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2"/>
  <workbookPr/>
  <mc:AlternateContent xmlns:mc="http://schemas.openxmlformats.org/markup-compatibility/2006">
    <mc:Choice Requires="x15">
      <x15ac:absPath xmlns:x15ac="http://schemas.microsoft.com/office/spreadsheetml/2010/11/ac" url="https://mcmasteru365-my.sharepoint.com/personal/fatimr1_mcmaster_ca/Documents/tPAS_P.aeruginosa/"/>
    </mc:Choice>
  </mc:AlternateContent>
  <xr:revisionPtr revIDLastSave="880" documentId="8_{F70DAC70-F289-480C-A295-D048DE2E28B2}" xr6:coauthVersionLast="47" xr6:coauthVersionMax="47" xr10:uidLastSave="{36A2B36C-22A4-4A97-859D-C215E4E8CB30}"/>
  <bookViews>
    <workbookView xWindow="-98" yWindow="-98" windowWidth="21795" windowHeight="12975" firstSheet="11" activeTab="11" xr2:uid="{B29951A6-F614-473F-990C-990B7E6A53EC}"/>
  </bookViews>
  <sheets>
    <sheet name="Fig. 1c" sheetId="1" r:id="rId1"/>
    <sheet name="Fig. 2b" sheetId="2" r:id="rId2"/>
    <sheet name="Fig. 3a" sheetId="3" r:id="rId3"/>
    <sheet name="Fig. 3c" sheetId="4" r:id="rId4"/>
    <sheet name="Fig. 3d" sheetId="6" r:id="rId5"/>
    <sheet name="Fid. 3e" sheetId="7" r:id="rId6"/>
    <sheet name="Fig. 4" sheetId="9" r:id="rId7"/>
    <sheet name="Fig. 5" sheetId="10" r:id="rId8"/>
    <sheet name="Fig. 6a-c" sheetId="11" r:id="rId9"/>
    <sheet name="Fig. 6d-f" sheetId="12" r:id="rId10"/>
    <sheet name="Fig. 7a" sheetId="13" r:id="rId11"/>
    <sheet name="Fig. 7b" sheetId="14" r:id="rId12"/>
    <sheet name="Fig. S1" sheetId="15" r:id="rId13"/>
    <sheet name="Fig. S2a" sheetId="16" r:id="rId14"/>
    <sheet name="Fig. S3a" sheetId="17" r:id="rId15"/>
    <sheet name="Fig. S3b" sheetId="18" r:id="rId16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U122" i="10" l="1"/>
  <c r="AI122" i="10"/>
  <c r="K122" i="10"/>
  <c r="J113" i="1" l="1"/>
  <c r="J103" i="1"/>
  <c r="J93" i="1"/>
  <c r="V80" i="1"/>
  <c r="V70" i="1"/>
  <c r="V60" i="1"/>
  <c r="J80" i="1"/>
  <c r="J70" i="1"/>
  <c r="J60" i="1"/>
  <c r="CP80" i="1"/>
  <c r="CP70" i="1"/>
  <c r="CP60" i="1"/>
  <c r="AT80" i="1"/>
  <c r="AT70" i="1"/>
  <c r="AT60" i="1"/>
  <c r="AH80" i="1"/>
  <c r="AH70" i="1"/>
  <c r="AH60" i="1"/>
  <c r="BR80" i="1" l="1"/>
  <c r="BR70" i="1"/>
  <c r="BR60" i="1"/>
  <c r="CD80" i="1"/>
  <c r="CD70" i="1"/>
  <c r="CD60" i="1"/>
  <c r="AH27" i="1"/>
  <c r="AH17" i="1"/>
  <c r="AH7" i="1"/>
  <c r="CP27" i="1" l="1"/>
  <c r="CP17" i="1"/>
  <c r="CP7" i="1"/>
  <c r="CD27" i="1"/>
  <c r="CD17" i="1"/>
  <c r="CD7" i="1"/>
  <c r="BR27" i="1"/>
  <c r="BR17" i="1"/>
  <c r="BR7" i="1"/>
  <c r="BF27" i="1"/>
  <c r="BF17" i="1"/>
  <c r="BF7" i="1"/>
  <c r="AT27" i="1"/>
  <c r="AT17" i="1"/>
  <c r="AT7" i="1"/>
  <c r="V27" i="1"/>
  <c r="V17" i="1"/>
  <c r="V7" i="1"/>
  <c r="J47" i="1" l="1"/>
  <c r="J37" i="1"/>
  <c r="A9" i="9" l="1"/>
  <c r="I9" i="9"/>
  <c r="Q9" i="9"/>
  <c r="Q10" i="9" s="1"/>
  <c r="Q11" i="9" s="1"/>
  <c r="Q12" i="9" s="1"/>
  <c r="Q13" i="9" s="1"/>
  <c r="A10" i="9"/>
  <c r="A11" i="9" s="1"/>
  <c r="A12" i="9" s="1"/>
  <c r="A13" i="9" s="1"/>
  <c r="I10" i="9"/>
  <c r="I11" i="9" s="1"/>
  <c r="I12" i="9" s="1"/>
  <c r="I13" i="9" s="1"/>
  <c r="A20" i="9"/>
  <c r="A21" i="9" s="1"/>
  <c r="A22" i="9" s="1"/>
  <c r="A23" i="9" s="1"/>
  <c r="A24" i="9" s="1"/>
  <c r="I20" i="9"/>
  <c r="Q20" i="9"/>
  <c r="I21" i="9"/>
  <c r="Q21" i="9"/>
  <c r="I22" i="9"/>
  <c r="Q22" i="9"/>
  <c r="Q23" i="9" s="1"/>
  <c r="Q24" i="9" s="1"/>
  <c r="I23" i="9"/>
  <c r="I24" i="9" s="1"/>
  <c r="A31" i="9"/>
  <c r="A32" i="9" s="1"/>
  <c r="A33" i="9" s="1"/>
  <c r="A34" i="9" s="1"/>
  <c r="A35" i="9" s="1"/>
  <c r="I31" i="9"/>
  <c r="I32" i="9" s="1"/>
  <c r="I33" i="9" s="1"/>
  <c r="I34" i="9" s="1"/>
  <c r="I35" i="9" s="1"/>
  <c r="Q31" i="9"/>
  <c r="Q32" i="9"/>
  <c r="Q33" i="9"/>
  <c r="Q34" i="9"/>
  <c r="Q35" i="9" s="1"/>
  <c r="AM27" i="14" l="1"/>
  <c r="AN27" i="14" s="1"/>
  <c r="AO27" i="14" s="1"/>
  <c r="AP27" i="14" s="1"/>
  <c r="AQ27" i="14" s="1"/>
  <c r="AR27" i="14" s="1"/>
  <c r="AS27" i="14" s="1"/>
  <c r="AT27" i="14" s="1"/>
  <c r="AM17" i="14"/>
  <c r="AN17" i="14" s="1"/>
  <c r="AO17" i="14" s="1"/>
  <c r="AP17" i="14" s="1"/>
  <c r="AQ17" i="14" s="1"/>
  <c r="AR17" i="14" s="1"/>
  <c r="AS17" i="14" s="1"/>
  <c r="AT17" i="14" s="1"/>
  <c r="AM7" i="14"/>
  <c r="AN7" i="14" s="1"/>
  <c r="AO7" i="14" s="1"/>
  <c r="AP7" i="14" s="1"/>
  <c r="AQ7" i="14" s="1"/>
  <c r="AR7" i="14" s="1"/>
  <c r="AS7" i="14" s="1"/>
  <c r="AT7" i="14" s="1"/>
  <c r="AA27" i="14"/>
  <c r="AB27" i="14" s="1"/>
  <c r="AC27" i="14" s="1"/>
  <c r="AD27" i="14" s="1"/>
  <c r="AE27" i="14" s="1"/>
  <c r="AF27" i="14" s="1"/>
  <c r="AG27" i="14" s="1"/>
  <c r="AH27" i="14" s="1"/>
  <c r="AA17" i="14"/>
  <c r="AB17" i="14" s="1"/>
  <c r="AC17" i="14" s="1"/>
  <c r="AD17" i="14" s="1"/>
  <c r="AE17" i="14" s="1"/>
  <c r="AF17" i="14" s="1"/>
  <c r="AG17" i="14" s="1"/>
  <c r="AH17" i="14" s="1"/>
  <c r="AA7" i="14"/>
  <c r="AB7" i="14" s="1"/>
  <c r="AC7" i="14" s="1"/>
  <c r="AD7" i="14" s="1"/>
  <c r="AE7" i="14" s="1"/>
  <c r="AF7" i="14" s="1"/>
  <c r="AG7" i="14" s="1"/>
  <c r="AH7" i="14" s="1"/>
  <c r="O27" i="14"/>
  <c r="P27" i="14" s="1"/>
  <c r="Q27" i="14" s="1"/>
  <c r="R27" i="14" s="1"/>
  <c r="S27" i="14" s="1"/>
  <c r="T27" i="14" s="1"/>
  <c r="U27" i="14" s="1"/>
  <c r="V27" i="14" s="1"/>
  <c r="O17" i="14"/>
  <c r="P17" i="14" s="1"/>
  <c r="Q17" i="14" s="1"/>
  <c r="R17" i="14" s="1"/>
  <c r="S17" i="14" s="1"/>
  <c r="T17" i="14" s="1"/>
  <c r="U17" i="14" s="1"/>
  <c r="V17" i="14" s="1"/>
  <c r="O7" i="14"/>
  <c r="P7" i="14" s="1"/>
  <c r="Q7" i="14" s="1"/>
  <c r="R7" i="14" s="1"/>
  <c r="S7" i="14" s="1"/>
  <c r="T7" i="14" s="1"/>
  <c r="U7" i="14" s="1"/>
  <c r="V7" i="14" s="1"/>
  <c r="C27" i="14"/>
  <c r="D27" i="14" s="1"/>
  <c r="E27" i="14" s="1"/>
  <c r="F27" i="14" s="1"/>
  <c r="G27" i="14" s="1"/>
  <c r="H27" i="14" s="1"/>
  <c r="I27" i="14" s="1"/>
  <c r="J27" i="14" s="1"/>
  <c r="C17" i="14"/>
  <c r="D17" i="14" s="1"/>
  <c r="E17" i="14" s="1"/>
  <c r="F17" i="14" s="1"/>
  <c r="G17" i="14" s="1"/>
  <c r="H17" i="14" s="1"/>
  <c r="I17" i="14" s="1"/>
  <c r="J17" i="14" s="1"/>
  <c r="C7" i="14"/>
  <c r="D7" i="14" s="1"/>
  <c r="E7" i="14" s="1"/>
  <c r="F7" i="14" s="1"/>
  <c r="G7" i="14" s="1"/>
  <c r="H7" i="14" s="1"/>
  <c r="I7" i="14" s="1"/>
  <c r="J7" i="14" s="1"/>
  <c r="C169" i="15" l="1"/>
  <c r="D169" i="15" s="1"/>
  <c r="E169" i="15" s="1"/>
  <c r="F169" i="15" s="1"/>
  <c r="G169" i="15" s="1"/>
  <c r="H169" i="15" s="1"/>
  <c r="I169" i="15" s="1"/>
  <c r="J169" i="15" s="1"/>
  <c r="C159" i="15"/>
  <c r="D159" i="15" s="1"/>
  <c r="E159" i="15" s="1"/>
  <c r="F159" i="15" s="1"/>
  <c r="G159" i="15" s="1"/>
  <c r="H159" i="15" s="1"/>
  <c r="I159" i="15" s="1"/>
  <c r="J159" i="15" s="1"/>
  <c r="C149" i="15"/>
  <c r="D149" i="15" s="1"/>
  <c r="E149" i="15" s="1"/>
  <c r="F149" i="15" s="1"/>
  <c r="G149" i="15" s="1"/>
  <c r="H149" i="15" s="1"/>
  <c r="I149" i="15" s="1"/>
  <c r="J149" i="15" s="1"/>
  <c r="C136" i="15" l="1"/>
  <c r="D136" i="15" s="1"/>
  <c r="E136" i="15" s="1"/>
  <c r="F136" i="15" s="1"/>
  <c r="G136" i="15" s="1"/>
  <c r="H136" i="15" s="1"/>
  <c r="I136" i="15" s="1"/>
  <c r="J136" i="15" s="1"/>
  <c r="C126" i="15"/>
  <c r="D126" i="15" s="1"/>
  <c r="E126" i="15" s="1"/>
  <c r="F126" i="15" s="1"/>
  <c r="G126" i="15" s="1"/>
  <c r="H126" i="15" s="1"/>
  <c r="I126" i="15" s="1"/>
  <c r="J126" i="15" s="1"/>
  <c r="C116" i="15"/>
  <c r="D116" i="15" s="1"/>
  <c r="E116" i="15" s="1"/>
  <c r="F116" i="15" s="1"/>
  <c r="G116" i="15" s="1"/>
  <c r="H116" i="15" s="1"/>
  <c r="I116" i="15" s="1"/>
  <c r="J116" i="15" s="1"/>
  <c r="AA102" i="15" l="1"/>
  <c r="AB102" i="15" s="1"/>
  <c r="AC102" i="15" s="1"/>
  <c r="AD102" i="15" s="1"/>
  <c r="AE102" i="15" s="1"/>
  <c r="AF102" i="15" s="1"/>
  <c r="AG102" i="15" s="1"/>
  <c r="AH102" i="15" s="1"/>
  <c r="AA92" i="15"/>
  <c r="AB92" i="15" s="1"/>
  <c r="AC92" i="15" s="1"/>
  <c r="AD92" i="15" s="1"/>
  <c r="AE92" i="15" s="1"/>
  <c r="AF92" i="15" s="1"/>
  <c r="AG92" i="15" s="1"/>
  <c r="AH92" i="15" s="1"/>
  <c r="AA82" i="15"/>
  <c r="AB82" i="15" s="1"/>
  <c r="AC82" i="15" s="1"/>
  <c r="AD82" i="15" s="1"/>
  <c r="AE82" i="15" s="1"/>
  <c r="AF82" i="15" s="1"/>
  <c r="AG82" i="15" s="1"/>
  <c r="AH82" i="15" s="1"/>
  <c r="O102" i="15"/>
  <c r="P102" i="15" s="1"/>
  <c r="Q102" i="15" s="1"/>
  <c r="R102" i="15" s="1"/>
  <c r="S102" i="15" s="1"/>
  <c r="T102" i="15" s="1"/>
  <c r="U102" i="15" s="1"/>
  <c r="V102" i="15" s="1"/>
  <c r="O92" i="15"/>
  <c r="P92" i="15" s="1"/>
  <c r="Q92" i="15" s="1"/>
  <c r="R92" i="15" s="1"/>
  <c r="S92" i="15" s="1"/>
  <c r="T92" i="15" s="1"/>
  <c r="U92" i="15" s="1"/>
  <c r="V92" i="15" s="1"/>
  <c r="O82" i="15"/>
  <c r="P82" i="15" s="1"/>
  <c r="Q82" i="15" s="1"/>
  <c r="R82" i="15" s="1"/>
  <c r="S82" i="15" s="1"/>
  <c r="T82" i="15" s="1"/>
  <c r="U82" i="15" s="1"/>
  <c r="V82" i="15" s="1"/>
  <c r="C102" i="15"/>
  <c r="D102" i="15" s="1"/>
  <c r="E102" i="15" s="1"/>
  <c r="F102" i="15" s="1"/>
  <c r="G102" i="15" s="1"/>
  <c r="H102" i="15" s="1"/>
  <c r="I102" i="15" s="1"/>
  <c r="J102" i="15" s="1"/>
  <c r="C92" i="15"/>
  <c r="D92" i="15" s="1"/>
  <c r="E92" i="15" s="1"/>
  <c r="F92" i="15" s="1"/>
  <c r="G92" i="15" s="1"/>
  <c r="H92" i="15" s="1"/>
  <c r="I92" i="15" s="1"/>
  <c r="J92" i="15" s="1"/>
  <c r="C82" i="15"/>
  <c r="D82" i="15" s="1"/>
  <c r="E82" i="15" s="1"/>
  <c r="F82" i="15" s="1"/>
  <c r="G82" i="15" s="1"/>
  <c r="H82" i="15" s="1"/>
  <c r="I82" i="15" s="1"/>
  <c r="J82" i="15" s="1"/>
  <c r="AA59" i="15" l="1"/>
  <c r="AB59" i="15" s="1"/>
  <c r="AC59" i="15" s="1"/>
  <c r="AD59" i="15" s="1"/>
  <c r="AE59" i="15" s="1"/>
  <c r="AF59" i="15" s="1"/>
  <c r="AG59" i="15" s="1"/>
  <c r="AH59" i="15" s="1"/>
  <c r="AA49" i="15"/>
  <c r="AB49" i="15" s="1"/>
  <c r="AC49" i="15" s="1"/>
  <c r="AD49" i="15" s="1"/>
  <c r="AE49" i="15" s="1"/>
  <c r="AF49" i="15" s="1"/>
  <c r="AG49" i="15" s="1"/>
  <c r="AH49" i="15" s="1"/>
  <c r="AA39" i="15"/>
  <c r="AB39" i="15" s="1"/>
  <c r="AC39" i="15" s="1"/>
  <c r="AD39" i="15" s="1"/>
  <c r="AE39" i="15" s="1"/>
  <c r="AF39" i="15" s="1"/>
  <c r="AG39" i="15" s="1"/>
  <c r="AH39" i="15" s="1"/>
  <c r="O59" i="15"/>
  <c r="P59" i="15" s="1"/>
  <c r="Q59" i="15" s="1"/>
  <c r="R59" i="15" s="1"/>
  <c r="S59" i="15" s="1"/>
  <c r="T59" i="15" s="1"/>
  <c r="U59" i="15" s="1"/>
  <c r="V59" i="15" s="1"/>
  <c r="O49" i="15"/>
  <c r="P49" i="15" s="1"/>
  <c r="Q49" i="15" s="1"/>
  <c r="R49" i="15" s="1"/>
  <c r="S49" i="15" s="1"/>
  <c r="T49" i="15" s="1"/>
  <c r="U49" i="15" s="1"/>
  <c r="V49" i="15" s="1"/>
  <c r="O39" i="15"/>
  <c r="P39" i="15" s="1"/>
  <c r="Q39" i="15" s="1"/>
  <c r="R39" i="15" s="1"/>
  <c r="S39" i="15" s="1"/>
  <c r="T39" i="15" s="1"/>
  <c r="U39" i="15" s="1"/>
  <c r="V39" i="15" s="1"/>
  <c r="AM69" i="15" l="1"/>
  <c r="AN69" i="15" s="1"/>
  <c r="AO69" i="15" s="1"/>
  <c r="AP69" i="15" s="1"/>
  <c r="AQ69" i="15" s="1"/>
  <c r="AR69" i="15" s="1"/>
  <c r="AS69" i="15" s="1"/>
  <c r="AT69" i="15" s="1"/>
  <c r="AM59" i="15"/>
  <c r="AN59" i="15" s="1"/>
  <c r="AO59" i="15" s="1"/>
  <c r="AP59" i="15" s="1"/>
  <c r="AQ59" i="15" s="1"/>
  <c r="AR59" i="15" s="1"/>
  <c r="AS59" i="15" s="1"/>
  <c r="AT59" i="15" s="1"/>
  <c r="AM49" i="15"/>
  <c r="AN49" i="15" s="1"/>
  <c r="AO49" i="15" s="1"/>
  <c r="AP49" i="15" s="1"/>
  <c r="AQ49" i="15" s="1"/>
  <c r="AR49" i="15" s="1"/>
  <c r="AS49" i="15" s="1"/>
  <c r="AT49" i="15" s="1"/>
  <c r="AM39" i="15"/>
  <c r="AN39" i="15" s="1"/>
  <c r="AO39" i="15" s="1"/>
  <c r="AP39" i="15" s="1"/>
  <c r="AQ39" i="15" s="1"/>
  <c r="AR39" i="15" s="1"/>
  <c r="AS39" i="15" s="1"/>
  <c r="AT39" i="15" s="1"/>
  <c r="C59" i="15"/>
  <c r="D59" i="15" s="1"/>
  <c r="E59" i="15" s="1"/>
  <c r="F59" i="15" s="1"/>
  <c r="G59" i="15" s="1"/>
  <c r="H59" i="15" s="1"/>
  <c r="I59" i="15" s="1"/>
  <c r="J59" i="15" s="1"/>
  <c r="C49" i="15"/>
  <c r="D49" i="15" s="1"/>
  <c r="E49" i="15" s="1"/>
  <c r="F49" i="15" s="1"/>
  <c r="G49" i="15" s="1"/>
  <c r="H49" i="15" s="1"/>
  <c r="I49" i="15" s="1"/>
  <c r="J49" i="15" s="1"/>
  <c r="C39" i="15"/>
  <c r="D39" i="15" s="1"/>
  <c r="E39" i="15" s="1"/>
  <c r="F39" i="15" s="1"/>
  <c r="G39" i="15" s="1"/>
  <c r="H39" i="15" s="1"/>
  <c r="I39" i="15" s="1"/>
  <c r="J39" i="15" s="1"/>
  <c r="AM27" i="15" l="1"/>
  <c r="AN27" i="15" s="1"/>
  <c r="AO27" i="15" s="1"/>
  <c r="AP27" i="15" s="1"/>
  <c r="AQ27" i="15" s="1"/>
  <c r="AR27" i="15" s="1"/>
  <c r="AS27" i="15" s="1"/>
  <c r="AT27" i="15" s="1"/>
  <c r="AM17" i="15"/>
  <c r="AN17" i="15" s="1"/>
  <c r="AO17" i="15" s="1"/>
  <c r="AP17" i="15" s="1"/>
  <c r="AQ17" i="15" s="1"/>
  <c r="AR17" i="15" s="1"/>
  <c r="AS17" i="15" s="1"/>
  <c r="AT17" i="15" s="1"/>
  <c r="AM7" i="15"/>
  <c r="AN7" i="15" s="1"/>
  <c r="AO7" i="15" s="1"/>
  <c r="AP7" i="15" s="1"/>
  <c r="AQ7" i="15" s="1"/>
  <c r="AR7" i="15" s="1"/>
  <c r="AS7" i="15" s="1"/>
  <c r="AT7" i="15" s="1"/>
  <c r="AA27" i="15"/>
  <c r="AB27" i="15" s="1"/>
  <c r="AC27" i="15" s="1"/>
  <c r="AD27" i="15" s="1"/>
  <c r="AE27" i="15" s="1"/>
  <c r="AF27" i="15" s="1"/>
  <c r="AG27" i="15" s="1"/>
  <c r="AH27" i="15" s="1"/>
  <c r="AA17" i="15"/>
  <c r="AB17" i="15" s="1"/>
  <c r="AC17" i="15" s="1"/>
  <c r="AD17" i="15" s="1"/>
  <c r="AE17" i="15" s="1"/>
  <c r="AF17" i="15" s="1"/>
  <c r="AG17" i="15" s="1"/>
  <c r="AH17" i="15" s="1"/>
  <c r="AA7" i="15"/>
  <c r="AB7" i="15" s="1"/>
  <c r="AC7" i="15" s="1"/>
  <c r="AD7" i="15" s="1"/>
  <c r="AE7" i="15" s="1"/>
  <c r="AF7" i="15" s="1"/>
  <c r="AG7" i="15" s="1"/>
  <c r="AH7" i="15" s="1"/>
  <c r="O27" i="15"/>
  <c r="P27" i="15" s="1"/>
  <c r="Q27" i="15" s="1"/>
  <c r="R27" i="15" s="1"/>
  <c r="S27" i="15" s="1"/>
  <c r="T27" i="15" s="1"/>
  <c r="U27" i="15" s="1"/>
  <c r="V27" i="15" s="1"/>
  <c r="O17" i="15"/>
  <c r="P17" i="15" s="1"/>
  <c r="Q17" i="15" s="1"/>
  <c r="R17" i="15" s="1"/>
  <c r="S17" i="15" s="1"/>
  <c r="T17" i="15" s="1"/>
  <c r="U17" i="15" s="1"/>
  <c r="V17" i="15" s="1"/>
  <c r="O7" i="15"/>
  <c r="P7" i="15" s="1"/>
  <c r="Q7" i="15" s="1"/>
  <c r="R7" i="15" s="1"/>
  <c r="S7" i="15" s="1"/>
  <c r="T7" i="15" s="1"/>
  <c r="U7" i="15" s="1"/>
  <c r="V7" i="15" s="1"/>
  <c r="D27" i="15"/>
  <c r="E27" i="15" s="1"/>
  <c r="F27" i="15" s="1"/>
  <c r="G27" i="15" s="1"/>
  <c r="H27" i="15" s="1"/>
  <c r="I27" i="15" s="1"/>
  <c r="J27" i="15" s="1"/>
  <c r="D17" i="15"/>
  <c r="E17" i="15" s="1"/>
  <c r="F17" i="15" s="1"/>
  <c r="G17" i="15" s="1"/>
  <c r="H17" i="15" s="1"/>
  <c r="I17" i="15" s="1"/>
  <c r="J17" i="15" s="1"/>
  <c r="D7" i="15"/>
  <c r="E7" i="15" s="1"/>
  <c r="F7" i="15" s="1"/>
  <c r="G7" i="15" s="1"/>
  <c r="H7" i="15" s="1"/>
  <c r="I7" i="15" s="1"/>
  <c r="J7" i="15" s="1"/>
  <c r="C7" i="13" l="1"/>
  <c r="D7" i="13" s="1"/>
  <c r="E7" i="13" s="1"/>
  <c r="F7" i="13" s="1"/>
  <c r="G7" i="13" s="1"/>
  <c r="H7" i="13" s="1"/>
  <c r="I7" i="13" s="1"/>
  <c r="J7" i="13" s="1"/>
  <c r="O7" i="13"/>
  <c r="P7" i="13" s="1"/>
  <c r="Q7" i="13" s="1"/>
  <c r="R7" i="13" s="1"/>
  <c r="S7" i="13" s="1"/>
  <c r="T7" i="13" s="1"/>
  <c r="U7" i="13" s="1"/>
  <c r="V7" i="13" s="1"/>
  <c r="AA7" i="13"/>
  <c r="AB7" i="13" s="1"/>
  <c r="AC7" i="13" s="1"/>
  <c r="AD7" i="13" s="1"/>
  <c r="AE7" i="13" s="1"/>
  <c r="AF7" i="13" s="1"/>
  <c r="AG7" i="13" s="1"/>
  <c r="AH7" i="13" s="1"/>
  <c r="AM7" i="13"/>
  <c r="AN7" i="13" s="1"/>
  <c r="AO7" i="13" s="1"/>
  <c r="AP7" i="13" s="1"/>
  <c r="AQ7" i="13" s="1"/>
  <c r="AR7" i="13" s="1"/>
  <c r="AS7" i="13" s="1"/>
  <c r="AT7" i="13" s="1"/>
  <c r="AY7" i="13"/>
  <c r="AZ7" i="13" s="1"/>
  <c r="BA7" i="13" s="1"/>
  <c r="BB7" i="13" s="1"/>
  <c r="BC7" i="13" s="1"/>
  <c r="BD7" i="13" s="1"/>
  <c r="BE7" i="13" s="1"/>
  <c r="BF7" i="13" s="1"/>
  <c r="BK7" i="13"/>
  <c r="BL7" i="13" s="1"/>
  <c r="BM7" i="13" s="1"/>
  <c r="BN7" i="13" s="1"/>
  <c r="BO7" i="13" s="1"/>
  <c r="BP7" i="13" s="1"/>
  <c r="BQ7" i="13" s="1"/>
  <c r="BR7" i="13" s="1"/>
  <c r="C17" i="13"/>
  <c r="D17" i="13"/>
  <c r="E17" i="13" s="1"/>
  <c r="F17" i="13" s="1"/>
  <c r="G17" i="13" s="1"/>
  <c r="H17" i="13" s="1"/>
  <c r="I17" i="13" s="1"/>
  <c r="J17" i="13" s="1"/>
  <c r="O17" i="13"/>
  <c r="P17" i="13" s="1"/>
  <c r="Q17" i="13" s="1"/>
  <c r="R17" i="13" s="1"/>
  <c r="S17" i="13" s="1"/>
  <c r="T17" i="13" s="1"/>
  <c r="U17" i="13" s="1"/>
  <c r="V17" i="13" s="1"/>
  <c r="AA17" i="13"/>
  <c r="AB17" i="13"/>
  <c r="AC17" i="13" s="1"/>
  <c r="AD17" i="13" s="1"/>
  <c r="AE17" i="13" s="1"/>
  <c r="AF17" i="13" s="1"/>
  <c r="AG17" i="13" s="1"/>
  <c r="AH17" i="13" s="1"/>
  <c r="AM17" i="13"/>
  <c r="AN17" i="13" s="1"/>
  <c r="AO17" i="13" s="1"/>
  <c r="AP17" i="13" s="1"/>
  <c r="AQ17" i="13" s="1"/>
  <c r="AR17" i="13" s="1"/>
  <c r="AS17" i="13" s="1"/>
  <c r="AT17" i="13" s="1"/>
  <c r="AY17" i="13"/>
  <c r="AZ17" i="13" s="1"/>
  <c r="BA17" i="13" s="1"/>
  <c r="BB17" i="13" s="1"/>
  <c r="BC17" i="13" s="1"/>
  <c r="BD17" i="13" s="1"/>
  <c r="BE17" i="13" s="1"/>
  <c r="BF17" i="13" s="1"/>
  <c r="BK17" i="13"/>
  <c r="BL17" i="13" s="1"/>
  <c r="BM17" i="13" s="1"/>
  <c r="BN17" i="13" s="1"/>
  <c r="BO17" i="13" s="1"/>
  <c r="BP17" i="13" s="1"/>
  <c r="BQ17" i="13" s="1"/>
  <c r="BR17" i="13" s="1"/>
  <c r="C27" i="13"/>
  <c r="D27" i="13" s="1"/>
  <c r="E27" i="13" s="1"/>
  <c r="F27" i="13" s="1"/>
  <c r="G27" i="13" s="1"/>
  <c r="H27" i="13" s="1"/>
  <c r="I27" i="13" s="1"/>
  <c r="J27" i="13" s="1"/>
  <c r="O27" i="13"/>
  <c r="P27" i="13" s="1"/>
  <c r="Q27" i="13" s="1"/>
  <c r="R27" i="13" s="1"/>
  <c r="S27" i="13" s="1"/>
  <c r="T27" i="13" s="1"/>
  <c r="U27" i="13" s="1"/>
  <c r="V27" i="13" s="1"/>
  <c r="AA27" i="13"/>
  <c r="AB27" i="13" s="1"/>
  <c r="AC27" i="13" s="1"/>
  <c r="AD27" i="13" s="1"/>
  <c r="AE27" i="13" s="1"/>
  <c r="AF27" i="13" s="1"/>
  <c r="AG27" i="13" s="1"/>
  <c r="AH27" i="13" s="1"/>
  <c r="AM27" i="13"/>
  <c r="AN27" i="13" s="1"/>
  <c r="AO27" i="13" s="1"/>
  <c r="AP27" i="13" s="1"/>
  <c r="AQ27" i="13" s="1"/>
  <c r="AR27" i="13" s="1"/>
  <c r="AS27" i="13" s="1"/>
  <c r="AT27" i="13" s="1"/>
  <c r="AY27" i="13"/>
  <c r="AZ27" i="13" s="1"/>
  <c r="BA27" i="13" s="1"/>
  <c r="BB27" i="13" s="1"/>
  <c r="BC27" i="13" s="1"/>
  <c r="BD27" i="13" s="1"/>
  <c r="BE27" i="13" s="1"/>
  <c r="BF27" i="13" s="1"/>
  <c r="BK27" i="13"/>
  <c r="BL27" i="13" s="1"/>
  <c r="BM27" i="13" s="1"/>
  <c r="BN27" i="13" s="1"/>
  <c r="BO27" i="13" s="1"/>
  <c r="BP27" i="13" s="1"/>
  <c r="BQ27" i="13" s="1"/>
  <c r="BR27" i="13" s="1"/>
  <c r="C39" i="13"/>
  <c r="D39" i="13"/>
  <c r="E39" i="13" s="1"/>
  <c r="F39" i="13" s="1"/>
  <c r="G39" i="13" s="1"/>
  <c r="H39" i="13" s="1"/>
  <c r="I39" i="13" s="1"/>
  <c r="J39" i="13" s="1"/>
  <c r="O39" i="13"/>
  <c r="P39" i="13" s="1"/>
  <c r="Q39" i="13" s="1"/>
  <c r="R39" i="13" s="1"/>
  <c r="S39" i="13" s="1"/>
  <c r="T39" i="13" s="1"/>
  <c r="U39" i="13" s="1"/>
  <c r="V39" i="13" s="1"/>
  <c r="AA39" i="13"/>
  <c r="AB39" i="13"/>
  <c r="AC39" i="13" s="1"/>
  <c r="AD39" i="13" s="1"/>
  <c r="AE39" i="13" s="1"/>
  <c r="AF39" i="13" s="1"/>
  <c r="AG39" i="13" s="1"/>
  <c r="AH39" i="13" s="1"/>
  <c r="AM39" i="13"/>
  <c r="AN39" i="13" s="1"/>
  <c r="AO39" i="13" s="1"/>
  <c r="AP39" i="13" s="1"/>
  <c r="AQ39" i="13" s="1"/>
  <c r="AR39" i="13" s="1"/>
  <c r="AS39" i="13" s="1"/>
  <c r="AT39" i="13" s="1"/>
  <c r="AY39" i="13"/>
  <c r="AZ39" i="13"/>
  <c r="BA39" i="13" s="1"/>
  <c r="BB39" i="13" s="1"/>
  <c r="BC39" i="13" s="1"/>
  <c r="BD39" i="13" s="1"/>
  <c r="BE39" i="13" s="1"/>
  <c r="BF39" i="13" s="1"/>
  <c r="BK39" i="13"/>
  <c r="BL39" i="13" s="1"/>
  <c r="BM39" i="13" s="1"/>
  <c r="BN39" i="13" s="1"/>
  <c r="BO39" i="13" s="1"/>
  <c r="BP39" i="13" s="1"/>
  <c r="BQ39" i="13" s="1"/>
  <c r="BR39" i="13" s="1"/>
  <c r="C49" i="13"/>
  <c r="D49" i="13" s="1"/>
  <c r="E49" i="13" s="1"/>
  <c r="F49" i="13" s="1"/>
  <c r="G49" i="13" s="1"/>
  <c r="H49" i="13" s="1"/>
  <c r="I49" i="13" s="1"/>
  <c r="J49" i="13" s="1"/>
  <c r="O49" i="13"/>
  <c r="P49" i="13" s="1"/>
  <c r="Q49" i="13" s="1"/>
  <c r="R49" i="13" s="1"/>
  <c r="S49" i="13" s="1"/>
  <c r="T49" i="13" s="1"/>
  <c r="U49" i="13" s="1"/>
  <c r="V49" i="13" s="1"/>
  <c r="AA49" i="13"/>
  <c r="AB49" i="13"/>
  <c r="AC49" i="13" s="1"/>
  <c r="AD49" i="13" s="1"/>
  <c r="AE49" i="13" s="1"/>
  <c r="AF49" i="13" s="1"/>
  <c r="AG49" i="13" s="1"/>
  <c r="AH49" i="13" s="1"/>
  <c r="AM49" i="13"/>
  <c r="AN49" i="13" s="1"/>
  <c r="AO49" i="13" s="1"/>
  <c r="AP49" i="13" s="1"/>
  <c r="AQ49" i="13" s="1"/>
  <c r="AR49" i="13" s="1"/>
  <c r="AS49" i="13" s="1"/>
  <c r="AT49" i="13" s="1"/>
  <c r="AY49" i="13"/>
  <c r="AZ49" i="13" s="1"/>
  <c r="BA49" i="13" s="1"/>
  <c r="BB49" i="13" s="1"/>
  <c r="BC49" i="13" s="1"/>
  <c r="BD49" i="13" s="1"/>
  <c r="BE49" i="13" s="1"/>
  <c r="BF49" i="13" s="1"/>
  <c r="BK49" i="13"/>
  <c r="BL49" i="13" s="1"/>
  <c r="BM49" i="13" s="1"/>
  <c r="BN49" i="13" s="1"/>
  <c r="BO49" i="13" s="1"/>
  <c r="BP49" i="13" s="1"/>
  <c r="BQ49" i="13" s="1"/>
  <c r="BR49" i="13" s="1"/>
  <c r="C59" i="13"/>
  <c r="D59" i="13" s="1"/>
  <c r="E59" i="13" s="1"/>
  <c r="F59" i="13" s="1"/>
  <c r="G59" i="13" s="1"/>
  <c r="H59" i="13" s="1"/>
  <c r="I59" i="13" s="1"/>
  <c r="J59" i="13" s="1"/>
  <c r="O59" i="13"/>
  <c r="P59" i="13" s="1"/>
  <c r="Q59" i="13" s="1"/>
  <c r="R59" i="13" s="1"/>
  <c r="S59" i="13" s="1"/>
  <c r="T59" i="13" s="1"/>
  <c r="U59" i="13" s="1"/>
  <c r="V59" i="13" s="1"/>
  <c r="AA59" i="13"/>
  <c r="AB59" i="13" s="1"/>
  <c r="AC59" i="13" s="1"/>
  <c r="AD59" i="13" s="1"/>
  <c r="AE59" i="13" s="1"/>
  <c r="AF59" i="13" s="1"/>
  <c r="AG59" i="13" s="1"/>
  <c r="AH59" i="13" s="1"/>
  <c r="AM59" i="13"/>
  <c r="AN59" i="13" s="1"/>
  <c r="AO59" i="13" s="1"/>
  <c r="AP59" i="13" s="1"/>
  <c r="AQ59" i="13" s="1"/>
  <c r="AR59" i="13" s="1"/>
  <c r="AS59" i="13" s="1"/>
  <c r="AT59" i="13" s="1"/>
  <c r="AY59" i="13"/>
  <c r="AZ59" i="13"/>
  <c r="BA59" i="13" s="1"/>
  <c r="BB59" i="13" s="1"/>
  <c r="BC59" i="13" s="1"/>
  <c r="BD59" i="13" s="1"/>
  <c r="BE59" i="13" s="1"/>
  <c r="BF59" i="13" s="1"/>
  <c r="BK59" i="13"/>
  <c r="BL59" i="13" s="1"/>
  <c r="BM59" i="13" s="1"/>
  <c r="BN59" i="13" s="1"/>
  <c r="BO59" i="13" s="1"/>
  <c r="BP59" i="13" s="1"/>
  <c r="BQ59" i="13" s="1"/>
  <c r="BR59" i="13" s="1"/>
  <c r="C71" i="13"/>
  <c r="D71" i="13" s="1"/>
  <c r="E71" i="13" s="1"/>
  <c r="F71" i="13" s="1"/>
  <c r="G71" i="13" s="1"/>
  <c r="H71" i="13" s="1"/>
  <c r="I71" i="13" s="1"/>
  <c r="J71" i="13" s="1"/>
  <c r="O71" i="13"/>
  <c r="P71" i="13" s="1"/>
  <c r="Q71" i="13" s="1"/>
  <c r="R71" i="13" s="1"/>
  <c r="S71" i="13" s="1"/>
  <c r="T71" i="13" s="1"/>
  <c r="U71" i="13" s="1"/>
  <c r="V71" i="13" s="1"/>
  <c r="AA71" i="13"/>
  <c r="AB71" i="13" s="1"/>
  <c r="AC71" i="13" s="1"/>
  <c r="AD71" i="13" s="1"/>
  <c r="AE71" i="13" s="1"/>
  <c r="AF71" i="13" s="1"/>
  <c r="AG71" i="13" s="1"/>
  <c r="AH71" i="13" s="1"/>
  <c r="AM71" i="13"/>
  <c r="AN71" i="13" s="1"/>
  <c r="AO71" i="13" s="1"/>
  <c r="AP71" i="13" s="1"/>
  <c r="AQ71" i="13" s="1"/>
  <c r="AR71" i="13" s="1"/>
  <c r="AS71" i="13" s="1"/>
  <c r="AT71" i="13" s="1"/>
  <c r="AY71" i="13"/>
  <c r="AZ71" i="13"/>
  <c r="BA71" i="13" s="1"/>
  <c r="BB71" i="13" s="1"/>
  <c r="BC71" i="13" s="1"/>
  <c r="BD71" i="13" s="1"/>
  <c r="BE71" i="13" s="1"/>
  <c r="BF71" i="13" s="1"/>
  <c r="BK71" i="13"/>
  <c r="BL71" i="13" s="1"/>
  <c r="BM71" i="13" s="1"/>
  <c r="BN71" i="13" s="1"/>
  <c r="BO71" i="13" s="1"/>
  <c r="BP71" i="13" s="1"/>
  <c r="BQ71" i="13" s="1"/>
  <c r="BR71" i="13" s="1"/>
  <c r="C81" i="13"/>
  <c r="D81" i="13" s="1"/>
  <c r="E81" i="13" s="1"/>
  <c r="F81" i="13" s="1"/>
  <c r="G81" i="13" s="1"/>
  <c r="H81" i="13" s="1"/>
  <c r="I81" i="13" s="1"/>
  <c r="J81" i="13" s="1"/>
  <c r="O81" i="13"/>
  <c r="P81" i="13" s="1"/>
  <c r="Q81" i="13" s="1"/>
  <c r="R81" i="13" s="1"/>
  <c r="S81" i="13" s="1"/>
  <c r="T81" i="13" s="1"/>
  <c r="U81" i="13" s="1"/>
  <c r="V81" i="13" s="1"/>
  <c r="AA81" i="13"/>
  <c r="AB81" i="13" s="1"/>
  <c r="AC81" i="13" s="1"/>
  <c r="AD81" i="13" s="1"/>
  <c r="AE81" i="13" s="1"/>
  <c r="AF81" i="13" s="1"/>
  <c r="AG81" i="13" s="1"/>
  <c r="AH81" i="13" s="1"/>
  <c r="AM81" i="13"/>
  <c r="AN81" i="13" s="1"/>
  <c r="AO81" i="13" s="1"/>
  <c r="AP81" i="13" s="1"/>
  <c r="AQ81" i="13" s="1"/>
  <c r="AR81" i="13" s="1"/>
  <c r="AS81" i="13" s="1"/>
  <c r="AT81" i="13" s="1"/>
  <c r="AY81" i="13"/>
  <c r="AZ81" i="13" s="1"/>
  <c r="BA81" i="13" s="1"/>
  <c r="BB81" i="13" s="1"/>
  <c r="BC81" i="13" s="1"/>
  <c r="BD81" i="13" s="1"/>
  <c r="BE81" i="13" s="1"/>
  <c r="BF81" i="13" s="1"/>
  <c r="BK81" i="13"/>
  <c r="BL81" i="13" s="1"/>
  <c r="BM81" i="13" s="1"/>
  <c r="BN81" i="13" s="1"/>
  <c r="BO81" i="13" s="1"/>
  <c r="BP81" i="13" s="1"/>
  <c r="BQ81" i="13" s="1"/>
  <c r="BR81" i="13" s="1"/>
  <c r="C91" i="13"/>
  <c r="D91" i="13"/>
  <c r="E91" i="13" s="1"/>
  <c r="F91" i="13" s="1"/>
  <c r="G91" i="13" s="1"/>
  <c r="H91" i="13" s="1"/>
  <c r="I91" i="13" s="1"/>
  <c r="J91" i="13" s="1"/>
  <c r="O91" i="13"/>
  <c r="P91" i="13" s="1"/>
  <c r="Q91" i="13" s="1"/>
  <c r="R91" i="13" s="1"/>
  <c r="S91" i="13" s="1"/>
  <c r="T91" i="13" s="1"/>
  <c r="U91" i="13" s="1"/>
  <c r="V91" i="13" s="1"/>
  <c r="AA91" i="13"/>
  <c r="AB91" i="13"/>
  <c r="AC91" i="13" s="1"/>
  <c r="AD91" i="13" s="1"/>
  <c r="AE91" i="13" s="1"/>
  <c r="AF91" i="13" s="1"/>
  <c r="AG91" i="13" s="1"/>
  <c r="AH91" i="13" s="1"/>
  <c r="AM91" i="13"/>
  <c r="AN91" i="13" s="1"/>
  <c r="AO91" i="13" s="1"/>
  <c r="AP91" i="13" s="1"/>
  <c r="AQ91" i="13" s="1"/>
  <c r="AR91" i="13" s="1"/>
  <c r="AS91" i="13" s="1"/>
  <c r="AT91" i="13" s="1"/>
  <c r="AY91" i="13"/>
  <c r="AZ91" i="13"/>
  <c r="BA91" i="13" s="1"/>
  <c r="BB91" i="13" s="1"/>
  <c r="BC91" i="13" s="1"/>
  <c r="BD91" i="13" s="1"/>
  <c r="BE91" i="13" s="1"/>
  <c r="BF91" i="13" s="1"/>
  <c r="BK91" i="13"/>
  <c r="BL91" i="13" s="1"/>
  <c r="BM91" i="13" s="1"/>
  <c r="BN91" i="13" s="1"/>
  <c r="BO91" i="13" s="1"/>
  <c r="BP91" i="13" s="1"/>
  <c r="BQ91" i="13" s="1"/>
  <c r="BR91" i="13" s="1"/>
  <c r="G3" i="18" l="1"/>
  <c r="G14" i="18"/>
  <c r="G13" i="18"/>
  <c r="G12" i="18"/>
  <c r="G11" i="18"/>
  <c r="G10" i="18"/>
  <c r="G9" i="18"/>
  <c r="G8" i="18"/>
  <c r="G7" i="18"/>
  <c r="G6" i="18"/>
  <c r="G5" i="18"/>
  <c r="G4" i="18"/>
  <c r="D14" i="11" l="1"/>
  <c r="C6" i="6" l="1"/>
  <c r="C5" i="6"/>
  <c r="C4" i="6"/>
  <c r="C3" i="6"/>
  <c r="G13" i="4" l="1"/>
  <c r="C38" i="3" l="1"/>
  <c r="C37" i="3"/>
  <c r="C36" i="3"/>
</calcChain>
</file>

<file path=xl/sharedStrings.xml><?xml version="1.0" encoding="utf-8"?>
<sst xmlns="http://schemas.openxmlformats.org/spreadsheetml/2006/main" count="793" uniqueCount="248">
  <si>
    <t>Rows = MOI, Column = antibiotic concentration in ug/mL ciprofloxacin</t>
  </si>
  <si>
    <t>PHAGE FLORA</t>
  </si>
  <si>
    <t>PHAGE FRIZZY</t>
  </si>
  <si>
    <t>PHAGE ZILLA</t>
  </si>
  <si>
    <t>PHAGE PRESTO</t>
  </si>
  <si>
    <t>PHAGE NOX</t>
  </si>
  <si>
    <t>PHAGE YOYO</t>
  </si>
  <si>
    <t>PHAGE PACHA</t>
  </si>
  <si>
    <t>PHAGE Drowsy</t>
  </si>
  <si>
    <t>B1</t>
  </si>
  <si>
    <t>Not tested</t>
  </si>
  <si>
    <t>B2</t>
  </si>
  <si>
    <t>B3</t>
  </si>
  <si>
    <t>B4</t>
  </si>
  <si>
    <t>B5</t>
  </si>
  <si>
    <t>PHAGE SLUMBER</t>
  </si>
  <si>
    <t>PHAGE BUSKER</t>
  </si>
  <si>
    <t>PHAGE EMBER</t>
  </si>
  <si>
    <t>PHAGE MEADOW</t>
  </si>
  <si>
    <t>PHAGE HALI</t>
  </si>
  <si>
    <t>PHAGE YOUNG</t>
  </si>
  <si>
    <t>PHAGE PAWS</t>
  </si>
  <si>
    <t>PHAGE DOZE</t>
  </si>
  <si>
    <t>NOT TESTED</t>
  </si>
  <si>
    <t>PHAGE CINDER</t>
  </si>
  <si>
    <t>contamination</t>
  </si>
  <si>
    <t>Host range</t>
  </si>
  <si>
    <t>C0072</t>
  </si>
  <si>
    <t>C0400</t>
  </si>
  <si>
    <t>C0062</t>
  </si>
  <si>
    <t>C0098</t>
  </si>
  <si>
    <t>C0203</t>
  </si>
  <si>
    <t>C0262</t>
  </si>
  <si>
    <t>C0263</t>
  </si>
  <si>
    <t>C0295</t>
  </si>
  <si>
    <t>C0365</t>
  </si>
  <si>
    <t>C0225</t>
  </si>
  <si>
    <t>C0410</t>
  </si>
  <si>
    <t>C0179</t>
  </si>
  <si>
    <t>C0030</t>
  </si>
  <si>
    <t>C0178</t>
  </si>
  <si>
    <t>C0200</t>
  </si>
  <si>
    <t>C0254</t>
  </si>
  <si>
    <t>C0261</t>
  </si>
  <si>
    <t>C0409</t>
  </si>
  <si>
    <t>C0176</t>
  </si>
  <si>
    <t>C0294</t>
  </si>
  <si>
    <t>C0356</t>
  </si>
  <si>
    <t>C0166</t>
  </si>
  <si>
    <t>C0245</t>
  </si>
  <si>
    <t>C0056</t>
  </si>
  <si>
    <t>C0057</t>
  </si>
  <si>
    <t>C0155</t>
  </si>
  <si>
    <t>C0275</t>
  </si>
  <si>
    <t>C0293</t>
  </si>
  <si>
    <t>C0099</t>
  </si>
  <si>
    <t>C100</t>
  </si>
  <si>
    <t>C0213</t>
  </si>
  <si>
    <t>C0284</t>
  </si>
  <si>
    <t>C0139</t>
  </si>
  <si>
    <t>C0305</t>
  </si>
  <si>
    <t>C0398</t>
  </si>
  <si>
    <t>C0332</t>
  </si>
  <si>
    <t>C0335</t>
  </si>
  <si>
    <t>C0274</t>
  </si>
  <si>
    <t>C0231</t>
  </si>
  <si>
    <t>Busker</t>
  </si>
  <si>
    <t>Yoyo</t>
  </si>
  <si>
    <t>Drowsy</t>
  </si>
  <si>
    <t>Slumber</t>
  </si>
  <si>
    <t>Ember</t>
  </si>
  <si>
    <t>Presto</t>
  </si>
  <si>
    <t>Pacha</t>
  </si>
  <si>
    <t>Zilla</t>
  </si>
  <si>
    <t>Hali</t>
  </si>
  <si>
    <t>Frizzy</t>
  </si>
  <si>
    <t>Paws</t>
  </si>
  <si>
    <t>Meadow</t>
  </si>
  <si>
    <t>Nox</t>
  </si>
  <si>
    <t>Cinder</t>
  </si>
  <si>
    <t>Doze</t>
  </si>
  <si>
    <t>Flora</t>
  </si>
  <si>
    <t>Young</t>
  </si>
  <si>
    <t>sensitive</t>
  </si>
  <si>
    <t>not sensitive</t>
  </si>
  <si>
    <t>EOP Slumber and Drowsy</t>
  </si>
  <si>
    <t>*Note: these are 10 fold dilutions</t>
  </si>
  <si>
    <t>Dilution</t>
  </si>
  <si>
    <t>cfu (10-fold dilution)</t>
  </si>
  <si>
    <t>Culture alone</t>
  </si>
  <si>
    <t>Phage Hali</t>
  </si>
  <si>
    <t>0.25 ug/ml</t>
  </si>
  <si>
    <t>TMTC</t>
  </si>
  <si>
    <t>0.125 ug/ml</t>
  </si>
  <si>
    <t>0.063 ug/ml</t>
  </si>
  <si>
    <t>0.031 ug/ml</t>
  </si>
  <si>
    <t>0.016 ug/ml</t>
  </si>
  <si>
    <t>0.0078 ug/ml</t>
  </si>
  <si>
    <t>Phage Hali + 0.25 ug/ml</t>
  </si>
  <si>
    <t>Phage Hali + 0.125 ug/ml</t>
  </si>
  <si>
    <t>Phage Hali + 0.063 ug/ml</t>
  </si>
  <si>
    <t>Phage Hali + 0.031 ug/ml</t>
  </si>
  <si>
    <t>Phage Hali + 0.016 ug/ml</t>
  </si>
  <si>
    <t>Phage Hali + 0.0078 ug/ml</t>
  </si>
  <si>
    <t>zero colonies, replaced with 1 colony (LOD) for calculation</t>
  </si>
  <si>
    <t>counted quarter plate, multipled by 4</t>
  </si>
  <si>
    <t>Condition</t>
  </si>
  <si>
    <t>pfu (10-fold dilution)</t>
  </si>
  <si>
    <t>weird top agar</t>
  </si>
  <si>
    <t>Total cfu counts</t>
  </si>
  <si>
    <t>Frequency of lysogens</t>
  </si>
  <si>
    <t>Total survivors</t>
  </si>
  <si>
    <t># Lysogens</t>
  </si>
  <si>
    <t># Non lysogens</t>
  </si>
  <si>
    <t>0.125 ug/mL cipro</t>
  </si>
  <si>
    <t>B1 (2 technical replicates/conc, 3 for 0 ciprofloxacin)</t>
  </si>
  <si>
    <t>ciprofloxaicn (ug/mL)</t>
  </si>
  <si>
    <t>PA14</t>
  </si>
  <si>
    <t>PA14 Phage Hali Lysogen</t>
  </si>
  <si>
    <t>Simultaneous</t>
  </si>
  <si>
    <t xml:space="preserve">Delay cipro </t>
  </si>
  <si>
    <t>Delay phage</t>
  </si>
  <si>
    <t>ciprofloxacin ug/mL</t>
  </si>
  <si>
    <t>No phage</t>
  </si>
  <si>
    <t>Phage</t>
  </si>
  <si>
    <t>phage contamination</t>
  </si>
  <si>
    <t xml:space="preserve">Rows = MOI, Column = antibiotic concentration in ug/mL </t>
  </si>
  <si>
    <t>average of 4-6 technical replicates</t>
  </si>
  <si>
    <t>PHAGE FLORA + LEVOFLOXACIN</t>
  </si>
  <si>
    <t>PHAGE FRIZZY + LEVOFLOXACIN</t>
  </si>
  <si>
    <t>PHAGE ZILLA+ LEVOFLOXACIN</t>
  </si>
  <si>
    <t>PHAGE PRESTO + LEVOFLOXACIN</t>
  </si>
  <si>
    <t>PHAGE NOX + LEVOFLOXACIN</t>
  </si>
  <si>
    <t>PHAGE EMBER + LEVOFLOXACIN</t>
  </si>
  <si>
    <t>PHAGE MEADOW + LEVOFLOXACIN</t>
  </si>
  <si>
    <t>PHAGE HALI + LEVOFLOXACIN</t>
  </si>
  <si>
    <t>PHAGE PAWS + LEVOFLOXACIN</t>
  </si>
  <si>
    <t>PHAGE CINDER + LEVOFLOXACIN</t>
  </si>
  <si>
    <t>No phage added</t>
  </si>
  <si>
    <t>PHAGE FLORA + MEROPENEM</t>
  </si>
  <si>
    <t>PHAGE FRIZZY  + MEROPENEM</t>
  </si>
  <si>
    <t>PHAGE ZILLA  + MEROPENEM</t>
  </si>
  <si>
    <t>PHAGE PRESTO + MEROPENEM</t>
  </si>
  <si>
    <t>PHAGE NOX + MEROPENEM</t>
  </si>
  <si>
    <t>PHAGE EMBER + MEROPENEM</t>
  </si>
  <si>
    <t>PHAGE MEADOW  + MEROPENEM</t>
  </si>
  <si>
    <t>PHAGE HALI   + MEROPENEM</t>
  </si>
  <si>
    <t>PHAGE PAWS  + MEROPENEM</t>
  </si>
  <si>
    <t>PHAGE CINDER   + MEROPENEM</t>
  </si>
  <si>
    <t>set up error</t>
  </si>
  <si>
    <t>PHAGE FLORA + PIPERACILLIN</t>
  </si>
  <si>
    <t>PHAGE FRIZZY + PIPERACILLIN</t>
  </si>
  <si>
    <t>PHAGE ZILLA + PIPERACILLIN</t>
  </si>
  <si>
    <t>PHAGE PRESTO + PIPERACILLIN</t>
  </si>
  <si>
    <t>PHAGE NOX  + PIPERACILLIN</t>
  </si>
  <si>
    <t>PHAGE EMBER  + PIPERACILLIN</t>
  </si>
  <si>
    <t>PHAGE MEADOW   + PIPERACILLIN</t>
  </si>
  <si>
    <t>PHAGE HALI    + PIPERACILLIN</t>
  </si>
  <si>
    <t>PHAGE PAWS + PIPERACILLIN</t>
  </si>
  <si>
    <t>PHAGE CINDER + PIPERACILLIN</t>
  </si>
  <si>
    <t>SET UP ERROR</t>
  </si>
  <si>
    <t>PHAGE FLORA + TOBRAMYCIN</t>
  </si>
  <si>
    <t>PHAGE FRIZZY  + TOBRAMYCIN</t>
  </si>
  <si>
    <t>PHAGE ZILLA  + TOBRAMYCIN</t>
  </si>
  <si>
    <t>PHAGE PRESTO + TOBRAMYCIN</t>
  </si>
  <si>
    <t>PHAGE NOX  + TOBRAMYCIN</t>
  </si>
  <si>
    <t>PHAGE EMBER + TOBRAMYCIN</t>
  </si>
  <si>
    <t>PHAGE MEADOW + TOBRAMYCIN</t>
  </si>
  <si>
    <t>PHAGE HALI  + TOBRAMYCIN</t>
  </si>
  <si>
    <t>PHAGE PAWS + TOBRAMYCIN</t>
  </si>
  <si>
    <t>PHAGE CINDER  + TOBRAMYCIN</t>
  </si>
  <si>
    <t>PHAGE FLORA + POLYMYXIN B</t>
  </si>
  <si>
    <t>PHAGE FRIZZY  + POLYMYXIN B</t>
  </si>
  <si>
    <t>PHAGE ZILLA + POLYMYXIN B</t>
  </si>
  <si>
    <t>PHAGE PRESTO + POLYMYXIN B</t>
  </si>
  <si>
    <t>PHAGE NOX  + POLYMYXIN B</t>
  </si>
  <si>
    <t>PHAGE EMBER  + POLYMYXIN B</t>
  </si>
  <si>
    <t>PHAGE MEADOW  + POLYMYXIN B</t>
  </si>
  <si>
    <t>PHAGE HALI   + POLYMYXIN B</t>
  </si>
  <si>
    <t>PHAGE PAWS  + POLYMYXIN B</t>
  </si>
  <si>
    <t>PHAGE CINDER  + POLYMYXIN B</t>
  </si>
  <si>
    <t>ERROR IN SET UP</t>
  </si>
  <si>
    <t>UN</t>
  </si>
  <si>
    <t>Phage Nox</t>
  </si>
  <si>
    <t>Phage Meadow</t>
  </si>
  <si>
    <t>Tobramycin (ug/mL)</t>
  </si>
  <si>
    <t>Meropenem (ug/mL)</t>
  </si>
  <si>
    <t>Phage Nox + Tobramycin (ug/mL)</t>
  </si>
  <si>
    <t>Phage Meadow + Meropenem (ug/mL)</t>
  </si>
  <si>
    <t>no colonies, placed 1 for LOD</t>
  </si>
  <si>
    <t>Phage Cinder</t>
  </si>
  <si>
    <t>Piperacillin (ug/mL)</t>
  </si>
  <si>
    <t>Phage Cinder + Piperacillin (ug/mL)</t>
  </si>
  <si>
    <t>OD 600 nm</t>
  </si>
  <si>
    <t>Biological replicate</t>
  </si>
  <si>
    <t>Strain</t>
  </si>
  <si>
    <t>PA14 phage Nox lysogen</t>
  </si>
  <si>
    <t>PA14 phage Meadow lysogen</t>
  </si>
  <si>
    <t>PA14 phage Cinder lysogen</t>
  </si>
  <si>
    <t>Rows = MOI, Column = antibiotic concentration in ug/mL</t>
  </si>
  <si>
    <t>PHAGE FLORA + LEVO + C0072</t>
  </si>
  <si>
    <t>PHAGE NOX + TOB + C0072</t>
  </si>
  <si>
    <t>PHAGE MEADOW + MERO + C0072</t>
  </si>
  <si>
    <t>PHAGE HALI + CIPRO + C0072</t>
  </si>
  <si>
    <t>PHAGE HALI + POLYB + C0072</t>
  </si>
  <si>
    <t>PHAGE CINDER + PIP + C0072</t>
  </si>
  <si>
    <t>PHAGE FLORA + LEVO + C0098</t>
  </si>
  <si>
    <t>PHAGE NOX + TOB + C0098</t>
  </si>
  <si>
    <t>PHAGE MEADOW + MERO + C0098</t>
  </si>
  <si>
    <t>PHAGE HALI + CIPRO + C0098</t>
  </si>
  <si>
    <t>PHAGE HALI + POLYB + C0098</t>
  </si>
  <si>
    <t>PHAGE CINDER + PIP + C0098</t>
  </si>
  <si>
    <t>PHAGE FLORA + LEVO + C0400</t>
  </si>
  <si>
    <t>PHAGE NOX + TOB + C0400</t>
  </si>
  <si>
    <t>PHAGE MEADOW + MERO + C0400</t>
  </si>
  <si>
    <t>PHAGE HALI + CIPRO + C0400</t>
  </si>
  <si>
    <t>PHAGE HALI  + POLYB + C0400</t>
  </si>
  <si>
    <t>PHAGE CINDER + PIP + C0400</t>
  </si>
  <si>
    <t>PHAGE FLORA + CIPRO + C0400</t>
  </si>
  <si>
    <t>PHAGE NOX + CIPRO + C0400</t>
  </si>
  <si>
    <t>PHAGE MEADOW + CIPRO + C0400</t>
  </si>
  <si>
    <t>PHAGE CINDER  + CIPRO + C0400</t>
  </si>
  <si>
    <t>Didn't add culture</t>
  </si>
  <si>
    <t>PHAGE NOX + TOB + C0225</t>
  </si>
  <si>
    <t>PHAGE MEADOW + MERO + C0225</t>
  </si>
  <si>
    <t>PHAGE HALI + CIPRO + C0225</t>
  </si>
  <si>
    <t>PHAGE HALI + POLYB + C0225</t>
  </si>
  <si>
    <t>PHAGE MEADOW + MERO + C0262</t>
  </si>
  <si>
    <t>PHAGE HALI + CIPRO + C0262</t>
  </si>
  <si>
    <t>PHAGE HALI + POLYB + C0262</t>
  </si>
  <si>
    <t>PHAGE CINDER + PIP + C0262</t>
  </si>
  <si>
    <t>Didn’t add phage</t>
  </si>
  <si>
    <t>PHAGE MEADOW + MERO + C0263</t>
  </si>
  <si>
    <t>PHAGE HALI + CIPRO + C0263</t>
  </si>
  <si>
    <t>PHAGE HALI + POLYB + C0263</t>
  </si>
  <si>
    <t>PHAGE MEADOW + MERO + C0365</t>
  </si>
  <si>
    <t>PHAGE CINDER + PIP + C0293</t>
  </si>
  <si>
    <t>Ciprofloxacin (ug/mL)</t>
  </si>
  <si>
    <t>Rep 1</t>
  </si>
  <si>
    <t>Rep 2</t>
  </si>
  <si>
    <t>Rep 3</t>
  </si>
  <si>
    <t>C0400 phage Hali lys</t>
  </si>
  <si>
    <t>Host</t>
  </si>
  <si>
    <t>Lysogen</t>
  </si>
  <si>
    <t>Frequency of lysogeny</t>
  </si>
  <si>
    <t>Max ciprofloxacin MIC reduction from checkerboard</t>
  </si>
  <si>
    <t>Fold increase in titer at 1/2 MIC ciprofloxacin (Log 10)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u/>
      <sz val="11"/>
      <color theme="1"/>
      <name val="Aptos Narrow"/>
      <family val="2"/>
      <scheme val="minor"/>
    </font>
    <font>
      <u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  <font>
      <sz val="8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3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2" borderId="0" xfId="0" applyFill="1"/>
    <xf numFmtId="0" fontId="0" fillId="4" borderId="0" xfId="0" applyFill="1"/>
    <xf numFmtId="0" fontId="0" fillId="4" borderId="1" xfId="0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1" xfId="0" applyBorder="1"/>
    <xf numFmtId="0" fontId="2" fillId="0" borderId="1" xfId="0" applyFont="1" applyBorder="1"/>
    <xf numFmtId="0" fontId="0" fillId="5" borderId="0" xfId="0" applyFill="1"/>
    <xf numFmtId="0" fontId="2" fillId="2" borderId="1" xfId="0" applyFont="1" applyFill="1" applyBorder="1" applyAlignment="1">
      <alignment horizontal="center" vertical="center"/>
    </xf>
    <xf numFmtId="9" fontId="0" fillId="0" borderId="0" xfId="1" applyFont="1"/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/>
    </xf>
    <xf numFmtId="9" fontId="0" fillId="0" borderId="1" xfId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horizontal="center"/>
    </xf>
    <xf numFmtId="0" fontId="2" fillId="5" borderId="0" xfId="0" applyFont="1" applyFill="1"/>
    <xf numFmtId="164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vertical="center"/>
    </xf>
    <xf numFmtId="164" fontId="0" fillId="0" borderId="0" xfId="0" applyNumberFormat="1"/>
    <xf numFmtId="164" fontId="0" fillId="0" borderId="0" xfId="0" applyNumberFormat="1" applyAlignment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5" borderId="0" xfId="0" applyFont="1" applyFill="1" applyAlignment="1">
      <alignment horizontal="center"/>
    </xf>
    <xf numFmtId="0" fontId="2" fillId="0" borderId="8" xfId="0" applyFont="1" applyBorder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E5C95B-6359-4132-9A33-E4322DE50FF9}">
  <dimension ref="A2:CQ120"/>
  <sheetViews>
    <sheetView topLeftCell="A70" zoomScale="55" zoomScaleNormal="55" workbookViewId="0">
      <selection activeCell="A92" sqref="A92:K120"/>
    </sheetView>
  </sheetViews>
  <sheetFormatPr defaultRowHeight="14.25"/>
  <cols>
    <col min="1" max="1" width="9.140625" customWidth="1"/>
  </cols>
  <sheetData>
    <row r="2" spans="1:95">
      <c r="A2" s="25" t="s">
        <v>0</v>
      </c>
      <c r="B2" s="25"/>
      <c r="C2" s="25"/>
      <c r="D2" s="25"/>
      <c r="E2" s="25"/>
      <c r="F2" s="15"/>
    </row>
    <row r="4" spans="1:95">
      <c r="A4" s="2" t="s">
        <v>1</v>
      </c>
      <c r="M4" s="2" t="s">
        <v>2</v>
      </c>
      <c r="Y4" s="2" t="s">
        <v>3</v>
      </c>
      <c r="AK4" s="2" t="s">
        <v>4</v>
      </c>
      <c r="AW4" s="2" t="s">
        <v>5</v>
      </c>
      <c r="BI4" s="2" t="s">
        <v>6</v>
      </c>
      <c r="BU4" s="2" t="s">
        <v>7</v>
      </c>
      <c r="CG4" s="2" t="s">
        <v>8</v>
      </c>
    </row>
    <row r="6" spans="1:95">
      <c r="A6" s="1" t="s">
        <v>9</v>
      </c>
      <c r="M6" s="1" t="s">
        <v>9</v>
      </c>
      <c r="Y6" s="1" t="s">
        <v>9</v>
      </c>
      <c r="AK6" s="1" t="s">
        <v>9</v>
      </c>
      <c r="AW6" s="1" t="s">
        <v>9</v>
      </c>
      <c r="BI6" s="1" t="s">
        <v>9</v>
      </c>
      <c r="BU6" s="1" t="s">
        <v>9</v>
      </c>
      <c r="CG6" s="1" t="s">
        <v>9</v>
      </c>
    </row>
    <row r="7" spans="1:95">
      <c r="B7" s="26">
        <v>0</v>
      </c>
      <c r="C7" s="26">
        <v>2E-3</v>
      </c>
      <c r="D7" s="26">
        <v>5.0000000000000001E-3</v>
      </c>
      <c r="E7" s="26">
        <v>0.01</v>
      </c>
      <c r="F7" s="26">
        <v>0.02</v>
      </c>
      <c r="G7" s="26">
        <v>3.9E-2</v>
      </c>
      <c r="H7" s="26">
        <v>7.8E-2</v>
      </c>
      <c r="I7" s="26">
        <v>0.156</v>
      </c>
      <c r="J7" s="26">
        <v>7.8E-2</v>
      </c>
      <c r="K7" s="26">
        <v>0.625</v>
      </c>
      <c r="L7" s="26"/>
      <c r="N7" s="27">
        <v>0</v>
      </c>
      <c r="O7" s="27">
        <v>2.44140625E-3</v>
      </c>
      <c r="P7" s="27">
        <v>4.8828125E-3</v>
      </c>
      <c r="Q7" s="27">
        <v>9.765625E-3</v>
      </c>
      <c r="R7" s="27">
        <v>1.953125E-2</v>
      </c>
      <c r="S7" s="27">
        <v>3.90625E-2</v>
      </c>
      <c r="T7" s="27">
        <v>7.8125E-2</v>
      </c>
      <c r="U7" s="27">
        <v>0.15625</v>
      </c>
      <c r="V7" s="27">
        <f t="shared" ref="V7" si="0">U7/2</f>
        <v>7.8125E-2</v>
      </c>
      <c r="W7" s="27">
        <v>0.625</v>
      </c>
      <c r="X7" s="26"/>
      <c r="Z7" s="27">
        <v>0</v>
      </c>
      <c r="AA7" s="27">
        <v>2.44140625E-3</v>
      </c>
      <c r="AB7" s="27">
        <v>4.8828125E-3</v>
      </c>
      <c r="AC7" s="27">
        <v>9.765625E-3</v>
      </c>
      <c r="AD7" s="27">
        <v>1.953125E-2</v>
      </c>
      <c r="AE7" s="27">
        <v>3.90625E-2</v>
      </c>
      <c r="AF7" s="27">
        <v>7.8125E-2</v>
      </c>
      <c r="AG7" s="27">
        <v>0.15625</v>
      </c>
      <c r="AH7" s="27">
        <f t="shared" ref="AH7" si="1">AG7/2</f>
        <v>7.8125E-2</v>
      </c>
      <c r="AI7" s="27">
        <v>0.625</v>
      </c>
      <c r="AL7" s="27">
        <v>0</v>
      </c>
      <c r="AM7" s="27">
        <v>2.44140625E-3</v>
      </c>
      <c r="AN7" s="27">
        <v>4.8828125E-3</v>
      </c>
      <c r="AO7" s="27">
        <v>9.765625E-3</v>
      </c>
      <c r="AP7" s="27">
        <v>1.953125E-2</v>
      </c>
      <c r="AQ7" s="27">
        <v>3.90625E-2</v>
      </c>
      <c r="AR7" s="27">
        <v>7.8125E-2</v>
      </c>
      <c r="AS7" s="27">
        <v>0.15625</v>
      </c>
      <c r="AT7" s="27">
        <f t="shared" ref="AT7" si="2">AS7/2</f>
        <v>7.8125E-2</v>
      </c>
      <c r="AU7" s="27">
        <v>0.625</v>
      </c>
      <c r="AX7" s="27">
        <v>0</v>
      </c>
      <c r="AY7" s="27">
        <v>2.44140625E-3</v>
      </c>
      <c r="AZ7" s="27">
        <v>4.8828125E-3</v>
      </c>
      <c r="BA7" s="27">
        <v>9.765625E-3</v>
      </c>
      <c r="BB7" s="27">
        <v>1.953125E-2</v>
      </c>
      <c r="BC7" s="27">
        <v>3.90625E-2</v>
      </c>
      <c r="BD7" s="27">
        <v>7.8125E-2</v>
      </c>
      <c r="BE7" s="27">
        <v>0.15625</v>
      </c>
      <c r="BF7" s="27">
        <f t="shared" ref="BF7" si="3">BE7/2</f>
        <v>7.8125E-2</v>
      </c>
      <c r="BG7" s="27">
        <v>0.625</v>
      </c>
      <c r="BJ7" s="27">
        <v>0</v>
      </c>
      <c r="BK7" s="27">
        <v>2.44140625E-3</v>
      </c>
      <c r="BL7" s="27">
        <v>4.8828125E-3</v>
      </c>
      <c r="BM7" s="27">
        <v>9.765625E-3</v>
      </c>
      <c r="BN7" s="27">
        <v>1.953125E-2</v>
      </c>
      <c r="BO7" s="27">
        <v>3.90625E-2</v>
      </c>
      <c r="BP7" s="27">
        <v>7.8125E-2</v>
      </c>
      <c r="BQ7" s="27">
        <v>0.15625</v>
      </c>
      <c r="BR7" s="27">
        <f t="shared" ref="BR7" si="4">BQ7/2</f>
        <v>7.8125E-2</v>
      </c>
      <c r="BS7" s="27">
        <v>0.625</v>
      </c>
      <c r="BV7" s="27">
        <v>0</v>
      </c>
      <c r="BW7" s="27">
        <v>2.44140625E-3</v>
      </c>
      <c r="BX7" s="27">
        <v>4.8828125E-3</v>
      </c>
      <c r="BY7" s="27">
        <v>9.765625E-3</v>
      </c>
      <c r="BZ7" s="27">
        <v>1.953125E-2</v>
      </c>
      <c r="CA7" s="27">
        <v>3.90625E-2</v>
      </c>
      <c r="CB7" s="27">
        <v>7.8125E-2</v>
      </c>
      <c r="CC7" s="27">
        <v>0.15625</v>
      </c>
      <c r="CD7" s="27">
        <f t="shared" ref="CD7" si="5">CC7/2</f>
        <v>7.8125E-2</v>
      </c>
      <c r="CE7" s="27">
        <v>0.625</v>
      </c>
      <c r="CH7" s="27">
        <v>0</v>
      </c>
      <c r="CI7" s="27">
        <v>2.44140625E-3</v>
      </c>
      <c r="CJ7" s="27">
        <v>4.8828125E-3</v>
      </c>
      <c r="CK7" s="27">
        <v>9.765625E-3</v>
      </c>
      <c r="CL7" s="27">
        <v>1.953125E-2</v>
      </c>
      <c r="CM7" s="27">
        <v>3.90625E-2</v>
      </c>
      <c r="CN7" s="27">
        <v>7.8125E-2</v>
      </c>
      <c r="CO7" s="27">
        <v>0.15625</v>
      </c>
      <c r="CP7" s="27">
        <f t="shared" ref="CP7" si="6">CO7/2</f>
        <v>7.8125E-2</v>
      </c>
      <c r="CQ7" s="27">
        <v>0.625</v>
      </c>
    </row>
    <row r="8" spans="1:95">
      <c r="A8" s="1">
        <v>40</v>
      </c>
      <c r="B8">
        <v>0.35799999999999998</v>
      </c>
      <c r="C8">
        <v>0.39300000000000002</v>
      </c>
      <c r="D8">
        <v>0.33400000000000002</v>
      </c>
      <c r="E8">
        <v>0.28000000000000003</v>
      </c>
      <c r="F8">
        <v>0.156</v>
      </c>
      <c r="G8">
        <v>8.8999999999999996E-2</v>
      </c>
      <c r="H8">
        <v>8.0000000000000002E-3</v>
      </c>
      <c r="I8">
        <v>0.01</v>
      </c>
      <c r="J8">
        <v>0.01</v>
      </c>
      <c r="K8">
        <v>1.0999999999999999E-2</v>
      </c>
      <c r="M8" s="1">
        <v>40</v>
      </c>
      <c r="N8">
        <v>0.57099999999999995</v>
      </c>
      <c r="O8">
        <v>0.48199999999999998</v>
      </c>
      <c r="P8">
        <v>0.41699999999999998</v>
      </c>
      <c r="Q8">
        <v>0.26100000000000001</v>
      </c>
      <c r="R8">
        <v>7.5999999999999998E-2</v>
      </c>
      <c r="S8">
        <v>1.6E-2</v>
      </c>
      <c r="T8">
        <v>6.0000000000000001E-3</v>
      </c>
      <c r="U8">
        <v>6.0000000000000001E-3</v>
      </c>
      <c r="V8">
        <v>5.0000000000000001E-3</v>
      </c>
      <c r="W8">
        <v>7.0000000000000001E-3</v>
      </c>
      <c r="Y8" s="1">
        <v>40</v>
      </c>
      <c r="Z8" s="29">
        <v>0.128</v>
      </c>
      <c r="AA8" s="29">
        <v>0.18099999999999999</v>
      </c>
      <c r="AB8" s="29">
        <v>0.16600000000000001</v>
      </c>
      <c r="AC8" s="29">
        <v>0.13500000000000001</v>
      </c>
      <c r="AD8" s="29">
        <v>4.8000000000000001E-2</v>
      </c>
      <c r="AE8" s="29">
        <v>0.01</v>
      </c>
      <c r="AF8" s="29">
        <v>8.0000000000000002E-3</v>
      </c>
      <c r="AG8" s="29">
        <v>7.0000000000000001E-3</v>
      </c>
      <c r="AH8">
        <v>6.0000000000000001E-3</v>
      </c>
      <c r="AI8" s="29">
        <v>1.0999999999999999E-2</v>
      </c>
      <c r="AK8" s="1">
        <v>40</v>
      </c>
      <c r="AL8">
        <v>0.48299999999999998</v>
      </c>
      <c r="AM8">
        <v>0.41899999999999998</v>
      </c>
      <c r="AN8">
        <v>0.32500000000000001</v>
      </c>
      <c r="AO8">
        <v>0.216</v>
      </c>
      <c r="AP8">
        <v>5.8999999999999997E-2</v>
      </c>
      <c r="AQ8">
        <v>2.1999999999999999E-2</v>
      </c>
      <c r="AR8">
        <v>4.0000000000000001E-3</v>
      </c>
      <c r="AS8">
        <v>5.0000000000000001E-3</v>
      </c>
      <c r="AT8">
        <v>4.0000000000000001E-3</v>
      </c>
      <c r="AU8">
        <v>4.0000000000000001E-3</v>
      </c>
      <c r="AW8" s="1">
        <v>40</v>
      </c>
      <c r="AX8">
        <v>0.40899999999999997</v>
      </c>
      <c r="AY8">
        <v>0.35099999999999998</v>
      </c>
      <c r="AZ8">
        <v>0.30599999999999999</v>
      </c>
      <c r="BA8">
        <v>0.25600000000000001</v>
      </c>
      <c r="BB8">
        <v>4.4999999999999998E-2</v>
      </c>
      <c r="BC8">
        <v>8.9999999999999993E-3</v>
      </c>
      <c r="BD8">
        <v>4.0000000000000001E-3</v>
      </c>
      <c r="BE8">
        <v>5.0000000000000001E-3</v>
      </c>
      <c r="BF8">
        <v>4.0000000000000001E-3</v>
      </c>
      <c r="BG8">
        <v>5.0000000000000001E-3</v>
      </c>
      <c r="BI8" s="1">
        <v>40</v>
      </c>
      <c r="BJ8">
        <v>0.57999999999999996</v>
      </c>
      <c r="BK8">
        <v>0.39100000000000001</v>
      </c>
      <c r="BL8">
        <v>0.376</v>
      </c>
      <c r="BM8">
        <v>0.24399999999999999</v>
      </c>
      <c r="BN8">
        <v>7.5999999999999998E-2</v>
      </c>
      <c r="BO8">
        <v>2.5000000000000001E-2</v>
      </c>
      <c r="BP8">
        <v>1.2999999999999999E-2</v>
      </c>
      <c r="BQ8">
        <v>5.0000000000000001E-3</v>
      </c>
      <c r="BR8">
        <v>4.0000000000000001E-3</v>
      </c>
      <c r="BS8" s="30" t="s">
        <v>10</v>
      </c>
      <c r="BU8" s="1">
        <v>40</v>
      </c>
      <c r="BV8">
        <v>0.214</v>
      </c>
      <c r="BW8">
        <v>0.22700000000000001</v>
      </c>
      <c r="BX8">
        <v>0.22600000000000001</v>
      </c>
      <c r="BY8">
        <v>0.19900000000000001</v>
      </c>
      <c r="BZ8">
        <v>0.13300000000000001</v>
      </c>
      <c r="CA8">
        <v>5.2999999999999999E-2</v>
      </c>
      <c r="CB8">
        <v>8.0000000000000002E-3</v>
      </c>
      <c r="CC8">
        <v>3.0000000000000001E-3</v>
      </c>
      <c r="CD8">
        <v>1E-3</v>
      </c>
      <c r="CE8">
        <v>3.0000000000000001E-3</v>
      </c>
      <c r="CG8" s="1">
        <v>40</v>
      </c>
      <c r="CH8">
        <v>0.26200000000000001</v>
      </c>
      <c r="CI8">
        <v>0.24099999999999999</v>
      </c>
      <c r="CJ8">
        <v>0.25700000000000001</v>
      </c>
      <c r="CK8">
        <v>0.24</v>
      </c>
      <c r="CL8">
        <v>0.182</v>
      </c>
      <c r="CM8">
        <v>8.5999999999999993E-2</v>
      </c>
      <c r="CN8">
        <v>3.5999999999999997E-2</v>
      </c>
      <c r="CO8">
        <v>7.0000000000000001E-3</v>
      </c>
      <c r="CP8">
        <v>5.0000000000000001E-3</v>
      </c>
      <c r="CQ8">
        <v>4.0000000000000001E-3</v>
      </c>
    </row>
    <row r="9" spans="1:95">
      <c r="A9" s="1">
        <v>20</v>
      </c>
      <c r="B9">
        <v>0.39600000000000002</v>
      </c>
      <c r="C9">
        <v>0.45300000000000001</v>
      </c>
      <c r="D9">
        <v>0.38600000000000001</v>
      </c>
      <c r="E9">
        <v>0.36499999999999999</v>
      </c>
      <c r="F9">
        <v>0.193</v>
      </c>
      <c r="G9">
        <v>7.1999999999999995E-2</v>
      </c>
      <c r="H9">
        <v>5.0000000000000001E-3</v>
      </c>
      <c r="I9">
        <v>6.0000000000000001E-3</v>
      </c>
      <c r="J9">
        <v>5.0000000000000001E-3</v>
      </c>
      <c r="K9">
        <v>8.0000000000000002E-3</v>
      </c>
      <c r="M9" s="1">
        <v>20</v>
      </c>
      <c r="N9">
        <v>0.64300000000000002</v>
      </c>
      <c r="O9">
        <v>0.61099999999999999</v>
      </c>
      <c r="P9">
        <v>0.55900000000000005</v>
      </c>
      <c r="Q9">
        <v>0.376</v>
      </c>
      <c r="R9">
        <v>0.14899999999999999</v>
      </c>
      <c r="S9">
        <v>1.7999999999999999E-2</v>
      </c>
      <c r="T9">
        <v>7.0000000000000001E-3</v>
      </c>
      <c r="U9">
        <v>1.4E-2</v>
      </c>
      <c r="V9">
        <v>1.4E-2</v>
      </c>
      <c r="W9">
        <v>7.0000000000000001E-3</v>
      </c>
      <c r="Y9" s="1">
        <v>20</v>
      </c>
      <c r="Z9" s="29">
        <v>0.23899999999999999</v>
      </c>
      <c r="AA9" s="29">
        <v>0.35599999999999998</v>
      </c>
      <c r="AB9" s="29">
        <v>0.38500000000000001</v>
      </c>
      <c r="AC9" s="29">
        <v>0.29899999999999999</v>
      </c>
      <c r="AD9" s="29">
        <v>0.13200000000000001</v>
      </c>
      <c r="AE9" s="29">
        <v>8.9999999999999993E-3</v>
      </c>
      <c r="AF9" s="29">
        <v>7.0000000000000001E-3</v>
      </c>
      <c r="AG9" s="29">
        <v>5.0000000000000001E-3</v>
      </c>
      <c r="AH9">
        <v>6.0000000000000001E-3</v>
      </c>
      <c r="AI9" s="29">
        <v>6.0000000000000001E-3</v>
      </c>
      <c r="AK9" s="1">
        <v>20</v>
      </c>
      <c r="AL9">
        <v>0.47399999999999998</v>
      </c>
      <c r="AM9">
        <v>0.40699999999999997</v>
      </c>
      <c r="AN9">
        <v>0.42299999999999999</v>
      </c>
      <c r="AO9">
        <v>0.29499999999999998</v>
      </c>
      <c r="AP9">
        <v>8.6999999999999994E-2</v>
      </c>
      <c r="AQ9">
        <v>1.4999999999999999E-2</v>
      </c>
      <c r="AR9">
        <v>4.0000000000000001E-3</v>
      </c>
      <c r="AS9">
        <v>4.0000000000000001E-3</v>
      </c>
      <c r="AT9">
        <v>2E-3</v>
      </c>
      <c r="AU9">
        <v>4.0000000000000001E-3</v>
      </c>
      <c r="AW9" s="1">
        <v>20</v>
      </c>
      <c r="AX9">
        <v>0.39</v>
      </c>
      <c r="AY9">
        <v>0.36399999999999999</v>
      </c>
      <c r="AZ9">
        <v>0.36099999999999999</v>
      </c>
      <c r="BA9">
        <v>0.32100000000000001</v>
      </c>
      <c r="BB9">
        <v>9.6000000000000002E-2</v>
      </c>
      <c r="BC9">
        <v>8.9999999999999993E-3</v>
      </c>
      <c r="BD9">
        <v>1.2999999999999999E-2</v>
      </c>
      <c r="BE9">
        <v>3.0000000000000001E-3</v>
      </c>
      <c r="BF9">
        <v>2E-3</v>
      </c>
      <c r="BG9">
        <v>5.0000000000000001E-3</v>
      </c>
      <c r="BI9" s="1">
        <v>20</v>
      </c>
      <c r="BJ9">
        <v>0.50600000000000001</v>
      </c>
      <c r="BK9">
        <v>0.39900000000000002</v>
      </c>
      <c r="BL9">
        <v>0.43</v>
      </c>
      <c r="BM9">
        <v>0.36099999999999999</v>
      </c>
      <c r="BN9">
        <v>0.10299999999999999</v>
      </c>
      <c r="BO9">
        <v>2.3E-2</v>
      </c>
      <c r="BP9">
        <v>3.0000000000000001E-3</v>
      </c>
      <c r="BQ9">
        <v>2E-3</v>
      </c>
      <c r="BR9">
        <v>2E-3</v>
      </c>
      <c r="BS9" s="30"/>
      <c r="BU9" s="1">
        <v>20</v>
      </c>
      <c r="BV9">
        <v>0.28399999999999997</v>
      </c>
      <c r="BW9">
        <v>0.34300000000000003</v>
      </c>
      <c r="BX9">
        <v>0.30599999999999999</v>
      </c>
      <c r="BY9">
        <v>0.30199999999999999</v>
      </c>
      <c r="BZ9">
        <v>0.22800000000000001</v>
      </c>
      <c r="CA9">
        <v>8.8999999999999996E-2</v>
      </c>
      <c r="CB9">
        <v>8.0000000000000002E-3</v>
      </c>
      <c r="CC9">
        <v>2E-3</v>
      </c>
      <c r="CD9">
        <v>1E-3</v>
      </c>
      <c r="CE9">
        <v>1E-3</v>
      </c>
      <c r="CG9" s="1">
        <v>20</v>
      </c>
      <c r="CH9">
        <v>0.29799999999999999</v>
      </c>
      <c r="CI9">
        <v>0.372</v>
      </c>
      <c r="CJ9">
        <v>0.38800000000000001</v>
      </c>
      <c r="CK9">
        <v>0.36599999999999999</v>
      </c>
      <c r="CL9">
        <v>0.315</v>
      </c>
      <c r="CM9">
        <v>0.17100000000000001</v>
      </c>
      <c r="CN9">
        <v>3.3000000000000002E-2</v>
      </c>
      <c r="CO9">
        <v>4.0000000000000001E-3</v>
      </c>
      <c r="CP9">
        <v>3.0000000000000001E-3</v>
      </c>
      <c r="CQ9">
        <v>4.0000000000000001E-3</v>
      </c>
    </row>
    <row r="10" spans="1:95">
      <c r="A10" s="1">
        <v>10</v>
      </c>
      <c r="B10">
        <v>0.47099999999999997</v>
      </c>
      <c r="C10">
        <v>0.48399999999999999</v>
      </c>
      <c r="D10">
        <v>0.5</v>
      </c>
      <c r="E10">
        <v>0.41</v>
      </c>
      <c r="F10">
        <v>0.25900000000000001</v>
      </c>
      <c r="G10">
        <v>7.1999999999999995E-2</v>
      </c>
      <c r="H10">
        <v>3.0000000000000001E-3</v>
      </c>
      <c r="I10">
        <v>4.0000000000000001E-3</v>
      </c>
      <c r="J10">
        <v>3.0000000000000001E-3</v>
      </c>
      <c r="K10">
        <v>5.0000000000000001E-3</v>
      </c>
      <c r="M10" s="1">
        <v>10</v>
      </c>
      <c r="N10">
        <v>0.65500000000000003</v>
      </c>
      <c r="O10">
        <v>0.63300000000000001</v>
      </c>
      <c r="P10">
        <v>0.70099999999999996</v>
      </c>
      <c r="Q10">
        <v>0.43</v>
      </c>
      <c r="R10">
        <v>0.221</v>
      </c>
      <c r="S10">
        <v>1.4999999999999999E-2</v>
      </c>
      <c r="T10">
        <v>1.0999999999999999E-2</v>
      </c>
      <c r="U10">
        <v>8.0000000000000002E-3</v>
      </c>
      <c r="V10">
        <v>6.0000000000000001E-3</v>
      </c>
      <c r="W10">
        <v>6.0000000000000001E-3</v>
      </c>
      <c r="Y10" s="1">
        <v>10</v>
      </c>
      <c r="Z10">
        <v>0.28499999999999998</v>
      </c>
      <c r="AA10">
        <v>0.36899999999999999</v>
      </c>
      <c r="AB10">
        <v>0.38900000000000001</v>
      </c>
      <c r="AC10">
        <v>0.33700000000000002</v>
      </c>
      <c r="AD10">
        <v>0.17799999999999999</v>
      </c>
      <c r="AE10">
        <v>1.6E-2</v>
      </c>
      <c r="AF10">
        <v>0.01</v>
      </c>
      <c r="AG10">
        <v>5.0000000000000001E-3</v>
      </c>
      <c r="AH10">
        <v>7.0000000000000001E-3</v>
      </c>
      <c r="AI10">
        <v>6.0000000000000001E-3</v>
      </c>
      <c r="AK10" s="1">
        <v>10</v>
      </c>
      <c r="AL10">
        <v>0.498</v>
      </c>
      <c r="AM10">
        <v>0.48</v>
      </c>
      <c r="AN10">
        <v>0.46200000000000002</v>
      </c>
      <c r="AO10">
        <v>0.38400000000000001</v>
      </c>
      <c r="AP10">
        <v>0.13600000000000001</v>
      </c>
      <c r="AQ10">
        <v>1.2999999999999999E-2</v>
      </c>
      <c r="AR10">
        <v>7.0000000000000001E-3</v>
      </c>
      <c r="AS10">
        <v>4.0000000000000001E-3</v>
      </c>
      <c r="AT10">
        <v>2.9000000000000001E-2</v>
      </c>
      <c r="AU10">
        <v>4.0000000000000001E-3</v>
      </c>
      <c r="AW10" s="1">
        <v>10</v>
      </c>
      <c r="AX10">
        <v>0.41</v>
      </c>
      <c r="AY10">
        <v>0.39600000000000002</v>
      </c>
      <c r="AZ10">
        <v>0.40500000000000003</v>
      </c>
      <c r="BA10">
        <v>0.36799999999999999</v>
      </c>
      <c r="BB10">
        <v>0.182</v>
      </c>
      <c r="BC10">
        <v>1.7000000000000001E-2</v>
      </c>
      <c r="BD10">
        <v>8.4000000000000005E-2</v>
      </c>
      <c r="BE10">
        <v>5.0000000000000001E-3</v>
      </c>
      <c r="BF10">
        <v>3.0000000000000001E-3</v>
      </c>
      <c r="BG10">
        <v>5.0000000000000001E-3</v>
      </c>
      <c r="BI10" s="1">
        <v>10</v>
      </c>
      <c r="BJ10">
        <v>0.54700000000000004</v>
      </c>
      <c r="BK10">
        <v>0.49199999999999999</v>
      </c>
      <c r="BL10">
        <v>0.496</v>
      </c>
      <c r="BM10">
        <v>0.39800000000000002</v>
      </c>
      <c r="BN10">
        <v>0.191</v>
      </c>
      <c r="BO10">
        <v>2.3E-2</v>
      </c>
      <c r="BP10">
        <v>1.9E-2</v>
      </c>
      <c r="BQ10">
        <v>3.0000000000000001E-3</v>
      </c>
      <c r="BR10">
        <v>2E-3</v>
      </c>
      <c r="BS10" s="30"/>
      <c r="BU10" s="1">
        <v>10</v>
      </c>
      <c r="BV10">
        <v>0.32400000000000001</v>
      </c>
      <c r="BW10">
        <v>0.374</v>
      </c>
      <c r="BX10">
        <v>0.37</v>
      </c>
      <c r="BY10">
        <v>0.33200000000000002</v>
      </c>
      <c r="BZ10">
        <v>0.252</v>
      </c>
      <c r="CA10">
        <v>8.7999999999999995E-2</v>
      </c>
      <c r="CB10">
        <v>1.2E-2</v>
      </c>
      <c r="CC10">
        <v>3.0000000000000001E-3</v>
      </c>
      <c r="CD10">
        <v>1E-3</v>
      </c>
      <c r="CE10">
        <v>2E-3</v>
      </c>
      <c r="CG10" s="1">
        <v>10</v>
      </c>
      <c r="CH10">
        <v>0.32500000000000001</v>
      </c>
      <c r="CI10">
        <v>0.40300000000000002</v>
      </c>
      <c r="CJ10">
        <v>0.41</v>
      </c>
      <c r="CK10">
        <v>0.39700000000000002</v>
      </c>
      <c r="CL10">
        <v>0.34899999999999998</v>
      </c>
      <c r="CM10">
        <v>0.21</v>
      </c>
      <c r="CN10">
        <v>5.0999999999999997E-2</v>
      </c>
      <c r="CO10">
        <v>5.0000000000000001E-3</v>
      </c>
      <c r="CP10">
        <v>3.0000000000000001E-3</v>
      </c>
      <c r="CQ10">
        <v>3.0000000000000001E-3</v>
      </c>
    </row>
    <row r="11" spans="1:95">
      <c r="A11" s="1">
        <v>5</v>
      </c>
      <c r="B11">
        <v>0.45100000000000001</v>
      </c>
      <c r="C11">
        <v>0.51200000000000001</v>
      </c>
      <c r="D11">
        <v>0.47</v>
      </c>
      <c r="E11">
        <v>0.41099999999999998</v>
      </c>
      <c r="F11">
        <v>0.26500000000000001</v>
      </c>
      <c r="G11">
        <v>9.4E-2</v>
      </c>
      <c r="H11">
        <v>3.9E-2</v>
      </c>
      <c r="I11">
        <v>6.0000000000000001E-3</v>
      </c>
      <c r="J11">
        <v>3.0000000000000001E-3</v>
      </c>
      <c r="K11">
        <v>4.0000000000000001E-3</v>
      </c>
      <c r="M11" s="1">
        <v>5</v>
      </c>
      <c r="N11">
        <v>0.64900000000000002</v>
      </c>
      <c r="O11">
        <v>0.59599999999999997</v>
      </c>
      <c r="P11">
        <v>0.64500000000000002</v>
      </c>
      <c r="Q11">
        <v>0.441</v>
      </c>
      <c r="R11">
        <v>0.19</v>
      </c>
      <c r="S11">
        <v>1.7000000000000001E-2</v>
      </c>
      <c r="T11">
        <v>1.2999999999999999E-2</v>
      </c>
      <c r="U11">
        <v>1.0999999999999999E-2</v>
      </c>
      <c r="V11">
        <v>1.0999999999999999E-2</v>
      </c>
      <c r="W11">
        <v>5.0000000000000001E-3</v>
      </c>
      <c r="Y11" s="1">
        <v>5</v>
      </c>
      <c r="Z11">
        <v>0.32100000000000001</v>
      </c>
      <c r="AA11">
        <v>0.40100000000000002</v>
      </c>
      <c r="AB11">
        <v>0.376</v>
      </c>
      <c r="AC11">
        <v>0.29399999999999998</v>
      </c>
      <c r="AD11">
        <v>0.17299999999999999</v>
      </c>
      <c r="AE11">
        <v>2.9000000000000001E-2</v>
      </c>
      <c r="AF11">
        <v>1.4E-2</v>
      </c>
      <c r="AG11">
        <v>1.2999999999999999E-2</v>
      </c>
      <c r="AH11">
        <v>4.2000000000000003E-2</v>
      </c>
      <c r="AI11">
        <v>2.4E-2</v>
      </c>
      <c r="AK11" s="1">
        <v>5</v>
      </c>
      <c r="AL11">
        <v>0.53600000000000003</v>
      </c>
      <c r="AM11">
        <v>0.45800000000000002</v>
      </c>
      <c r="AN11">
        <v>0.46500000000000002</v>
      </c>
      <c r="AO11">
        <v>0.39600000000000002</v>
      </c>
      <c r="AP11">
        <v>0.16600000000000001</v>
      </c>
      <c r="AQ11">
        <v>1.4E-2</v>
      </c>
      <c r="AR11">
        <v>7.0000000000000001E-3</v>
      </c>
      <c r="AS11">
        <v>4.7E-2</v>
      </c>
      <c r="AT11">
        <v>3.0000000000000001E-3</v>
      </c>
      <c r="AU11">
        <v>1.2E-2</v>
      </c>
      <c r="AW11" s="1">
        <v>5</v>
      </c>
      <c r="AX11">
        <v>0.40799999999999997</v>
      </c>
      <c r="AY11">
        <v>0.38600000000000001</v>
      </c>
      <c r="AZ11">
        <v>0.39</v>
      </c>
      <c r="BA11">
        <v>0.29599999999999999</v>
      </c>
      <c r="BB11">
        <v>0.16600000000000001</v>
      </c>
      <c r="BC11">
        <v>2.4E-2</v>
      </c>
      <c r="BD11">
        <v>1.2999999999999999E-2</v>
      </c>
      <c r="BE11">
        <v>1.2999999999999999E-2</v>
      </c>
      <c r="BF11">
        <v>7.0000000000000001E-3</v>
      </c>
      <c r="BG11">
        <v>5.0000000000000001E-3</v>
      </c>
      <c r="BI11" s="1">
        <v>5</v>
      </c>
      <c r="BJ11">
        <v>0.61299999999999999</v>
      </c>
      <c r="BK11">
        <v>0.54100000000000004</v>
      </c>
      <c r="BL11">
        <v>0.48199999999999998</v>
      </c>
      <c r="BM11">
        <v>0.42599999999999999</v>
      </c>
      <c r="BN11">
        <v>0.223</v>
      </c>
      <c r="BO11">
        <v>4.2999999999999997E-2</v>
      </c>
      <c r="BP11">
        <v>8.0000000000000002E-3</v>
      </c>
      <c r="BQ11">
        <v>4.0000000000000001E-3</v>
      </c>
      <c r="BR11">
        <v>2E-3</v>
      </c>
      <c r="BS11" s="30"/>
      <c r="BU11" s="1">
        <v>5</v>
      </c>
      <c r="BV11">
        <v>0.35799999999999998</v>
      </c>
      <c r="BW11">
        <v>0.41899999999999998</v>
      </c>
      <c r="BX11">
        <v>0.40200000000000002</v>
      </c>
      <c r="BY11">
        <v>0.34699999999999998</v>
      </c>
      <c r="BZ11">
        <v>0.26600000000000001</v>
      </c>
      <c r="CA11">
        <v>0.13200000000000001</v>
      </c>
      <c r="CB11">
        <v>1.0999999999999999E-2</v>
      </c>
      <c r="CC11">
        <v>4.0000000000000001E-3</v>
      </c>
      <c r="CD11">
        <v>2E-3</v>
      </c>
      <c r="CE11">
        <v>4.0000000000000001E-3</v>
      </c>
      <c r="CG11" s="1">
        <v>5</v>
      </c>
      <c r="CH11">
        <v>0.38300000000000001</v>
      </c>
      <c r="CI11">
        <v>0.42799999999999999</v>
      </c>
      <c r="CJ11">
        <v>0.42499999999999999</v>
      </c>
      <c r="CK11">
        <v>0.39200000000000002</v>
      </c>
      <c r="CL11">
        <v>0.35199999999999998</v>
      </c>
      <c r="CM11">
        <v>0.20399999999999999</v>
      </c>
      <c r="CN11">
        <v>3.5999999999999997E-2</v>
      </c>
      <c r="CO11">
        <v>6.0000000000000001E-3</v>
      </c>
      <c r="CP11">
        <v>4.0000000000000001E-3</v>
      </c>
      <c r="CQ11">
        <v>3.0000000000000001E-3</v>
      </c>
    </row>
    <row r="12" spans="1:95">
      <c r="A12" s="1">
        <v>2.5</v>
      </c>
      <c r="B12">
        <v>0.442</v>
      </c>
      <c r="C12">
        <v>0.51900000000000002</v>
      </c>
      <c r="D12">
        <v>0.47499999999999998</v>
      </c>
      <c r="E12">
        <v>0.41199999999999998</v>
      </c>
      <c r="F12">
        <v>0.26800000000000002</v>
      </c>
      <c r="G12">
        <v>0.105</v>
      </c>
      <c r="H12">
        <v>7.0000000000000001E-3</v>
      </c>
      <c r="I12">
        <v>6.0000000000000001E-3</v>
      </c>
      <c r="J12">
        <v>3.1E-2</v>
      </c>
      <c r="K12">
        <v>7.0000000000000001E-3</v>
      </c>
      <c r="M12" s="1">
        <v>2.5</v>
      </c>
      <c r="N12">
        <v>0.625</v>
      </c>
      <c r="O12">
        <v>0.61599999999999999</v>
      </c>
      <c r="P12">
        <v>0.64500000000000002</v>
      </c>
      <c r="Q12">
        <v>0.439</v>
      </c>
      <c r="R12">
        <v>0.16800000000000001</v>
      </c>
      <c r="S12">
        <v>0.04</v>
      </c>
      <c r="T12">
        <v>1.4999999999999999E-2</v>
      </c>
      <c r="U12">
        <v>7.2999999999999995E-2</v>
      </c>
      <c r="V12">
        <v>0.01</v>
      </c>
      <c r="W12">
        <v>5.8000000000000003E-2</v>
      </c>
      <c r="Y12" s="1">
        <v>2.5</v>
      </c>
      <c r="Z12">
        <v>0.315</v>
      </c>
      <c r="AA12">
        <v>0.36799999999999999</v>
      </c>
      <c r="AB12">
        <v>0.35699999999999998</v>
      </c>
      <c r="AC12">
        <v>0.29799999999999999</v>
      </c>
      <c r="AD12">
        <v>0.157</v>
      </c>
      <c r="AE12">
        <v>0.06</v>
      </c>
      <c r="AF12">
        <v>2.3E-2</v>
      </c>
      <c r="AG12">
        <v>0.02</v>
      </c>
      <c r="AH12">
        <v>8.1000000000000003E-2</v>
      </c>
      <c r="AI12">
        <v>4.5999999999999999E-2</v>
      </c>
      <c r="AK12" s="1">
        <v>2.5</v>
      </c>
      <c r="AL12">
        <v>0.48899999999999999</v>
      </c>
      <c r="AM12">
        <v>0.442</v>
      </c>
      <c r="AN12">
        <v>0.433</v>
      </c>
      <c r="AO12">
        <v>0.34499999999999997</v>
      </c>
      <c r="AP12">
        <v>0.16700000000000001</v>
      </c>
      <c r="AQ12">
        <v>1.4E-2</v>
      </c>
      <c r="AR12">
        <v>8.9999999999999993E-3</v>
      </c>
      <c r="AS12">
        <v>5.0000000000000001E-3</v>
      </c>
      <c r="AT12">
        <v>1E-3</v>
      </c>
      <c r="AU12">
        <v>1E-3</v>
      </c>
      <c r="AW12" s="1">
        <v>2.5</v>
      </c>
      <c r="AX12">
        <v>0.41799999999999998</v>
      </c>
      <c r="AY12">
        <v>0.45600000000000002</v>
      </c>
      <c r="AZ12">
        <v>0.43</v>
      </c>
      <c r="BA12">
        <v>0.34399999999999997</v>
      </c>
      <c r="BB12">
        <v>0.17599999999999999</v>
      </c>
      <c r="BC12">
        <v>5.6000000000000001E-2</v>
      </c>
      <c r="BD12">
        <v>1.4E-2</v>
      </c>
      <c r="BE12">
        <v>1.4999999999999999E-2</v>
      </c>
      <c r="BF12">
        <v>5.0000000000000001E-3</v>
      </c>
      <c r="BG12">
        <v>7.0000000000000001E-3</v>
      </c>
      <c r="BI12" s="1">
        <v>2.5</v>
      </c>
      <c r="BJ12">
        <v>0.68100000000000005</v>
      </c>
      <c r="BK12">
        <v>0.55100000000000005</v>
      </c>
      <c r="BL12">
        <v>0.52100000000000002</v>
      </c>
      <c r="BM12">
        <v>0.44400000000000001</v>
      </c>
      <c r="BN12">
        <v>0.18</v>
      </c>
      <c r="BO12">
        <v>0.03</v>
      </c>
      <c r="BP12">
        <v>8.9999999999999993E-3</v>
      </c>
      <c r="BQ12">
        <v>3.0000000000000001E-3</v>
      </c>
      <c r="BR12">
        <v>3.0000000000000001E-3</v>
      </c>
      <c r="BS12" s="30"/>
      <c r="BU12" s="1">
        <v>2.5</v>
      </c>
      <c r="BV12">
        <v>0.40799999999999997</v>
      </c>
      <c r="BW12">
        <v>0.44</v>
      </c>
      <c r="BX12">
        <v>0.39900000000000002</v>
      </c>
      <c r="BY12">
        <v>0.35599999999999998</v>
      </c>
      <c r="BZ12">
        <v>0.28100000000000003</v>
      </c>
      <c r="CA12">
        <v>8.2000000000000003E-2</v>
      </c>
      <c r="CB12">
        <v>8.0000000000000002E-3</v>
      </c>
      <c r="CC12">
        <v>3.0000000000000001E-3</v>
      </c>
      <c r="CD12">
        <v>3.0000000000000001E-3</v>
      </c>
      <c r="CE12">
        <v>4.0000000000000001E-3</v>
      </c>
      <c r="CG12" s="1">
        <v>2.5</v>
      </c>
      <c r="CH12">
        <v>0.42099999999999999</v>
      </c>
      <c r="CI12">
        <v>0.432</v>
      </c>
      <c r="CJ12">
        <v>0.44700000000000001</v>
      </c>
      <c r="CK12">
        <v>0.42899999999999999</v>
      </c>
      <c r="CL12">
        <v>0.36499999999999999</v>
      </c>
      <c r="CM12">
        <v>0.16300000000000001</v>
      </c>
      <c r="CN12">
        <v>2.3E-2</v>
      </c>
      <c r="CO12">
        <v>1.2999999999999999E-2</v>
      </c>
      <c r="CP12">
        <v>4.0000000000000001E-3</v>
      </c>
      <c r="CQ12">
        <v>3.0000000000000001E-3</v>
      </c>
    </row>
    <row r="13" spans="1:95">
      <c r="A13" s="1">
        <v>1.25</v>
      </c>
      <c r="B13">
        <v>0.47899999999999998</v>
      </c>
      <c r="C13">
        <v>0.52300000000000002</v>
      </c>
      <c r="D13">
        <v>0.45600000000000002</v>
      </c>
      <c r="E13">
        <v>0.36299999999999999</v>
      </c>
      <c r="F13">
        <v>0.26800000000000002</v>
      </c>
      <c r="G13">
        <v>5.2999999999999999E-2</v>
      </c>
      <c r="H13">
        <v>8.9999999999999993E-3</v>
      </c>
      <c r="I13">
        <v>8.0000000000000002E-3</v>
      </c>
      <c r="J13">
        <v>8.0000000000000002E-3</v>
      </c>
      <c r="K13">
        <v>1.6E-2</v>
      </c>
      <c r="M13" s="1">
        <v>1.25</v>
      </c>
      <c r="N13">
        <v>0.7</v>
      </c>
      <c r="O13">
        <v>0.64800000000000002</v>
      </c>
      <c r="P13">
        <v>0.63500000000000001</v>
      </c>
      <c r="Q13">
        <v>0.5</v>
      </c>
      <c r="R13">
        <v>0.17899999999999999</v>
      </c>
      <c r="S13">
        <v>6.5000000000000002E-2</v>
      </c>
      <c r="T13">
        <v>0.02</v>
      </c>
      <c r="U13">
        <v>8.3000000000000004E-2</v>
      </c>
      <c r="V13">
        <v>8.5000000000000006E-2</v>
      </c>
      <c r="W13">
        <v>2.1000000000000001E-2</v>
      </c>
      <c r="Y13" s="1">
        <v>1.25</v>
      </c>
      <c r="Z13">
        <v>0.26600000000000001</v>
      </c>
      <c r="AA13">
        <v>0.31900000000000001</v>
      </c>
      <c r="AB13">
        <v>0.32200000000000001</v>
      </c>
      <c r="AC13">
        <v>0.254</v>
      </c>
      <c r="AD13">
        <v>0.13600000000000001</v>
      </c>
      <c r="AE13">
        <v>7.5999999999999998E-2</v>
      </c>
      <c r="AF13">
        <v>2.5999999999999999E-2</v>
      </c>
      <c r="AG13">
        <v>1.9E-2</v>
      </c>
      <c r="AH13">
        <v>6.4000000000000001E-2</v>
      </c>
      <c r="AI13">
        <v>3.3000000000000002E-2</v>
      </c>
      <c r="AK13" s="1">
        <v>1.25</v>
      </c>
      <c r="AL13">
        <v>0.44500000000000001</v>
      </c>
      <c r="AM13">
        <v>0.379</v>
      </c>
      <c r="AN13">
        <v>0.374</v>
      </c>
      <c r="AO13">
        <v>0.28000000000000003</v>
      </c>
      <c r="AP13">
        <v>0.16700000000000001</v>
      </c>
      <c r="AQ13">
        <v>1.2999999999999999E-2</v>
      </c>
      <c r="AR13">
        <v>1.0999999999999999E-2</v>
      </c>
      <c r="AS13">
        <v>1.2999999999999999E-2</v>
      </c>
      <c r="AT13">
        <v>4.0000000000000001E-3</v>
      </c>
      <c r="AU13">
        <v>8.0000000000000002E-3</v>
      </c>
      <c r="AW13" s="1">
        <v>1.25</v>
      </c>
      <c r="AX13">
        <v>0.502</v>
      </c>
      <c r="AY13">
        <v>0.65600000000000003</v>
      </c>
      <c r="AZ13">
        <v>0.625</v>
      </c>
      <c r="BA13">
        <v>0.503</v>
      </c>
      <c r="BB13">
        <v>0.23899999999999999</v>
      </c>
      <c r="BC13">
        <v>5.7000000000000002E-2</v>
      </c>
      <c r="BD13">
        <v>1.2999999999999999E-2</v>
      </c>
      <c r="BE13">
        <v>1.0999999999999999E-2</v>
      </c>
      <c r="BF13">
        <v>4.2999999999999997E-2</v>
      </c>
      <c r="BG13">
        <v>1.7999999999999999E-2</v>
      </c>
      <c r="BI13" s="1">
        <v>1.25</v>
      </c>
      <c r="BJ13">
        <v>0.61799999999999999</v>
      </c>
      <c r="BK13">
        <v>0.57199999999999995</v>
      </c>
      <c r="BL13">
        <v>0.52300000000000002</v>
      </c>
      <c r="BM13">
        <v>0.42699999999999999</v>
      </c>
      <c r="BN13">
        <v>0.161</v>
      </c>
      <c r="BO13">
        <v>1.0999999999999999E-2</v>
      </c>
      <c r="BP13">
        <v>7.0000000000000001E-3</v>
      </c>
      <c r="BQ13">
        <v>1.0999999999999999E-2</v>
      </c>
      <c r="BR13">
        <v>3.0000000000000001E-3</v>
      </c>
      <c r="BS13" s="30"/>
      <c r="BU13" s="1">
        <v>1.25</v>
      </c>
      <c r="BV13">
        <v>0.43</v>
      </c>
      <c r="BW13">
        <v>0.47099999999999997</v>
      </c>
      <c r="BX13">
        <v>0.441</v>
      </c>
      <c r="BY13">
        <v>0.39600000000000002</v>
      </c>
      <c r="BZ13">
        <v>0.26600000000000001</v>
      </c>
      <c r="CA13">
        <v>5.1999999999999998E-2</v>
      </c>
      <c r="CB13">
        <v>1.0999999999999999E-2</v>
      </c>
      <c r="CC13">
        <v>5.0000000000000001E-3</v>
      </c>
      <c r="CD13">
        <v>5.0000000000000001E-3</v>
      </c>
      <c r="CE13">
        <v>3.0000000000000001E-3</v>
      </c>
      <c r="CG13" s="1">
        <v>1.25</v>
      </c>
      <c r="CH13">
        <v>0.40300000000000002</v>
      </c>
      <c r="CI13">
        <v>0.45200000000000001</v>
      </c>
      <c r="CJ13">
        <v>0.46</v>
      </c>
      <c r="CK13">
        <v>0.40400000000000003</v>
      </c>
      <c r="CL13">
        <v>0.318</v>
      </c>
      <c r="CM13">
        <v>0.13700000000000001</v>
      </c>
      <c r="CN13">
        <v>1.9E-2</v>
      </c>
      <c r="CO13">
        <v>7.0000000000000001E-3</v>
      </c>
      <c r="CP13">
        <v>5.0000000000000001E-3</v>
      </c>
      <c r="CQ13">
        <v>3.0000000000000001E-3</v>
      </c>
    </row>
    <row r="14" spans="1:95">
      <c r="A14" s="1">
        <v>0</v>
      </c>
      <c r="B14">
        <v>0.88500000000000001</v>
      </c>
      <c r="C14">
        <v>0.45900000000000002</v>
      </c>
      <c r="D14">
        <v>0.83899999999999997</v>
      </c>
      <c r="E14">
        <v>0.31</v>
      </c>
      <c r="F14">
        <v>0.184</v>
      </c>
      <c r="G14">
        <v>0.104</v>
      </c>
      <c r="H14">
        <v>0.04</v>
      </c>
      <c r="I14">
        <v>6.6000000000000003E-2</v>
      </c>
      <c r="J14">
        <v>8.6999999999999994E-2</v>
      </c>
      <c r="K14">
        <v>9.2999999999999999E-2</v>
      </c>
      <c r="M14" s="1">
        <v>0</v>
      </c>
      <c r="N14">
        <v>0.61499999999999999</v>
      </c>
      <c r="O14">
        <v>0.624</v>
      </c>
      <c r="P14">
        <v>0.53600000000000003</v>
      </c>
      <c r="Q14">
        <v>0.42399999999999999</v>
      </c>
      <c r="R14">
        <v>0.30399999999999999</v>
      </c>
      <c r="S14">
        <v>0.106</v>
      </c>
      <c r="T14">
        <v>4.3999999999999997E-2</v>
      </c>
      <c r="U14">
        <v>6.0999999999999999E-2</v>
      </c>
      <c r="V14">
        <v>6.3E-2</v>
      </c>
      <c r="W14">
        <v>6.4000000000000001E-2</v>
      </c>
      <c r="Y14" s="1">
        <v>0</v>
      </c>
      <c r="Z14">
        <v>0.82099999999999995</v>
      </c>
      <c r="AA14">
        <v>0.73</v>
      </c>
      <c r="AB14">
        <v>0.36799999999999999</v>
      </c>
      <c r="AC14">
        <v>0.30299999999999999</v>
      </c>
      <c r="AD14">
        <v>0.33500000000000002</v>
      </c>
      <c r="AE14">
        <v>0.56299999999999994</v>
      </c>
      <c r="AF14">
        <v>6.6000000000000003E-2</v>
      </c>
      <c r="AG14">
        <v>9.8000000000000004E-2</v>
      </c>
      <c r="AH14">
        <v>9.0999999999999998E-2</v>
      </c>
      <c r="AI14">
        <v>6.2E-2</v>
      </c>
      <c r="AK14" s="1">
        <v>0</v>
      </c>
      <c r="AL14">
        <v>0.83699999999999997</v>
      </c>
      <c r="AM14">
        <v>0.71</v>
      </c>
      <c r="AN14">
        <v>0.65600000000000003</v>
      </c>
      <c r="AO14">
        <v>0.51800000000000002</v>
      </c>
      <c r="AP14">
        <v>0.28299999999999997</v>
      </c>
      <c r="AQ14">
        <v>0.121</v>
      </c>
      <c r="AR14">
        <v>3.5000000000000003E-2</v>
      </c>
      <c r="AS14">
        <v>5.6000000000000001E-2</v>
      </c>
      <c r="AT14">
        <v>5.0999999999999997E-2</v>
      </c>
      <c r="AU14">
        <v>2.4E-2</v>
      </c>
      <c r="AW14" s="1">
        <v>0</v>
      </c>
      <c r="AX14">
        <v>0.65100000000000002</v>
      </c>
      <c r="AY14">
        <v>0.58699999999999997</v>
      </c>
      <c r="AZ14">
        <v>0.56100000000000005</v>
      </c>
      <c r="BA14">
        <v>0.46</v>
      </c>
      <c r="BB14">
        <v>0.23300000000000001</v>
      </c>
      <c r="BC14">
        <v>6.3E-2</v>
      </c>
      <c r="BD14">
        <v>1.7999999999999999E-2</v>
      </c>
      <c r="BE14">
        <v>0.02</v>
      </c>
      <c r="BF14">
        <v>1.4999999999999999E-2</v>
      </c>
      <c r="BG14">
        <v>3.5999999999999997E-2</v>
      </c>
      <c r="BI14" s="1">
        <v>0</v>
      </c>
      <c r="BJ14">
        <v>0.84699999999999998</v>
      </c>
      <c r="BK14">
        <v>0.70899999999999996</v>
      </c>
      <c r="BL14">
        <v>0.69599999999999995</v>
      </c>
      <c r="BM14">
        <v>0.80600000000000005</v>
      </c>
      <c r="BN14">
        <v>0.27500000000000002</v>
      </c>
      <c r="BO14">
        <v>0.14099999999999999</v>
      </c>
      <c r="BP14">
        <v>2.9000000000000001E-2</v>
      </c>
      <c r="BQ14">
        <v>2.5999999999999999E-2</v>
      </c>
      <c r="BR14">
        <v>3.0000000000000001E-3</v>
      </c>
      <c r="BS14" s="30"/>
      <c r="BU14" s="1">
        <v>0</v>
      </c>
      <c r="BV14">
        <v>0.41899999999999998</v>
      </c>
      <c r="BW14">
        <v>0.44500000000000001</v>
      </c>
      <c r="BX14">
        <v>0.40899999999999997</v>
      </c>
      <c r="BY14">
        <v>0.33100000000000002</v>
      </c>
      <c r="BZ14">
        <v>0.183</v>
      </c>
      <c r="CA14">
        <v>0.123</v>
      </c>
      <c r="CB14">
        <v>0.156</v>
      </c>
      <c r="CC14">
        <v>0.18</v>
      </c>
      <c r="CD14">
        <v>3.5000000000000003E-2</v>
      </c>
      <c r="CE14">
        <v>1.7000000000000001E-2</v>
      </c>
      <c r="CG14" s="1">
        <v>0</v>
      </c>
      <c r="CH14">
        <v>0.44400000000000001</v>
      </c>
      <c r="CI14">
        <v>0.42599999999999999</v>
      </c>
      <c r="CJ14">
        <v>0.376</v>
      </c>
      <c r="CK14">
        <v>0.33800000000000002</v>
      </c>
      <c r="CL14">
        <v>0.27</v>
      </c>
      <c r="CM14">
        <v>0.18099999999999999</v>
      </c>
      <c r="CN14">
        <v>0.158</v>
      </c>
      <c r="CO14">
        <v>0.17599999999999999</v>
      </c>
      <c r="CP14">
        <v>0.03</v>
      </c>
      <c r="CQ14">
        <v>7.0000000000000001E-3</v>
      </c>
    </row>
    <row r="15" spans="1:95">
      <c r="AL15" s="26"/>
      <c r="AM15" s="26"/>
      <c r="AN15" s="26"/>
      <c r="AO15" s="26"/>
      <c r="AP15" s="26"/>
      <c r="AQ15" s="26"/>
      <c r="AR15" s="26"/>
      <c r="AS15" s="26"/>
      <c r="AT15" s="26"/>
      <c r="AU15" s="26"/>
      <c r="CH15" s="26"/>
      <c r="CI15" s="26"/>
      <c r="CJ15" s="26"/>
      <c r="CK15" s="26"/>
      <c r="CL15" s="26"/>
      <c r="CM15" s="26"/>
      <c r="CN15" s="26"/>
      <c r="CO15" s="26"/>
      <c r="CP15" s="26"/>
      <c r="CQ15" s="26"/>
    </row>
    <row r="16" spans="1:95">
      <c r="A16" s="1" t="s">
        <v>11</v>
      </c>
      <c r="M16" s="1" t="s">
        <v>11</v>
      </c>
      <c r="Y16" s="1" t="s">
        <v>11</v>
      </c>
      <c r="AK16" s="1" t="s">
        <v>11</v>
      </c>
      <c r="AW16" s="1" t="s">
        <v>11</v>
      </c>
      <c r="BI16" s="1" t="s">
        <v>11</v>
      </c>
      <c r="BU16" s="1" t="s">
        <v>11</v>
      </c>
      <c r="CG16" s="1" t="s">
        <v>11</v>
      </c>
    </row>
    <row r="17" spans="1:95">
      <c r="B17" s="26">
        <v>0</v>
      </c>
      <c r="C17" s="26">
        <v>2E-3</v>
      </c>
      <c r="D17" s="26">
        <v>5.0000000000000001E-3</v>
      </c>
      <c r="E17" s="26">
        <v>0.01</v>
      </c>
      <c r="F17" s="26">
        <v>0.02</v>
      </c>
      <c r="G17" s="26">
        <v>3.9E-2</v>
      </c>
      <c r="H17" s="26">
        <v>7.8E-2</v>
      </c>
      <c r="I17" s="26">
        <v>0.156</v>
      </c>
      <c r="J17" s="26">
        <v>7.8E-2</v>
      </c>
      <c r="K17" s="26">
        <v>0.625</v>
      </c>
      <c r="L17" s="26"/>
      <c r="N17" s="27">
        <v>0</v>
      </c>
      <c r="O17" s="27">
        <v>2.44140625E-3</v>
      </c>
      <c r="P17" s="27">
        <v>4.8828125E-3</v>
      </c>
      <c r="Q17" s="27">
        <v>9.765625E-3</v>
      </c>
      <c r="R17" s="27">
        <v>1.953125E-2</v>
      </c>
      <c r="S17" s="27">
        <v>3.90625E-2</v>
      </c>
      <c r="T17" s="27">
        <v>7.8125E-2</v>
      </c>
      <c r="U17" s="27">
        <v>0.15625</v>
      </c>
      <c r="V17" s="27">
        <f t="shared" ref="V17" si="7">U17/2</f>
        <v>7.8125E-2</v>
      </c>
      <c r="W17" s="27">
        <v>0.625</v>
      </c>
      <c r="X17" s="26"/>
      <c r="Z17" s="27">
        <v>0</v>
      </c>
      <c r="AA17" s="27">
        <v>2.44140625E-3</v>
      </c>
      <c r="AB17" s="27">
        <v>4.8828125E-3</v>
      </c>
      <c r="AC17" s="27">
        <v>9.765625E-3</v>
      </c>
      <c r="AD17" s="27">
        <v>1.953125E-2</v>
      </c>
      <c r="AE17" s="27">
        <v>3.90625E-2</v>
      </c>
      <c r="AF17" s="27">
        <v>7.8125E-2</v>
      </c>
      <c r="AG17" s="27">
        <v>0.15625</v>
      </c>
      <c r="AH17" s="27">
        <f t="shared" ref="AH17" si="8">AG17/2</f>
        <v>7.8125E-2</v>
      </c>
      <c r="AI17" s="27">
        <v>0.625</v>
      </c>
      <c r="AL17" s="27">
        <v>0</v>
      </c>
      <c r="AM17" s="27">
        <v>2.44140625E-3</v>
      </c>
      <c r="AN17" s="27">
        <v>4.8828125E-3</v>
      </c>
      <c r="AO17" s="27">
        <v>9.765625E-3</v>
      </c>
      <c r="AP17" s="27">
        <v>1.953125E-2</v>
      </c>
      <c r="AQ17" s="27">
        <v>3.90625E-2</v>
      </c>
      <c r="AR17" s="27">
        <v>7.8125E-2</v>
      </c>
      <c r="AS17" s="27">
        <v>0.15625</v>
      </c>
      <c r="AT17" s="27">
        <f t="shared" ref="AT17" si="9">AS17/2</f>
        <v>7.8125E-2</v>
      </c>
      <c r="AU17" s="27">
        <v>0.625</v>
      </c>
      <c r="AX17" s="27">
        <v>0</v>
      </c>
      <c r="AY17" s="27">
        <v>2.44140625E-3</v>
      </c>
      <c r="AZ17" s="27">
        <v>4.8828125E-3</v>
      </c>
      <c r="BA17" s="27">
        <v>9.765625E-3</v>
      </c>
      <c r="BB17" s="27">
        <v>1.953125E-2</v>
      </c>
      <c r="BC17" s="27">
        <v>3.90625E-2</v>
      </c>
      <c r="BD17" s="27">
        <v>7.8125E-2</v>
      </c>
      <c r="BE17" s="27">
        <v>0.15625</v>
      </c>
      <c r="BF17" s="27">
        <f t="shared" ref="BF17" si="10">BE17/2</f>
        <v>7.8125E-2</v>
      </c>
      <c r="BG17" s="27">
        <v>0.625</v>
      </c>
      <c r="BJ17" s="27">
        <v>0</v>
      </c>
      <c r="BK17" s="27">
        <v>2.44140625E-3</v>
      </c>
      <c r="BL17" s="27">
        <v>4.8828125E-3</v>
      </c>
      <c r="BM17" s="27">
        <v>9.765625E-3</v>
      </c>
      <c r="BN17" s="27">
        <v>1.953125E-2</v>
      </c>
      <c r="BO17" s="27">
        <v>3.90625E-2</v>
      </c>
      <c r="BP17" s="27">
        <v>7.8125E-2</v>
      </c>
      <c r="BQ17" s="27">
        <v>0.15625</v>
      </c>
      <c r="BR17" s="27">
        <f t="shared" ref="BR17" si="11">BQ17/2</f>
        <v>7.8125E-2</v>
      </c>
      <c r="BS17" s="27">
        <v>0.625</v>
      </c>
      <c r="BV17" s="27">
        <v>0</v>
      </c>
      <c r="BW17" s="27">
        <v>2.44140625E-3</v>
      </c>
      <c r="BX17" s="27">
        <v>4.8828125E-3</v>
      </c>
      <c r="BY17" s="27">
        <v>9.765625E-3</v>
      </c>
      <c r="BZ17" s="27">
        <v>1.953125E-2</v>
      </c>
      <c r="CA17" s="27">
        <v>3.90625E-2</v>
      </c>
      <c r="CB17" s="27">
        <v>7.8125E-2</v>
      </c>
      <c r="CC17" s="27">
        <v>0.15625</v>
      </c>
      <c r="CD17" s="27">
        <f t="shared" ref="CD17" si="12">CC17/2</f>
        <v>7.8125E-2</v>
      </c>
      <c r="CE17" s="27">
        <v>0.625</v>
      </c>
      <c r="CH17" s="27">
        <v>0</v>
      </c>
      <c r="CI17" s="27">
        <v>2.44140625E-3</v>
      </c>
      <c r="CJ17" s="27">
        <v>4.8828125E-3</v>
      </c>
      <c r="CK17" s="27">
        <v>9.765625E-3</v>
      </c>
      <c r="CL17" s="27">
        <v>1.953125E-2</v>
      </c>
      <c r="CM17" s="27">
        <v>3.90625E-2</v>
      </c>
      <c r="CN17" s="27">
        <v>7.8125E-2</v>
      </c>
      <c r="CO17" s="27">
        <v>0.15625</v>
      </c>
      <c r="CP17" s="27">
        <f t="shared" ref="CP17" si="13">CO17/2</f>
        <v>7.8125E-2</v>
      </c>
      <c r="CQ17" s="27">
        <v>0.625</v>
      </c>
    </row>
    <row r="18" spans="1:95">
      <c r="A18" s="1">
        <v>40</v>
      </c>
      <c r="B18">
        <v>0.33</v>
      </c>
      <c r="C18">
        <v>0.30299999999999999</v>
      </c>
      <c r="D18">
        <v>0.27700000000000002</v>
      </c>
      <c r="E18">
        <v>0.24399999999999999</v>
      </c>
      <c r="F18">
        <v>0.156</v>
      </c>
      <c r="G18">
        <v>5.6000000000000001E-2</v>
      </c>
      <c r="H18">
        <v>8.0000000000000002E-3</v>
      </c>
      <c r="I18">
        <v>4.9000000000000002E-2</v>
      </c>
      <c r="J18">
        <v>1.2E-2</v>
      </c>
      <c r="K18">
        <v>1.2E-2</v>
      </c>
      <c r="M18" s="1">
        <v>40</v>
      </c>
      <c r="N18">
        <v>0.55700000000000005</v>
      </c>
      <c r="O18">
        <v>0.505</v>
      </c>
      <c r="P18">
        <v>0.38200000000000001</v>
      </c>
      <c r="Q18">
        <v>0.22</v>
      </c>
      <c r="R18">
        <v>7.8E-2</v>
      </c>
      <c r="S18">
        <v>1.7999999999999999E-2</v>
      </c>
      <c r="T18">
        <v>3.0000000000000001E-3</v>
      </c>
      <c r="U18">
        <v>5.0000000000000001E-3</v>
      </c>
      <c r="V18">
        <v>8.9999999999999993E-3</v>
      </c>
      <c r="W18">
        <v>4.0000000000000001E-3</v>
      </c>
      <c r="Y18" s="1">
        <v>40</v>
      </c>
      <c r="Z18" s="29">
        <v>0.185</v>
      </c>
      <c r="AA18" s="29">
        <v>0.20499999999999999</v>
      </c>
      <c r="AB18" s="29">
        <v>0.20300000000000001</v>
      </c>
      <c r="AC18" s="29">
        <v>0.11799999999999999</v>
      </c>
      <c r="AD18" s="29">
        <v>4.1000000000000002E-2</v>
      </c>
      <c r="AE18" s="29">
        <v>8.0000000000000002E-3</v>
      </c>
      <c r="AF18" s="29">
        <v>5.0000000000000001E-3</v>
      </c>
      <c r="AG18" s="29">
        <v>4.0000000000000001E-3</v>
      </c>
      <c r="AH18">
        <v>4.0000000000000001E-3</v>
      </c>
      <c r="AI18" s="29">
        <v>7.0000000000000001E-3</v>
      </c>
      <c r="AK18" s="1">
        <v>40</v>
      </c>
      <c r="AL18">
        <v>0.64400000000000002</v>
      </c>
      <c r="AM18">
        <v>0.47099999999999997</v>
      </c>
      <c r="AN18">
        <v>0.36499999999999999</v>
      </c>
      <c r="AO18">
        <v>0.218</v>
      </c>
      <c r="AP18">
        <v>6.8000000000000005E-2</v>
      </c>
      <c r="AQ18">
        <v>1.9E-2</v>
      </c>
      <c r="AR18">
        <v>2E-3</v>
      </c>
      <c r="AS18">
        <v>3.0000000000000001E-3</v>
      </c>
      <c r="AT18">
        <v>2E-3</v>
      </c>
      <c r="AU18">
        <v>4.0000000000000001E-3</v>
      </c>
      <c r="AW18" s="1">
        <v>40</v>
      </c>
      <c r="AX18">
        <v>0.44900000000000001</v>
      </c>
      <c r="AY18">
        <v>0.40699999999999997</v>
      </c>
      <c r="AZ18">
        <v>0.37</v>
      </c>
      <c r="BA18">
        <v>0.23100000000000001</v>
      </c>
      <c r="BB18">
        <v>3.4000000000000002E-2</v>
      </c>
      <c r="BC18">
        <v>6.0000000000000001E-3</v>
      </c>
      <c r="BD18">
        <v>2E-3</v>
      </c>
      <c r="BE18">
        <v>4.0000000000000001E-3</v>
      </c>
      <c r="BF18">
        <v>1E-3</v>
      </c>
      <c r="BG18">
        <v>2E-3</v>
      </c>
      <c r="BI18" s="1">
        <v>40</v>
      </c>
      <c r="BJ18">
        <v>0.60899999999999999</v>
      </c>
      <c r="BK18">
        <v>0.37</v>
      </c>
      <c r="BL18">
        <v>0.373</v>
      </c>
      <c r="BM18">
        <v>0.26100000000000001</v>
      </c>
      <c r="BN18">
        <v>8.6999999999999994E-2</v>
      </c>
      <c r="BO18">
        <v>2.3E-2</v>
      </c>
      <c r="BP18">
        <v>2E-3</v>
      </c>
      <c r="BQ18">
        <v>4.0000000000000001E-3</v>
      </c>
      <c r="BR18">
        <v>5.0000000000000001E-3</v>
      </c>
      <c r="BS18">
        <v>4.0000000000000001E-3</v>
      </c>
      <c r="BU18" s="1">
        <v>40</v>
      </c>
      <c r="BV18">
        <v>0.19700000000000001</v>
      </c>
      <c r="BW18">
        <v>0.20899999999999999</v>
      </c>
      <c r="BX18">
        <v>0.20699999999999999</v>
      </c>
      <c r="BY18">
        <v>0.16400000000000001</v>
      </c>
      <c r="BZ18">
        <v>8.1000000000000003E-2</v>
      </c>
      <c r="CA18">
        <v>2.9000000000000001E-2</v>
      </c>
      <c r="CB18">
        <v>2E-3</v>
      </c>
      <c r="CC18">
        <v>4.0000000000000001E-3</v>
      </c>
      <c r="CD18">
        <v>3.0000000000000001E-3</v>
      </c>
      <c r="CE18">
        <v>5.0000000000000001E-3</v>
      </c>
      <c r="CG18" s="1">
        <v>40</v>
      </c>
      <c r="CH18">
        <v>0.25700000000000001</v>
      </c>
      <c r="CI18">
        <v>0.252</v>
      </c>
      <c r="CJ18">
        <v>0.23400000000000004</v>
      </c>
      <c r="CK18">
        <v>0.16699999999999998</v>
      </c>
      <c r="CL18">
        <v>7.6999999999999999E-2</v>
      </c>
      <c r="CM18">
        <v>1.9000000000000003E-2</v>
      </c>
      <c r="CN18">
        <v>4.9999999999999975E-3</v>
      </c>
      <c r="CO18">
        <v>5.9999999999999984E-3</v>
      </c>
      <c r="CP18">
        <v>5.9999999999999984E-3</v>
      </c>
      <c r="CQ18">
        <v>6.9999999999999993E-3</v>
      </c>
    </row>
    <row r="19" spans="1:95">
      <c r="A19" s="1">
        <v>20</v>
      </c>
      <c r="B19">
        <v>0.45300000000000001</v>
      </c>
      <c r="C19">
        <v>0.42799999999999999</v>
      </c>
      <c r="D19">
        <v>0.42399999999999999</v>
      </c>
      <c r="E19">
        <v>0.35499999999999998</v>
      </c>
      <c r="F19">
        <v>0.2</v>
      </c>
      <c r="G19">
        <v>9.0999999999999998E-2</v>
      </c>
      <c r="H19">
        <v>7.2999999999999995E-2</v>
      </c>
      <c r="I19">
        <v>5.0000000000000001E-3</v>
      </c>
      <c r="J19">
        <v>5.0000000000000001E-3</v>
      </c>
      <c r="K19">
        <v>8.0000000000000002E-3</v>
      </c>
      <c r="M19" s="1">
        <v>20</v>
      </c>
      <c r="N19">
        <v>0.66400000000000003</v>
      </c>
      <c r="O19">
        <v>0.66300000000000003</v>
      </c>
      <c r="P19">
        <v>0.51700000000000002</v>
      </c>
      <c r="Q19">
        <v>0.35</v>
      </c>
      <c r="R19">
        <v>0.13</v>
      </c>
      <c r="S19">
        <v>1.0999999999999999E-2</v>
      </c>
      <c r="T19">
        <v>1.7999999999999999E-2</v>
      </c>
      <c r="U19">
        <v>4.0000000000000001E-3</v>
      </c>
      <c r="V19">
        <v>3.0000000000000001E-3</v>
      </c>
      <c r="W19">
        <v>6.0000000000000001E-3</v>
      </c>
      <c r="Y19" s="1">
        <v>20</v>
      </c>
      <c r="Z19" s="29">
        <v>0.26700000000000002</v>
      </c>
      <c r="AA19" s="29">
        <v>0.314</v>
      </c>
      <c r="AB19" s="29">
        <v>0.34699999999999998</v>
      </c>
      <c r="AC19" s="29">
        <v>0.25900000000000001</v>
      </c>
      <c r="AD19" s="29">
        <v>0.14099999999999999</v>
      </c>
      <c r="AE19" s="29">
        <v>8.9999999999999993E-3</v>
      </c>
      <c r="AF19" s="29">
        <v>4.0000000000000001E-3</v>
      </c>
      <c r="AG19" s="29">
        <v>3.0000000000000001E-3</v>
      </c>
      <c r="AH19">
        <v>4.0000000000000001E-3</v>
      </c>
      <c r="AI19" s="29">
        <v>2E-3</v>
      </c>
      <c r="AK19" s="1">
        <v>20</v>
      </c>
      <c r="AL19">
        <v>0.59199999999999997</v>
      </c>
      <c r="AM19">
        <v>0.496</v>
      </c>
      <c r="AN19">
        <v>0.46</v>
      </c>
      <c r="AO19">
        <v>0.30499999999999999</v>
      </c>
      <c r="AP19">
        <v>7.9000000000000001E-2</v>
      </c>
      <c r="AQ19">
        <v>1.2E-2</v>
      </c>
      <c r="AR19">
        <v>2E-3</v>
      </c>
      <c r="AS19">
        <v>2E-3</v>
      </c>
      <c r="AT19">
        <v>0</v>
      </c>
      <c r="AU19">
        <v>3.0000000000000001E-3</v>
      </c>
      <c r="AW19" s="1">
        <v>20</v>
      </c>
      <c r="AX19">
        <v>0.46200000000000002</v>
      </c>
      <c r="AY19">
        <v>0.46300000000000002</v>
      </c>
      <c r="AZ19">
        <v>0.33800000000000002</v>
      </c>
      <c r="BA19">
        <v>0.29799999999999999</v>
      </c>
      <c r="BB19">
        <v>0.114</v>
      </c>
      <c r="BC19">
        <v>1.0999999999999999E-2</v>
      </c>
      <c r="BD19">
        <v>4.0000000000000001E-3</v>
      </c>
      <c r="BE19">
        <v>1.4999999999999999E-2</v>
      </c>
      <c r="BF19">
        <v>0</v>
      </c>
      <c r="BG19">
        <v>3.0000000000000001E-3</v>
      </c>
      <c r="BI19" s="1">
        <v>20</v>
      </c>
      <c r="BJ19">
        <v>0.55000000000000004</v>
      </c>
      <c r="BK19">
        <v>0.46100000000000002</v>
      </c>
      <c r="BL19">
        <v>0.44</v>
      </c>
      <c r="BM19">
        <v>0.39300000000000002</v>
      </c>
      <c r="BN19">
        <v>0.127</v>
      </c>
      <c r="BO19">
        <v>3.5000000000000003E-2</v>
      </c>
      <c r="BP19">
        <v>1E-3</v>
      </c>
      <c r="BQ19">
        <v>2E-3</v>
      </c>
      <c r="BR19">
        <v>0</v>
      </c>
      <c r="BS19">
        <v>4.0000000000000001E-3</v>
      </c>
      <c r="BU19" s="1">
        <v>20</v>
      </c>
      <c r="BV19">
        <v>0.27400000000000002</v>
      </c>
      <c r="BW19">
        <v>0.32</v>
      </c>
      <c r="BX19">
        <v>0.314</v>
      </c>
      <c r="BY19">
        <v>0.27600000000000002</v>
      </c>
      <c r="BZ19">
        <v>0.17899999999999999</v>
      </c>
      <c r="CA19">
        <v>5.0999999999999997E-2</v>
      </c>
      <c r="CB19">
        <v>4.0000000000000001E-3</v>
      </c>
      <c r="CC19">
        <v>3.0000000000000001E-3</v>
      </c>
      <c r="CD19">
        <v>2E-3</v>
      </c>
      <c r="CE19">
        <v>4.0000000000000001E-3</v>
      </c>
      <c r="CG19" s="1">
        <v>20</v>
      </c>
      <c r="CH19">
        <v>0.26600000000000001</v>
      </c>
      <c r="CI19">
        <v>0.34600000000000003</v>
      </c>
      <c r="CJ19">
        <v>0.36000000000000004</v>
      </c>
      <c r="CK19">
        <v>0.311</v>
      </c>
      <c r="CL19">
        <v>0.21400000000000002</v>
      </c>
      <c r="CM19">
        <v>4.8000000000000001E-2</v>
      </c>
      <c r="CN19">
        <v>5.9999999999999984E-3</v>
      </c>
      <c r="CO19">
        <v>3.0000000000000027E-3</v>
      </c>
      <c r="CP19">
        <v>2.0000000000000018E-3</v>
      </c>
      <c r="CQ19">
        <v>4.9999999999999975E-3</v>
      </c>
    </row>
    <row r="20" spans="1:95">
      <c r="A20" s="1">
        <v>10</v>
      </c>
      <c r="B20">
        <v>0.43</v>
      </c>
      <c r="C20">
        <v>0.48099999999999998</v>
      </c>
      <c r="D20">
        <v>0.53100000000000003</v>
      </c>
      <c r="E20">
        <v>0.39400000000000002</v>
      </c>
      <c r="F20">
        <v>0.217</v>
      </c>
      <c r="G20">
        <v>0.109</v>
      </c>
      <c r="H20">
        <v>6.0000000000000001E-3</v>
      </c>
      <c r="I20">
        <v>4.0000000000000001E-3</v>
      </c>
      <c r="J20">
        <v>3.0000000000000001E-3</v>
      </c>
      <c r="K20">
        <v>6.0000000000000001E-3</v>
      </c>
      <c r="M20" s="1">
        <v>10</v>
      </c>
      <c r="N20">
        <v>0.68400000000000005</v>
      </c>
      <c r="O20">
        <v>0.626</v>
      </c>
      <c r="P20">
        <v>0.57199999999999995</v>
      </c>
      <c r="Q20">
        <v>0.433</v>
      </c>
      <c r="R20">
        <v>0.17299999999999999</v>
      </c>
      <c r="S20">
        <v>1.4999999999999999E-2</v>
      </c>
      <c r="T20">
        <v>8.9999999999999993E-3</v>
      </c>
      <c r="U20">
        <v>7.0000000000000001E-3</v>
      </c>
      <c r="V20">
        <v>8.0000000000000002E-3</v>
      </c>
      <c r="W20">
        <v>5.0000000000000001E-3</v>
      </c>
      <c r="Y20" s="1">
        <v>10</v>
      </c>
      <c r="Z20">
        <v>0.27200000000000002</v>
      </c>
      <c r="AA20">
        <v>0.35699999999999998</v>
      </c>
      <c r="AB20">
        <v>0.35099999999999998</v>
      </c>
      <c r="AC20">
        <v>0.33100000000000002</v>
      </c>
      <c r="AD20">
        <v>0.17</v>
      </c>
      <c r="AE20">
        <v>1.4E-2</v>
      </c>
      <c r="AF20">
        <v>8.0000000000000002E-3</v>
      </c>
      <c r="AG20">
        <v>4.0000000000000001E-3</v>
      </c>
      <c r="AH20">
        <v>6.0000000000000001E-3</v>
      </c>
      <c r="AI20">
        <v>3.0000000000000001E-3</v>
      </c>
      <c r="AK20" s="1">
        <v>10</v>
      </c>
      <c r="AL20">
        <v>0.55500000000000005</v>
      </c>
      <c r="AM20">
        <v>0.505</v>
      </c>
      <c r="AN20">
        <v>0.49</v>
      </c>
      <c r="AO20">
        <v>0.36399999999999999</v>
      </c>
      <c r="AP20">
        <v>0.17799999999999999</v>
      </c>
      <c r="AQ20">
        <v>1.7000000000000001E-2</v>
      </c>
      <c r="AR20">
        <v>3.0000000000000001E-3</v>
      </c>
      <c r="AS20">
        <v>3.0000000000000001E-3</v>
      </c>
      <c r="AT20">
        <v>2E-3</v>
      </c>
      <c r="AU20">
        <v>2E-3</v>
      </c>
      <c r="AW20" s="1">
        <v>10</v>
      </c>
      <c r="AX20">
        <v>0.373</v>
      </c>
      <c r="AY20">
        <v>0.38600000000000001</v>
      </c>
      <c r="AZ20">
        <v>0.40799999999999997</v>
      </c>
      <c r="BA20">
        <v>0.33700000000000002</v>
      </c>
      <c r="BB20">
        <v>0.17299999999999999</v>
      </c>
      <c r="BC20">
        <v>1.7000000000000001E-2</v>
      </c>
      <c r="BD20">
        <v>8.9999999999999993E-3</v>
      </c>
      <c r="BE20">
        <v>5.0000000000000001E-3</v>
      </c>
      <c r="BF20">
        <v>2E-3</v>
      </c>
      <c r="BG20">
        <v>2E-3</v>
      </c>
      <c r="BI20" s="1">
        <v>10</v>
      </c>
      <c r="BJ20">
        <v>0.622</v>
      </c>
      <c r="BK20">
        <v>0.51600000000000001</v>
      </c>
      <c r="BL20">
        <v>0.47799999999999998</v>
      </c>
      <c r="BM20">
        <v>0.41</v>
      </c>
      <c r="BN20">
        <v>0.23200000000000001</v>
      </c>
      <c r="BO20">
        <v>3.5000000000000003E-2</v>
      </c>
      <c r="BP20">
        <v>2E-3</v>
      </c>
      <c r="BQ20">
        <v>2E-3</v>
      </c>
      <c r="BR20">
        <v>0</v>
      </c>
      <c r="BS20">
        <v>3.0000000000000001E-3</v>
      </c>
      <c r="BU20" s="1">
        <v>10</v>
      </c>
      <c r="BV20">
        <v>0.32800000000000001</v>
      </c>
      <c r="BW20">
        <v>0.35399999999999998</v>
      </c>
      <c r="BX20">
        <v>0.35099999999999998</v>
      </c>
      <c r="BY20">
        <v>0.30299999999999999</v>
      </c>
      <c r="BZ20">
        <v>0.192</v>
      </c>
      <c r="CA20">
        <v>0.04</v>
      </c>
      <c r="CB20">
        <v>8.9999999999999993E-3</v>
      </c>
      <c r="CC20">
        <v>4.0000000000000001E-3</v>
      </c>
      <c r="CD20">
        <v>2E-3</v>
      </c>
      <c r="CE20">
        <v>3.0000000000000001E-3</v>
      </c>
      <c r="CG20" s="1">
        <v>10</v>
      </c>
      <c r="CH20">
        <v>0.34300000000000003</v>
      </c>
      <c r="CI20">
        <v>0.38700000000000001</v>
      </c>
      <c r="CJ20">
        <v>0.38600000000000001</v>
      </c>
      <c r="CK20">
        <v>0.35000000000000003</v>
      </c>
      <c r="CL20">
        <v>0.20200000000000001</v>
      </c>
      <c r="CM20">
        <v>5.2000000000000005E-2</v>
      </c>
      <c r="CN20">
        <v>1.0000000000000002E-2</v>
      </c>
      <c r="CO20">
        <v>4.0000000000000036E-3</v>
      </c>
      <c r="CP20">
        <v>8.0000000000000002E-3</v>
      </c>
      <c r="CQ20">
        <v>3.0000000000000027E-3</v>
      </c>
    </row>
    <row r="21" spans="1:95">
      <c r="A21" s="1">
        <v>5</v>
      </c>
      <c r="B21">
        <v>0.42199999999999999</v>
      </c>
      <c r="C21">
        <v>0.51900000000000002</v>
      </c>
      <c r="D21">
        <v>0.56899999999999995</v>
      </c>
      <c r="E21">
        <v>0.40600000000000003</v>
      </c>
      <c r="F21">
        <v>0.26600000000000001</v>
      </c>
      <c r="G21">
        <v>0.104</v>
      </c>
      <c r="H21">
        <v>6.0000000000000001E-3</v>
      </c>
      <c r="I21">
        <v>5.0000000000000001E-3</v>
      </c>
      <c r="J21">
        <v>4.0000000000000001E-3</v>
      </c>
      <c r="K21">
        <v>5.0000000000000001E-3</v>
      </c>
      <c r="M21" s="1">
        <v>5</v>
      </c>
      <c r="N21">
        <v>0.60599999999999998</v>
      </c>
      <c r="O21">
        <v>0.58699999999999997</v>
      </c>
      <c r="P21">
        <v>0.59299999999999997</v>
      </c>
      <c r="Q21">
        <v>0.432</v>
      </c>
      <c r="R21">
        <v>0.19</v>
      </c>
      <c r="S21">
        <v>1.7000000000000001E-2</v>
      </c>
      <c r="T21">
        <v>1.2999999999999999E-2</v>
      </c>
      <c r="U21">
        <v>1.9E-2</v>
      </c>
      <c r="V21">
        <v>1.4999999999999999E-2</v>
      </c>
      <c r="W21">
        <v>1.9E-2</v>
      </c>
      <c r="Y21" s="1">
        <v>5</v>
      </c>
      <c r="Z21">
        <v>0.27800000000000002</v>
      </c>
      <c r="AA21">
        <v>0.36399999999999999</v>
      </c>
      <c r="AB21">
        <v>0.32700000000000001</v>
      </c>
      <c r="AC21">
        <v>0.31900000000000001</v>
      </c>
      <c r="AD21">
        <v>0.161</v>
      </c>
      <c r="AE21">
        <v>2.1999999999999999E-2</v>
      </c>
      <c r="AF21">
        <v>1.2E-2</v>
      </c>
      <c r="AG21">
        <v>0.01</v>
      </c>
      <c r="AH21">
        <v>0.01</v>
      </c>
      <c r="AI21">
        <v>2.1000000000000001E-2</v>
      </c>
      <c r="AK21" s="1">
        <v>5</v>
      </c>
      <c r="AL21">
        <v>0.55000000000000004</v>
      </c>
      <c r="AM21">
        <v>0.49</v>
      </c>
      <c r="AN21">
        <v>0.45800000000000002</v>
      </c>
      <c r="AO21">
        <v>0.39200000000000002</v>
      </c>
      <c r="AP21">
        <v>0.19600000000000001</v>
      </c>
      <c r="AQ21">
        <v>1.7000000000000001E-2</v>
      </c>
      <c r="AR21">
        <v>2.5000000000000001E-2</v>
      </c>
      <c r="AS21">
        <v>4.0000000000000001E-3</v>
      </c>
      <c r="AT21">
        <v>1E-3</v>
      </c>
      <c r="AU21">
        <v>2E-3</v>
      </c>
      <c r="AW21" s="1">
        <v>5</v>
      </c>
      <c r="AX21">
        <v>0.36099999999999999</v>
      </c>
      <c r="AY21">
        <v>0.38900000000000001</v>
      </c>
      <c r="AZ21">
        <v>0.36</v>
      </c>
      <c r="BA21">
        <v>0.314</v>
      </c>
      <c r="BB21">
        <v>0.158</v>
      </c>
      <c r="BC21">
        <v>3.7999999999999999E-2</v>
      </c>
      <c r="BD21">
        <v>0.01</v>
      </c>
      <c r="BE21">
        <v>5.0000000000000001E-3</v>
      </c>
      <c r="BF21">
        <v>7.0000000000000001E-3</v>
      </c>
      <c r="BG21">
        <v>3.0000000000000001E-3</v>
      </c>
      <c r="BI21" s="1">
        <v>5</v>
      </c>
      <c r="BJ21">
        <v>0.64800000000000002</v>
      </c>
      <c r="BK21">
        <v>0.53700000000000003</v>
      </c>
      <c r="BL21">
        <v>0.53200000000000003</v>
      </c>
      <c r="BM21">
        <v>0.45300000000000001</v>
      </c>
      <c r="BN21">
        <v>0.20899999999999999</v>
      </c>
      <c r="BO21">
        <v>4.9000000000000002E-2</v>
      </c>
      <c r="BP21">
        <v>4.0000000000000001E-3</v>
      </c>
      <c r="BQ21">
        <v>1.6E-2</v>
      </c>
      <c r="BR21">
        <v>1E-3</v>
      </c>
      <c r="BS21">
        <v>3.0000000000000001E-3</v>
      </c>
      <c r="BU21" s="1">
        <v>5</v>
      </c>
      <c r="BV21">
        <v>0.34699999999999998</v>
      </c>
      <c r="BW21">
        <v>0.40600000000000003</v>
      </c>
      <c r="BX21">
        <v>0.371</v>
      </c>
      <c r="BY21">
        <v>0.30099999999999999</v>
      </c>
      <c r="BZ21">
        <v>0.186</v>
      </c>
      <c r="CA21">
        <v>4.2000000000000003E-2</v>
      </c>
      <c r="CB21">
        <v>7.0000000000000001E-3</v>
      </c>
      <c r="CC21">
        <v>4.0000000000000001E-3</v>
      </c>
      <c r="CD21">
        <v>4.0000000000000001E-3</v>
      </c>
      <c r="CE21">
        <v>3.0000000000000001E-3</v>
      </c>
      <c r="CG21" s="1">
        <v>5</v>
      </c>
      <c r="CH21">
        <v>0.38500000000000001</v>
      </c>
      <c r="CI21">
        <v>0.42799999999999999</v>
      </c>
      <c r="CJ21">
        <v>0.39500000000000002</v>
      </c>
      <c r="CK21">
        <v>0.35900000000000004</v>
      </c>
      <c r="CL21">
        <v>0.21900000000000003</v>
      </c>
      <c r="CM21">
        <v>4.9000000000000002E-2</v>
      </c>
      <c r="CN21">
        <v>1.4999999999999999E-2</v>
      </c>
      <c r="CO21">
        <v>4.9999999999999975E-3</v>
      </c>
      <c r="CP21">
        <v>2.0000000000000018E-3</v>
      </c>
      <c r="CQ21">
        <v>4.0000000000000036E-3</v>
      </c>
    </row>
    <row r="22" spans="1:95">
      <c r="A22" s="1">
        <v>2.5</v>
      </c>
      <c r="B22">
        <v>0.436</v>
      </c>
      <c r="C22">
        <v>0.51100000000000001</v>
      </c>
      <c r="D22">
        <v>0.50900000000000001</v>
      </c>
      <c r="E22">
        <v>0.40200000000000002</v>
      </c>
      <c r="F22">
        <v>0.27700000000000002</v>
      </c>
      <c r="G22">
        <v>7.4999999999999997E-2</v>
      </c>
      <c r="H22">
        <v>4.9000000000000002E-2</v>
      </c>
      <c r="I22">
        <v>5.0000000000000001E-3</v>
      </c>
      <c r="J22">
        <v>4.0000000000000001E-3</v>
      </c>
      <c r="K22">
        <v>8.9999999999999993E-3</v>
      </c>
      <c r="M22" s="1">
        <v>2.5</v>
      </c>
      <c r="N22">
        <v>0.65</v>
      </c>
      <c r="O22">
        <v>0.61399999999999999</v>
      </c>
      <c r="P22">
        <v>0.59199999999999997</v>
      </c>
      <c r="Q22">
        <v>0.41799999999999998</v>
      </c>
      <c r="R22">
        <v>0.19600000000000001</v>
      </c>
      <c r="S22">
        <v>4.4999999999999998E-2</v>
      </c>
      <c r="T22">
        <v>1.6E-2</v>
      </c>
      <c r="U22">
        <v>3.1E-2</v>
      </c>
      <c r="V22">
        <v>6.5000000000000002E-2</v>
      </c>
      <c r="W22">
        <v>3.6999999999999998E-2</v>
      </c>
      <c r="Y22" s="1">
        <v>2.5</v>
      </c>
      <c r="Z22">
        <v>0.33300000000000002</v>
      </c>
      <c r="AA22">
        <v>0.34899999999999998</v>
      </c>
      <c r="AB22">
        <v>0.33</v>
      </c>
      <c r="AC22">
        <v>0.26</v>
      </c>
      <c r="AD22">
        <v>0.161</v>
      </c>
      <c r="AE22">
        <v>4.5999999999999999E-2</v>
      </c>
      <c r="AF22">
        <v>1.9E-2</v>
      </c>
      <c r="AG22">
        <v>1.7000000000000001E-2</v>
      </c>
      <c r="AH22">
        <v>6.2E-2</v>
      </c>
      <c r="AI22">
        <v>0.05</v>
      </c>
      <c r="AK22" s="1">
        <v>2.5</v>
      </c>
      <c r="AL22">
        <v>0.52</v>
      </c>
      <c r="AM22">
        <v>0.44600000000000001</v>
      </c>
      <c r="AN22">
        <v>0.41899999999999998</v>
      </c>
      <c r="AO22">
        <v>0.32800000000000001</v>
      </c>
      <c r="AP22">
        <v>0.17199999999999999</v>
      </c>
      <c r="AQ22">
        <v>1.4E-2</v>
      </c>
      <c r="AR22">
        <v>7.0000000000000001E-3</v>
      </c>
      <c r="AS22">
        <v>7.0000000000000001E-3</v>
      </c>
      <c r="AT22">
        <v>2E-3</v>
      </c>
      <c r="AU22">
        <v>2E-3</v>
      </c>
      <c r="AW22" s="1">
        <v>2.5</v>
      </c>
      <c r="AX22">
        <v>0.38500000000000001</v>
      </c>
      <c r="AY22">
        <v>0.55400000000000005</v>
      </c>
      <c r="AZ22">
        <v>0.379</v>
      </c>
      <c r="BA22">
        <v>0.45100000000000001</v>
      </c>
      <c r="BB22">
        <v>0.19600000000000001</v>
      </c>
      <c r="BC22">
        <v>6.9000000000000006E-2</v>
      </c>
      <c r="BD22">
        <v>1.4E-2</v>
      </c>
      <c r="BE22">
        <v>5.0000000000000001E-3</v>
      </c>
      <c r="BF22">
        <v>3.0000000000000001E-3</v>
      </c>
      <c r="BG22">
        <v>1.4E-2</v>
      </c>
      <c r="BI22" s="1">
        <v>2.5</v>
      </c>
      <c r="BJ22">
        <v>0.68600000000000005</v>
      </c>
      <c r="BK22">
        <v>0.56000000000000005</v>
      </c>
      <c r="BL22">
        <v>0.55700000000000005</v>
      </c>
      <c r="BM22">
        <v>0.45900000000000002</v>
      </c>
      <c r="BN22">
        <v>0.214</v>
      </c>
      <c r="BO22">
        <v>3.2000000000000001E-2</v>
      </c>
      <c r="BP22">
        <v>2E-3</v>
      </c>
      <c r="BQ22">
        <v>2E-3</v>
      </c>
      <c r="BR22">
        <v>1E-3</v>
      </c>
      <c r="BS22">
        <v>1E-3</v>
      </c>
      <c r="BU22" s="1">
        <v>2.5</v>
      </c>
      <c r="BV22">
        <v>0.34499999999999997</v>
      </c>
      <c r="BW22">
        <v>0.39600000000000002</v>
      </c>
      <c r="BX22">
        <v>0.36399999999999999</v>
      </c>
      <c r="BY22">
        <v>0.30599999999999999</v>
      </c>
      <c r="BZ22">
        <v>0.16500000000000001</v>
      </c>
      <c r="CA22">
        <v>4.2999999999999997E-2</v>
      </c>
      <c r="CB22">
        <v>5.0000000000000001E-3</v>
      </c>
      <c r="CC22">
        <v>4.0000000000000001E-3</v>
      </c>
      <c r="CD22">
        <v>3.0000000000000001E-3</v>
      </c>
      <c r="CE22">
        <v>4.0000000000000001E-3</v>
      </c>
      <c r="CG22" s="1">
        <v>2.5</v>
      </c>
      <c r="CH22">
        <v>0.40800000000000003</v>
      </c>
      <c r="CI22">
        <v>0.45900000000000002</v>
      </c>
      <c r="CJ22">
        <v>0.40800000000000003</v>
      </c>
      <c r="CK22">
        <v>0.33800000000000002</v>
      </c>
      <c r="CL22">
        <v>0.185</v>
      </c>
      <c r="CM22">
        <v>7.3999999999999996E-2</v>
      </c>
      <c r="CN22">
        <v>4.9999999999999975E-3</v>
      </c>
      <c r="CO22">
        <v>4.0000000000000036E-3</v>
      </c>
      <c r="CP22">
        <v>3.0000000000000027E-3</v>
      </c>
      <c r="CQ22">
        <v>2.0000000000000018E-3</v>
      </c>
    </row>
    <row r="23" spans="1:95">
      <c r="A23" s="1">
        <v>1.25</v>
      </c>
      <c r="B23">
        <v>0.437</v>
      </c>
      <c r="C23">
        <v>0.51</v>
      </c>
      <c r="D23">
        <v>0.49099999999999999</v>
      </c>
      <c r="E23">
        <v>0.378</v>
      </c>
      <c r="F23">
        <v>0.183</v>
      </c>
      <c r="G23">
        <v>0.06</v>
      </c>
      <c r="H23">
        <v>8.9999999999999993E-3</v>
      </c>
      <c r="I23">
        <v>5.1999999999999998E-2</v>
      </c>
      <c r="J23">
        <v>3.0000000000000001E-3</v>
      </c>
      <c r="K23">
        <v>2E-3</v>
      </c>
      <c r="M23" s="1">
        <v>1.25</v>
      </c>
      <c r="N23">
        <v>0.65400000000000003</v>
      </c>
      <c r="O23">
        <v>0.628</v>
      </c>
      <c r="P23">
        <v>0.56200000000000006</v>
      </c>
      <c r="Q23">
        <v>0.40799999999999997</v>
      </c>
      <c r="R23">
        <v>0.183</v>
      </c>
      <c r="S23">
        <v>8.6999999999999994E-2</v>
      </c>
      <c r="T23">
        <v>1.9E-2</v>
      </c>
      <c r="U23">
        <v>4.3999999999999997E-2</v>
      </c>
      <c r="V23">
        <v>8.4000000000000005E-2</v>
      </c>
      <c r="W23">
        <v>3.6999999999999998E-2</v>
      </c>
      <c r="Y23" s="1">
        <v>1.25</v>
      </c>
      <c r="Z23">
        <v>0.26500000000000001</v>
      </c>
      <c r="AA23">
        <v>0.26900000000000002</v>
      </c>
      <c r="AB23">
        <v>0.26500000000000001</v>
      </c>
      <c r="AC23">
        <v>0.23</v>
      </c>
      <c r="AD23">
        <v>0.115</v>
      </c>
      <c r="AE23">
        <v>7.1999999999999995E-2</v>
      </c>
      <c r="AF23">
        <v>0.02</v>
      </c>
      <c r="AG23">
        <v>4.2999999999999997E-2</v>
      </c>
      <c r="AH23">
        <v>5.5E-2</v>
      </c>
      <c r="AI23">
        <v>4.0000000000000001E-3</v>
      </c>
      <c r="AK23" s="1">
        <v>1.25</v>
      </c>
      <c r="AL23">
        <v>0.47599999999999998</v>
      </c>
      <c r="AM23">
        <v>0.41599999999999998</v>
      </c>
      <c r="AN23">
        <v>0.38800000000000001</v>
      </c>
      <c r="AO23">
        <v>0.28899999999999998</v>
      </c>
      <c r="AP23">
        <v>0.16500000000000001</v>
      </c>
      <c r="AQ23">
        <v>1.0999999999999999E-2</v>
      </c>
      <c r="AR23">
        <v>8.0000000000000002E-3</v>
      </c>
      <c r="AS23">
        <v>6.0000000000000001E-3</v>
      </c>
      <c r="AT23">
        <v>6.0000000000000001E-3</v>
      </c>
      <c r="AU23">
        <v>1.2E-2</v>
      </c>
      <c r="AW23" s="1">
        <v>1.25</v>
      </c>
      <c r="AX23">
        <v>0.69799999999999995</v>
      </c>
      <c r="AY23">
        <v>0.56299999999999994</v>
      </c>
      <c r="AZ23">
        <v>0.58699999999999997</v>
      </c>
      <c r="BA23">
        <v>0.43099999999999999</v>
      </c>
      <c r="BB23">
        <v>0.156</v>
      </c>
      <c r="BC23">
        <v>5.0999999999999997E-2</v>
      </c>
      <c r="BD23">
        <v>1.7000000000000001E-2</v>
      </c>
      <c r="BE23">
        <v>7.0000000000000001E-3</v>
      </c>
      <c r="BF23">
        <v>1.6E-2</v>
      </c>
      <c r="BG23">
        <v>1.4999999999999999E-2</v>
      </c>
      <c r="BI23" s="1">
        <v>1.25</v>
      </c>
      <c r="BJ23">
        <v>0.65400000000000003</v>
      </c>
      <c r="BK23">
        <v>0.58599999999999997</v>
      </c>
      <c r="BL23">
        <v>0.623</v>
      </c>
      <c r="BM23">
        <v>0.45700000000000002</v>
      </c>
      <c r="BN23">
        <v>0.20699999999999999</v>
      </c>
      <c r="BO23">
        <v>1.4999999999999999E-2</v>
      </c>
      <c r="BP23">
        <v>5.0000000000000001E-3</v>
      </c>
      <c r="BQ23">
        <v>3.0000000000000001E-3</v>
      </c>
      <c r="BR23">
        <v>1E-3</v>
      </c>
      <c r="BS23">
        <v>6.0000000000000001E-3</v>
      </c>
      <c r="BU23" s="1">
        <v>1.25</v>
      </c>
      <c r="BV23">
        <v>0.35299999999999998</v>
      </c>
      <c r="BW23">
        <v>0.42599999999999999</v>
      </c>
      <c r="BX23">
        <v>0.379</v>
      </c>
      <c r="BY23">
        <v>0.29299999999999998</v>
      </c>
      <c r="BZ23">
        <v>0.14799999999999999</v>
      </c>
      <c r="CA23">
        <v>1.2E-2</v>
      </c>
      <c r="CB23">
        <v>8.0000000000000002E-3</v>
      </c>
      <c r="CC23">
        <v>5.0000000000000001E-3</v>
      </c>
      <c r="CD23">
        <v>4.0000000000000001E-3</v>
      </c>
      <c r="CE23">
        <v>3.0000000000000001E-3</v>
      </c>
      <c r="CG23" s="1">
        <v>1.25</v>
      </c>
      <c r="CH23">
        <v>0.439</v>
      </c>
      <c r="CI23">
        <v>0.43099999999999999</v>
      </c>
      <c r="CJ23">
        <v>0.40800000000000003</v>
      </c>
      <c r="CK23">
        <v>0.32900000000000001</v>
      </c>
      <c r="CL23">
        <v>0.16399999999999998</v>
      </c>
      <c r="CM23">
        <v>1.4999999999999999E-2</v>
      </c>
      <c r="CN23">
        <v>5.9999999999999984E-3</v>
      </c>
      <c r="CO23">
        <v>4.0000000000000036E-3</v>
      </c>
      <c r="CP23">
        <v>2.0000000000000018E-3</v>
      </c>
      <c r="CQ23">
        <v>2.0000000000000018E-3</v>
      </c>
    </row>
    <row r="24" spans="1:95">
      <c r="A24" s="1">
        <v>0</v>
      </c>
      <c r="B24">
        <v>0.54400000000000004</v>
      </c>
      <c r="C24">
        <v>0.55900000000000005</v>
      </c>
      <c r="D24">
        <v>0.40699999999999997</v>
      </c>
      <c r="E24">
        <v>0.28000000000000003</v>
      </c>
      <c r="F24">
        <v>0.67200000000000004</v>
      </c>
      <c r="G24">
        <v>0.54600000000000004</v>
      </c>
      <c r="H24">
        <v>3.2000000000000001E-2</v>
      </c>
      <c r="I24">
        <v>9.7000000000000003E-2</v>
      </c>
      <c r="J24">
        <v>0.11799999999999999</v>
      </c>
      <c r="K24">
        <v>4.5999999999999999E-2</v>
      </c>
      <c r="M24" s="1">
        <v>0</v>
      </c>
      <c r="N24">
        <v>0.61399999999999999</v>
      </c>
      <c r="O24">
        <v>0.56599999999999995</v>
      </c>
      <c r="P24">
        <v>0.50700000000000001</v>
      </c>
      <c r="Q24">
        <v>0.41899999999999998</v>
      </c>
      <c r="R24">
        <v>0.27800000000000002</v>
      </c>
      <c r="S24">
        <v>0.121</v>
      </c>
      <c r="T24">
        <v>3.7999999999999999E-2</v>
      </c>
      <c r="U24">
        <v>4.8000000000000001E-2</v>
      </c>
      <c r="V24">
        <v>2.3E-2</v>
      </c>
      <c r="W24">
        <v>4.5999999999999999E-2</v>
      </c>
      <c r="Y24" s="1">
        <v>0</v>
      </c>
      <c r="Z24">
        <v>0.81</v>
      </c>
      <c r="AA24">
        <v>0.39300000000000002</v>
      </c>
      <c r="AB24">
        <v>0.34300000000000003</v>
      </c>
      <c r="AC24">
        <v>0.78400000000000003</v>
      </c>
      <c r="AD24">
        <v>0.14399999999999999</v>
      </c>
      <c r="AE24">
        <v>0.17299999999999999</v>
      </c>
      <c r="AF24">
        <v>4.2000000000000003E-2</v>
      </c>
      <c r="AG24">
        <v>0.10199999999999999</v>
      </c>
      <c r="AH24">
        <v>0.11600000000000001</v>
      </c>
      <c r="AI24">
        <v>6.5000000000000002E-2</v>
      </c>
      <c r="AK24" s="1">
        <v>0</v>
      </c>
      <c r="AL24">
        <v>0.79800000000000004</v>
      </c>
      <c r="AM24">
        <v>0.59599999999999997</v>
      </c>
      <c r="AN24">
        <v>0.6</v>
      </c>
      <c r="AO24">
        <v>0.44900000000000001</v>
      </c>
      <c r="AP24">
        <v>0.28499999999999998</v>
      </c>
      <c r="AQ24">
        <v>0.128</v>
      </c>
      <c r="AR24">
        <v>3.7999999999999999E-2</v>
      </c>
      <c r="AS24">
        <v>0.10199999999999999</v>
      </c>
      <c r="AT24">
        <v>4.3999999999999997E-2</v>
      </c>
      <c r="AU24">
        <v>1E-3</v>
      </c>
      <c r="AW24" s="1">
        <v>0</v>
      </c>
      <c r="AX24">
        <v>0.88300000000000001</v>
      </c>
      <c r="AY24">
        <v>0.97799999999999998</v>
      </c>
      <c r="AZ24">
        <v>0.65700000000000003</v>
      </c>
      <c r="BA24">
        <v>0.39200000000000002</v>
      </c>
      <c r="BB24">
        <v>0.754</v>
      </c>
      <c r="BC24">
        <v>0.193</v>
      </c>
      <c r="BD24">
        <v>4.1000000000000002E-2</v>
      </c>
      <c r="BE24">
        <v>0.05</v>
      </c>
      <c r="BF24">
        <v>4.3999999999999997E-2</v>
      </c>
      <c r="BG24">
        <v>2.3E-2</v>
      </c>
      <c r="BI24" s="1">
        <v>0</v>
      </c>
      <c r="BJ24">
        <v>0.61899999999999999</v>
      </c>
      <c r="BK24">
        <v>0.89500000000000002</v>
      </c>
      <c r="BL24">
        <v>0.69599999999999995</v>
      </c>
      <c r="BM24">
        <v>0.55500000000000005</v>
      </c>
      <c r="BN24">
        <v>0.32600000000000001</v>
      </c>
      <c r="BO24">
        <v>0.20899999999999999</v>
      </c>
      <c r="BP24">
        <v>6.9000000000000006E-2</v>
      </c>
      <c r="BQ24">
        <v>7.4999999999999997E-2</v>
      </c>
      <c r="BR24">
        <v>5.5E-2</v>
      </c>
      <c r="BS24">
        <v>0.06</v>
      </c>
      <c r="BU24" s="1">
        <v>0</v>
      </c>
      <c r="BV24">
        <v>0.45100000000000001</v>
      </c>
      <c r="BW24">
        <v>0.436</v>
      </c>
      <c r="BX24">
        <v>0.36</v>
      </c>
      <c r="BY24">
        <v>0.32400000000000001</v>
      </c>
      <c r="BZ24">
        <v>0.154</v>
      </c>
      <c r="CA24">
        <v>0.14899999999999999</v>
      </c>
      <c r="CB24">
        <v>6.0999999999999999E-2</v>
      </c>
      <c r="CC24">
        <v>5.8999999999999997E-2</v>
      </c>
      <c r="CD24">
        <v>5.0000000000000001E-3</v>
      </c>
      <c r="CE24">
        <v>2E-3</v>
      </c>
      <c r="CG24" s="1">
        <v>0</v>
      </c>
      <c r="CH24">
        <v>0.46</v>
      </c>
      <c r="CI24">
        <v>0.42200000000000004</v>
      </c>
      <c r="CJ24">
        <v>0.39500000000000002</v>
      </c>
      <c r="CK24">
        <v>0.32900000000000001</v>
      </c>
      <c r="CL24">
        <v>0.22400000000000003</v>
      </c>
      <c r="CM24">
        <v>0.14900000000000002</v>
      </c>
      <c r="CN24">
        <v>3.5000000000000003E-2</v>
      </c>
      <c r="CO24">
        <v>3.9000000000000007E-2</v>
      </c>
      <c r="CP24">
        <v>6.8000000000000005E-2</v>
      </c>
      <c r="CQ24">
        <v>6.9999999999999993E-3</v>
      </c>
    </row>
    <row r="25" spans="1:95">
      <c r="AX25" s="26"/>
      <c r="AY25" s="26"/>
      <c r="AZ25" s="26"/>
      <c r="BA25" s="26"/>
      <c r="BB25" s="26"/>
      <c r="BC25" s="26"/>
      <c r="BD25" s="26"/>
      <c r="BE25" s="26"/>
      <c r="BF25" s="26"/>
      <c r="BG25" s="26"/>
    </row>
    <row r="26" spans="1:95">
      <c r="A26" s="1" t="s">
        <v>12</v>
      </c>
      <c r="M26" s="1" t="s">
        <v>12</v>
      </c>
      <c r="Y26" s="1" t="s">
        <v>12</v>
      </c>
      <c r="AK26" s="1" t="s">
        <v>12</v>
      </c>
      <c r="AW26" s="1" t="s">
        <v>12</v>
      </c>
      <c r="BI26" s="1" t="s">
        <v>12</v>
      </c>
      <c r="BU26" s="1" t="s">
        <v>12</v>
      </c>
      <c r="CG26" s="1" t="s">
        <v>12</v>
      </c>
    </row>
    <row r="27" spans="1:95">
      <c r="B27" s="26">
        <v>0</v>
      </c>
      <c r="C27" s="26">
        <v>2E-3</v>
      </c>
      <c r="D27" s="26">
        <v>5.0000000000000001E-3</v>
      </c>
      <c r="E27" s="26">
        <v>0.01</v>
      </c>
      <c r="F27" s="26">
        <v>0.02</v>
      </c>
      <c r="G27" s="26">
        <v>3.9E-2</v>
      </c>
      <c r="H27" s="26">
        <v>7.8E-2</v>
      </c>
      <c r="I27" s="26">
        <v>0.156</v>
      </c>
      <c r="J27" s="26">
        <v>7.8E-2</v>
      </c>
      <c r="K27" s="26">
        <v>0.625</v>
      </c>
      <c r="L27" s="26"/>
      <c r="N27" s="27">
        <v>0</v>
      </c>
      <c r="O27" s="27">
        <v>2.44140625E-3</v>
      </c>
      <c r="P27" s="27">
        <v>4.8828125E-3</v>
      </c>
      <c r="Q27" s="27">
        <v>9.765625E-3</v>
      </c>
      <c r="R27" s="27">
        <v>1.953125E-2</v>
      </c>
      <c r="S27" s="27">
        <v>3.90625E-2</v>
      </c>
      <c r="T27" s="27">
        <v>7.8125E-2</v>
      </c>
      <c r="U27" s="27">
        <v>0.15625</v>
      </c>
      <c r="V27" s="27">
        <f t="shared" ref="V27" si="14">U27/2</f>
        <v>7.8125E-2</v>
      </c>
      <c r="W27" s="27">
        <v>0.625</v>
      </c>
      <c r="X27" s="26"/>
      <c r="Z27" s="27">
        <v>0</v>
      </c>
      <c r="AA27" s="27">
        <v>2.44140625E-3</v>
      </c>
      <c r="AB27" s="27">
        <v>4.8828125E-3</v>
      </c>
      <c r="AC27" s="27">
        <v>9.765625E-3</v>
      </c>
      <c r="AD27" s="27">
        <v>1.953125E-2</v>
      </c>
      <c r="AE27" s="27">
        <v>3.90625E-2</v>
      </c>
      <c r="AF27" s="27">
        <v>7.8125E-2</v>
      </c>
      <c r="AG27" s="27">
        <v>0.15625</v>
      </c>
      <c r="AH27" s="27">
        <f t="shared" ref="AH27" si="15">AG27/2</f>
        <v>7.8125E-2</v>
      </c>
      <c r="AI27" s="27">
        <v>0.625</v>
      </c>
      <c r="AL27" s="27">
        <v>0</v>
      </c>
      <c r="AM27" s="27">
        <v>2.44140625E-3</v>
      </c>
      <c r="AN27" s="27">
        <v>4.8828125E-3</v>
      </c>
      <c r="AO27" s="27">
        <v>9.765625E-3</v>
      </c>
      <c r="AP27" s="27">
        <v>1.953125E-2</v>
      </c>
      <c r="AQ27" s="27">
        <v>3.90625E-2</v>
      </c>
      <c r="AR27" s="27">
        <v>7.8125E-2</v>
      </c>
      <c r="AS27" s="27">
        <v>0.15625</v>
      </c>
      <c r="AT27" s="27">
        <f t="shared" ref="AT27" si="16">AS27/2</f>
        <v>7.8125E-2</v>
      </c>
      <c r="AU27" s="27">
        <v>0.625</v>
      </c>
      <c r="AX27" s="27">
        <v>0</v>
      </c>
      <c r="AY27" s="27">
        <v>2.44140625E-3</v>
      </c>
      <c r="AZ27" s="27">
        <v>4.8828125E-3</v>
      </c>
      <c r="BA27" s="27">
        <v>9.765625E-3</v>
      </c>
      <c r="BB27" s="27">
        <v>1.953125E-2</v>
      </c>
      <c r="BC27" s="27">
        <v>3.90625E-2</v>
      </c>
      <c r="BD27" s="27">
        <v>7.8125E-2</v>
      </c>
      <c r="BE27" s="27">
        <v>0.15625</v>
      </c>
      <c r="BF27" s="27">
        <f t="shared" ref="BF27" si="17">BE27/2</f>
        <v>7.8125E-2</v>
      </c>
      <c r="BG27" s="27">
        <v>0.625</v>
      </c>
      <c r="BJ27" s="27">
        <v>0</v>
      </c>
      <c r="BK27" s="27">
        <v>2.44140625E-3</v>
      </c>
      <c r="BL27" s="27">
        <v>4.8828125E-3</v>
      </c>
      <c r="BM27" s="27">
        <v>9.765625E-3</v>
      </c>
      <c r="BN27" s="27">
        <v>1.953125E-2</v>
      </c>
      <c r="BO27" s="27">
        <v>3.90625E-2</v>
      </c>
      <c r="BP27" s="27">
        <v>7.8125E-2</v>
      </c>
      <c r="BQ27" s="27">
        <v>0.15625</v>
      </c>
      <c r="BR27" s="27">
        <f t="shared" ref="BR27" si="18">BQ27/2</f>
        <v>7.8125E-2</v>
      </c>
      <c r="BS27" s="27">
        <v>0.625</v>
      </c>
      <c r="BV27" s="27">
        <v>0</v>
      </c>
      <c r="BW27" s="27">
        <v>2.44140625E-3</v>
      </c>
      <c r="BX27" s="27">
        <v>4.8828125E-3</v>
      </c>
      <c r="BY27" s="27">
        <v>9.765625E-3</v>
      </c>
      <c r="BZ27" s="27">
        <v>1.953125E-2</v>
      </c>
      <c r="CA27" s="27">
        <v>3.90625E-2</v>
      </c>
      <c r="CB27" s="27">
        <v>7.8125E-2</v>
      </c>
      <c r="CC27" s="27">
        <v>0.15625</v>
      </c>
      <c r="CD27" s="27">
        <f t="shared" ref="CD27" si="19">CC27/2</f>
        <v>7.8125E-2</v>
      </c>
      <c r="CE27" s="27">
        <v>0.625</v>
      </c>
      <c r="CH27" s="27">
        <v>0</v>
      </c>
      <c r="CI27" s="27">
        <v>2.44140625E-3</v>
      </c>
      <c r="CJ27" s="27">
        <v>4.8828125E-3</v>
      </c>
      <c r="CK27" s="27">
        <v>9.765625E-3</v>
      </c>
      <c r="CL27" s="27">
        <v>1.953125E-2</v>
      </c>
      <c r="CM27" s="27">
        <v>3.90625E-2</v>
      </c>
      <c r="CN27" s="27">
        <v>7.8125E-2</v>
      </c>
      <c r="CO27" s="27">
        <v>0.15625</v>
      </c>
      <c r="CP27" s="27">
        <f t="shared" ref="CP27" si="20">CO27/2</f>
        <v>7.8125E-2</v>
      </c>
      <c r="CQ27" s="27">
        <v>0.625</v>
      </c>
    </row>
    <row r="28" spans="1:95">
      <c r="A28" s="1">
        <v>40</v>
      </c>
      <c r="B28">
        <v>0.4</v>
      </c>
      <c r="C28">
        <v>0.371</v>
      </c>
      <c r="D28">
        <v>0.34599999999999997</v>
      </c>
      <c r="E28">
        <v>0.22600000000000001</v>
      </c>
      <c r="F28">
        <v>0.121</v>
      </c>
      <c r="G28">
        <v>6.7000000000000004E-2</v>
      </c>
      <c r="H28">
        <v>6.8000000000000005E-2</v>
      </c>
      <c r="I28">
        <v>8.0000000000000002E-3</v>
      </c>
      <c r="J28">
        <v>7.0000000000000001E-3</v>
      </c>
      <c r="K28">
        <v>8.9999999999999993E-3</v>
      </c>
      <c r="M28" s="1">
        <v>40</v>
      </c>
      <c r="N28" s="28">
        <v>0.53625</v>
      </c>
      <c r="O28" s="28">
        <v>0.45224999999999999</v>
      </c>
      <c r="P28" s="28">
        <v>0.31324999999999997</v>
      </c>
      <c r="Q28" s="28">
        <v>0.19524999999999998</v>
      </c>
      <c r="R28" s="28">
        <v>5.6249999999999994E-2</v>
      </c>
      <c r="S28" s="28">
        <v>1.9250000000000003E-2</v>
      </c>
      <c r="T28" s="28">
        <v>5.2499999999999977E-3</v>
      </c>
      <c r="U28" s="28">
        <v>5.2499999999999977E-3</v>
      </c>
      <c r="V28" s="28">
        <v>5.2499999999999977E-3</v>
      </c>
      <c r="W28" s="28">
        <v>5.2499999999999977E-3</v>
      </c>
      <c r="Y28" s="1">
        <v>40</v>
      </c>
      <c r="Z28" s="29">
        <v>0.184</v>
      </c>
      <c r="AA28" s="29">
        <v>0.19800000000000001</v>
      </c>
      <c r="AB28" s="29">
        <v>0.20599999999999999</v>
      </c>
      <c r="AC28" s="29">
        <v>0.11899999999999999</v>
      </c>
      <c r="AD28" s="29">
        <v>5.7000000000000002E-2</v>
      </c>
      <c r="AE28" s="29">
        <v>8.9999999999999993E-3</v>
      </c>
      <c r="AF28" s="29">
        <v>8.0000000000000002E-3</v>
      </c>
      <c r="AG28" s="29">
        <v>7.0000000000000001E-3</v>
      </c>
      <c r="AH28">
        <v>7.0000000000000001E-3</v>
      </c>
      <c r="AI28" s="29">
        <v>1.0999999999999999E-2</v>
      </c>
      <c r="AK28" s="1">
        <v>40</v>
      </c>
      <c r="AL28">
        <v>0.64600000000000002</v>
      </c>
      <c r="AM28">
        <v>0.435</v>
      </c>
      <c r="AN28">
        <v>0.42099999999999999</v>
      </c>
      <c r="AO28">
        <v>0.254</v>
      </c>
      <c r="AP28">
        <v>7.8E-2</v>
      </c>
      <c r="AQ28">
        <v>2.4E-2</v>
      </c>
      <c r="AR28">
        <v>3.0000000000000001E-3</v>
      </c>
      <c r="AS28">
        <v>5.0000000000000001E-3</v>
      </c>
      <c r="AT28">
        <v>4.0000000000000001E-3</v>
      </c>
      <c r="AU28">
        <v>5.0000000000000001E-3</v>
      </c>
      <c r="AW28" s="1">
        <v>40</v>
      </c>
      <c r="AX28">
        <v>0.47899999999999998</v>
      </c>
      <c r="AY28">
        <v>0.40500000000000003</v>
      </c>
      <c r="AZ28">
        <v>0.38800000000000001</v>
      </c>
      <c r="BA28">
        <v>0.246</v>
      </c>
      <c r="BB28">
        <v>4.9000000000000002E-2</v>
      </c>
      <c r="BC28">
        <v>8.9999999999999993E-3</v>
      </c>
      <c r="BD28">
        <v>4.0000000000000001E-3</v>
      </c>
      <c r="BE28">
        <v>4.0000000000000001E-3</v>
      </c>
      <c r="BF28">
        <v>3.0000000000000001E-3</v>
      </c>
      <c r="BG28">
        <v>2E-3</v>
      </c>
      <c r="BI28" s="1">
        <v>40</v>
      </c>
      <c r="BJ28">
        <v>0.53900000000000003</v>
      </c>
      <c r="BK28">
        <v>0.52600000000000002</v>
      </c>
      <c r="BL28">
        <v>0.35699999999999998</v>
      </c>
      <c r="BM28">
        <v>0.35899999999999999</v>
      </c>
      <c r="BN28">
        <v>0.11</v>
      </c>
      <c r="BO28">
        <v>4.5999999999999999E-2</v>
      </c>
      <c r="BP28">
        <v>2E-3</v>
      </c>
      <c r="BQ28">
        <v>3.0000000000000001E-3</v>
      </c>
      <c r="BR28">
        <v>3.0000000000000001E-3</v>
      </c>
      <c r="BS28">
        <v>5.0000000000000001E-3</v>
      </c>
      <c r="BU28" s="1">
        <v>40</v>
      </c>
      <c r="BV28">
        <v>0.215</v>
      </c>
      <c r="BW28">
        <v>0.26200000000000001</v>
      </c>
      <c r="BX28">
        <v>0.22900000000000001</v>
      </c>
      <c r="BY28">
        <v>0.17799999999999999</v>
      </c>
      <c r="BZ28">
        <v>9.8000000000000004E-2</v>
      </c>
      <c r="CA28">
        <v>3.3000000000000002E-2</v>
      </c>
      <c r="CB28">
        <v>2E-3</v>
      </c>
      <c r="CC28">
        <v>4.0000000000000001E-3</v>
      </c>
      <c r="CD28">
        <v>3.0000000000000001E-3</v>
      </c>
      <c r="CE28">
        <v>4.0000000000000001E-3</v>
      </c>
      <c r="CG28" s="1">
        <v>40</v>
      </c>
      <c r="CH28">
        <v>0.23899999999999999</v>
      </c>
      <c r="CI28">
        <v>0.23400000000000001</v>
      </c>
      <c r="CJ28">
        <v>0.23899999999999999</v>
      </c>
      <c r="CK28">
        <v>0.21199999999999999</v>
      </c>
      <c r="CL28">
        <v>0.113</v>
      </c>
      <c r="CM28">
        <v>3.2000000000000001E-2</v>
      </c>
      <c r="CN28">
        <v>3.0000000000000001E-3</v>
      </c>
      <c r="CO28">
        <v>3.0000000000000001E-3</v>
      </c>
      <c r="CP28">
        <v>3.0000000000000001E-3</v>
      </c>
      <c r="CQ28">
        <v>2E-3</v>
      </c>
    </row>
    <row r="29" spans="1:95">
      <c r="A29" s="1">
        <v>20</v>
      </c>
      <c r="B29">
        <v>0.434</v>
      </c>
      <c r="C29">
        <v>0.47</v>
      </c>
      <c r="D29">
        <v>0.46899999999999997</v>
      </c>
      <c r="E29">
        <v>0.40799999999999997</v>
      </c>
      <c r="F29">
        <v>0.217</v>
      </c>
      <c r="G29">
        <v>8.4000000000000005E-2</v>
      </c>
      <c r="H29">
        <v>3.0000000000000001E-3</v>
      </c>
      <c r="I29">
        <v>5.0000000000000001E-3</v>
      </c>
      <c r="J29">
        <v>2E-3</v>
      </c>
      <c r="K29">
        <v>7.0000000000000001E-3</v>
      </c>
      <c r="M29" s="1">
        <v>20</v>
      </c>
      <c r="N29" s="28">
        <v>0.58925000000000005</v>
      </c>
      <c r="O29" s="28">
        <v>0.54925000000000002</v>
      </c>
      <c r="P29" s="28">
        <v>0.46224999999999999</v>
      </c>
      <c r="Q29" s="28">
        <v>0.39124999999999999</v>
      </c>
      <c r="R29" s="28">
        <v>9.824999999999999E-2</v>
      </c>
      <c r="S29" s="28">
        <v>8.2500000000000004E-3</v>
      </c>
      <c r="T29" s="28">
        <v>4.2499999999999968E-3</v>
      </c>
      <c r="U29" s="28">
        <v>3.2500000000000029E-3</v>
      </c>
      <c r="V29" s="28">
        <v>3.2500000000000029E-3</v>
      </c>
      <c r="W29" s="28">
        <v>3.2500000000000029E-3</v>
      </c>
      <c r="Y29" s="1">
        <v>20</v>
      </c>
      <c r="Z29" s="29">
        <v>0.318</v>
      </c>
      <c r="AA29" s="29">
        <v>0.28100000000000003</v>
      </c>
      <c r="AB29" s="29">
        <v>0.33400000000000002</v>
      </c>
      <c r="AC29" s="29">
        <v>0.251</v>
      </c>
      <c r="AD29" s="29">
        <v>0.124</v>
      </c>
      <c r="AE29" s="29">
        <v>8.9999999999999993E-3</v>
      </c>
      <c r="AF29" s="29">
        <v>8.9999999999999993E-3</v>
      </c>
      <c r="AG29" s="29">
        <v>6.0000000000000001E-3</v>
      </c>
      <c r="AH29">
        <v>8.9999999999999993E-3</v>
      </c>
      <c r="AI29" s="29">
        <v>7.0000000000000001E-3</v>
      </c>
      <c r="AK29" s="1">
        <v>20</v>
      </c>
      <c r="AL29">
        <v>0.58899999999999997</v>
      </c>
      <c r="AM29">
        <v>0.499</v>
      </c>
      <c r="AN29">
        <v>0.46100000000000002</v>
      </c>
      <c r="AO29">
        <v>0.311</v>
      </c>
      <c r="AP29">
        <v>0.108</v>
      </c>
      <c r="AQ29">
        <v>3.2000000000000001E-2</v>
      </c>
      <c r="AR29">
        <v>5.0000000000000001E-3</v>
      </c>
      <c r="AS29">
        <v>3.0000000000000001E-3</v>
      </c>
      <c r="AT29">
        <v>2E-3</v>
      </c>
      <c r="AU29">
        <v>5.0000000000000001E-3</v>
      </c>
      <c r="AW29" s="1">
        <v>20</v>
      </c>
      <c r="AX29">
        <v>0.37</v>
      </c>
      <c r="AY29">
        <v>0.32300000000000001</v>
      </c>
      <c r="AZ29">
        <v>0.318</v>
      </c>
      <c r="BA29">
        <v>0.28199999999999997</v>
      </c>
      <c r="BB29">
        <v>7.4999999999999997E-2</v>
      </c>
      <c r="BC29">
        <v>1.0999999999999999E-2</v>
      </c>
      <c r="BD29">
        <v>5.0000000000000001E-3</v>
      </c>
      <c r="BE29">
        <v>4.0000000000000001E-3</v>
      </c>
      <c r="BF29">
        <v>1E-3</v>
      </c>
      <c r="BG29">
        <v>3.0000000000000001E-3</v>
      </c>
      <c r="BI29" s="1">
        <v>20</v>
      </c>
      <c r="BJ29">
        <v>0.59299999999999997</v>
      </c>
      <c r="BK29">
        <v>0.441</v>
      </c>
      <c r="BL29">
        <v>0.41899999999999998</v>
      </c>
      <c r="BM29">
        <v>0.41099999999999998</v>
      </c>
      <c r="BN29">
        <v>0.193</v>
      </c>
      <c r="BO29">
        <v>3.5999999999999997E-2</v>
      </c>
      <c r="BP29">
        <v>1E-3</v>
      </c>
      <c r="BQ29">
        <v>1E-3</v>
      </c>
      <c r="BR29">
        <v>0</v>
      </c>
      <c r="BS29">
        <v>3.0000000000000001E-3</v>
      </c>
      <c r="BU29" s="1">
        <v>20</v>
      </c>
      <c r="BV29">
        <v>0.27300000000000002</v>
      </c>
      <c r="BW29">
        <v>0.374</v>
      </c>
      <c r="BX29">
        <v>0.32100000000000001</v>
      </c>
      <c r="BY29">
        <v>0.28399999999999997</v>
      </c>
      <c r="BZ29">
        <v>0.188</v>
      </c>
      <c r="CA29">
        <v>7.0000000000000007E-2</v>
      </c>
      <c r="CB29">
        <v>7.0000000000000001E-3</v>
      </c>
      <c r="CC29">
        <v>4.0000000000000001E-3</v>
      </c>
      <c r="CD29">
        <v>4.0000000000000001E-3</v>
      </c>
      <c r="CE29">
        <v>6.0000000000000001E-3</v>
      </c>
      <c r="CG29" s="1">
        <v>20</v>
      </c>
      <c r="CH29">
        <v>0.28499999999999998</v>
      </c>
      <c r="CI29">
        <v>0.32300000000000001</v>
      </c>
      <c r="CJ29">
        <v>0.33300000000000002</v>
      </c>
      <c r="CK29">
        <v>0.29899999999999999</v>
      </c>
      <c r="CL29">
        <v>0.19</v>
      </c>
      <c r="CM29">
        <v>7.0999999999999994E-2</v>
      </c>
      <c r="CN29">
        <v>4.0000000000000001E-3</v>
      </c>
      <c r="CO29">
        <v>2E-3</v>
      </c>
      <c r="CP29">
        <v>1E-3</v>
      </c>
      <c r="CQ29">
        <v>1E-3</v>
      </c>
    </row>
    <row r="30" spans="1:95">
      <c r="A30" s="1">
        <v>10</v>
      </c>
      <c r="B30">
        <v>0.45500000000000002</v>
      </c>
      <c r="C30">
        <v>0.53600000000000003</v>
      </c>
      <c r="D30">
        <v>0.50600000000000001</v>
      </c>
      <c r="E30">
        <v>0.41599999999999998</v>
      </c>
      <c r="F30">
        <v>0.25600000000000001</v>
      </c>
      <c r="G30">
        <v>0.154</v>
      </c>
      <c r="H30">
        <v>2E-3</v>
      </c>
      <c r="I30">
        <v>4.0000000000000001E-3</v>
      </c>
      <c r="J30">
        <v>2E-3</v>
      </c>
      <c r="K30">
        <v>6.0000000000000001E-3</v>
      </c>
      <c r="M30" s="1">
        <v>10</v>
      </c>
      <c r="N30" s="28">
        <v>0.61625000000000008</v>
      </c>
      <c r="O30" s="28">
        <v>0.55325000000000002</v>
      </c>
      <c r="P30" s="28">
        <v>0.53625</v>
      </c>
      <c r="Q30" s="28">
        <v>0.43224999999999997</v>
      </c>
      <c r="R30" s="28">
        <v>0.12325000000000001</v>
      </c>
      <c r="S30" s="28">
        <v>1.1250000000000003E-2</v>
      </c>
      <c r="T30" s="28">
        <v>8.2500000000000004E-3</v>
      </c>
      <c r="U30" s="28">
        <v>3.2500000000000029E-3</v>
      </c>
      <c r="V30" s="28">
        <v>1.2500000000000011E-3</v>
      </c>
      <c r="W30" s="28">
        <v>3.2500000000000029E-3</v>
      </c>
      <c r="Y30" s="1">
        <v>10</v>
      </c>
      <c r="Z30">
        <v>0.29699999999999999</v>
      </c>
      <c r="AA30">
        <v>0.36199999999999999</v>
      </c>
      <c r="AB30">
        <v>0.36</v>
      </c>
      <c r="AC30">
        <v>0.34699999999999998</v>
      </c>
      <c r="AD30">
        <v>0.16900000000000001</v>
      </c>
      <c r="AE30">
        <v>1.2999999999999999E-2</v>
      </c>
      <c r="AF30">
        <v>8.9999999999999993E-3</v>
      </c>
      <c r="AG30">
        <v>6.0000000000000001E-3</v>
      </c>
      <c r="AH30">
        <v>8.0000000000000002E-3</v>
      </c>
      <c r="AI30">
        <v>8.0000000000000002E-3</v>
      </c>
      <c r="AK30" s="1">
        <v>10</v>
      </c>
      <c r="AL30">
        <v>0.67700000000000005</v>
      </c>
      <c r="AM30">
        <v>0.53600000000000003</v>
      </c>
      <c r="AN30">
        <v>0.52500000000000002</v>
      </c>
      <c r="AO30">
        <v>0.42199999999999999</v>
      </c>
      <c r="AP30">
        <v>0.23100000000000001</v>
      </c>
      <c r="AQ30">
        <v>2.5999999999999999E-2</v>
      </c>
      <c r="AR30">
        <v>6.0000000000000001E-3</v>
      </c>
      <c r="AS30">
        <v>4.0000000000000001E-3</v>
      </c>
      <c r="AT30">
        <v>3.0000000000000001E-3</v>
      </c>
      <c r="AU30">
        <v>5.0000000000000001E-3</v>
      </c>
      <c r="AW30" s="1">
        <v>10</v>
      </c>
      <c r="AX30">
        <v>0.41799999999999998</v>
      </c>
      <c r="AY30">
        <v>0.378</v>
      </c>
      <c r="AZ30">
        <v>0.36399999999999999</v>
      </c>
      <c r="BA30">
        <v>0.34499999999999997</v>
      </c>
      <c r="BB30">
        <v>0.13200000000000001</v>
      </c>
      <c r="BC30">
        <v>0.02</v>
      </c>
      <c r="BD30">
        <v>8.0000000000000002E-3</v>
      </c>
      <c r="BE30">
        <v>6.0000000000000001E-3</v>
      </c>
      <c r="BF30">
        <v>2E-3</v>
      </c>
      <c r="BG30">
        <v>3.0000000000000001E-3</v>
      </c>
      <c r="BI30" s="1">
        <v>10</v>
      </c>
      <c r="BJ30">
        <v>0.58299999999999996</v>
      </c>
      <c r="BK30">
        <v>0.55100000000000005</v>
      </c>
      <c r="BL30">
        <v>0.45400000000000001</v>
      </c>
      <c r="BM30">
        <v>0.44500000000000001</v>
      </c>
      <c r="BN30">
        <v>0.24299999999999999</v>
      </c>
      <c r="BO30">
        <v>4.9000000000000002E-2</v>
      </c>
      <c r="BP30">
        <v>4.0000000000000001E-3</v>
      </c>
      <c r="BQ30">
        <v>0</v>
      </c>
      <c r="BR30">
        <v>0</v>
      </c>
      <c r="BS30">
        <v>2E-3</v>
      </c>
      <c r="BU30" s="1">
        <v>10</v>
      </c>
      <c r="BV30">
        <v>0.32400000000000001</v>
      </c>
      <c r="BW30">
        <v>0.39400000000000002</v>
      </c>
      <c r="BX30">
        <v>0.34699999999999998</v>
      </c>
      <c r="BY30">
        <v>0.3</v>
      </c>
      <c r="BZ30">
        <v>0.189</v>
      </c>
      <c r="CA30">
        <v>0.05</v>
      </c>
      <c r="CB30">
        <v>4.0000000000000001E-3</v>
      </c>
      <c r="CC30">
        <v>5.0000000000000001E-3</v>
      </c>
      <c r="CD30">
        <v>3.0000000000000001E-3</v>
      </c>
      <c r="CE30">
        <v>3.0000000000000001E-3</v>
      </c>
      <c r="CG30" s="1">
        <v>10</v>
      </c>
      <c r="CH30">
        <v>0.315</v>
      </c>
      <c r="CI30">
        <v>0.42599999999999999</v>
      </c>
      <c r="CJ30">
        <v>0.39100000000000001</v>
      </c>
      <c r="CK30">
        <v>0.36099999999999999</v>
      </c>
      <c r="CL30">
        <v>0.27400000000000002</v>
      </c>
      <c r="CM30">
        <v>8.7999999999999995E-2</v>
      </c>
      <c r="CN30">
        <v>2.8000000000000001E-2</v>
      </c>
      <c r="CO30">
        <v>1E-3</v>
      </c>
      <c r="CP30">
        <v>0</v>
      </c>
      <c r="CQ30">
        <v>0</v>
      </c>
    </row>
    <row r="31" spans="1:95">
      <c r="A31" s="1">
        <v>5</v>
      </c>
      <c r="B31">
        <v>0.45700000000000002</v>
      </c>
      <c r="C31">
        <v>0.53700000000000003</v>
      </c>
      <c r="D31">
        <v>0.49299999999999999</v>
      </c>
      <c r="E31">
        <v>0.41299999999999998</v>
      </c>
      <c r="F31">
        <v>0.28399999999999997</v>
      </c>
      <c r="G31">
        <v>7.5999999999999998E-2</v>
      </c>
      <c r="H31">
        <v>5.0000000000000001E-3</v>
      </c>
      <c r="I31">
        <v>3.0000000000000001E-3</v>
      </c>
      <c r="J31">
        <v>1E-3</v>
      </c>
      <c r="K31">
        <v>3.0000000000000001E-3</v>
      </c>
      <c r="M31" s="1">
        <v>5</v>
      </c>
      <c r="N31" s="28">
        <v>0.52324999999999999</v>
      </c>
      <c r="O31" s="28">
        <v>0.59325000000000006</v>
      </c>
      <c r="P31" s="28">
        <v>0.53525</v>
      </c>
      <c r="Q31" s="28">
        <v>0.42224999999999996</v>
      </c>
      <c r="R31" s="28">
        <v>0.15225</v>
      </c>
      <c r="S31" s="28">
        <v>1.525E-2</v>
      </c>
      <c r="T31" s="28">
        <v>8.2500000000000004E-3</v>
      </c>
      <c r="U31" s="28">
        <v>4.2499999999999968E-3</v>
      </c>
      <c r="V31" s="28">
        <v>4.9250000000000002E-2</v>
      </c>
      <c r="W31" s="28">
        <v>1.4249999999999999E-2</v>
      </c>
      <c r="Y31" s="1">
        <v>5</v>
      </c>
      <c r="Z31">
        <v>0.33300000000000002</v>
      </c>
      <c r="AA31">
        <v>0.35299999999999998</v>
      </c>
      <c r="AB31">
        <v>0.35499999999999998</v>
      </c>
      <c r="AC31">
        <v>0.28100000000000003</v>
      </c>
      <c r="AD31">
        <v>0.151</v>
      </c>
      <c r="AE31">
        <v>1.9E-2</v>
      </c>
      <c r="AF31">
        <v>1.0999999999999999E-2</v>
      </c>
      <c r="AG31">
        <v>0.01</v>
      </c>
      <c r="AH31">
        <v>4.4999999999999998E-2</v>
      </c>
      <c r="AI31">
        <v>1.2E-2</v>
      </c>
      <c r="AK31" s="1">
        <v>5</v>
      </c>
      <c r="AL31">
        <v>0.57199999999999995</v>
      </c>
      <c r="AM31">
        <v>0.53600000000000003</v>
      </c>
      <c r="AN31">
        <v>0.52500000000000002</v>
      </c>
      <c r="AO31">
        <v>0.439</v>
      </c>
      <c r="AP31">
        <v>0.20599999999999999</v>
      </c>
      <c r="AQ31">
        <v>3.5999999999999997E-2</v>
      </c>
      <c r="AR31">
        <v>0.01</v>
      </c>
      <c r="AS31">
        <v>8.9999999999999993E-3</v>
      </c>
      <c r="AT31">
        <v>6.0000000000000001E-3</v>
      </c>
      <c r="AU31">
        <v>4.0000000000000001E-3</v>
      </c>
      <c r="AW31" s="1">
        <v>5</v>
      </c>
      <c r="AX31">
        <v>0.36099999999999999</v>
      </c>
      <c r="AY31">
        <v>0.373</v>
      </c>
      <c r="AZ31">
        <v>0.36</v>
      </c>
      <c r="BA31">
        <v>0.29599999999999999</v>
      </c>
      <c r="BB31">
        <v>0.14099999999999999</v>
      </c>
      <c r="BC31">
        <v>3.3000000000000002E-2</v>
      </c>
      <c r="BD31">
        <v>1.2999999999999999E-2</v>
      </c>
      <c r="BE31">
        <v>8.0000000000000002E-3</v>
      </c>
      <c r="BF31">
        <v>1.0999999999999999E-2</v>
      </c>
      <c r="BG31">
        <v>3.0000000000000001E-3</v>
      </c>
      <c r="BI31" s="1">
        <v>5</v>
      </c>
      <c r="BJ31">
        <v>0.629</v>
      </c>
      <c r="BK31">
        <v>0.55300000000000005</v>
      </c>
      <c r="BL31">
        <v>0.501</v>
      </c>
      <c r="BM31">
        <v>0.47099999999999997</v>
      </c>
      <c r="BN31">
        <v>0.245</v>
      </c>
      <c r="BO31">
        <v>6.8000000000000005E-2</v>
      </c>
      <c r="BP31">
        <v>2.9000000000000001E-2</v>
      </c>
      <c r="BQ31">
        <v>1E-3</v>
      </c>
      <c r="BR31">
        <v>3.0000000000000001E-3</v>
      </c>
      <c r="BS31">
        <v>5.0000000000000001E-3</v>
      </c>
      <c r="BU31" s="1">
        <v>5</v>
      </c>
      <c r="BV31">
        <v>0.35799999999999998</v>
      </c>
      <c r="BW31">
        <v>0.41</v>
      </c>
      <c r="BX31">
        <v>0.372</v>
      </c>
      <c r="BY31">
        <v>0.30399999999999999</v>
      </c>
      <c r="BZ31">
        <v>0.189</v>
      </c>
      <c r="CA31">
        <v>6.7000000000000004E-2</v>
      </c>
      <c r="CB31">
        <v>8.9999999999999993E-3</v>
      </c>
      <c r="CC31">
        <v>6.0000000000000001E-3</v>
      </c>
      <c r="CD31">
        <v>5.0000000000000001E-3</v>
      </c>
      <c r="CE31">
        <v>3.0000000000000001E-3</v>
      </c>
      <c r="CG31" s="1">
        <v>5</v>
      </c>
      <c r="CH31">
        <v>0.34200000000000003</v>
      </c>
      <c r="CI31">
        <v>0.42399999999999999</v>
      </c>
      <c r="CJ31">
        <v>0.41699999999999998</v>
      </c>
      <c r="CK31">
        <v>0.34899999999999998</v>
      </c>
      <c r="CL31">
        <v>0.26600000000000001</v>
      </c>
      <c r="CM31">
        <v>7.0000000000000007E-2</v>
      </c>
      <c r="CN31">
        <v>2.1000000000000001E-2</v>
      </c>
      <c r="CO31">
        <v>1E-3</v>
      </c>
      <c r="CP31">
        <v>0</v>
      </c>
      <c r="CQ31">
        <v>0</v>
      </c>
    </row>
    <row r="32" spans="1:95">
      <c r="A32" s="1">
        <v>2.5</v>
      </c>
      <c r="B32">
        <v>0.47</v>
      </c>
      <c r="C32">
        <v>0.52500000000000002</v>
      </c>
      <c r="D32">
        <v>0.53200000000000003</v>
      </c>
      <c r="E32">
        <v>0.45400000000000001</v>
      </c>
      <c r="F32">
        <v>0.28399999999999997</v>
      </c>
      <c r="G32">
        <v>0.13900000000000001</v>
      </c>
      <c r="H32">
        <v>6.0000000000000001E-3</v>
      </c>
      <c r="I32">
        <v>0.1</v>
      </c>
      <c r="J32">
        <v>1E-3</v>
      </c>
      <c r="K32">
        <v>5.0000000000000001E-3</v>
      </c>
      <c r="M32" s="1">
        <v>2.5</v>
      </c>
      <c r="N32" s="28">
        <v>0.57725000000000004</v>
      </c>
      <c r="O32" s="28">
        <v>0.57925000000000004</v>
      </c>
      <c r="P32" s="28">
        <v>0.55925000000000002</v>
      </c>
      <c r="Q32" s="28">
        <v>0.45924999999999999</v>
      </c>
      <c r="R32" s="28">
        <v>0.20924999999999999</v>
      </c>
      <c r="S32" s="28">
        <v>4.6249999999999999E-2</v>
      </c>
      <c r="T32" s="28">
        <v>1.1250000000000003E-2</v>
      </c>
      <c r="U32" s="28">
        <v>3.125E-2</v>
      </c>
      <c r="V32" s="28">
        <v>3.6250000000000004E-2</v>
      </c>
      <c r="W32" s="28">
        <v>2.3250000000000007E-2</v>
      </c>
      <c r="Y32" s="1">
        <v>2.5</v>
      </c>
      <c r="Z32">
        <v>0.29499999999999998</v>
      </c>
      <c r="AA32">
        <v>0.3</v>
      </c>
      <c r="AB32">
        <v>0.307</v>
      </c>
      <c r="AC32">
        <v>0.26400000000000001</v>
      </c>
      <c r="AD32">
        <v>0.127</v>
      </c>
      <c r="AE32">
        <v>0.04</v>
      </c>
      <c r="AF32">
        <v>1.4999999999999999E-2</v>
      </c>
      <c r="AG32">
        <v>0.01</v>
      </c>
      <c r="AH32">
        <v>6.4000000000000001E-2</v>
      </c>
      <c r="AI32">
        <v>3.4000000000000002E-2</v>
      </c>
      <c r="AK32" s="1">
        <v>2.5</v>
      </c>
      <c r="AL32">
        <v>0.59699999999999998</v>
      </c>
      <c r="AM32">
        <v>0.49099999999999999</v>
      </c>
      <c r="AN32">
        <v>0.48799999999999999</v>
      </c>
      <c r="AO32">
        <v>0.38500000000000001</v>
      </c>
      <c r="AP32">
        <v>0.19800000000000001</v>
      </c>
      <c r="AQ32">
        <v>0.02</v>
      </c>
      <c r="AR32">
        <v>0.01</v>
      </c>
      <c r="AS32">
        <v>6.0000000000000001E-3</v>
      </c>
      <c r="AT32">
        <v>7.0000000000000001E-3</v>
      </c>
      <c r="AU32">
        <v>3.0000000000000001E-3</v>
      </c>
      <c r="AW32" s="1">
        <v>2.5</v>
      </c>
      <c r="AX32">
        <v>0.50700000000000001</v>
      </c>
      <c r="AY32">
        <v>0.59899999999999998</v>
      </c>
      <c r="AZ32">
        <v>0.39900000000000002</v>
      </c>
      <c r="BA32">
        <v>0.40200000000000002</v>
      </c>
      <c r="BB32">
        <v>0.17799999999999999</v>
      </c>
      <c r="BC32">
        <v>8.2000000000000003E-2</v>
      </c>
      <c r="BD32">
        <v>1.4E-2</v>
      </c>
      <c r="BE32">
        <v>7.0000000000000001E-3</v>
      </c>
      <c r="BF32">
        <v>1.6E-2</v>
      </c>
      <c r="BG32">
        <v>1.0999999999999999E-2</v>
      </c>
      <c r="BI32" s="1">
        <v>2.5</v>
      </c>
      <c r="BJ32">
        <v>0.59599999999999997</v>
      </c>
      <c r="BK32">
        <v>0.59699999999999998</v>
      </c>
      <c r="BL32">
        <v>0.53900000000000003</v>
      </c>
      <c r="BM32">
        <v>0.51100000000000001</v>
      </c>
      <c r="BN32">
        <v>0.24299999999999999</v>
      </c>
      <c r="BO32">
        <v>4.2000000000000003E-2</v>
      </c>
      <c r="BP32">
        <v>2E-3</v>
      </c>
      <c r="BQ32">
        <v>0.05</v>
      </c>
      <c r="BR32">
        <v>0</v>
      </c>
      <c r="BS32">
        <v>2E-3</v>
      </c>
      <c r="BU32" s="1">
        <v>2.5</v>
      </c>
      <c r="BV32">
        <v>0.34599999999999997</v>
      </c>
      <c r="BW32">
        <v>0.41099999999999998</v>
      </c>
      <c r="BX32">
        <v>0.377</v>
      </c>
      <c r="BY32">
        <v>0.29499999999999998</v>
      </c>
      <c r="BZ32">
        <v>0.16300000000000001</v>
      </c>
      <c r="CA32">
        <v>5.3999999999999999E-2</v>
      </c>
      <c r="CB32">
        <v>8.9999999999999993E-3</v>
      </c>
      <c r="CC32">
        <v>6.0000000000000001E-3</v>
      </c>
      <c r="CD32">
        <v>5.0000000000000001E-3</v>
      </c>
      <c r="CE32">
        <v>2E-3</v>
      </c>
      <c r="CG32" s="1">
        <v>2.5</v>
      </c>
      <c r="CH32">
        <v>0.39200000000000002</v>
      </c>
      <c r="CI32">
        <v>0.48199999999999998</v>
      </c>
      <c r="CJ32">
        <v>0.42799999999999999</v>
      </c>
      <c r="CK32">
        <v>0.38100000000000001</v>
      </c>
      <c r="CL32">
        <v>0.27600000000000002</v>
      </c>
      <c r="CM32">
        <v>6.9000000000000006E-2</v>
      </c>
      <c r="CN32">
        <v>4.1000000000000002E-2</v>
      </c>
      <c r="CO32">
        <v>0</v>
      </c>
      <c r="CP32">
        <v>0</v>
      </c>
      <c r="CQ32">
        <v>0</v>
      </c>
    </row>
    <row r="33" spans="1:95">
      <c r="A33" s="1">
        <v>1.25</v>
      </c>
      <c r="B33">
        <v>0.496</v>
      </c>
      <c r="C33">
        <v>0.54800000000000004</v>
      </c>
      <c r="D33">
        <v>0.51</v>
      </c>
      <c r="E33">
        <v>0.38900000000000001</v>
      </c>
      <c r="F33">
        <v>0.26300000000000001</v>
      </c>
      <c r="G33">
        <v>3.4000000000000002E-2</v>
      </c>
      <c r="H33">
        <v>7.0000000000000001E-3</v>
      </c>
      <c r="I33">
        <v>6.0000000000000001E-3</v>
      </c>
      <c r="J33">
        <v>2.3E-2</v>
      </c>
      <c r="K33">
        <v>2.8000000000000001E-2</v>
      </c>
      <c r="M33" s="1">
        <v>1.25</v>
      </c>
      <c r="N33" s="28">
        <v>0.65225</v>
      </c>
      <c r="O33" s="28">
        <v>0.57725000000000004</v>
      </c>
      <c r="P33" s="28">
        <v>0.52825</v>
      </c>
      <c r="Q33" s="28">
        <v>0.42924999999999996</v>
      </c>
      <c r="R33" s="28">
        <v>0.15425</v>
      </c>
      <c r="S33" s="28">
        <v>4.8250000000000001E-2</v>
      </c>
      <c r="T33" s="28">
        <v>1.525E-2</v>
      </c>
      <c r="U33" s="28">
        <v>6.7250000000000004E-2</v>
      </c>
      <c r="V33" s="28">
        <v>7.825E-2</v>
      </c>
      <c r="W33" s="28">
        <v>2.5249999999999995E-2</v>
      </c>
      <c r="Y33" s="1">
        <v>1.25</v>
      </c>
      <c r="Z33">
        <v>0.27800000000000002</v>
      </c>
      <c r="AA33">
        <v>0.27200000000000002</v>
      </c>
      <c r="AB33">
        <v>0.23400000000000001</v>
      </c>
      <c r="AC33">
        <v>0.16800000000000001</v>
      </c>
      <c r="AD33">
        <v>0.123</v>
      </c>
      <c r="AE33">
        <v>8.3000000000000004E-2</v>
      </c>
      <c r="AF33">
        <v>1.7000000000000001E-2</v>
      </c>
      <c r="AG33">
        <v>0.01</v>
      </c>
      <c r="AH33">
        <v>4.8000000000000001E-2</v>
      </c>
      <c r="AI33">
        <v>5.1999999999999998E-2</v>
      </c>
      <c r="AK33" s="1">
        <v>1.25</v>
      </c>
      <c r="AL33">
        <v>0.52100000000000002</v>
      </c>
      <c r="AM33">
        <v>0.42799999999999999</v>
      </c>
      <c r="AN33">
        <v>0.41499999999999998</v>
      </c>
      <c r="AO33">
        <v>0.34200000000000003</v>
      </c>
      <c r="AP33">
        <v>0.17</v>
      </c>
      <c r="AQ33">
        <v>1.2E-2</v>
      </c>
      <c r="AR33">
        <v>1.2E-2</v>
      </c>
      <c r="AS33">
        <v>0.02</v>
      </c>
      <c r="AT33">
        <v>4.0000000000000001E-3</v>
      </c>
      <c r="AU33">
        <v>1.4999999999999999E-2</v>
      </c>
      <c r="AW33" s="1">
        <v>1.25</v>
      </c>
      <c r="AX33">
        <v>0.629</v>
      </c>
      <c r="AY33">
        <v>0.51700000000000002</v>
      </c>
      <c r="AZ33">
        <v>0.52300000000000002</v>
      </c>
      <c r="BA33">
        <v>0.35</v>
      </c>
      <c r="BB33">
        <v>0.13600000000000001</v>
      </c>
      <c r="BC33">
        <v>5.5E-2</v>
      </c>
      <c r="BD33">
        <v>1.9E-2</v>
      </c>
      <c r="BE33">
        <v>1.2999999999999999E-2</v>
      </c>
      <c r="BF33">
        <v>1.4999999999999999E-2</v>
      </c>
      <c r="BG33">
        <v>1E-3</v>
      </c>
      <c r="BI33" s="1">
        <v>1.25</v>
      </c>
      <c r="BJ33">
        <v>0.65100000000000002</v>
      </c>
      <c r="BK33">
        <v>0.60299999999999998</v>
      </c>
      <c r="BL33">
        <v>0.505</v>
      </c>
      <c r="BM33">
        <v>0.53900000000000003</v>
      </c>
      <c r="BN33">
        <v>0.23799999999999999</v>
      </c>
      <c r="BO33">
        <v>3.5999999999999997E-2</v>
      </c>
      <c r="BP33">
        <v>7.0000000000000001E-3</v>
      </c>
      <c r="BQ33">
        <v>7.0000000000000001E-3</v>
      </c>
      <c r="BR33">
        <v>0</v>
      </c>
      <c r="BS33">
        <v>0</v>
      </c>
      <c r="BU33" s="1">
        <v>1.25</v>
      </c>
      <c r="BV33">
        <v>0.39100000000000001</v>
      </c>
      <c r="BW33">
        <v>0.39800000000000002</v>
      </c>
      <c r="BX33">
        <v>0.38800000000000001</v>
      </c>
      <c r="BY33">
        <v>0.312</v>
      </c>
      <c r="BZ33">
        <v>0.154</v>
      </c>
      <c r="CA33">
        <v>1.6E-2</v>
      </c>
      <c r="CB33">
        <v>8.9999999999999993E-3</v>
      </c>
      <c r="CC33">
        <v>7.0000000000000001E-3</v>
      </c>
      <c r="CD33">
        <v>4.0000000000000001E-3</v>
      </c>
      <c r="CE33">
        <v>2E-3</v>
      </c>
      <c r="CG33" s="1">
        <v>1.25</v>
      </c>
      <c r="CH33">
        <v>0.41099999999999998</v>
      </c>
      <c r="CI33">
        <v>0.48099999999999998</v>
      </c>
      <c r="CJ33">
        <v>0.45800000000000002</v>
      </c>
      <c r="CK33">
        <v>0.41799999999999998</v>
      </c>
      <c r="CL33">
        <v>0.27200000000000002</v>
      </c>
      <c r="CM33">
        <v>4.3999999999999997E-2</v>
      </c>
      <c r="CN33">
        <v>5.3999999999999999E-2</v>
      </c>
      <c r="CO33">
        <v>8.9999999999999993E-3</v>
      </c>
      <c r="CP33">
        <v>0</v>
      </c>
      <c r="CQ33">
        <v>0</v>
      </c>
    </row>
    <row r="34" spans="1:95">
      <c r="A34" s="1">
        <v>0</v>
      </c>
      <c r="B34">
        <v>0.49099999999999999</v>
      </c>
      <c r="C34">
        <v>0.47199999999999998</v>
      </c>
      <c r="D34">
        <v>0.41299999999999998</v>
      </c>
      <c r="E34">
        <v>0.83399999999999996</v>
      </c>
      <c r="F34">
        <v>0.76700000000000002</v>
      </c>
      <c r="G34">
        <v>0.58499999999999996</v>
      </c>
      <c r="H34">
        <v>0.08</v>
      </c>
      <c r="I34">
        <v>0.124</v>
      </c>
      <c r="J34">
        <v>0.1</v>
      </c>
      <c r="K34">
        <v>0.08</v>
      </c>
      <c r="M34" s="1">
        <v>0</v>
      </c>
      <c r="N34" s="28">
        <v>0.59125000000000005</v>
      </c>
      <c r="O34" s="28">
        <v>0.52424999999999999</v>
      </c>
      <c r="P34" s="28">
        <v>0.47325</v>
      </c>
      <c r="Q34" s="28">
        <v>0.36224999999999996</v>
      </c>
      <c r="R34" s="28">
        <v>0.18325000000000002</v>
      </c>
      <c r="S34" s="28">
        <v>7.7249999999999999E-2</v>
      </c>
      <c r="T34" s="28">
        <v>2.8249999999999997E-2</v>
      </c>
      <c r="U34" s="28">
        <v>4.725E-2</v>
      </c>
      <c r="V34" s="28">
        <v>3.2500000000000029E-3</v>
      </c>
      <c r="W34" s="28">
        <v>9.2500000000000013E-3</v>
      </c>
      <c r="Y34" s="1">
        <v>0</v>
      </c>
      <c r="Z34">
        <v>0.85399999999999998</v>
      </c>
      <c r="AA34">
        <v>0.76400000000000001</v>
      </c>
      <c r="AB34">
        <v>0.81699999999999995</v>
      </c>
      <c r="AC34">
        <v>0.86499999999999999</v>
      </c>
      <c r="AD34">
        <v>0.36</v>
      </c>
      <c r="AE34">
        <v>0.495</v>
      </c>
      <c r="AF34">
        <v>4.8000000000000001E-2</v>
      </c>
      <c r="AG34">
        <v>8.3000000000000004E-2</v>
      </c>
      <c r="AH34">
        <v>2.5999999999999999E-2</v>
      </c>
      <c r="AI34">
        <v>5.5E-2</v>
      </c>
      <c r="AK34" s="1">
        <v>0</v>
      </c>
      <c r="AL34">
        <v>0.71099999999999997</v>
      </c>
      <c r="AM34">
        <v>0.65200000000000002</v>
      </c>
      <c r="AN34">
        <v>0.65500000000000003</v>
      </c>
      <c r="AO34">
        <v>0.58299999999999996</v>
      </c>
      <c r="AP34">
        <v>0.307</v>
      </c>
      <c r="AQ34">
        <v>0.13600000000000001</v>
      </c>
      <c r="AR34">
        <v>0.06</v>
      </c>
      <c r="AS34">
        <v>4.4999999999999998E-2</v>
      </c>
      <c r="AT34">
        <v>4.9000000000000002E-2</v>
      </c>
      <c r="AU34">
        <v>2.5999999999999999E-2</v>
      </c>
      <c r="AW34" s="1">
        <v>0</v>
      </c>
      <c r="AX34">
        <v>0.91500000000000004</v>
      </c>
      <c r="AY34">
        <v>0.92500000000000004</v>
      </c>
      <c r="AZ34">
        <v>0.79600000000000004</v>
      </c>
      <c r="BA34">
        <v>0.78400000000000003</v>
      </c>
      <c r="BB34">
        <v>0.46600000000000003</v>
      </c>
      <c r="BC34">
        <v>0.54300000000000004</v>
      </c>
      <c r="BD34">
        <v>0.04</v>
      </c>
      <c r="BE34">
        <v>8.3000000000000004E-2</v>
      </c>
      <c r="BF34">
        <v>5.2999999999999999E-2</v>
      </c>
      <c r="BG34">
        <v>1E-3</v>
      </c>
      <c r="BI34" s="1">
        <v>0</v>
      </c>
      <c r="BJ34">
        <v>0.88</v>
      </c>
      <c r="BK34">
        <v>0.79</v>
      </c>
      <c r="BL34">
        <v>0.84099999999999997</v>
      </c>
      <c r="BM34">
        <v>0.57699999999999996</v>
      </c>
      <c r="BN34">
        <v>0.41399999999999998</v>
      </c>
      <c r="BO34">
        <v>0.13</v>
      </c>
      <c r="BP34">
        <v>1.4E-2</v>
      </c>
      <c r="BQ34">
        <v>3.7999999999999999E-2</v>
      </c>
      <c r="BR34">
        <v>5.8000000000000003E-2</v>
      </c>
      <c r="BS34">
        <v>4.3999999999999997E-2</v>
      </c>
      <c r="BU34" s="1">
        <v>0</v>
      </c>
      <c r="BV34">
        <v>0.45900000000000002</v>
      </c>
      <c r="BW34">
        <v>0.40300000000000002</v>
      </c>
      <c r="BX34">
        <v>0.4</v>
      </c>
      <c r="BY34">
        <v>0.32300000000000001</v>
      </c>
      <c r="BZ34">
        <v>0.17799999999999999</v>
      </c>
      <c r="CA34">
        <v>0.14399999999999999</v>
      </c>
      <c r="CB34">
        <v>3.5999999999999997E-2</v>
      </c>
      <c r="CC34">
        <v>5.8000000000000003E-2</v>
      </c>
      <c r="CD34">
        <v>8.5000000000000006E-2</v>
      </c>
      <c r="CE34">
        <v>1.4999999999999999E-2</v>
      </c>
      <c r="CG34" s="1">
        <v>0</v>
      </c>
      <c r="CH34">
        <v>0.52700000000000002</v>
      </c>
      <c r="CI34">
        <v>0.378</v>
      </c>
      <c r="CJ34">
        <v>0.42399999999999999</v>
      </c>
      <c r="CK34">
        <v>0.33700000000000002</v>
      </c>
      <c r="CL34">
        <v>0.15</v>
      </c>
      <c r="CM34">
        <v>0.12</v>
      </c>
      <c r="CN34">
        <v>9.2999999999999999E-2</v>
      </c>
      <c r="CO34">
        <v>4.5999999999999999E-2</v>
      </c>
      <c r="CP34">
        <v>0.01</v>
      </c>
      <c r="CQ34">
        <v>3.0000000000000001E-3</v>
      </c>
    </row>
    <row r="36" spans="1:95">
      <c r="A36" s="1" t="s">
        <v>13</v>
      </c>
      <c r="M36" s="1"/>
    </row>
    <row r="37" spans="1:95">
      <c r="B37" s="27">
        <v>0</v>
      </c>
      <c r="C37" s="27">
        <v>2.44140625E-3</v>
      </c>
      <c r="D37" s="27">
        <v>4.8828125E-3</v>
      </c>
      <c r="E37" s="27">
        <v>9.765625E-3</v>
      </c>
      <c r="F37" s="27">
        <v>1.953125E-2</v>
      </c>
      <c r="G37" s="27">
        <v>3.90625E-2</v>
      </c>
      <c r="H37" s="27">
        <v>7.8125E-2</v>
      </c>
      <c r="I37" s="27">
        <v>0.15625</v>
      </c>
      <c r="J37" s="27">
        <f t="shared" ref="J37" si="21">I37/2</f>
        <v>7.8125E-2</v>
      </c>
      <c r="K37" s="27">
        <v>0.625</v>
      </c>
      <c r="N37" s="27"/>
      <c r="O37" s="27"/>
      <c r="P37" s="27"/>
      <c r="Q37" s="27"/>
      <c r="R37" s="27"/>
      <c r="S37" s="27"/>
      <c r="T37" s="27"/>
      <c r="U37" s="27"/>
      <c r="V37" s="27"/>
      <c r="W37" s="27"/>
    </row>
    <row r="38" spans="1:95">
      <c r="A38" s="1">
        <v>40</v>
      </c>
      <c r="B38">
        <v>0.47499999999999998</v>
      </c>
      <c r="C38">
        <v>0.46800000000000003</v>
      </c>
      <c r="D38">
        <v>0.41</v>
      </c>
      <c r="E38">
        <v>0.27</v>
      </c>
      <c r="F38">
        <v>8.3000000000000004E-2</v>
      </c>
      <c r="G38">
        <v>3.7999999999999999E-2</v>
      </c>
      <c r="H38">
        <v>1.2E-2</v>
      </c>
      <c r="I38">
        <v>1.2999999999999999E-2</v>
      </c>
      <c r="J38">
        <v>1.2999999999999999E-2</v>
      </c>
      <c r="K38">
        <v>1.2999999999999999E-2</v>
      </c>
      <c r="M38" s="1"/>
    </row>
    <row r="39" spans="1:95">
      <c r="A39" s="1">
        <v>20</v>
      </c>
      <c r="B39">
        <v>0.58299999999999996</v>
      </c>
      <c r="C39">
        <v>0.53500000000000003</v>
      </c>
      <c r="D39">
        <v>0.51800000000000002</v>
      </c>
      <c r="E39">
        <v>0.372</v>
      </c>
      <c r="F39">
        <v>0.13400000000000001</v>
      </c>
      <c r="G39">
        <v>5.2999999999999999E-2</v>
      </c>
      <c r="H39">
        <v>4.0000000000000001E-3</v>
      </c>
      <c r="I39">
        <v>6.0000000000000001E-3</v>
      </c>
      <c r="J39">
        <v>5.0000000000000001E-3</v>
      </c>
      <c r="K39">
        <v>8.9999999999999993E-3</v>
      </c>
      <c r="M39" s="1"/>
    </row>
    <row r="40" spans="1:95">
      <c r="A40" s="1">
        <v>10</v>
      </c>
      <c r="B40">
        <v>0.61399999999999999</v>
      </c>
      <c r="C40">
        <v>0.57499999999999996</v>
      </c>
      <c r="D40">
        <v>0.51200000000000001</v>
      </c>
      <c r="E40">
        <v>0.40899999999999997</v>
      </c>
      <c r="F40">
        <v>0.189</v>
      </c>
      <c r="G40">
        <v>6.2E-2</v>
      </c>
      <c r="H40">
        <v>7.0000000000000001E-3</v>
      </c>
      <c r="I40">
        <v>3.0000000000000001E-3</v>
      </c>
      <c r="J40">
        <v>3.0000000000000001E-3</v>
      </c>
      <c r="K40">
        <v>5.0000000000000001E-3</v>
      </c>
      <c r="M40" s="1"/>
    </row>
    <row r="41" spans="1:95">
      <c r="A41" s="1">
        <v>5</v>
      </c>
      <c r="B41">
        <v>0.628</v>
      </c>
      <c r="C41">
        <v>0.57799999999999996</v>
      </c>
      <c r="D41">
        <v>0.52400000000000002</v>
      </c>
      <c r="E41">
        <v>0.41</v>
      </c>
      <c r="F41">
        <v>0.192</v>
      </c>
      <c r="G41">
        <v>6.4000000000000001E-2</v>
      </c>
      <c r="H41">
        <v>6.6000000000000003E-2</v>
      </c>
      <c r="I41">
        <v>3.0000000000000001E-3</v>
      </c>
      <c r="J41">
        <v>3.0000000000000001E-3</v>
      </c>
      <c r="K41">
        <v>3.0000000000000001E-3</v>
      </c>
      <c r="M41" s="1"/>
    </row>
    <row r="42" spans="1:95">
      <c r="A42" s="1">
        <v>2.5</v>
      </c>
      <c r="B42">
        <v>0.61399999999999999</v>
      </c>
      <c r="C42">
        <v>0.53800000000000003</v>
      </c>
      <c r="D42">
        <v>0.51200000000000001</v>
      </c>
      <c r="E42">
        <v>0.42299999999999999</v>
      </c>
      <c r="F42">
        <v>0.185</v>
      </c>
      <c r="G42">
        <v>3.4000000000000002E-2</v>
      </c>
      <c r="H42">
        <v>1.2999999999999999E-2</v>
      </c>
      <c r="I42">
        <v>5.1999999999999998E-2</v>
      </c>
      <c r="J42">
        <v>1E-3</v>
      </c>
      <c r="K42">
        <v>1E-3</v>
      </c>
      <c r="M42" s="1"/>
    </row>
    <row r="43" spans="1:95">
      <c r="A43" s="1">
        <v>1.25</v>
      </c>
      <c r="B43">
        <v>0.627</v>
      </c>
      <c r="C43">
        <v>0.623</v>
      </c>
      <c r="D43">
        <v>0.55500000000000005</v>
      </c>
      <c r="E43">
        <v>0.438</v>
      </c>
      <c r="F43">
        <v>0.152</v>
      </c>
      <c r="G43">
        <v>1.4999999999999999E-2</v>
      </c>
      <c r="H43">
        <v>8.9999999999999993E-3</v>
      </c>
      <c r="I43">
        <v>5.0000000000000001E-3</v>
      </c>
      <c r="J43">
        <v>4.0000000000000001E-3</v>
      </c>
      <c r="K43">
        <v>5.0000000000000001E-3</v>
      </c>
      <c r="M43" s="1"/>
    </row>
    <row r="44" spans="1:95">
      <c r="A44" s="1">
        <v>0</v>
      </c>
      <c r="B44">
        <v>0.58899999999999997</v>
      </c>
      <c r="C44">
        <v>0.54600000000000004</v>
      </c>
      <c r="D44">
        <v>0.48399999999999999</v>
      </c>
      <c r="E44">
        <v>0.40500000000000003</v>
      </c>
      <c r="F44">
        <v>0.26</v>
      </c>
      <c r="G44">
        <v>9.8000000000000004E-2</v>
      </c>
      <c r="H44">
        <v>3.9E-2</v>
      </c>
      <c r="I44">
        <v>0.03</v>
      </c>
      <c r="J44">
        <v>1E-3</v>
      </c>
      <c r="K44">
        <v>4.5999999999999999E-2</v>
      </c>
      <c r="M44" s="1"/>
    </row>
    <row r="46" spans="1:95">
      <c r="A46" s="1" t="s">
        <v>14</v>
      </c>
      <c r="M46" s="1"/>
    </row>
    <row r="47" spans="1:95">
      <c r="B47" s="27">
        <v>0</v>
      </c>
      <c r="C47" s="27">
        <v>2.44140625E-3</v>
      </c>
      <c r="D47" s="27">
        <v>4.8828125E-3</v>
      </c>
      <c r="E47" s="27">
        <v>9.765625E-3</v>
      </c>
      <c r="F47" s="27">
        <v>1.953125E-2</v>
      </c>
      <c r="G47" s="27">
        <v>3.90625E-2</v>
      </c>
      <c r="H47" s="27">
        <v>7.8125E-2</v>
      </c>
      <c r="I47" s="27">
        <v>0.15625</v>
      </c>
      <c r="J47" s="27">
        <f t="shared" ref="J47" si="22">I47/2</f>
        <v>7.8125E-2</v>
      </c>
      <c r="K47" s="27">
        <v>0.625</v>
      </c>
      <c r="N47" s="27"/>
      <c r="O47" s="27"/>
      <c r="P47" s="27"/>
      <c r="Q47" s="27"/>
      <c r="R47" s="27"/>
      <c r="S47" s="27"/>
      <c r="T47" s="27"/>
      <c r="U47" s="27"/>
      <c r="V47" s="27"/>
      <c r="W47" s="27"/>
    </row>
    <row r="48" spans="1:95">
      <c r="A48" s="1">
        <v>40</v>
      </c>
      <c r="B48">
        <v>0.54100000000000004</v>
      </c>
      <c r="C48">
        <v>0.52</v>
      </c>
      <c r="D48">
        <v>0.33900000000000002</v>
      </c>
      <c r="E48">
        <v>0.24299999999999999</v>
      </c>
      <c r="F48">
        <v>9.4E-2</v>
      </c>
      <c r="G48">
        <v>3.5000000000000003E-2</v>
      </c>
      <c r="H48">
        <v>1.4E-2</v>
      </c>
      <c r="I48">
        <v>1.4E-2</v>
      </c>
      <c r="J48">
        <v>1.7999999999999999E-2</v>
      </c>
      <c r="K48">
        <v>1.4E-2</v>
      </c>
      <c r="M48" s="1"/>
    </row>
    <row r="49" spans="1:95">
      <c r="A49" s="1">
        <v>20</v>
      </c>
      <c r="B49">
        <v>0.55800000000000005</v>
      </c>
      <c r="C49">
        <v>0.55400000000000005</v>
      </c>
      <c r="D49">
        <v>0.41199999999999998</v>
      </c>
      <c r="E49">
        <v>0.35599999999999998</v>
      </c>
      <c r="F49">
        <v>0.189</v>
      </c>
      <c r="G49">
        <v>3.3000000000000002E-2</v>
      </c>
      <c r="H49">
        <v>2.1999999999999999E-2</v>
      </c>
      <c r="I49">
        <v>8.9999999999999993E-3</v>
      </c>
      <c r="J49">
        <v>8.0000000000000002E-3</v>
      </c>
      <c r="K49">
        <v>8.9999999999999993E-3</v>
      </c>
      <c r="M49" s="1"/>
    </row>
    <row r="50" spans="1:95">
      <c r="A50" s="1">
        <v>10</v>
      </c>
      <c r="B50">
        <v>0.59</v>
      </c>
      <c r="C50">
        <v>0.54500000000000004</v>
      </c>
      <c r="D50">
        <v>0.499</v>
      </c>
      <c r="E50">
        <v>0.39900000000000002</v>
      </c>
      <c r="F50">
        <v>0.18099999999999999</v>
      </c>
      <c r="G50">
        <v>4.4999999999999998E-2</v>
      </c>
      <c r="H50">
        <v>5.0000000000000001E-3</v>
      </c>
      <c r="I50">
        <v>5.0000000000000001E-3</v>
      </c>
      <c r="J50">
        <v>5.0000000000000001E-3</v>
      </c>
      <c r="K50">
        <v>5.0000000000000001E-3</v>
      </c>
      <c r="M50" s="1"/>
    </row>
    <row r="51" spans="1:95">
      <c r="A51" s="1">
        <v>5</v>
      </c>
      <c r="B51">
        <v>0.61299999999999999</v>
      </c>
      <c r="C51">
        <v>0.55900000000000005</v>
      </c>
      <c r="D51">
        <v>0.52</v>
      </c>
      <c r="E51">
        <v>0.39800000000000002</v>
      </c>
      <c r="F51">
        <v>0.19800000000000001</v>
      </c>
      <c r="G51">
        <v>7.5999999999999998E-2</v>
      </c>
      <c r="H51">
        <v>1.2999999999999999E-2</v>
      </c>
      <c r="I51">
        <v>5.0000000000000001E-3</v>
      </c>
      <c r="J51">
        <v>1.4999999999999999E-2</v>
      </c>
      <c r="K51">
        <v>5.0000000000000001E-3</v>
      </c>
      <c r="M51" s="1"/>
    </row>
    <row r="52" spans="1:95">
      <c r="A52" s="1">
        <v>2.5</v>
      </c>
      <c r="B52">
        <v>0.56799999999999995</v>
      </c>
      <c r="C52">
        <v>0.55400000000000005</v>
      </c>
      <c r="D52">
        <v>0.52500000000000002</v>
      </c>
      <c r="E52">
        <v>0.376</v>
      </c>
      <c r="F52">
        <v>0.182</v>
      </c>
      <c r="G52">
        <v>2.3E-2</v>
      </c>
      <c r="H52">
        <v>1.0999999999999999E-2</v>
      </c>
      <c r="I52">
        <v>4.0000000000000001E-3</v>
      </c>
      <c r="J52">
        <v>4.0000000000000001E-3</v>
      </c>
      <c r="K52">
        <v>4.0000000000000001E-3</v>
      </c>
      <c r="M52" s="1"/>
    </row>
    <row r="53" spans="1:95">
      <c r="A53" s="1">
        <v>1.25</v>
      </c>
      <c r="B53">
        <v>0.59399999999999997</v>
      </c>
      <c r="C53">
        <v>0.58399999999999996</v>
      </c>
      <c r="D53">
        <v>0.54200000000000004</v>
      </c>
      <c r="E53">
        <v>0.44800000000000001</v>
      </c>
      <c r="F53">
        <v>0.17699999999999999</v>
      </c>
      <c r="G53">
        <v>0.03</v>
      </c>
      <c r="H53">
        <v>7.0000000000000001E-3</v>
      </c>
      <c r="I53">
        <v>6.0000000000000001E-3</v>
      </c>
      <c r="J53">
        <v>3.0000000000000001E-3</v>
      </c>
      <c r="K53">
        <v>5.0000000000000001E-3</v>
      </c>
      <c r="M53" s="1"/>
    </row>
    <row r="54" spans="1:95">
      <c r="A54" s="1">
        <v>0</v>
      </c>
      <c r="B54">
        <v>0.59099999999999997</v>
      </c>
      <c r="C54">
        <v>0.53100000000000003</v>
      </c>
      <c r="D54">
        <v>0.44700000000000001</v>
      </c>
      <c r="E54">
        <v>0.39200000000000002</v>
      </c>
      <c r="F54">
        <v>0.27</v>
      </c>
      <c r="G54">
        <v>0.114</v>
      </c>
      <c r="H54">
        <v>3.5000000000000003E-2</v>
      </c>
      <c r="I54">
        <v>4.4999999999999998E-2</v>
      </c>
      <c r="J54">
        <v>4.8000000000000001E-2</v>
      </c>
      <c r="K54">
        <v>0.04</v>
      </c>
      <c r="M54" s="1"/>
    </row>
    <row r="57" spans="1:95">
      <c r="A57" s="2" t="s">
        <v>15</v>
      </c>
      <c r="M57" s="2" t="s">
        <v>16</v>
      </c>
      <c r="Y57" s="2" t="s">
        <v>17</v>
      </c>
      <c r="AK57" s="2" t="s">
        <v>18</v>
      </c>
      <c r="AW57" s="2" t="s">
        <v>19</v>
      </c>
      <c r="BI57" s="2" t="s">
        <v>20</v>
      </c>
      <c r="BU57" s="2" t="s">
        <v>21</v>
      </c>
      <c r="CG57" s="2" t="s">
        <v>22</v>
      </c>
    </row>
    <row r="59" spans="1:95">
      <c r="A59" s="1" t="s">
        <v>9</v>
      </c>
      <c r="M59" s="1" t="s">
        <v>9</v>
      </c>
      <c r="Y59" s="1" t="s">
        <v>9</v>
      </c>
      <c r="AK59" s="1" t="s">
        <v>9</v>
      </c>
      <c r="AW59" s="1" t="s">
        <v>9</v>
      </c>
      <c r="BI59" s="1" t="s">
        <v>9</v>
      </c>
      <c r="BU59" s="1" t="s">
        <v>9</v>
      </c>
      <c r="CG59" s="1" t="s">
        <v>9</v>
      </c>
    </row>
    <row r="60" spans="1:95">
      <c r="B60" s="27">
        <v>0</v>
      </c>
      <c r="C60" s="27">
        <v>2.44140625E-3</v>
      </c>
      <c r="D60" s="27">
        <v>4.8828125E-3</v>
      </c>
      <c r="E60" s="27">
        <v>9.765625E-3</v>
      </c>
      <c r="F60" s="27">
        <v>1.953125E-2</v>
      </c>
      <c r="G60" s="27">
        <v>3.90625E-2</v>
      </c>
      <c r="H60" s="27">
        <v>7.8125E-2</v>
      </c>
      <c r="I60" s="27">
        <v>0.15625</v>
      </c>
      <c r="J60" s="27">
        <f t="shared" ref="J60" si="23">I60/2</f>
        <v>7.8125E-2</v>
      </c>
      <c r="K60" s="27">
        <v>0.625</v>
      </c>
      <c r="N60" s="27">
        <v>0</v>
      </c>
      <c r="O60" s="27">
        <v>2.44140625E-3</v>
      </c>
      <c r="P60" s="27">
        <v>4.8828125E-3</v>
      </c>
      <c r="Q60" s="27">
        <v>9.765625E-3</v>
      </c>
      <c r="R60" s="27">
        <v>1.953125E-2</v>
      </c>
      <c r="S60" s="27">
        <v>3.90625E-2</v>
      </c>
      <c r="T60" s="27">
        <v>7.8125E-2</v>
      </c>
      <c r="U60" s="27">
        <v>0.15625</v>
      </c>
      <c r="V60" s="27">
        <f t="shared" ref="V60" si="24">U60/2</f>
        <v>7.8125E-2</v>
      </c>
      <c r="W60" s="27">
        <v>0.625</v>
      </c>
      <c r="Z60" s="27">
        <v>0</v>
      </c>
      <c r="AA60" s="27">
        <v>2.44140625E-3</v>
      </c>
      <c r="AB60" s="27">
        <v>4.8828125E-3</v>
      </c>
      <c r="AC60" s="27">
        <v>9.765625E-3</v>
      </c>
      <c r="AD60" s="27">
        <v>1.953125E-2</v>
      </c>
      <c r="AE60" s="27">
        <v>3.90625E-2</v>
      </c>
      <c r="AF60" s="27">
        <v>7.8125E-2</v>
      </c>
      <c r="AG60" s="27">
        <v>0.15625</v>
      </c>
      <c r="AH60" s="27">
        <f t="shared" ref="AH60" si="25">AG60/2</f>
        <v>7.8125E-2</v>
      </c>
      <c r="AI60" s="27">
        <v>0.625</v>
      </c>
      <c r="AL60" s="27">
        <v>0</v>
      </c>
      <c r="AM60" s="27">
        <v>2.44140625E-3</v>
      </c>
      <c r="AN60" s="27">
        <v>4.8828125E-3</v>
      </c>
      <c r="AO60" s="27">
        <v>9.765625E-3</v>
      </c>
      <c r="AP60" s="27">
        <v>1.953125E-2</v>
      </c>
      <c r="AQ60" s="27">
        <v>3.90625E-2</v>
      </c>
      <c r="AR60" s="27">
        <v>7.8125E-2</v>
      </c>
      <c r="AS60" s="27">
        <v>0.15625</v>
      </c>
      <c r="AT60" s="27">
        <f t="shared" ref="AT60" si="26">AS60/2</f>
        <v>7.8125E-2</v>
      </c>
      <c r="AU60" s="27">
        <v>0.625</v>
      </c>
      <c r="AX60" s="26">
        <v>0</v>
      </c>
      <c r="AY60" s="26">
        <v>2.44140625E-3</v>
      </c>
      <c r="AZ60" s="26">
        <v>4.8828125E-3</v>
      </c>
      <c r="BA60" s="26">
        <v>9.765625E-3</v>
      </c>
      <c r="BB60" s="26">
        <v>1.953125E-2</v>
      </c>
      <c r="BC60" s="26">
        <v>3.90625E-2</v>
      </c>
      <c r="BD60" s="26">
        <v>7.8125E-2</v>
      </c>
      <c r="BE60" s="26">
        <v>0.15625</v>
      </c>
      <c r="BF60" s="26">
        <v>0.3125</v>
      </c>
      <c r="BG60" s="26">
        <v>0.625</v>
      </c>
      <c r="BH60" s="26">
        <v>1.25</v>
      </c>
      <c r="BJ60" s="27">
        <v>0</v>
      </c>
      <c r="BK60" s="27">
        <v>2.44140625E-3</v>
      </c>
      <c r="BL60" s="27">
        <v>4.8828125E-3</v>
      </c>
      <c r="BM60" s="27">
        <v>9.765625E-3</v>
      </c>
      <c r="BN60" s="27">
        <v>1.953125E-2</v>
      </c>
      <c r="BO60" s="27">
        <v>3.90625E-2</v>
      </c>
      <c r="BP60" s="27">
        <v>7.8125E-2</v>
      </c>
      <c r="BQ60" s="27">
        <v>0.15625</v>
      </c>
      <c r="BR60" s="27">
        <f t="shared" ref="BR60" si="27">BQ60/2</f>
        <v>7.8125E-2</v>
      </c>
      <c r="BS60" s="27">
        <v>0.625</v>
      </c>
      <c r="BV60" s="27">
        <v>0</v>
      </c>
      <c r="BW60" s="27">
        <v>2.44140625E-3</v>
      </c>
      <c r="BX60" s="27">
        <v>4.8828125E-3</v>
      </c>
      <c r="BY60" s="27">
        <v>9.765625E-3</v>
      </c>
      <c r="BZ60" s="27">
        <v>1.953125E-2</v>
      </c>
      <c r="CA60" s="27">
        <v>3.90625E-2</v>
      </c>
      <c r="CB60" s="27">
        <v>7.8125E-2</v>
      </c>
      <c r="CC60" s="27">
        <v>0.15625</v>
      </c>
      <c r="CD60" s="27">
        <f t="shared" ref="CD60" si="28">CC60/2</f>
        <v>7.8125E-2</v>
      </c>
      <c r="CE60" s="27">
        <v>0.625</v>
      </c>
      <c r="CH60" s="27">
        <v>0</v>
      </c>
      <c r="CI60" s="27">
        <v>2.44140625E-3</v>
      </c>
      <c r="CJ60" s="27">
        <v>4.8828125E-3</v>
      </c>
      <c r="CK60" s="27">
        <v>9.765625E-3</v>
      </c>
      <c r="CL60" s="27">
        <v>1.953125E-2</v>
      </c>
      <c r="CM60" s="27">
        <v>3.90625E-2</v>
      </c>
      <c r="CN60" s="27">
        <v>7.8125E-2</v>
      </c>
      <c r="CO60" s="27">
        <v>0.15625</v>
      </c>
      <c r="CP60" s="27">
        <f t="shared" ref="CP60" si="29">CO60/2</f>
        <v>7.8125E-2</v>
      </c>
      <c r="CQ60" s="27">
        <v>0.625</v>
      </c>
    </row>
    <row r="61" spans="1:95">
      <c r="A61" s="1">
        <v>40</v>
      </c>
      <c r="B61">
        <v>0.46700000000000003</v>
      </c>
      <c r="C61">
        <v>0.49199999999999999</v>
      </c>
      <c r="D61">
        <v>0.42199999999999999</v>
      </c>
      <c r="E61">
        <v>0.38300000000000001</v>
      </c>
      <c r="F61">
        <v>0.16600000000000001</v>
      </c>
      <c r="G61">
        <v>5.0999999999999997E-2</v>
      </c>
      <c r="H61">
        <v>7.0000000000000001E-3</v>
      </c>
      <c r="I61">
        <v>8.0000000000000002E-3</v>
      </c>
      <c r="J61">
        <v>7.0000000000000001E-3</v>
      </c>
      <c r="K61">
        <v>8.0000000000000002E-3</v>
      </c>
      <c r="M61" s="1">
        <v>40</v>
      </c>
      <c r="N61">
        <v>0.38700000000000001</v>
      </c>
      <c r="O61">
        <v>0.373</v>
      </c>
      <c r="P61">
        <v>0.32500000000000001</v>
      </c>
      <c r="Q61">
        <v>0.23599999999999999</v>
      </c>
      <c r="R61">
        <v>0.13800000000000001</v>
      </c>
      <c r="S61">
        <v>4.9000000000000002E-2</v>
      </c>
      <c r="T61">
        <v>6.0000000000000001E-3</v>
      </c>
      <c r="U61">
        <v>7.0000000000000001E-3</v>
      </c>
      <c r="V61">
        <v>6.0000000000000001E-3</v>
      </c>
      <c r="W61">
        <v>1.2999999999999999E-2</v>
      </c>
      <c r="Y61" s="1">
        <v>40</v>
      </c>
      <c r="Z61">
        <v>0.443</v>
      </c>
      <c r="AA61">
        <v>0.42199999999999999</v>
      </c>
      <c r="AB61">
        <v>0.39300000000000002</v>
      </c>
      <c r="AC61">
        <v>0.27800000000000002</v>
      </c>
      <c r="AD61">
        <v>6.2E-2</v>
      </c>
      <c r="AE61">
        <v>8.0000000000000002E-3</v>
      </c>
      <c r="AF61">
        <v>3.0000000000000001E-3</v>
      </c>
      <c r="AG61">
        <v>4.0000000000000001E-3</v>
      </c>
      <c r="AH61">
        <v>2E-3</v>
      </c>
      <c r="AI61">
        <v>2E-3</v>
      </c>
      <c r="AK61" s="1">
        <v>40</v>
      </c>
      <c r="AL61">
        <v>0.26100000000000001</v>
      </c>
      <c r="AM61">
        <v>0.38700000000000001</v>
      </c>
      <c r="AN61">
        <v>0.32500000000000001</v>
      </c>
      <c r="AO61">
        <v>0.37</v>
      </c>
      <c r="AP61">
        <v>0.11799999999999999</v>
      </c>
      <c r="AQ61">
        <v>2.1000000000000001E-2</v>
      </c>
      <c r="AR61">
        <v>4.0000000000000001E-3</v>
      </c>
      <c r="AS61">
        <v>4.0000000000000001E-3</v>
      </c>
      <c r="AT61">
        <v>2E-3</v>
      </c>
      <c r="AU61">
        <v>1E-3</v>
      </c>
      <c r="AW61" s="1">
        <v>40</v>
      </c>
      <c r="AX61">
        <v>0.36899999999999999</v>
      </c>
      <c r="AY61">
        <v>0.16300000000000001</v>
      </c>
      <c r="AZ61">
        <v>0.157</v>
      </c>
      <c r="BA61">
        <v>0.11700000000000001</v>
      </c>
      <c r="BB61">
        <v>5.8999999999999997E-2</v>
      </c>
      <c r="BC61">
        <v>1.7000000000000001E-2</v>
      </c>
      <c r="BD61">
        <v>1.0999999999999999E-2</v>
      </c>
      <c r="BE61">
        <v>8.9999999999999993E-3</v>
      </c>
      <c r="BF61">
        <v>8.0000000000000002E-3</v>
      </c>
      <c r="BG61">
        <v>8.9999999999999993E-3</v>
      </c>
      <c r="BH61">
        <v>8.0000000000000002E-3</v>
      </c>
      <c r="BI61" s="1">
        <v>40</v>
      </c>
      <c r="BJ61">
        <v>0.30599999999999999</v>
      </c>
      <c r="BK61">
        <v>0.25800000000000001</v>
      </c>
      <c r="BL61">
        <v>0.24399999999999999</v>
      </c>
      <c r="BM61">
        <v>0.21299999999999999</v>
      </c>
      <c r="BN61">
        <v>0.154</v>
      </c>
      <c r="BO61">
        <v>6.9000000000000006E-2</v>
      </c>
      <c r="BP61">
        <v>7.9000000000000001E-2</v>
      </c>
      <c r="BQ61">
        <v>1.4999999999999999E-2</v>
      </c>
      <c r="BR61">
        <v>1.2999999999999999E-2</v>
      </c>
      <c r="BS61" s="30" t="s">
        <v>23</v>
      </c>
      <c r="BU61" s="1">
        <v>40</v>
      </c>
      <c r="BV61">
        <v>0.23200000000000001</v>
      </c>
      <c r="BW61">
        <v>0.21299999999999999</v>
      </c>
      <c r="BX61">
        <v>0.193</v>
      </c>
      <c r="BY61">
        <v>0.158</v>
      </c>
      <c r="BZ61">
        <v>7.9000000000000001E-2</v>
      </c>
      <c r="CA61">
        <v>1.6E-2</v>
      </c>
      <c r="CB61">
        <v>0.01</v>
      </c>
      <c r="CC61">
        <v>8.0000000000000002E-3</v>
      </c>
      <c r="CD61">
        <v>8.0000000000000002E-3</v>
      </c>
      <c r="CE61">
        <v>8.9999999999999993E-3</v>
      </c>
      <c r="CG61" s="1">
        <v>40</v>
      </c>
      <c r="CH61">
        <v>0.23</v>
      </c>
      <c r="CI61">
        <v>0.22700000000000001</v>
      </c>
      <c r="CJ61">
        <v>0.221</v>
      </c>
      <c r="CK61">
        <v>0.13</v>
      </c>
      <c r="CL61">
        <v>6.6000000000000003E-2</v>
      </c>
      <c r="CM61">
        <v>8.0000000000000002E-3</v>
      </c>
      <c r="CN61">
        <v>3.0000000000000001E-3</v>
      </c>
      <c r="CO61">
        <v>4.0000000000000001E-3</v>
      </c>
      <c r="CP61">
        <v>2E-3</v>
      </c>
      <c r="CQ61">
        <v>4.0000000000000001E-3</v>
      </c>
    </row>
    <row r="62" spans="1:95">
      <c r="A62" s="1">
        <v>20</v>
      </c>
      <c r="B62">
        <v>0.56899999999999995</v>
      </c>
      <c r="C62">
        <v>0.54600000000000004</v>
      </c>
      <c r="D62">
        <v>0.52600000000000002</v>
      </c>
      <c r="E62">
        <v>0.46</v>
      </c>
      <c r="F62">
        <v>0.217</v>
      </c>
      <c r="G62">
        <v>0.03</v>
      </c>
      <c r="H62">
        <v>4.0000000000000001E-3</v>
      </c>
      <c r="I62">
        <v>3.0000000000000001E-3</v>
      </c>
      <c r="J62">
        <v>3.0000000000000001E-3</v>
      </c>
      <c r="K62">
        <v>3.0000000000000001E-3</v>
      </c>
      <c r="M62" s="1">
        <v>20</v>
      </c>
      <c r="N62">
        <v>0.53400000000000003</v>
      </c>
      <c r="O62">
        <v>0.46899999999999997</v>
      </c>
      <c r="P62">
        <v>0.45500000000000002</v>
      </c>
      <c r="Q62">
        <v>0.38500000000000001</v>
      </c>
      <c r="R62">
        <v>0.22800000000000001</v>
      </c>
      <c r="S62">
        <v>3.7999999999999999E-2</v>
      </c>
      <c r="T62">
        <v>4.0000000000000001E-3</v>
      </c>
      <c r="U62">
        <v>3.0000000000000001E-3</v>
      </c>
      <c r="V62">
        <v>2E-3</v>
      </c>
      <c r="W62">
        <v>4.0000000000000001E-3</v>
      </c>
      <c r="Y62" s="1">
        <v>20</v>
      </c>
      <c r="Z62">
        <v>0.52600000000000002</v>
      </c>
      <c r="AA62">
        <v>0.49099999999999999</v>
      </c>
      <c r="AB62">
        <v>0.42499999999999999</v>
      </c>
      <c r="AC62">
        <v>0.33700000000000002</v>
      </c>
      <c r="AD62">
        <v>0.127</v>
      </c>
      <c r="AE62">
        <v>8.9999999999999993E-3</v>
      </c>
      <c r="AF62">
        <v>4.0000000000000001E-3</v>
      </c>
      <c r="AG62">
        <v>7.0000000000000001E-3</v>
      </c>
      <c r="AH62">
        <v>1E-3</v>
      </c>
      <c r="AI62">
        <v>3.0000000000000001E-3</v>
      </c>
      <c r="AK62" s="1">
        <v>20</v>
      </c>
      <c r="AL62">
        <v>0.35399999999999998</v>
      </c>
      <c r="AM62">
        <v>0.437</v>
      </c>
      <c r="AN62">
        <v>0.443</v>
      </c>
      <c r="AO62">
        <v>0.374</v>
      </c>
      <c r="AP62">
        <v>0.21099999999999999</v>
      </c>
      <c r="AQ62">
        <v>0.06</v>
      </c>
      <c r="AR62">
        <v>8.0000000000000002E-3</v>
      </c>
      <c r="AS62">
        <v>5.0000000000000001E-3</v>
      </c>
      <c r="AT62">
        <v>1E-3</v>
      </c>
      <c r="AU62">
        <v>2E-3</v>
      </c>
      <c r="AW62" s="1">
        <v>20</v>
      </c>
      <c r="AX62">
        <v>0.26800000000000002</v>
      </c>
      <c r="AY62">
        <v>0.26200000000000001</v>
      </c>
      <c r="AZ62">
        <v>0.219</v>
      </c>
      <c r="BA62">
        <v>0.217</v>
      </c>
      <c r="BB62">
        <v>0.152</v>
      </c>
      <c r="BC62">
        <v>2.4E-2</v>
      </c>
      <c r="BD62">
        <v>1.7000000000000001E-2</v>
      </c>
      <c r="BE62">
        <v>1.2E-2</v>
      </c>
      <c r="BF62">
        <v>0.01</v>
      </c>
      <c r="BG62">
        <v>6.0000000000000001E-3</v>
      </c>
      <c r="BH62">
        <v>5.0000000000000001E-3</v>
      </c>
      <c r="BI62" s="1">
        <v>20</v>
      </c>
      <c r="BJ62">
        <v>0.24299999999999999</v>
      </c>
      <c r="BK62">
        <v>0.38300000000000001</v>
      </c>
      <c r="BL62">
        <v>0.35599999999999998</v>
      </c>
      <c r="BM62">
        <v>0.443</v>
      </c>
      <c r="BN62">
        <v>0.40799999999999997</v>
      </c>
      <c r="BO62">
        <v>0.193</v>
      </c>
      <c r="BP62">
        <v>1.4E-2</v>
      </c>
      <c r="BQ62">
        <v>8.0000000000000002E-3</v>
      </c>
      <c r="BR62">
        <v>8.0000000000000002E-3</v>
      </c>
      <c r="BS62" s="30"/>
      <c r="BU62" s="1">
        <v>20</v>
      </c>
      <c r="BV62">
        <v>0.24199999999999999</v>
      </c>
      <c r="BW62">
        <v>0.32500000000000001</v>
      </c>
      <c r="BX62">
        <v>0.32100000000000001</v>
      </c>
      <c r="BY62">
        <v>0.3</v>
      </c>
      <c r="BZ62">
        <v>0.154</v>
      </c>
      <c r="CA62">
        <v>2.5999999999999999E-2</v>
      </c>
      <c r="CB62">
        <v>1.4E-2</v>
      </c>
      <c r="CC62">
        <v>3.0000000000000001E-3</v>
      </c>
      <c r="CD62">
        <v>3.0000000000000001E-3</v>
      </c>
      <c r="CE62">
        <v>5.0000000000000001E-3</v>
      </c>
      <c r="CG62" s="1">
        <v>20</v>
      </c>
      <c r="CH62">
        <v>0.39400000000000002</v>
      </c>
      <c r="CI62">
        <v>0.39600000000000002</v>
      </c>
      <c r="CJ62">
        <v>0.36</v>
      </c>
      <c r="CK62">
        <v>0.28599999999999998</v>
      </c>
      <c r="CL62">
        <v>0.14399999999999999</v>
      </c>
      <c r="CM62">
        <v>1.4999999999999999E-2</v>
      </c>
      <c r="CN62">
        <v>6.0000000000000001E-3</v>
      </c>
      <c r="CO62">
        <v>3.0000000000000001E-3</v>
      </c>
      <c r="CP62">
        <v>2E-3</v>
      </c>
      <c r="CQ62">
        <v>6.0000000000000001E-3</v>
      </c>
    </row>
    <row r="63" spans="1:95">
      <c r="A63" s="1">
        <v>10</v>
      </c>
      <c r="B63">
        <v>0.57799999999999996</v>
      </c>
      <c r="C63">
        <v>0.55900000000000005</v>
      </c>
      <c r="D63">
        <v>0.57499999999999996</v>
      </c>
      <c r="E63">
        <v>0.49199999999999999</v>
      </c>
      <c r="F63">
        <v>0.25700000000000001</v>
      </c>
      <c r="G63">
        <v>8.6999999999999994E-2</v>
      </c>
      <c r="H63">
        <v>4.0000000000000001E-3</v>
      </c>
      <c r="I63">
        <v>6.0000000000000001E-3</v>
      </c>
      <c r="J63">
        <v>0</v>
      </c>
      <c r="K63">
        <v>2E-3</v>
      </c>
      <c r="M63" s="1">
        <v>10</v>
      </c>
      <c r="N63">
        <v>0.49099999999999999</v>
      </c>
      <c r="O63">
        <v>0.496</v>
      </c>
      <c r="P63">
        <v>0.47199999999999998</v>
      </c>
      <c r="Q63">
        <v>0.38900000000000001</v>
      </c>
      <c r="R63">
        <v>0.25</v>
      </c>
      <c r="S63">
        <v>3.5000000000000003E-2</v>
      </c>
      <c r="T63">
        <v>3.0000000000000001E-3</v>
      </c>
      <c r="U63">
        <v>1E-3</v>
      </c>
      <c r="V63">
        <v>0</v>
      </c>
      <c r="W63">
        <v>3.0000000000000001E-3</v>
      </c>
      <c r="Y63" s="1">
        <v>10</v>
      </c>
      <c r="Z63">
        <v>0.64400000000000002</v>
      </c>
      <c r="AA63">
        <v>0.53500000000000003</v>
      </c>
      <c r="AB63">
        <v>0.52900000000000003</v>
      </c>
      <c r="AC63">
        <v>0.40300000000000002</v>
      </c>
      <c r="AD63">
        <v>0.14899999999999999</v>
      </c>
      <c r="AE63">
        <v>1.2999999999999999E-2</v>
      </c>
      <c r="AF63">
        <v>5.0000000000000001E-3</v>
      </c>
      <c r="AG63">
        <v>4.0000000000000001E-3</v>
      </c>
      <c r="AH63">
        <v>2E-3</v>
      </c>
      <c r="AI63">
        <v>2E-3</v>
      </c>
      <c r="AK63" s="1">
        <v>10</v>
      </c>
      <c r="AL63">
        <v>0.34100000000000003</v>
      </c>
      <c r="AM63">
        <v>0.372</v>
      </c>
      <c r="AN63">
        <v>0.374</v>
      </c>
      <c r="AO63">
        <v>0.38200000000000001</v>
      </c>
      <c r="AP63">
        <v>0.35799999999999998</v>
      </c>
      <c r="AQ63">
        <v>0.108</v>
      </c>
      <c r="AR63">
        <v>1.4999999999999999E-2</v>
      </c>
      <c r="AS63">
        <v>0.01</v>
      </c>
      <c r="AT63">
        <v>8.9999999999999993E-3</v>
      </c>
      <c r="AU63">
        <v>2E-3</v>
      </c>
      <c r="AW63" s="1">
        <v>10</v>
      </c>
      <c r="AX63">
        <v>0.27700000000000002</v>
      </c>
      <c r="AY63">
        <v>0.26</v>
      </c>
      <c r="AZ63">
        <v>0.246</v>
      </c>
      <c r="BA63">
        <v>0.215</v>
      </c>
      <c r="BB63">
        <v>0.183</v>
      </c>
      <c r="BC63">
        <v>4.9000000000000002E-2</v>
      </c>
      <c r="BD63">
        <v>2.5000000000000001E-2</v>
      </c>
      <c r="BE63">
        <v>1.6E-2</v>
      </c>
      <c r="BF63">
        <v>1.2E-2</v>
      </c>
      <c r="BG63">
        <v>7.0000000000000001E-3</v>
      </c>
      <c r="BH63">
        <v>4.0000000000000001E-3</v>
      </c>
      <c r="BI63" s="1">
        <v>10</v>
      </c>
      <c r="BJ63">
        <v>0.246</v>
      </c>
      <c r="BK63">
        <v>0.39600000000000002</v>
      </c>
      <c r="BL63">
        <v>0.40100000000000002</v>
      </c>
      <c r="BM63">
        <v>0.44600000000000001</v>
      </c>
      <c r="BN63">
        <v>0.433</v>
      </c>
      <c r="BO63">
        <v>0.224</v>
      </c>
      <c r="BP63">
        <v>1.9E-2</v>
      </c>
      <c r="BQ63">
        <v>7.0000000000000001E-3</v>
      </c>
      <c r="BR63">
        <v>5.0000000000000001E-3</v>
      </c>
      <c r="BS63" s="30"/>
      <c r="BU63" s="1">
        <v>10</v>
      </c>
      <c r="BV63">
        <v>0.30299999999999999</v>
      </c>
      <c r="BW63">
        <v>0.38700000000000001</v>
      </c>
      <c r="BX63">
        <v>0.39900000000000002</v>
      </c>
      <c r="BY63">
        <v>0.35899999999999999</v>
      </c>
      <c r="BZ63">
        <v>0.17399999999999999</v>
      </c>
      <c r="CA63">
        <v>3.2000000000000001E-2</v>
      </c>
      <c r="CB63">
        <v>4.0000000000000001E-3</v>
      </c>
      <c r="CC63">
        <v>5.0000000000000001E-3</v>
      </c>
      <c r="CD63">
        <v>4.0000000000000001E-3</v>
      </c>
      <c r="CE63">
        <v>3.0000000000000001E-3</v>
      </c>
      <c r="CG63" s="1">
        <v>10</v>
      </c>
      <c r="CH63">
        <v>0.443</v>
      </c>
      <c r="CI63">
        <v>0.42499999999999999</v>
      </c>
      <c r="CJ63">
        <v>0.41299999999999998</v>
      </c>
      <c r="CK63">
        <v>0.30099999999999999</v>
      </c>
      <c r="CL63">
        <v>0.17</v>
      </c>
      <c r="CM63">
        <v>2.7E-2</v>
      </c>
      <c r="CN63">
        <v>1.2999999999999999E-2</v>
      </c>
      <c r="CO63">
        <v>6.0000000000000001E-3</v>
      </c>
      <c r="CP63">
        <v>4.0000000000000001E-3</v>
      </c>
      <c r="CQ63">
        <v>7.0000000000000001E-3</v>
      </c>
    </row>
    <row r="64" spans="1:95">
      <c r="A64" s="1">
        <v>5</v>
      </c>
      <c r="B64">
        <v>0.60899999999999999</v>
      </c>
      <c r="C64">
        <v>0.59</v>
      </c>
      <c r="D64">
        <v>0.58399999999999996</v>
      </c>
      <c r="E64">
        <v>0.50900000000000001</v>
      </c>
      <c r="F64">
        <v>0.26900000000000002</v>
      </c>
      <c r="G64">
        <v>1.4999999999999999E-2</v>
      </c>
      <c r="H64">
        <v>5.0000000000000001E-3</v>
      </c>
      <c r="I64">
        <v>8.0000000000000002E-3</v>
      </c>
      <c r="J64">
        <v>0</v>
      </c>
      <c r="K64">
        <v>0</v>
      </c>
      <c r="M64" s="1">
        <v>5</v>
      </c>
      <c r="N64">
        <v>0.57199999999999995</v>
      </c>
      <c r="O64">
        <v>0.501</v>
      </c>
      <c r="P64">
        <v>0.48</v>
      </c>
      <c r="Q64">
        <v>0.40200000000000002</v>
      </c>
      <c r="R64">
        <v>0.21099999999999999</v>
      </c>
      <c r="S64">
        <v>1.4999999999999999E-2</v>
      </c>
      <c r="T64">
        <v>3.0000000000000001E-3</v>
      </c>
      <c r="U64">
        <v>1.0999999999999999E-2</v>
      </c>
      <c r="V64">
        <v>0</v>
      </c>
      <c r="W64">
        <v>0</v>
      </c>
      <c r="Y64" s="1">
        <v>5</v>
      </c>
      <c r="Z64">
        <v>0.69</v>
      </c>
      <c r="AA64">
        <v>0.51</v>
      </c>
      <c r="AB64">
        <v>0.54900000000000004</v>
      </c>
      <c r="AC64">
        <v>0.41699999999999998</v>
      </c>
      <c r="AD64">
        <v>0.188</v>
      </c>
      <c r="AE64">
        <v>1.2E-2</v>
      </c>
      <c r="AF64">
        <v>8.9999999999999993E-3</v>
      </c>
      <c r="AG64">
        <v>8.9999999999999993E-3</v>
      </c>
      <c r="AH64">
        <v>4.0000000000000001E-3</v>
      </c>
      <c r="AI64">
        <v>1E-3</v>
      </c>
      <c r="AK64" s="1">
        <v>5</v>
      </c>
      <c r="AL64">
        <v>0.376</v>
      </c>
      <c r="AM64">
        <v>0.39500000000000002</v>
      </c>
      <c r="AN64">
        <v>0.39100000000000001</v>
      </c>
      <c r="AO64">
        <v>0.374</v>
      </c>
      <c r="AP64">
        <v>0.35199999999999998</v>
      </c>
      <c r="AQ64">
        <v>0.22700000000000001</v>
      </c>
      <c r="AR64">
        <v>2.5000000000000001E-2</v>
      </c>
      <c r="AS64">
        <v>1.9E-2</v>
      </c>
      <c r="AT64">
        <v>5.0999999999999997E-2</v>
      </c>
      <c r="AU64">
        <v>6.0000000000000001E-3</v>
      </c>
      <c r="AW64" s="1">
        <v>5</v>
      </c>
      <c r="AX64">
        <v>0.25</v>
      </c>
      <c r="AY64">
        <v>0.249</v>
      </c>
      <c r="AZ64">
        <v>0.22900000000000001</v>
      </c>
      <c r="BA64">
        <v>0.21099999999999999</v>
      </c>
      <c r="BB64">
        <v>0.17100000000000001</v>
      </c>
      <c r="BC64">
        <v>6.9000000000000006E-2</v>
      </c>
      <c r="BD64">
        <v>4.8000000000000001E-2</v>
      </c>
      <c r="BE64">
        <v>0.02</v>
      </c>
      <c r="BF64">
        <v>1.2999999999999999E-2</v>
      </c>
      <c r="BG64">
        <v>0.01</v>
      </c>
      <c r="BH64">
        <v>0.01</v>
      </c>
      <c r="BI64" s="1">
        <v>5</v>
      </c>
      <c r="BJ64">
        <v>0.28199999999999997</v>
      </c>
      <c r="BK64">
        <v>0.441</v>
      </c>
      <c r="BL64">
        <v>0.44900000000000001</v>
      </c>
      <c r="BM64">
        <v>0.46300000000000002</v>
      </c>
      <c r="BN64">
        <v>0.47899999999999998</v>
      </c>
      <c r="BO64">
        <v>0.253</v>
      </c>
      <c r="BP64">
        <v>0.02</v>
      </c>
      <c r="BQ64">
        <v>0.01</v>
      </c>
      <c r="BR64">
        <v>6.0000000000000001E-3</v>
      </c>
      <c r="BS64" s="30"/>
      <c r="BU64" s="1">
        <v>5</v>
      </c>
      <c r="BV64">
        <v>0.317</v>
      </c>
      <c r="BW64">
        <v>0.42399999999999999</v>
      </c>
      <c r="BX64">
        <v>0.41399999999999998</v>
      </c>
      <c r="BY64">
        <v>0.36899999999999999</v>
      </c>
      <c r="BZ64">
        <v>0.23499999999999999</v>
      </c>
      <c r="CA64">
        <v>1.7000000000000001E-2</v>
      </c>
      <c r="CB64">
        <v>0.01</v>
      </c>
      <c r="CC64">
        <v>5.0000000000000001E-3</v>
      </c>
      <c r="CD64">
        <v>3.0000000000000001E-3</v>
      </c>
      <c r="CE64">
        <v>2E-3</v>
      </c>
      <c r="CG64" s="1">
        <v>5</v>
      </c>
      <c r="CH64">
        <v>0.46800000000000003</v>
      </c>
      <c r="CI64">
        <v>0.49099999999999999</v>
      </c>
      <c r="CJ64">
        <v>0.45300000000000001</v>
      </c>
      <c r="CK64">
        <v>0.34799999999999998</v>
      </c>
      <c r="CL64">
        <v>0.187</v>
      </c>
      <c r="CM64">
        <v>4.8000000000000001E-2</v>
      </c>
      <c r="CN64">
        <v>2.1999999999999999E-2</v>
      </c>
      <c r="CO64">
        <v>8.9999999999999993E-3</v>
      </c>
      <c r="CP64">
        <v>3.0000000000000001E-3</v>
      </c>
      <c r="CQ64">
        <v>3.0000000000000001E-3</v>
      </c>
    </row>
    <row r="65" spans="1:95">
      <c r="A65" s="1">
        <v>2.5</v>
      </c>
      <c r="B65">
        <v>0.61499999999999999</v>
      </c>
      <c r="C65">
        <v>0.60399999999999998</v>
      </c>
      <c r="D65">
        <v>0.623</v>
      </c>
      <c r="E65">
        <v>0.51500000000000001</v>
      </c>
      <c r="F65">
        <v>0.218</v>
      </c>
      <c r="G65">
        <v>1.7000000000000001E-2</v>
      </c>
      <c r="H65">
        <v>1.2E-2</v>
      </c>
      <c r="I65">
        <v>3.0000000000000001E-3</v>
      </c>
      <c r="J65">
        <v>0</v>
      </c>
      <c r="K65">
        <v>0</v>
      </c>
      <c r="M65" s="1">
        <v>2.5</v>
      </c>
      <c r="N65">
        <v>0.60699999999999998</v>
      </c>
      <c r="O65">
        <v>0.502</v>
      </c>
      <c r="P65">
        <v>0.48599999999999999</v>
      </c>
      <c r="Q65">
        <v>0.41</v>
      </c>
      <c r="R65">
        <v>0.18</v>
      </c>
      <c r="S65">
        <v>1.2E-2</v>
      </c>
      <c r="T65">
        <v>2E-3</v>
      </c>
      <c r="U65">
        <v>0</v>
      </c>
      <c r="V65">
        <v>0</v>
      </c>
      <c r="W65">
        <v>0</v>
      </c>
      <c r="Y65" s="1">
        <v>2.5</v>
      </c>
      <c r="Z65">
        <v>0.57499999999999996</v>
      </c>
      <c r="AA65">
        <v>0.53500000000000003</v>
      </c>
      <c r="AB65">
        <v>0.46800000000000003</v>
      </c>
      <c r="AC65">
        <v>0.379</v>
      </c>
      <c r="AD65">
        <v>0.155</v>
      </c>
      <c r="AE65">
        <v>1.4E-2</v>
      </c>
      <c r="AF65">
        <v>8.0000000000000002E-3</v>
      </c>
      <c r="AG65">
        <v>8.0000000000000002E-3</v>
      </c>
      <c r="AH65">
        <v>4.0000000000000001E-3</v>
      </c>
      <c r="AI65">
        <v>0</v>
      </c>
      <c r="AK65" s="1">
        <v>2.5</v>
      </c>
      <c r="AL65">
        <v>0.42099999999999999</v>
      </c>
      <c r="AM65">
        <v>0.42</v>
      </c>
      <c r="AN65">
        <v>0.41799999999999998</v>
      </c>
      <c r="AO65">
        <v>0.40100000000000002</v>
      </c>
      <c r="AP65">
        <v>0.38200000000000001</v>
      </c>
      <c r="AQ65">
        <v>0.19600000000000001</v>
      </c>
      <c r="AR65">
        <v>2.5000000000000001E-2</v>
      </c>
      <c r="AS65">
        <v>1.7999999999999999E-2</v>
      </c>
      <c r="AT65">
        <v>0.01</v>
      </c>
      <c r="AU65">
        <v>3.0000000000000001E-3</v>
      </c>
      <c r="AW65" s="1">
        <v>2.5</v>
      </c>
      <c r="AX65">
        <v>0.24299999999999999</v>
      </c>
      <c r="AY65">
        <v>0.221</v>
      </c>
      <c r="AZ65">
        <v>0.20699999999999999</v>
      </c>
      <c r="BA65">
        <v>0.193</v>
      </c>
      <c r="BB65">
        <v>0.14899999999999999</v>
      </c>
      <c r="BC65">
        <v>8.2000000000000003E-2</v>
      </c>
      <c r="BD65">
        <v>6.7000000000000004E-2</v>
      </c>
      <c r="BE65">
        <v>3.2000000000000001E-2</v>
      </c>
      <c r="BF65">
        <v>2.5000000000000001E-2</v>
      </c>
      <c r="BG65">
        <v>1.6E-2</v>
      </c>
      <c r="BH65">
        <v>1.0999999999999999E-2</v>
      </c>
      <c r="BI65" s="1">
        <v>2.5</v>
      </c>
      <c r="BJ65">
        <v>0.33100000000000002</v>
      </c>
      <c r="BK65">
        <v>0.47099999999999997</v>
      </c>
      <c r="BL65">
        <v>0.46400000000000002</v>
      </c>
      <c r="BM65">
        <v>0.52500000000000002</v>
      </c>
      <c r="BN65">
        <v>0.48499999999999999</v>
      </c>
      <c r="BO65">
        <v>0.21</v>
      </c>
      <c r="BP65">
        <v>2.1000000000000001E-2</v>
      </c>
      <c r="BQ65">
        <v>1.2E-2</v>
      </c>
      <c r="BR65">
        <v>7.0000000000000001E-3</v>
      </c>
      <c r="BS65" s="30"/>
      <c r="BU65" s="1">
        <v>2.5</v>
      </c>
      <c r="BV65">
        <v>0.26800000000000002</v>
      </c>
      <c r="BW65">
        <v>0.38300000000000001</v>
      </c>
      <c r="BX65">
        <v>0.38500000000000001</v>
      </c>
      <c r="BY65">
        <v>0.35099999999999998</v>
      </c>
      <c r="BZ65">
        <v>0.20599999999999999</v>
      </c>
      <c r="CA65">
        <v>1.7999999999999999E-2</v>
      </c>
      <c r="CB65">
        <v>1.2E-2</v>
      </c>
      <c r="CC65">
        <v>5.0000000000000001E-3</v>
      </c>
      <c r="CD65">
        <v>3.0000000000000001E-3</v>
      </c>
      <c r="CE65">
        <v>1E-3</v>
      </c>
      <c r="CG65" s="1">
        <v>2.5</v>
      </c>
      <c r="CH65">
        <v>0.49</v>
      </c>
      <c r="CI65">
        <v>0.48199999999999998</v>
      </c>
      <c r="CJ65">
        <v>0.46899999999999997</v>
      </c>
      <c r="CK65">
        <v>0.432</v>
      </c>
      <c r="CL65">
        <v>0.193</v>
      </c>
      <c r="CM65">
        <v>7.1999999999999995E-2</v>
      </c>
      <c r="CN65">
        <v>2.8000000000000001E-2</v>
      </c>
      <c r="CO65">
        <v>1.2E-2</v>
      </c>
      <c r="CP65">
        <v>6.0000000000000001E-3</v>
      </c>
      <c r="CQ65">
        <v>2E-3</v>
      </c>
    </row>
    <row r="66" spans="1:95">
      <c r="A66" s="1">
        <v>1.25</v>
      </c>
      <c r="B66">
        <v>0.67900000000000005</v>
      </c>
      <c r="C66">
        <v>0.63500000000000001</v>
      </c>
      <c r="D66">
        <v>0.65500000000000003</v>
      </c>
      <c r="E66">
        <v>0.51800000000000002</v>
      </c>
      <c r="F66">
        <v>0.20499999999999999</v>
      </c>
      <c r="G66">
        <v>1.2999999999999999E-2</v>
      </c>
      <c r="H66">
        <v>1.2E-2</v>
      </c>
      <c r="I66">
        <v>8.9999999999999993E-3</v>
      </c>
      <c r="J66">
        <v>0</v>
      </c>
      <c r="K66">
        <v>1E-3</v>
      </c>
      <c r="M66" s="1">
        <v>1.25</v>
      </c>
      <c r="N66">
        <v>0.61899999999999999</v>
      </c>
      <c r="O66">
        <v>0.58799999999999997</v>
      </c>
      <c r="P66">
        <v>0.58099999999999996</v>
      </c>
      <c r="Q66">
        <v>0.41399999999999998</v>
      </c>
      <c r="R66">
        <v>0.17199999999999999</v>
      </c>
      <c r="S66">
        <v>0.01</v>
      </c>
      <c r="T66">
        <v>4.0000000000000001E-3</v>
      </c>
      <c r="U66">
        <v>2.5999999999999999E-2</v>
      </c>
      <c r="V66">
        <v>2.4E-2</v>
      </c>
      <c r="W66">
        <v>0</v>
      </c>
      <c r="Y66" s="1">
        <v>1.25</v>
      </c>
      <c r="Z66">
        <v>0.69399999999999995</v>
      </c>
      <c r="AA66">
        <v>0.50700000000000001</v>
      </c>
      <c r="AB66">
        <v>0.46800000000000003</v>
      </c>
      <c r="AC66">
        <v>0.36099999999999999</v>
      </c>
      <c r="AD66">
        <v>0.14899999999999999</v>
      </c>
      <c r="AE66">
        <v>0.02</v>
      </c>
      <c r="AF66">
        <v>1.2E-2</v>
      </c>
      <c r="AG66">
        <v>2.1999999999999999E-2</v>
      </c>
      <c r="AH66">
        <v>4.0000000000000001E-3</v>
      </c>
      <c r="AI66">
        <v>0</v>
      </c>
      <c r="AK66" s="1">
        <v>1.25</v>
      </c>
      <c r="AL66">
        <v>0.307</v>
      </c>
      <c r="AM66">
        <v>0.35799999999999998</v>
      </c>
      <c r="AN66">
        <v>0.28100000000000003</v>
      </c>
      <c r="AO66">
        <v>0.24199999999999999</v>
      </c>
      <c r="AP66">
        <v>0.22900000000000001</v>
      </c>
      <c r="AQ66">
        <v>9.4E-2</v>
      </c>
      <c r="AR66">
        <v>3.4000000000000002E-2</v>
      </c>
      <c r="AS66">
        <v>2.1999999999999999E-2</v>
      </c>
      <c r="AT66">
        <v>6.4000000000000001E-2</v>
      </c>
      <c r="AU66">
        <v>2.5000000000000001E-2</v>
      </c>
      <c r="AW66" s="1">
        <v>1.25</v>
      </c>
      <c r="AX66">
        <v>0.23</v>
      </c>
      <c r="AY66">
        <v>0.23400000000000001</v>
      </c>
      <c r="AZ66">
        <v>0.21199999999999999</v>
      </c>
      <c r="BA66">
        <v>0.224</v>
      </c>
      <c r="BB66">
        <v>0.159</v>
      </c>
      <c r="BC66">
        <v>9.2999999999999999E-2</v>
      </c>
      <c r="BD66">
        <v>0.08</v>
      </c>
      <c r="BE66">
        <v>3.2000000000000001E-2</v>
      </c>
      <c r="BF66">
        <v>1.7999999999999999E-2</v>
      </c>
      <c r="BG66">
        <v>1.9E-2</v>
      </c>
      <c r="BH66">
        <v>1.2E-2</v>
      </c>
      <c r="BI66" s="1">
        <v>1.25</v>
      </c>
      <c r="BJ66">
        <v>0.376</v>
      </c>
      <c r="BK66">
        <v>0.47799999999999998</v>
      </c>
      <c r="BL66">
        <v>0.498</v>
      </c>
      <c r="BM66">
        <v>0.49</v>
      </c>
      <c r="BN66">
        <v>0.44900000000000001</v>
      </c>
      <c r="BO66">
        <v>0.13</v>
      </c>
      <c r="BP66">
        <v>2.1999999999999999E-2</v>
      </c>
      <c r="BQ66">
        <v>1.6E-2</v>
      </c>
      <c r="BR66">
        <v>0.01</v>
      </c>
      <c r="BS66" s="30"/>
      <c r="BU66" s="1">
        <v>1.25</v>
      </c>
      <c r="BV66">
        <v>0.4</v>
      </c>
      <c r="BW66">
        <v>0.38900000000000001</v>
      </c>
      <c r="BX66">
        <v>0.42299999999999999</v>
      </c>
      <c r="BY66">
        <v>0.34499999999999997</v>
      </c>
      <c r="BZ66">
        <v>0.217</v>
      </c>
      <c r="CA66">
        <v>4.3999999999999997E-2</v>
      </c>
      <c r="CB66">
        <v>1.2E-2</v>
      </c>
      <c r="CC66">
        <v>8.0000000000000002E-3</v>
      </c>
      <c r="CD66">
        <v>4.0000000000000001E-3</v>
      </c>
      <c r="CE66">
        <v>2E-3</v>
      </c>
      <c r="CG66" s="1">
        <v>1.25</v>
      </c>
      <c r="CH66">
        <v>0.47399999999999998</v>
      </c>
      <c r="CI66">
        <v>0.45100000000000001</v>
      </c>
      <c r="CJ66">
        <v>0.46</v>
      </c>
      <c r="CK66">
        <v>0.374</v>
      </c>
      <c r="CL66">
        <v>0.17799999999999999</v>
      </c>
      <c r="CM66">
        <v>0.106</v>
      </c>
      <c r="CN66">
        <v>3.2000000000000001E-2</v>
      </c>
      <c r="CO66">
        <v>0.01</v>
      </c>
      <c r="CP66">
        <v>3.4000000000000002E-2</v>
      </c>
      <c r="CQ66">
        <v>3.0000000000000001E-3</v>
      </c>
    </row>
    <row r="67" spans="1:95">
      <c r="A67" s="1">
        <v>0</v>
      </c>
      <c r="B67">
        <v>0.78</v>
      </c>
      <c r="C67">
        <v>0.96199999999999997</v>
      </c>
      <c r="D67">
        <v>0.71599999999999997</v>
      </c>
      <c r="E67">
        <v>0.65700000000000003</v>
      </c>
      <c r="F67">
        <v>0.75</v>
      </c>
      <c r="G67">
        <v>9.5000000000000001E-2</v>
      </c>
      <c r="H67">
        <v>2.9000000000000001E-2</v>
      </c>
      <c r="I67">
        <v>4.8000000000000001E-2</v>
      </c>
      <c r="J67">
        <v>7.3999999999999996E-2</v>
      </c>
      <c r="K67">
        <v>0</v>
      </c>
      <c r="M67" s="1">
        <v>0</v>
      </c>
      <c r="N67">
        <v>0.82799999999999996</v>
      </c>
      <c r="O67">
        <v>1.0509999999999999</v>
      </c>
      <c r="P67">
        <v>1.095</v>
      </c>
      <c r="Q67">
        <v>0.73899999999999999</v>
      </c>
      <c r="R67">
        <v>0.54700000000000004</v>
      </c>
      <c r="S67">
        <v>0.27400000000000002</v>
      </c>
      <c r="T67">
        <v>2.1000000000000001E-2</v>
      </c>
      <c r="U67">
        <v>0.04</v>
      </c>
      <c r="V67">
        <v>4.7E-2</v>
      </c>
      <c r="W67">
        <v>3.3000000000000002E-2</v>
      </c>
      <c r="Y67" s="1">
        <v>0</v>
      </c>
      <c r="Z67">
        <v>0.76900000000000002</v>
      </c>
      <c r="AA67">
        <v>0.60799999999999998</v>
      </c>
      <c r="AB67">
        <v>0.751</v>
      </c>
      <c r="AC67">
        <v>0.47699999999999998</v>
      </c>
      <c r="AD67">
        <v>0.23599999999999999</v>
      </c>
      <c r="AE67">
        <v>0.17299999999999999</v>
      </c>
      <c r="AF67">
        <v>5.8000000000000003E-2</v>
      </c>
      <c r="AG67">
        <v>2.7E-2</v>
      </c>
      <c r="AH67">
        <v>5.1999999999999998E-2</v>
      </c>
      <c r="AI67">
        <v>1.6E-2</v>
      </c>
      <c r="AK67" s="1">
        <v>0</v>
      </c>
      <c r="AL67">
        <v>0.92200000000000004</v>
      </c>
      <c r="AM67">
        <v>1.1419999999999999</v>
      </c>
      <c r="AN67">
        <v>0.91800000000000004</v>
      </c>
      <c r="AO67">
        <v>0.82799999999999996</v>
      </c>
      <c r="AP67">
        <v>0.73799999999999999</v>
      </c>
      <c r="AQ67">
        <v>0.51400000000000001</v>
      </c>
      <c r="AR67">
        <v>7.9000000000000001E-2</v>
      </c>
      <c r="AS67">
        <v>5.3999999999999999E-2</v>
      </c>
      <c r="AT67">
        <v>5.8999999999999997E-2</v>
      </c>
      <c r="AU67">
        <v>2.1000000000000001E-2</v>
      </c>
      <c r="AW67" s="1">
        <v>0</v>
      </c>
      <c r="AX67">
        <v>0.82799999999999996</v>
      </c>
      <c r="AY67">
        <v>0.79500000000000004</v>
      </c>
      <c r="AZ67">
        <v>0.79800000000000004</v>
      </c>
      <c r="BA67">
        <v>0.76600000000000001</v>
      </c>
      <c r="BB67">
        <v>0.71</v>
      </c>
      <c r="BC67">
        <v>0.51200000000000001</v>
      </c>
      <c r="BD67">
        <v>0.16200000000000001</v>
      </c>
      <c r="BE67">
        <v>6.0999999999999999E-2</v>
      </c>
      <c r="BF67">
        <v>1.7000000000000001E-2</v>
      </c>
      <c r="BG67">
        <v>1.7000000000000001E-2</v>
      </c>
      <c r="BH67">
        <v>1.0999999999999999E-2</v>
      </c>
      <c r="BI67" s="1">
        <v>0</v>
      </c>
      <c r="BJ67">
        <v>0.42</v>
      </c>
      <c r="BK67">
        <v>0.42499999999999999</v>
      </c>
      <c r="BL67">
        <v>0.432</v>
      </c>
      <c r="BM67">
        <v>0.29499999999999998</v>
      </c>
      <c r="BN67">
        <v>0.17799999999999999</v>
      </c>
      <c r="BO67">
        <v>0.16300000000000001</v>
      </c>
      <c r="BP67">
        <v>0.111</v>
      </c>
      <c r="BQ67">
        <v>5.0999999999999997E-2</v>
      </c>
      <c r="BR67">
        <v>1.2E-2</v>
      </c>
      <c r="BS67" s="30"/>
      <c r="BU67" s="1">
        <v>0</v>
      </c>
      <c r="BV67">
        <v>0.877</v>
      </c>
      <c r="BW67">
        <v>0.39500000000000002</v>
      </c>
      <c r="BX67">
        <v>0.83</v>
      </c>
      <c r="BY67">
        <v>0.4</v>
      </c>
      <c r="BZ67">
        <v>0.28399999999999997</v>
      </c>
      <c r="CA67">
        <v>0.13</v>
      </c>
      <c r="CB67">
        <v>8.3000000000000004E-2</v>
      </c>
      <c r="CC67">
        <v>1.9E-2</v>
      </c>
      <c r="CD67">
        <v>3.5999999999999997E-2</v>
      </c>
      <c r="CE67">
        <v>1E-3</v>
      </c>
      <c r="CG67" s="1">
        <v>0</v>
      </c>
      <c r="CH67">
        <v>0.72599999999999998</v>
      </c>
      <c r="CI67">
        <v>0.61699999999999999</v>
      </c>
      <c r="CJ67">
        <v>0.53600000000000003</v>
      </c>
      <c r="CK67">
        <v>0.43</v>
      </c>
      <c r="CL67">
        <v>0.19400000000000001</v>
      </c>
      <c r="CM67">
        <v>6.4000000000000001E-2</v>
      </c>
      <c r="CN67">
        <v>0.02</v>
      </c>
      <c r="CO67">
        <v>6.5000000000000002E-2</v>
      </c>
      <c r="CP67">
        <v>7.2999999999999995E-2</v>
      </c>
      <c r="CQ67">
        <v>2.8000000000000001E-2</v>
      </c>
    </row>
    <row r="68" spans="1:95">
      <c r="AL68" s="26"/>
      <c r="AM68" s="26"/>
      <c r="AN68" s="26"/>
      <c r="AO68" s="26"/>
      <c r="AP68" s="26"/>
      <c r="AQ68" s="26"/>
      <c r="AR68" s="26"/>
      <c r="AS68" s="26"/>
      <c r="AT68" s="26"/>
      <c r="AU68" s="26"/>
      <c r="BV68" s="26"/>
      <c r="BW68" s="26"/>
      <c r="BX68" s="26"/>
      <c r="BY68" s="26"/>
      <c r="BZ68" s="26"/>
      <c r="CA68" s="26"/>
      <c r="CB68" s="26"/>
      <c r="CC68" s="26"/>
      <c r="CD68" s="26"/>
      <c r="CE68" s="26"/>
    </row>
    <row r="69" spans="1:95">
      <c r="A69" s="1" t="s">
        <v>11</v>
      </c>
      <c r="M69" s="1" t="s">
        <v>11</v>
      </c>
      <c r="Y69" s="1" t="s">
        <v>11</v>
      </c>
      <c r="AK69" s="1" t="s">
        <v>11</v>
      </c>
      <c r="AW69" s="1" t="s">
        <v>11</v>
      </c>
      <c r="BI69" s="1" t="s">
        <v>11</v>
      </c>
      <c r="BU69" s="1" t="s">
        <v>11</v>
      </c>
      <c r="CG69" s="1" t="s">
        <v>11</v>
      </c>
    </row>
    <row r="70" spans="1:95">
      <c r="B70" s="27">
        <v>0</v>
      </c>
      <c r="C70" s="27">
        <v>2.44140625E-3</v>
      </c>
      <c r="D70" s="27">
        <v>4.8828125E-3</v>
      </c>
      <c r="E70" s="27">
        <v>9.765625E-3</v>
      </c>
      <c r="F70" s="27">
        <v>1.953125E-2</v>
      </c>
      <c r="G70" s="27">
        <v>3.90625E-2</v>
      </c>
      <c r="H70" s="27">
        <v>7.8125E-2</v>
      </c>
      <c r="I70" s="27">
        <v>0.15625</v>
      </c>
      <c r="J70" s="27">
        <f t="shared" ref="J70" si="30">I70/2</f>
        <v>7.8125E-2</v>
      </c>
      <c r="K70" s="27">
        <v>0.625</v>
      </c>
      <c r="N70" s="27">
        <v>0</v>
      </c>
      <c r="O70" s="27">
        <v>2.44140625E-3</v>
      </c>
      <c r="P70" s="27">
        <v>4.8828125E-3</v>
      </c>
      <c r="Q70" s="27">
        <v>9.765625E-3</v>
      </c>
      <c r="R70" s="27">
        <v>1.953125E-2</v>
      </c>
      <c r="S70" s="27">
        <v>3.90625E-2</v>
      </c>
      <c r="T70" s="27">
        <v>7.8125E-2</v>
      </c>
      <c r="U70" s="27">
        <v>0.15625</v>
      </c>
      <c r="V70" s="27">
        <f t="shared" ref="V70" si="31">U70/2</f>
        <v>7.8125E-2</v>
      </c>
      <c r="W70" s="27">
        <v>0.625</v>
      </c>
      <c r="Z70" s="27">
        <v>0</v>
      </c>
      <c r="AA70" s="27">
        <v>2.44140625E-3</v>
      </c>
      <c r="AB70" s="27">
        <v>4.8828125E-3</v>
      </c>
      <c r="AC70" s="27">
        <v>9.765625E-3</v>
      </c>
      <c r="AD70" s="27">
        <v>1.953125E-2</v>
      </c>
      <c r="AE70" s="27">
        <v>3.90625E-2</v>
      </c>
      <c r="AF70" s="27">
        <v>7.8125E-2</v>
      </c>
      <c r="AG70" s="27">
        <v>0.15625</v>
      </c>
      <c r="AH70" s="27">
        <f t="shared" ref="AH70" si="32">AG70/2</f>
        <v>7.8125E-2</v>
      </c>
      <c r="AI70" s="27">
        <v>0.625</v>
      </c>
      <c r="AL70" s="27">
        <v>0</v>
      </c>
      <c r="AM70" s="27">
        <v>2.44140625E-3</v>
      </c>
      <c r="AN70" s="27">
        <v>4.8828125E-3</v>
      </c>
      <c r="AO70" s="27">
        <v>9.765625E-3</v>
      </c>
      <c r="AP70" s="27">
        <v>1.953125E-2</v>
      </c>
      <c r="AQ70" s="27">
        <v>3.90625E-2</v>
      </c>
      <c r="AR70" s="27">
        <v>7.8125E-2</v>
      </c>
      <c r="AS70" s="27">
        <v>0.15625</v>
      </c>
      <c r="AT70" s="27">
        <f t="shared" ref="AT70" si="33">AS70/2</f>
        <v>7.8125E-2</v>
      </c>
      <c r="AU70" s="27">
        <v>0.625</v>
      </c>
      <c r="AX70" s="26">
        <v>0</v>
      </c>
      <c r="AY70" s="26">
        <v>2.44140625E-3</v>
      </c>
      <c r="AZ70" s="26">
        <v>4.8828125E-3</v>
      </c>
      <c r="BA70" s="26">
        <v>9.765625E-3</v>
      </c>
      <c r="BB70" s="26">
        <v>1.953125E-2</v>
      </c>
      <c r="BC70" s="26">
        <v>3.90625E-2</v>
      </c>
      <c r="BD70" s="26">
        <v>7.8125E-2</v>
      </c>
      <c r="BE70" s="26">
        <v>0.15625</v>
      </c>
      <c r="BF70" s="26">
        <v>0.3125</v>
      </c>
      <c r="BG70" s="26">
        <v>0.625</v>
      </c>
      <c r="BH70" s="26">
        <v>1.25</v>
      </c>
      <c r="BJ70" s="27">
        <v>0</v>
      </c>
      <c r="BK70" s="27">
        <v>2.44140625E-3</v>
      </c>
      <c r="BL70" s="27">
        <v>4.8828125E-3</v>
      </c>
      <c r="BM70" s="27">
        <v>9.765625E-3</v>
      </c>
      <c r="BN70" s="27">
        <v>1.953125E-2</v>
      </c>
      <c r="BO70" s="27">
        <v>3.90625E-2</v>
      </c>
      <c r="BP70" s="27">
        <v>7.8125E-2</v>
      </c>
      <c r="BQ70" s="27">
        <v>0.15625</v>
      </c>
      <c r="BR70" s="27">
        <f t="shared" ref="BR70" si="34">BQ70/2</f>
        <v>7.8125E-2</v>
      </c>
      <c r="BS70" s="27">
        <v>0.625</v>
      </c>
      <c r="BV70" s="27">
        <v>0</v>
      </c>
      <c r="BW70" s="27">
        <v>2.44140625E-3</v>
      </c>
      <c r="BX70" s="27">
        <v>4.8828125E-3</v>
      </c>
      <c r="BY70" s="27">
        <v>9.765625E-3</v>
      </c>
      <c r="BZ70" s="27">
        <v>1.953125E-2</v>
      </c>
      <c r="CA70" s="27">
        <v>3.90625E-2</v>
      </c>
      <c r="CB70" s="27">
        <v>7.8125E-2</v>
      </c>
      <c r="CC70" s="27">
        <v>0.15625</v>
      </c>
      <c r="CD70" s="27">
        <f t="shared" ref="CD70" si="35">CC70/2</f>
        <v>7.8125E-2</v>
      </c>
      <c r="CE70" s="27">
        <v>0.625</v>
      </c>
      <c r="CH70" s="27">
        <v>0</v>
      </c>
      <c r="CI70" s="27">
        <v>2.44140625E-3</v>
      </c>
      <c r="CJ70" s="27">
        <v>4.8828125E-3</v>
      </c>
      <c r="CK70" s="27">
        <v>9.765625E-3</v>
      </c>
      <c r="CL70" s="27">
        <v>1.953125E-2</v>
      </c>
      <c r="CM70" s="27">
        <v>3.90625E-2</v>
      </c>
      <c r="CN70" s="27">
        <v>7.8125E-2</v>
      </c>
      <c r="CO70" s="27">
        <v>0.15625</v>
      </c>
      <c r="CP70" s="27">
        <f t="shared" ref="CP70" si="36">CO70/2</f>
        <v>7.8125E-2</v>
      </c>
      <c r="CQ70" s="27">
        <v>0.625</v>
      </c>
    </row>
    <row r="71" spans="1:95">
      <c r="A71" s="1">
        <v>40</v>
      </c>
      <c r="B71">
        <v>0.45400000000000001</v>
      </c>
      <c r="C71">
        <v>0.41099999999999998</v>
      </c>
      <c r="D71">
        <v>0.38700000000000001</v>
      </c>
      <c r="E71">
        <v>0.373</v>
      </c>
      <c r="F71">
        <v>0.13200000000000001</v>
      </c>
      <c r="G71">
        <v>2.4E-2</v>
      </c>
      <c r="H71">
        <v>8.0000000000000002E-3</v>
      </c>
      <c r="I71">
        <v>8.9999999999999993E-3</v>
      </c>
      <c r="J71">
        <v>8.0000000000000002E-3</v>
      </c>
      <c r="K71">
        <v>0.01</v>
      </c>
      <c r="M71" s="1">
        <v>40</v>
      </c>
      <c r="N71">
        <v>0.33900000000000002</v>
      </c>
      <c r="O71">
        <v>0.31900000000000001</v>
      </c>
      <c r="P71">
        <v>0.23599999999999999</v>
      </c>
      <c r="Q71">
        <v>0.23200000000000001</v>
      </c>
      <c r="R71">
        <v>0.13500000000000001</v>
      </c>
      <c r="S71">
        <v>3.7999999999999999E-2</v>
      </c>
      <c r="T71">
        <v>6.0000000000000001E-3</v>
      </c>
      <c r="U71">
        <v>8.0000000000000002E-3</v>
      </c>
      <c r="V71">
        <v>6.0000000000000001E-3</v>
      </c>
      <c r="W71">
        <v>8.9999999999999993E-3</v>
      </c>
      <c r="Y71" s="1">
        <v>40</v>
      </c>
      <c r="Z71" s="28">
        <v>0.38219999999999998</v>
      </c>
      <c r="AA71" s="28">
        <v>0.38319999999999999</v>
      </c>
      <c r="AB71" s="28">
        <v>0.34820000000000001</v>
      </c>
      <c r="AC71" s="28">
        <v>0.24019999999999997</v>
      </c>
      <c r="AD71" s="28">
        <v>4.7200000000000006E-2</v>
      </c>
      <c r="AE71" s="28">
        <v>2.2000000000000075E-3</v>
      </c>
      <c r="AF71" s="28">
        <v>2.0000000000000573E-4</v>
      </c>
      <c r="AG71" s="28">
        <v>2.2000000000000075E-3</v>
      </c>
      <c r="AH71" s="28">
        <v>1.2000000000000066E-3</v>
      </c>
      <c r="AI71" s="28">
        <v>1.2000000000000066E-3</v>
      </c>
      <c r="AK71" s="1">
        <v>40</v>
      </c>
      <c r="AL71">
        <v>0.24299999999999999</v>
      </c>
      <c r="AM71">
        <v>0.308</v>
      </c>
      <c r="AN71">
        <v>0.36399999999999999</v>
      </c>
      <c r="AO71">
        <v>0.30099999999999999</v>
      </c>
      <c r="AP71">
        <v>4.3999999999999997E-2</v>
      </c>
      <c r="AQ71">
        <v>5.9999999999999984E-3</v>
      </c>
      <c r="AR71">
        <v>0</v>
      </c>
      <c r="AS71">
        <v>0</v>
      </c>
      <c r="AT71">
        <v>-1.0000000000000009E-3</v>
      </c>
      <c r="AU71">
        <v>9.9999999999999395E-4</v>
      </c>
      <c r="AW71" s="1">
        <v>40</v>
      </c>
      <c r="AX71">
        <v>0.16</v>
      </c>
      <c r="AY71">
        <v>0.16500000000000001</v>
      </c>
      <c r="AZ71">
        <v>0.14000000000000001</v>
      </c>
      <c r="BA71">
        <v>0.10199999999999999</v>
      </c>
      <c r="BB71">
        <v>5.1999999999999998E-2</v>
      </c>
      <c r="BC71">
        <v>1.6E-2</v>
      </c>
      <c r="BD71">
        <v>1.0999999999999999E-2</v>
      </c>
      <c r="BE71">
        <v>8.0000000000000002E-3</v>
      </c>
      <c r="BF71">
        <v>8.0000000000000002E-3</v>
      </c>
      <c r="BG71">
        <v>1.6E-2</v>
      </c>
      <c r="BH71">
        <v>0.01</v>
      </c>
      <c r="BI71" s="1">
        <v>40</v>
      </c>
      <c r="BJ71">
        <v>0.253</v>
      </c>
      <c r="BK71">
        <v>0.26300000000000001</v>
      </c>
      <c r="BL71">
        <v>0.251</v>
      </c>
      <c r="BM71">
        <v>0.218</v>
      </c>
      <c r="BN71">
        <v>0.13400000000000001</v>
      </c>
      <c r="BO71">
        <v>6.8000000000000005E-2</v>
      </c>
      <c r="BP71">
        <v>3.9E-2</v>
      </c>
      <c r="BQ71">
        <v>1.2999999999999999E-2</v>
      </c>
      <c r="BR71">
        <v>1.2E-2</v>
      </c>
      <c r="BS71" s="30" t="s">
        <v>23</v>
      </c>
      <c r="BU71" s="1">
        <v>40</v>
      </c>
      <c r="BV71">
        <v>0.19339999999999999</v>
      </c>
      <c r="BW71">
        <v>0.2024</v>
      </c>
      <c r="BX71">
        <v>0.19039999999999999</v>
      </c>
      <c r="BY71">
        <v>0.1454</v>
      </c>
      <c r="BZ71">
        <v>6.3400000000000012E-2</v>
      </c>
      <c r="CA71">
        <v>1.5400000000000004E-2</v>
      </c>
      <c r="CB71">
        <v>8.4000000000000047E-3</v>
      </c>
      <c r="CC71">
        <v>1.0400000000000006E-2</v>
      </c>
      <c r="CD71">
        <v>8.4000000000000047E-3</v>
      </c>
      <c r="CE71">
        <v>1.0400000000000006E-2</v>
      </c>
      <c r="CG71" s="1">
        <v>40</v>
      </c>
      <c r="CH71">
        <v>0.32100000000000001</v>
      </c>
      <c r="CI71">
        <v>0.28399999999999997</v>
      </c>
      <c r="CJ71">
        <v>0.23799999999999999</v>
      </c>
      <c r="CK71">
        <v>0.185</v>
      </c>
      <c r="CL71">
        <v>0.08</v>
      </c>
      <c r="CM71">
        <v>7.0000000000000001E-3</v>
      </c>
      <c r="CN71">
        <v>4.0000000000000001E-3</v>
      </c>
      <c r="CO71">
        <v>4.0000000000000001E-3</v>
      </c>
      <c r="CP71">
        <v>2E-3</v>
      </c>
      <c r="CQ71">
        <v>6.0000000000000001E-3</v>
      </c>
    </row>
    <row r="72" spans="1:95">
      <c r="A72" s="1">
        <v>20</v>
      </c>
      <c r="B72">
        <v>0.57599999999999996</v>
      </c>
      <c r="C72">
        <v>0.49299999999999999</v>
      </c>
      <c r="D72">
        <v>0.53800000000000003</v>
      </c>
      <c r="E72">
        <v>0.434</v>
      </c>
      <c r="F72">
        <v>0.20499999999999999</v>
      </c>
      <c r="G72">
        <v>1.7000000000000001E-2</v>
      </c>
      <c r="H72">
        <v>4.0000000000000001E-3</v>
      </c>
      <c r="I72">
        <v>4.0000000000000001E-3</v>
      </c>
      <c r="J72">
        <v>4.0000000000000001E-3</v>
      </c>
      <c r="K72">
        <v>6.0000000000000001E-3</v>
      </c>
      <c r="M72" s="1">
        <v>20</v>
      </c>
      <c r="N72">
        <v>0.51100000000000001</v>
      </c>
      <c r="O72">
        <v>0.46700000000000003</v>
      </c>
      <c r="P72">
        <v>0.45500000000000002</v>
      </c>
      <c r="Q72">
        <v>0.39100000000000001</v>
      </c>
      <c r="R72">
        <v>0.224</v>
      </c>
      <c r="S72">
        <v>4.9000000000000002E-2</v>
      </c>
      <c r="T72">
        <v>4.0000000000000001E-3</v>
      </c>
      <c r="U72">
        <v>3.0000000000000001E-3</v>
      </c>
      <c r="V72">
        <v>3.0000000000000001E-3</v>
      </c>
      <c r="W72">
        <v>6.0000000000000001E-3</v>
      </c>
      <c r="Y72" s="1">
        <v>20</v>
      </c>
      <c r="Z72" s="28">
        <v>0.54120000000000001</v>
      </c>
      <c r="AA72" s="28">
        <v>0.45219999999999999</v>
      </c>
      <c r="AB72" s="28">
        <v>0.43919999999999998</v>
      </c>
      <c r="AC72" s="28">
        <v>0.30319999999999997</v>
      </c>
      <c r="AD72" s="28">
        <v>0.1002</v>
      </c>
      <c r="AE72" s="28">
        <v>8.2000000000000059E-3</v>
      </c>
      <c r="AF72" s="28">
        <v>4.2000000000000023E-3</v>
      </c>
      <c r="AG72" s="28">
        <v>3.2000000000000015E-3</v>
      </c>
      <c r="AH72" s="28">
        <v>2.2000000000000075E-3</v>
      </c>
      <c r="AI72" s="28">
        <v>4.2000000000000023E-3</v>
      </c>
      <c r="AK72" s="1">
        <v>20</v>
      </c>
      <c r="AL72">
        <v>0.33300000000000002</v>
      </c>
      <c r="AM72">
        <v>0.42799999999999999</v>
      </c>
      <c r="AN72">
        <v>0.435</v>
      </c>
      <c r="AO72">
        <v>0.34300000000000003</v>
      </c>
      <c r="AP72">
        <v>0.2</v>
      </c>
      <c r="AQ72">
        <v>2.6999999999999996E-2</v>
      </c>
      <c r="AR72">
        <v>4.9999999999999975E-3</v>
      </c>
      <c r="AS72">
        <v>-1.0000000000000009E-3</v>
      </c>
      <c r="AT72">
        <v>0</v>
      </c>
      <c r="AU72">
        <v>0</v>
      </c>
      <c r="AW72" s="1">
        <v>20</v>
      </c>
      <c r="AX72">
        <v>0.27500000000000002</v>
      </c>
      <c r="AY72">
        <v>0.27700000000000002</v>
      </c>
      <c r="AZ72">
        <v>0.26500000000000001</v>
      </c>
      <c r="BA72">
        <v>0.26300000000000001</v>
      </c>
      <c r="BB72">
        <v>0.124</v>
      </c>
      <c r="BC72">
        <v>2.5999999999999999E-2</v>
      </c>
      <c r="BD72">
        <v>1.7999999999999999E-2</v>
      </c>
      <c r="BE72">
        <v>1.0999999999999999E-2</v>
      </c>
      <c r="BF72">
        <v>0.01</v>
      </c>
      <c r="BG72">
        <v>6.0000000000000001E-3</v>
      </c>
      <c r="BH72">
        <v>6.0000000000000001E-3</v>
      </c>
      <c r="BI72" s="1">
        <v>20</v>
      </c>
      <c r="BJ72">
        <v>0.23699999999999999</v>
      </c>
      <c r="BK72">
        <v>0.374</v>
      </c>
      <c r="BL72">
        <v>0.36499999999999999</v>
      </c>
      <c r="BM72">
        <v>0.38300000000000001</v>
      </c>
      <c r="BN72">
        <v>0.40200000000000002</v>
      </c>
      <c r="BO72">
        <v>0.1</v>
      </c>
      <c r="BP72">
        <v>1.0999999999999999E-2</v>
      </c>
      <c r="BQ72">
        <v>8.0000000000000002E-3</v>
      </c>
      <c r="BR72">
        <v>8.0000000000000002E-3</v>
      </c>
      <c r="BS72" s="30"/>
      <c r="BU72" s="1">
        <v>20</v>
      </c>
      <c r="BV72">
        <v>0.23539999999999997</v>
      </c>
      <c r="BW72">
        <v>0.28140000000000004</v>
      </c>
      <c r="BX72">
        <v>0.30840000000000001</v>
      </c>
      <c r="BY72">
        <v>0.23539999999999997</v>
      </c>
      <c r="BZ72">
        <v>0.13339999999999999</v>
      </c>
      <c r="CA72">
        <v>1.9400000000000008E-2</v>
      </c>
      <c r="CB72">
        <v>5.400000000000002E-3</v>
      </c>
      <c r="CC72">
        <v>1.8400000000000007E-2</v>
      </c>
      <c r="CD72">
        <v>4.4000000000000011E-3</v>
      </c>
      <c r="CE72">
        <v>5.400000000000002E-3</v>
      </c>
      <c r="CG72" s="1">
        <v>20</v>
      </c>
      <c r="CH72">
        <v>0.38900000000000001</v>
      </c>
      <c r="CI72">
        <v>0.40799999999999997</v>
      </c>
      <c r="CJ72">
        <v>0.39900000000000002</v>
      </c>
      <c r="CK72">
        <v>0.29599999999999999</v>
      </c>
      <c r="CL72">
        <v>0.14799999999999999</v>
      </c>
      <c r="CM72">
        <v>2.1000000000000001E-2</v>
      </c>
      <c r="CN72">
        <v>8.0000000000000002E-3</v>
      </c>
      <c r="CO72">
        <v>4.0000000000000001E-3</v>
      </c>
      <c r="CP72">
        <v>2E-3</v>
      </c>
      <c r="CQ72">
        <v>6.0000000000000001E-3</v>
      </c>
    </row>
    <row r="73" spans="1:95">
      <c r="A73" s="1">
        <v>10</v>
      </c>
      <c r="B73">
        <v>0.61</v>
      </c>
      <c r="C73">
        <v>0.52200000000000002</v>
      </c>
      <c r="D73">
        <v>0.56499999999999995</v>
      </c>
      <c r="E73">
        <v>0.46800000000000003</v>
      </c>
      <c r="F73">
        <v>0.19900000000000001</v>
      </c>
      <c r="G73">
        <v>0.01</v>
      </c>
      <c r="H73">
        <v>3.0000000000000001E-3</v>
      </c>
      <c r="I73">
        <v>3.0000000000000001E-3</v>
      </c>
      <c r="J73">
        <v>2E-3</v>
      </c>
      <c r="K73">
        <v>4.0000000000000001E-3</v>
      </c>
      <c r="M73" s="1">
        <v>10</v>
      </c>
      <c r="N73">
        <v>0.55100000000000005</v>
      </c>
      <c r="O73">
        <v>0.50600000000000001</v>
      </c>
      <c r="P73">
        <v>0.47799999999999998</v>
      </c>
      <c r="Q73">
        <v>0.433</v>
      </c>
      <c r="R73">
        <v>0.23799999999999999</v>
      </c>
      <c r="S73">
        <v>4.3999999999999997E-2</v>
      </c>
      <c r="T73">
        <v>5.0000000000000001E-3</v>
      </c>
      <c r="U73">
        <v>4.0000000000000001E-3</v>
      </c>
      <c r="V73">
        <v>4.0000000000000001E-3</v>
      </c>
      <c r="W73">
        <v>4.0000000000000001E-3</v>
      </c>
      <c r="Y73" s="1">
        <v>10</v>
      </c>
      <c r="Z73" s="28">
        <v>0.55920000000000003</v>
      </c>
      <c r="AA73" s="28">
        <v>0.49720000000000003</v>
      </c>
      <c r="AB73" s="28">
        <v>0.4582</v>
      </c>
      <c r="AC73" s="28">
        <v>0.38019999999999998</v>
      </c>
      <c r="AD73" s="28">
        <v>0.12519999999999998</v>
      </c>
      <c r="AE73" s="28">
        <v>1.2200000000000003E-2</v>
      </c>
      <c r="AF73" s="28">
        <v>4.2000000000000023E-3</v>
      </c>
      <c r="AG73" s="28">
        <v>4.2000000000000023E-3</v>
      </c>
      <c r="AH73" s="28">
        <v>3.2000000000000015E-3</v>
      </c>
      <c r="AI73" s="28">
        <v>2.2000000000000075E-3</v>
      </c>
      <c r="AK73" s="1">
        <v>10</v>
      </c>
      <c r="AL73">
        <v>0.32300000000000001</v>
      </c>
      <c r="AM73">
        <v>0.37</v>
      </c>
      <c r="AN73">
        <v>0.36699999999999999</v>
      </c>
      <c r="AO73">
        <v>0.41400000000000003</v>
      </c>
      <c r="AP73">
        <v>0.28800000000000003</v>
      </c>
      <c r="AQ73">
        <v>5.5999999999999994E-2</v>
      </c>
      <c r="AR73">
        <v>1.0999999999999996E-2</v>
      </c>
      <c r="AS73">
        <v>7.5999999999999998E-2</v>
      </c>
      <c r="AT73">
        <v>2.0999999999999991E-2</v>
      </c>
      <c r="AU73">
        <v>0</v>
      </c>
      <c r="AW73" s="1">
        <v>10</v>
      </c>
      <c r="AX73">
        <v>0.27300000000000002</v>
      </c>
      <c r="AY73">
        <v>0.26700000000000002</v>
      </c>
      <c r="AZ73">
        <v>0.255</v>
      </c>
      <c r="BA73">
        <v>0.221</v>
      </c>
      <c r="BB73">
        <v>0.16200000000000001</v>
      </c>
      <c r="BC73">
        <v>5.1999999999999998E-2</v>
      </c>
      <c r="BD73">
        <v>2.7E-2</v>
      </c>
      <c r="BE73">
        <v>1.6E-2</v>
      </c>
      <c r="BF73">
        <v>1.0999999999999999E-2</v>
      </c>
      <c r="BG73">
        <v>6.0000000000000001E-3</v>
      </c>
      <c r="BH73">
        <v>5.0000000000000001E-3</v>
      </c>
      <c r="BI73" s="1">
        <v>10</v>
      </c>
      <c r="BJ73">
        <v>0.27100000000000002</v>
      </c>
      <c r="BK73">
        <v>0.36799999999999999</v>
      </c>
      <c r="BL73">
        <v>0.44400000000000001</v>
      </c>
      <c r="BM73">
        <v>0.438</v>
      </c>
      <c r="BN73">
        <v>0.42399999999999999</v>
      </c>
      <c r="BO73">
        <v>0.16700000000000001</v>
      </c>
      <c r="BP73">
        <v>5.2999999999999999E-2</v>
      </c>
      <c r="BQ73">
        <v>8.0000000000000002E-3</v>
      </c>
      <c r="BR73">
        <v>7.0000000000000001E-3</v>
      </c>
      <c r="BS73" s="30"/>
      <c r="BU73" s="1">
        <v>10</v>
      </c>
      <c r="BV73">
        <v>0.26740000000000003</v>
      </c>
      <c r="BW73">
        <v>0.40940000000000004</v>
      </c>
      <c r="BX73">
        <v>0.41240000000000004</v>
      </c>
      <c r="BY73">
        <v>0.32240000000000002</v>
      </c>
      <c r="BZ73">
        <v>0.14940000000000001</v>
      </c>
      <c r="CA73">
        <v>2.3399999999999997E-2</v>
      </c>
      <c r="CB73">
        <v>5.400000000000002E-3</v>
      </c>
      <c r="CC73">
        <v>3.4000000000000002E-3</v>
      </c>
      <c r="CD73">
        <v>2.4000000000000063E-3</v>
      </c>
      <c r="CE73">
        <v>3.4000000000000002E-3</v>
      </c>
      <c r="CG73" s="1">
        <v>10</v>
      </c>
      <c r="CH73">
        <v>0.44900000000000001</v>
      </c>
      <c r="CI73">
        <v>0.46</v>
      </c>
      <c r="CJ73">
        <v>0.43099999999999999</v>
      </c>
      <c r="CK73">
        <v>0.39600000000000002</v>
      </c>
      <c r="CL73">
        <v>0.17799999999999999</v>
      </c>
      <c r="CM73">
        <v>3.2000000000000001E-2</v>
      </c>
      <c r="CN73">
        <v>1.0999999999999999E-2</v>
      </c>
      <c r="CO73">
        <v>5.0000000000000001E-3</v>
      </c>
      <c r="CP73">
        <v>4.0000000000000001E-3</v>
      </c>
      <c r="CQ73">
        <v>3.0000000000000001E-3</v>
      </c>
    </row>
    <row r="74" spans="1:95">
      <c r="A74" s="1">
        <v>5</v>
      </c>
      <c r="B74">
        <v>0.63700000000000001</v>
      </c>
      <c r="C74">
        <v>0.57999999999999996</v>
      </c>
      <c r="D74">
        <v>0.56699999999999995</v>
      </c>
      <c r="E74">
        <v>0.46600000000000003</v>
      </c>
      <c r="F74">
        <v>0.23</v>
      </c>
      <c r="G74">
        <v>1.6E-2</v>
      </c>
      <c r="H74">
        <v>6.0000000000000001E-3</v>
      </c>
      <c r="I74">
        <v>4.0000000000000001E-3</v>
      </c>
      <c r="J74">
        <v>1E-3</v>
      </c>
      <c r="K74">
        <v>3.0000000000000001E-3</v>
      </c>
      <c r="M74" s="1">
        <v>5</v>
      </c>
      <c r="N74">
        <v>0.55100000000000005</v>
      </c>
      <c r="O74">
        <v>0.55300000000000005</v>
      </c>
      <c r="P74">
        <v>0.496</v>
      </c>
      <c r="Q74">
        <v>0.443</v>
      </c>
      <c r="R74">
        <v>0.22900000000000001</v>
      </c>
      <c r="S74">
        <v>4.3999999999999997E-2</v>
      </c>
      <c r="T74">
        <v>5.0000000000000001E-3</v>
      </c>
      <c r="U74">
        <v>4.0000000000000001E-3</v>
      </c>
      <c r="V74">
        <v>3.0000000000000001E-3</v>
      </c>
      <c r="W74">
        <v>3.0000000000000001E-3</v>
      </c>
      <c r="Y74" s="1">
        <v>5</v>
      </c>
      <c r="Z74" s="28">
        <v>0.5212</v>
      </c>
      <c r="AA74" s="28">
        <v>0.44719999999999999</v>
      </c>
      <c r="AB74" s="28">
        <v>0.47720000000000001</v>
      </c>
      <c r="AC74" s="28">
        <v>0.34620000000000001</v>
      </c>
      <c r="AD74" s="28">
        <v>0.15920000000000001</v>
      </c>
      <c r="AE74" s="28">
        <v>1.0200000000000008E-2</v>
      </c>
      <c r="AF74" s="28">
        <v>8.2000000000000059E-3</v>
      </c>
      <c r="AG74" s="28">
        <v>5.2000000000000032E-3</v>
      </c>
      <c r="AH74" s="28">
        <v>2.2000000000000075E-3</v>
      </c>
      <c r="AI74" s="28">
        <v>1.2000000000000066E-3</v>
      </c>
      <c r="AK74" s="1">
        <v>5</v>
      </c>
      <c r="AL74">
        <v>0.376</v>
      </c>
      <c r="AM74">
        <v>0.39500000000000002</v>
      </c>
      <c r="AN74">
        <v>0.39400000000000002</v>
      </c>
      <c r="AO74">
        <v>0.38</v>
      </c>
      <c r="AP74">
        <v>0.40100000000000002</v>
      </c>
      <c r="AQ74">
        <v>6.9999999999999993E-2</v>
      </c>
      <c r="AR74">
        <v>1.2999999999999998E-2</v>
      </c>
      <c r="AS74">
        <v>7.9000000000000001E-2</v>
      </c>
      <c r="AT74">
        <v>0.08</v>
      </c>
      <c r="AU74">
        <v>8.9999999999999941E-3</v>
      </c>
      <c r="AW74" s="1">
        <v>5</v>
      </c>
      <c r="AX74">
        <v>0.26800000000000002</v>
      </c>
      <c r="AY74">
        <v>0.24399999999999999</v>
      </c>
      <c r="AZ74">
        <v>0.249</v>
      </c>
      <c r="BA74">
        <v>0.22900000000000001</v>
      </c>
      <c r="BB74">
        <v>0.16900000000000001</v>
      </c>
      <c r="BC74">
        <v>7.1999999999999995E-2</v>
      </c>
      <c r="BD74">
        <v>5.8000000000000003E-2</v>
      </c>
      <c r="BE74">
        <v>2.1000000000000001E-2</v>
      </c>
      <c r="BF74">
        <v>1.4E-2</v>
      </c>
      <c r="BG74">
        <v>0.01</v>
      </c>
      <c r="BH74">
        <v>0.01</v>
      </c>
      <c r="BI74" s="1">
        <v>5</v>
      </c>
      <c r="BJ74">
        <v>0.29099999999999998</v>
      </c>
      <c r="BK74">
        <v>0.441</v>
      </c>
      <c r="BL74">
        <v>0.48</v>
      </c>
      <c r="BM74">
        <v>0.496</v>
      </c>
      <c r="BN74">
        <v>0.505</v>
      </c>
      <c r="BO74">
        <v>0.20499999999999999</v>
      </c>
      <c r="BP74">
        <v>2.1000000000000001E-2</v>
      </c>
      <c r="BQ74">
        <v>1.2999999999999999E-2</v>
      </c>
      <c r="BR74">
        <v>7.0000000000000001E-3</v>
      </c>
      <c r="BS74" s="30"/>
      <c r="BU74" s="1">
        <v>5</v>
      </c>
      <c r="BV74">
        <v>0.25540000000000002</v>
      </c>
      <c r="BW74">
        <v>0.39940000000000003</v>
      </c>
      <c r="BX74">
        <v>0.40640000000000004</v>
      </c>
      <c r="BY74">
        <v>0.37740000000000001</v>
      </c>
      <c r="BZ74">
        <v>0.21340000000000001</v>
      </c>
      <c r="CA74">
        <v>1.8400000000000007E-2</v>
      </c>
      <c r="CB74">
        <v>1.8400000000000007E-2</v>
      </c>
      <c r="CC74">
        <v>5.400000000000002E-3</v>
      </c>
      <c r="CD74">
        <v>2.4000000000000063E-3</v>
      </c>
      <c r="CE74">
        <v>2.4000000000000063E-3</v>
      </c>
      <c r="CG74" s="1">
        <v>5</v>
      </c>
      <c r="CH74">
        <v>0.47899999999999998</v>
      </c>
      <c r="CI74">
        <v>0.45100000000000001</v>
      </c>
      <c r="CJ74">
        <v>0.47199999999999998</v>
      </c>
      <c r="CK74">
        <v>0.38100000000000001</v>
      </c>
      <c r="CL74">
        <v>0.191</v>
      </c>
      <c r="CM74">
        <v>6.0999999999999999E-2</v>
      </c>
      <c r="CN74">
        <v>2.1999999999999999E-2</v>
      </c>
      <c r="CO74">
        <v>0.01</v>
      </c>
      <c r="CP74">
        <v>5.0000000000000001E-3</v>
      </c>
      <c r="CQ74">
        <v>2E-3</v>
      </c>
    </row>
    <row r="75" spans="1:95">
      <c r="A75" s="1">
        <v>2.5</v>
      </c>
      <c r="B75">
        <v>0.64</v>
      </c>
      <c r="C75">
        <v>0.61599999999999999</v>
      </c>
      <c r="D75">
        <v>0.59199999999999997</v>
      </c>
      <c r="E75">
        <v>0.46800000000000003</v>
      </c>
      <c r="F75">
        <v>0.20499999999999999</v>
      </c>
      <c r="G75">
        <v>1.4E-2</v>
      </c>
      <c r="H75">
        <v>8.9999999999999993E-3</v>
      </c>
      <c r="I75">
        <v>4.0000000000000001E-3</v>
      </c>
      <c r="J75">
        <v>1E-3</v>
      </c>
      <c r="K75">
        <v>2E-3</v>
      </c>
      <c r="M75" s="1">
        <v>2.5</v>
      </c>
      <c r="N75">
        <v>0.6</v>
      </c>
      <c r="O75">
        <v>0.58599999999999997</v>
      </c>
      <c r="P75">
        <v>0.57999999999999996</v>
      </c>
      <c r="Q75">
        <v>0.42</v>
      </c>
      <c r="R75">
        <v>0.17699999999999999</v>
      </c>
      <c r="S75">
        <v>3.5999999999999997E-2</v>
      </c>
      <c r="T75">
        <v>4.0000000000000001E-3</v>
      </c>
      <c r="U75">
        <v>3.0000000000000001E-3</v>
      </c>
      <c r="V75">
        <v>2E-3</v>
      </c>
      <c r="W75">
        <v>2E-3</v>
      </c>
      <c r="Y75" s="1">
        <v>2.5</v>
      </c>
      <c r="Z75" s="28">
        <v>0.50520000000000009</v>
      </c>
      <c r="AA75" s="28">
        <v>0.4592</v>
      </c>
      <c r="AB75" s="28">
        <v>0.4622</v>
      </c>
      <c r="AC75" s="28">
        <v>0.3412</v>
      </c>
      <c r="AD75" s="28">
        <v>0.12719999999999998</v>
      </c>
      <c r="AE75" s="28">
        <v>1.4200000000000004E-2</v>
      </c>
      <c r="AF75" s="28">
        <v>9.2000000000000068E-3</v>
      </c>
      <c r="AG75" s="28">
        <v>5.2000000000000032E-3</v>
      </c>
      <c r="AH75" s="28">
        <v>3.2000000000000015E-3</v>
      </c>
      <c r="AI75" s="28">
        <v>2.2000000000000075E-3</v>
      </c>
      <c r="AK75" s="1">
        <v>2.5</v>
      </c>
      <c r="AL75">
        <v>0.27800000000000002</v>
      </c>
      <c r="AM75">
        <v>0.254</v>
      </c>
      <c r="AN75">
        <v>0.23799999999999999</v>
      </c>
      <c r="AO75">
        <v>0.20100000000000001</v>
      </c>
      <c r="AP75">
        <v>0.23299999999999998</v>
      </c>
      <c r="AQ75">
        <v>6.3E-2</v>
      </c>
      <c r="AR75">
        <v>1.4999999999999999E-2</v>
      </c>
      <c r="AS75">
        <v>9.8999999999999991E-2</v>
      </c>
      <c r="AT75">
        <v>6.8999999999999992E-2</v>
      </c>
      <c r="AU75">
        <v>1.8000000000000002E-2</v>
      </c>
      <c r="AW75" s="1">
        <v>2.5</v>
      </c>
      <c r="AX75">
        <v>0.215</v>
      </c>
      <c r="AY75">
        <v>0.223</v>
      </c>
      <c r="AZ75">
        <v>0.192</v>
      </c>
      <c r="BA75">
        <v>0.20599999999999999</v>
      </c>
      <c r="BB75">
        <v>0.16300000000000001</v>
      </c>
      <c r="BC75">
        <v>8.5999999999999993E-2</v>
      </c>
      <c r="BD75">
        <v>7.8E-2</v>
      </c>
      <c r="BE75">
        <v>3.4000000000000002E-2</v>
      </c>
      <c r="BF75">
        <v>1.9E-2</v>
      </c>
      <c r="BG75">
        <v>1.2E-2</v>
      </c>
      <c r="BH75">
        <v>8.9999999999999993E-3</v>
      </c>
      <c r="BI75" s="1">
        <v>2.5</v>
      </c>
      <c r="BJ75">
        <v>0.29299999999999998</v>
      </c>
      <c r="BK75">
        <v>0.48899999999999999</v>
      </c>
      <c r="BL75">
        <v>0.47199999999999998</v>
      </c>
      <c r="BM75">
        <v>0.49199999999999999</v>
      </c>
      <c r="BN75">
        <v>0.496</v>
      </c>
      <c r="BO75">
        <v>0.186</v>
      </c>
      <c r="BP75">
        <v>2.1999999999999999E-2</v>
      </c>
      <c r="BQ75">
        <v>1.6E-2</v>
      </c>
      <c r="BR75">
        <v>8.9999999999999993E-3</v>
      </c>
      <c r="BS75" s="30"/>
      <c r="BU75" s="1">
        <v>2.5</v>
      </c>
      <c r="BV75">
        <v>0.23340000000000002</v>
      </c>
      <c r="BW75">
        <v>0.34940000000000004</v>
      </c>
      <c r="BX75">
        <v>0.37240000000000001</v>
      </c>
      <c r="BY75">
        <v>0.33040000000000003</v>
      </c>
      <c r="BZ75">
        <v>0.21340000000000001</v>
      </c>
      <c r="CA75">
        <v>1.4400000000000003E-2</v>
      </c>
      <c r="CB75">
        <v>7.4000000000000038E-3</v>
      </c>
      <c r="CC75">
        <v>4.4000000000000011E-3</v>
      </c>
      <c r="CD75">
        <v>4.4000000000000011E-3</v>
      </c>
      <c r="CE75">
        <v>1.4000000000000054E-3</v>
      </c>
      <c r="CG75" s="1">
        <v>2.5</v>
      </c>
      <c r="CH75">
        <v>0.51200000000000001</v>
      </c>
      <c r="CI75">
        <v>0.44400000000000001</v>
      </c>
      <c r="CJ75">
        <v>0.434</v>
      </c>
      <c r="CK75">
        <v>0.34899999999999998</v>
      </c>
      <c r="CL75">
        <v>0.19500000000000001</v>
      </c>
      <c r="CM75">
        <v>6.8000000000000005E-2</v>
      </c>
      <c r="CN75">
        <v>2.7E-2</v>
      </c>
      <c r="CO75">
        <v>8.9999999999999993E-3</v>
      </c>
      <c r="CP75">
        <v>3.5999999999999997E-2</v>
      </c>
      <c r="CQ75">
        <v>3.0000000000000001E-3</v>
      </c>
    </row>
    <row r="76" spans="1:95">
      <c r="A76" s="1">
        <v>1.25</v>
      </c>
      <c r="B76">
        <v>0.66</v>
      </c>
      <c r="C76">
        <v>0.59099999999999997</v>
      </c>
      <c r="D76">
        <v>0.625</v>
      </c>
      <c r="E76">
        <v>0.52400000000000002</v>
      </c>
      <c r="F76">
        <v>0.28399999999999997</v>
      </c>
      <c r="G76">
        <v>0.11</v>
      </c>
      <c r="H76">
        <v>0.1</v>
      </c>
      <c r="I76">
        <v>1.9E-2</v>
      </c>
      <c r="J76">
        <v>1.2999999999999999E-2</v>
      </c>
      <c r="K76">
        <v>1.2E-2</v>
      </c>
      <c r="M76" s="1">
        <v>1.25</v>
      </c>
      <c r="N76">
        <v>0.64800000000000002</v>
      </c>
      <c r="O76">
        <v>0.57999999999999996</v>
      </c>
      <c r="P76">
        <v>0.57099999999999995</v>
      </c>
      <c r="Q76">
        <v>0.42799999999999999</v>
      </c>
      <c r="R76">
        <v>0.187</v>
      </c>
      <c r="S76">
        <v>1.6E-2</v>
      </c>
      <c r="T76">
        <v>2.5999999999999999E-2</v>
      </c>
      <c r="U76">
        <v>3.0000000000000001E-3</v>
      </c>
      <c r="V76">
        <v>1E-3</v>
      </c>
      <c r="W76">
        <v>2E-3</v>
      </c>
      <c r="Y76" s="1">
        <v>1.25</v>
      </c>
      <c r="Z76" s="28">
        <v>0.4642</v>
      </c>
      <c r="AA76" s="28">
        <v>0.42819999999999997</v>
      </c>
      <c r="AB76" s="28">
        <v>0.36219999999999997</v>
      </c>
      <c r="AC76" s="28">
        <v>0.30319999999999997</v>
      </c>
      <c r="AD76" s="28">
        <v>0.11620000000000001</v>
      </c>
      <c r="AE76" s="28">
        <v>2.020000000000001E-2</v>
      </c>
      <c r="AF76" s="28">
        <v>1.1200000000000002E-2</v>
      </c>
      <c r="AG76" s="28">
        <v>8.2000000000000059E-3</v>
      </c>
      <c r="AH76" s="28">
        <v>3.2000000000000015E-3</v>
      </c>
      <c r="AI76" s="28">
        <v>2.0000000000000573E-4</v>
      </c>
      <c r="AK76" s="1">
        <v>1.25</v>
      </c>
      <c r="AL76">
        <v>0.39800000000000002</v>
      </c>
      <c r="AM76">
        <v>0.43</v>
      </c>
      <c r="AN76">
        <v>0.41100000000000003</v>
      </c>
      <c r="AO76">
        <v>0.28600000000000003</v>
      </c>
      <c r="AP76">
        <v>0.58399999999999996</v>
      </c>
      <c r="AQ76">
        <v>0.182</v>
      </c>
      <c r="AR76">
        <v>2.5999999999999995E-2</v>
      </c>
      <c r="AS76">
        <v>8.2000000000000003E-2</v>
      </c>
      <c r="AT76">
        <v>8.1000000000000003E-2</v>
      </c>
      <c r="AU76">
        <v>1.1999999999999997E-2</v>
      </c>
      <c r="AW76" s="1">
        <v>1.25</v>
      </c>
      <c r="AX76">
        <v>0.21199999999999999</v>
      </c>
      <c r="AY76">
        <v>0.22800000000000001</v>
      </c>
      <c r="AZ76">
        <v>0.23400000000000001</v>
      </c>
      <c r="BA76">
        <v>0.23300000000000001</v>
      </c>
      <c r="BB76">
        <v>0.14499999999999999</v>
      </c>
      <c r="BC76">
        <v>9.8000000000000004E-2</v>
      </c>
      <c r="BD76">
        <v>9.6000000000000002E-2</v>
      </c>
      <c r="BE76">
        <v>3.5999999999999997E-2</v>
      </c>
      <c r="BF76">
        <v>2.9000000000000001E-2</v>
      </c>
      <c r="BG76">
        <v>1.6E-2</v>
      </c>
      <c r="BH76">
        <v>1.2E-2</v>
      </c>
      <c r="BI76" s="1">
        <v>1.25</v>
      </c>
      <c r="BJ76">
        <v>0.32300000000000001</v>
      </c>
      <c r="BK76">
        <v>0.503</v>
      </c>
      <c r="BL76">
        <v>0.50600000000000001</v>
      </c>
      <c r="BM76">
        <v>0.50900000000000001</v>
      </c>
      <c r="BN76">
        <v>0.46</v>
      </c>
      <c r="BO76">
        <v>0.12</v>
      </c>
      <c r="BP76">
        <v>2.7E-2</v>
      </c>
      <c r="BQ76">
        <v>1.7999999999999999E-2</v>
      </c>
      <c r="BR76">
        <v>1.0999999999999999E-2</v>
      </c>
      <c r="BS76" s="30"/>
      <c r="BU76" s="1">
        <v>1.25</v>
      </c>
      <c r="BV76">
        <v>0.26740000000000003</v>
      </c>
      <c r="BW76">
        <v>0.29340000000000005</v>
      </c>
      <c r="BX76">
        <v>0.34740000000000004</v>
      </c>
      <c r="BY76">
        <v>0.27640000000000003</v>
      </c>
      <c r="BZ76">
        <v>0.1764</v>
      </c>
      <c r="CA76">
        <v>2.64E-2</v>
      </c>
      <c r="CB76">
        <v>1.14E-2</v>
      </c>
      <c r="CC76">
        <v>7.4000000000000038E-3</v>
      </c>
      <c r="CD76">
        <v>4.4000000000000011E-3</v>
      </c>
      <c r="CE76">
        <v>1.4000000000000054E-3</v>
      </c>
      <c r="CG76" s="1">
        <v>1.25</v>
      </c>
      <c r="CH76">
        <v>0.48299999999999998</v>
      </c>
      <c r="CI76">
        <v>0.443</v>
      </c>
      <c r="CJ76">
        <v>0.41499999999999998</v>
      </c>
      <c r="CK76">
        <v>0.318</v>
      </c>
      <c r="CL76">
        <v>0.21099999999999999</v>
      </c>
      <c r="CM76">
        <v>0.114</v>
      </c>
      <c r="CN76">
        <v>3.4000000000000002E-2</v>
      </c>
      <c r="CO76">
        <v>2.3E-2</v>
      </c>
      <c r="CP76">
        <v>4.5999999999999999E-2</v>
      </c>
      <c r="CQ76">
        <v>7.0000000000000001E-3</v>
      </c>
    </row>
    <row r="77" spans="1:95">
      <c r="A77" s="1">
        <v>0</v>
      </c>
      <c r="B77">
        <v>1.0109999999999999</v>
      </c>
      <c r="C77">
        <v>0.93600000000000005</v>
      </c>
      <c r="D77">
        <v>1.0449999999999999</v>
      </c>
      <c r="E77">
        <v>0.82899999999999996</v>
      </c>
      <c r="F77">
        <v>0.75900000000000001</v>
      </c>
      <c r="G77">
        <v>0.251</v>
      </c>
      <c r="H77">
        <v>3.5999999999999997E-2</v>
      </c>
      <c r="I77">
        <v>6.2E-2</v>
      </c>
      <c r="J77">
        <v>5.7000000000000002E-2</v>
      </c>
      <c r="K77">
        <v>1E-3</v>
      </c>
      <c r="M77" s="1">
        <v>0</v>
      </c>
      <c r="N77">
        <v>0.90400000000000003</v>
      </c>
      <c r="O77">
        <v>0.93700000000000006</v>
      </c>
      <c r="P77">
        <v>0.81499999999999995</v>
      </c>
      <c r="Q77">
        <v>0.83399999999999996</v>
      </c>
      <c r="R77">
        <v>0.36399999999999999</v>
      </c>
      <c r="S77">
        <v>0.108</v>
      </c>
      <c r="T77">
        <v>2.3E-2</v>
      </c>
      <c r="U77">
        <v>8.7999999999999995E-2</v>
      </c>
      <c r="V77">
        <v>8.1000000000000003E-2</v>
      </c>
      <c r="W77">
        <v>1.9E-2</v>
      </c>
      <c r="Y77" s="1">
        <v>0</v>
      </c>
      <c r="Z77" s="28">
        <v>0.96319999999999995</v>
      </c>
      <c r="AA77" s="28">
        <v>0.90820000000000001</v>
      </c>
      <c r="AB77" s="28">
        <v>0.83820000000000006</v>
      </c>
      <c r="AC77" s="28">
        <v>0.80320000000000003</v>
      </c>
      <c r="AD77" s="28">
        <v>0.73020000000000007</v>
      </c>
      <c r="AE77" s="28">
        <v>0.48420000000000002</v>
      </c>
      <c r="AF77" s="28">
        <v>7.1199999999999999E-2</v>
      </c>
      <c r="AG77" s="28">
        <v>8.9200000000000015E-2</v>
      </c>
      <c r="AH77" s="28">
        <v>8.9200000000000015E-2</v>
      </c>
      <c r="AI77" s="28">
        <v>1.7200000000000007E-2</v>
      </c>
      <c r="AK77" s="1">
        <v>0</v>
      </c>
      <c r="AL77">
        <v>0.69299999999999995</v>
      </c>
      <c r="AM77">
        <v>0.65599999999999992</v>
      </c>
      <c r="AN77">
        <v>0.56299999999999994</v>
      </c>
      <c r="AO77">
        <v>0.44800000000000001</v>
      </c>
      <c r="AP77">
        <v>0.21700000000000003</v>
      </c>
      <c r="AQ77">
        <v>8.900000000000001E-2</v>
      </c>
      <c r="AR77">
        <v>2.1999999999999992E-2</v>
      </c>
      <c r="AS77">
        <v>4.8000000000000001E-2</v>
      </c>
      <c r="AT77">
        <v>-1.0000000000000009E-3</v>
      </c>
      <c r="AU77">
        <v>1.4999999999999999E-2</v>
      </c>
      <c r="AW77" s="1">
        <v>0</v>
      </c>
      <c r="AX77">
        <v>0.85699999999999998</v>
      </c>
      <c r="AY77">
        <v>0.80900000000000005</v>
      </c>
      <c r="AZ77">
        <v>0.77100000000000002</v>
      </c>
      <c r="BA77">
        <v>0.76400000000000001</v>
      </c>
      <c r="BB77">
        <v>0.73699999999999999</v>
      </c>
      <c r="BC77">
        <v>0.51500000000000001</v>
      </c>
      <c r="BD77">
        <v>0.193</v>
      </c>
      <c r="BE77">
        <v>0.06</v>
      </c>
      <c r="BF77">
        <v>2.5000000000000001E-2</v>
      </c>
      <c r="BG77">
        <v>3.1E-2</v>
      </c>
      <c r="BH77">
        <v>1.4E-2</v>
      </c>
      <c r="BI77" s="1">
        <v>0</v>
      </c>
      <c r="BJ77">
        <v>0.41</v>
      </c>
      <c r="BK77">
        <v>0.38900000000000001</v>
      </c>
      <c r="BL77">
        <v>0.35099999999999998</v>
      </c>
      <c r="BM77">
        <v>0.314</v>
      </c>
      <c r="BN77">
        <v>0.17</v>
      </c>
      <c r="BO77">
        <v>0.11899999999999999</v>
      </c>
      <c r="BP77">
        <v>7.6999999999999999E-2</v>
      </c>
      <c r="BQ77">
        <v>3.2000000000000001E-2</v>
      </c>
      <c r="BR77">
        <v>1.7999999999999999E-2</v>
      </c>
      <c r="BS77" s="30"/>
      <c r="BU77" s="1">
        <v>0</v>
      </c>
      <c r="BV77">
        <v>0.69740000000000002</v>
      </c>
      <c r="BW77">
        <v>0.62240000000000006</v>
      </c>
      <c r="BX77">
        <v>0.41440000000000005</v>
      </c>
      <c r="BY77">
        <v>0.48140000000000005</v>
      </c>
      <c r="BZ77">
        <v>0.47640000000000005</v>
      </c>
      <c r="CA77">
        <v>0.1724</v>
      </c>
      <c r="CB77">
        <v>7.2399999999999992E-2</v>
      </c>
      <c r="CC77">
        <v>1.7400000000000006E-2</v>
      </c>
      <c r="CD77">
        <v>4.0399999999999998E-2</v>
      </c>
      <c r="CE77">
        <v>2.1400000000000009E-2</v>
      </c>
      <c r="CG77" s="1">
        <v>0</v>
      </c>
      <c r="CH77">
        <v>0.65900000000000003</v>
      </c>
      <c r="CI77">
        <v>0.67100000000000004</v>
      </c>
      <c r="CJ77">
        <v>0.624</v>
      </c>
      <c r="CK77">
        <v>0.38700000000000001</v>
      </c>
      <c r="CL77">
        <v>0.254</v>
      </c>
      <c r="CM77">
        <v>9.7000000000000003E-2</v>
      </c>
      <c r="CN77">
        <v>2.5999999999999999E-2</v>
      </c>
      <c r="CO77">
        <v>5.8999999999999997E-2</v>
      </c>
      <c r="CP77">
        <v>6.3E-2</v>
      </c>
      <c r="CQ77">
        <v>0</v>
      </c>
    </row>
    <row r="79" spans="1:95">
      <c r="A79" s="1" t="s">
        <v>12</v>
      </c>
      <c r="M79" s="1" t="s">
        <v>12</v>
      </c>
      <c r="Y79" s="1" t="s">
        <v>12</v>
      </c>
      <c r="AK79" s="1" t="s">
        <v>12</v>
      </c>
      <c r="AW79" s="1" t="s">
        <v>12</v>
      </c>
      <c r="BI79" s="1" t="s">
        <v>12</v>
      </c>
      <c r="BU79" s="1" t="s">
        <v>12</v>
      </c>
      <c r="CG79" s="1" t="s">
        <v>12</v>
      </c>
    </row>
    <row r="80" spans="1:95">
      <c r="B80" s="27">
        <v>0</v>
      </c>
      <c r="C80" s="27">
        <v>2.44140625E-3</v>
      </c>
      <c r="D80" s="27">
        <v>4.8828125E-3</v>
      </c>
      <c r="E80" s="27">
        <v>9.765625E-3</v>
      </c>
      <c r="F80" s="27">
        <v>1.953125E-2</v>
      </c>
      <c r="G80" s="27">
        <v>3.90625E-2</v>
      </c>
      <c r="H80" s="27">
        <v>7.8125E-2</v>
      </c>
      <c r="I80" s="27">
        <v>0.15625</v>
      </c>
      <c r="J80" s="27">
        <f t="shared" ref="J80" si="37">I80/2</f>
        <v>7.8125E-2</v>
      </c>
      <c r="K80" s="27">
        <v>0.625</v>
      </c>
      <c r="N80" s="27">
        <v>0</v>
      </c>
      <c r="O80" s="27">
        <v>2.44140625E-3</v>
      </c>
      <c r="P80" s="27">
        <v>4.8828125E-3</v>
      </c>
      <c r="Q80" s="27">
        <v>9.765625E-3</v>
      </c>
      <c r="R80" s="27">
        <v>1.953125E-2</v>
      </c>
      <c r="S80" s="27">
        <v>3.90625E-2</v>
      </c>
      <c r="T80" s="27">
        <v>7.8125E-2</v>
      </c>
      <c r="U80" s="27">
        <v>0.15625</v>
      </c>
      <c r="V80" s="27">
        <f t="shared" ref="V80" si="38">U80/2</f>
        <v>7.8125E-2</v>
      </c>
      <c r="W80" s="27">
        <v>0.625</v>
      </c>
      <c r="Z80" s="27">
        <v>0</v>
      </c>
      <c r="AA80" s="27">
        <v>2.44140625E-3</v>
      </c>
      <c r="AB80" s="27">
        <v>4.8828125E-3</v>
      </c>
      <c r="AC80" s="27">
        <v>9.765625E-3</v>
      </c>
      <c r="AD80" s="27">
        <v>1.953125E-2</v>
      </c>
      <c r="AE80" s="27">
        <v>3.90625E-2</v>
      </c>
      <c r="AF80" s="27">
        <v>7.8125E-2</v>
      </c>
      <c r="AG80" s="27">
        <v>0.15625</v>
      </c>
      <c r="AH80" s="27">
        <f t="shared" ref="AH80" si="39">AG80/2</f>
        <v>7.8125E-2</v>
      </c>
      <c r="AI80" s="27">
        <v>0.625</v>
      </c>
      <c r="AL80" s="27">
        <v>0</v>
      </c>
      <c r="AM80" s="27">
        <v>2.44140625E-3</v>
      </c>
      <c r="AN80" s="27">
        <v>4.8828125E-3</v>
      </c>
      <c r="AO80" s="27">
        <v>9.765625E-3</v>
      </c>
      <c r="AP80" s="27">
        <v>1.953125E-2</v>
      </c>
      <c r="AQ80" s="27">
        <v>3.90625E-2</v>
      </c>
      <c r="AR80" s="27">
        <v>7.8125E-2</v>
      </c>
      <c r="AS80" s="27">
        <v>0.15625</v>
      </c>
      <c r="AT80" s="27">
        <f t="shared" ref="AT80" si="40">AS80/2</f>
        <v>7.8125E-2</v>
      </c>
      <c r="AU80" s="27">
        <v>0.625</v>
      </c>
      <c r="AX80" s="26">
        <v>0</v>
      </c>
      <c r="AY80" s="26">
        <v>2.44140625E-3</v>
      </c>
      <c r="AZ80" s="26">
        <v>4.8828125E-3</v>
      </c>
      <c r="BA80" s="26">
        <v>9.765625E-3</v>
      </c>
      <c r="BB80" s="26">
        <v>1.953125E-2</v>
      </c>
      <c r="BC80" s="26">
        <v>3.90625E-2</v>
      </c>
      <c r="BD80" s="26">
        <v>7.8125E-2</v>
      </c>
      <c r="BE80" s="26">
        <v>0.15625</v>
      </c>
      <c r="BF80" s="26">
        <v>0.3125</v>
      </c>
      <c r="BG80" s="26">
        <v>0.625</v>
      </c>
      <c r="BH80" s="26">
        <v>1.25</v>
      </c>
      <c r="BJ80" s="27">
        <v>0</v>
      </c>
      <c r="BK80" s="27">
        <v>2.44140625E-3</v>
      </c>
      <c r="BL80" s="27">
        <v>4.8828125E-3</v>
      </c>
      <c r="BM80" s="27">
        <v>9.765625E-3</v>
      </c>
      <c r="BN80" s="27">
        <v>1.953125E-2</v>
      </c>
      <c r="BO80" s="27">
        <v>3.90625E-2</v>
      </c>
      <c r="BP80" s="27">
        <v>7.8125E-2</v>
      </c>
      <c r="BQ80" s="27">
        <v>0.15625</v>
      </c>
      <c r="BR80" s="27">
        <f t="shared" ref="BR80" si="41">BQ80/2</f>
        <v>7.8125E-2</v>
      </c>
      <c r="BS80" s="27">
        <v>0.625</v>
      </c>
      <c r="BV80" s="27">
        <v>0</v>
      </c>
      <c r="BW80" s="27">
        <v>2.44140625E-3</v>
      </c>
      <c r="BX80" s="27">
        <v>4.8828125E-3</v>
      </c>
      <c r="BY80" s="27">
        <v>9.765625E-3</v>
      </c>
      <c r="BZ80" s="27">
        <v>1.953125E-2</v>
      </c>
      <c r="CA80" s="27">
        <v>3.90625E-2</v>
      </c>
      <c r="CB80" s="27">
        <v>7.8125E-2</v>
      </c>
      <c r="CC80" s="27">
        <v>0.15625</v>
      </c>
      <c r="CD80" s="27">
        <f t="shared" ref="CD80" si="42">CC80/2</f>
        <v>7.8125E-2</v>
      </c>
      <c r="CE80" s="27">
        <v>0.625</v>
      </c>
      <c r="CH80" s="27">
        <v>0</v>
      </c>
      <c r="CI80" s="27">
        <v>2.44140625E-3</v>
      </c>
      <c r="CJ80" s="27">
        <v>4.8828125E-3</v>
      </c>
      <c r="CK80" s="27">
        <v>9.765625E-3</v>
      </c>
      <c r="CL80" s="27">
        <v>1.953125E-2</v>
      </c>
      <c r="CM80" s="27">
        <v>3.90625E-2</v>
      </c>
      <c r="CN80" s="27">
        <v>7.8125E-2</v>
      </c>
      <c r="CO80" s="27">
        <v>0.15625</v>
      </c>
      <c r="CP80" s="27">
        <f t="shared" ref="CP80" si="43">CO80/2</f>
        <v>7.8125E-2</v>
      </c>
      <c r="CQ80" s="27">
        <v>0.625</v>
      </c>
    </row>
    <row r="81" spans="1:95">
      <c r="A81" s="1">
        <v>40</v>
      </c>
      <c r="B81">
        <v>0.45800000000000002</v>
      </c>
      <c r="C81">
        <v>0.437</v>
      </c>
      <c r="D81">
        <v>0.436</v>
      </c>
      <c r="E81">
        <v>0.36699999999999999</v>
      </c>
      <c r="F81">
        <v>0.17100000000000001</v>
      </c>
      <c r="G81">
        <v>2.7E-2</v>
      </c>
      <c r="H81">
        <v>0.01</v>
      </c>
      <c r="I81">
        <v>8.9999999999999993E-3</v>
      </c>
      <c r="J81">
        <v>8.0000000000000002E-3</v>
      </c>
      <c r="K81">
        <v>8.0000000000000002E-3</v>
      </c>
      <c r="M81" s="1">
        <v>40</v>
      </c>
      <c r="N81" s="28">
        <v>0.20724999999999999</v>
      </c>
      <c r="O81" s="28">
        <v>0.21425</v>
      </c>
      <c r="P81" s="28">
        <v>0.27825</v>
      </c>
      <c r="Q81" s="28">
        <v>0.20924999999999999</v>
      </c>
      <c r="R81" s="28">
        <v>9.824999999999999E-2</v>
      </c>
      <c r="S81" s="28">
        <v>4.1249999999999995E-2</v>
      </c>
      <c r="T81" s="28">
        <v>6.2499999999999986E-3</v>
      </c>
      <c r="U81" s="28">
        <v>8.2500000000000004E-3</v>
      </c>
      <c r="V81" s="28">
        <v>7.2499999999999995E-3</v>
      </c>
      <c r="W81" s="28">
        <v>9.2500000000000013E-3</v>
      </c>
      <c r="Y81" s="1">
        <v>40</v>
      </c>
      <c r="Z81">
        <v>0.35699999999999998</v>
      </c>
      <c r="AA81">
        <v>0.317</v>
      </c>
      <c r="AB81">
        <v>0.313</v>
      </c>
      <c r="AC81">
        <v>0.19500000000000001</v>
      </c>
      <c r="AD81">
        <v>4.2999999999999997E-2</v>
      </c>
      <c r="AE81">
        <v>2E-3</v>
      </c>
      <c r="AF81">
        <v>3.0000000000000001E-3</v>
      </c>
      <c r="AG81">
        <v>4.0000000000000001E-3</v>
      </c>
      <c r="AH81">
        <v>2E-3</v>
      </c>
      <c r="AI81">
        <v>1E-3</v>
      </c>
      <c r="AK81" s="1">
        <v>40</v>
      </c>
      <c r="AL81">
        <v>0.18099999999999999</v>
      </c>
      <c r="AM81">
        <v>0.315</v>
      </c>
      <c r="AN81">
        <v>0.26400000000000001</v>
      </c>
      <c r="AO81">
        <v>0.18</v>
      </c>
      <c r="AP81">
        <v>6.5000000000000002E-2</v>
      </c>
      <c r="AQ81">
        <v>7.0000000000000001E-3</v>
      </c>
      <c r="AR81">
        <v>1E-3</v>
      </c>
      <c r="AS81">
        <v>1E-3</v>
      </c>
      <c r="AT81">
        <v>0</v>
      </c>
      <c r="AU81">
        <v>0</v>
      </c>
      <c r="AW81" s="1">
        <v>40</v>
      </c>
      <c r="AX81">
        <v>0.16400000000000001</v>
      </c>
      <c r="AY81">
        <v>0.16500000000000001</v>
      </c>
      <c r="AZ81">
        <v>0.16300000000000001</v>
      </c>
      <c r="BA81">
        <v>0.126</v>
      </c>
      <c r="BB81">
        <v>8.4000000000000005E-2</v>
      </c>
      <c r="BC81">
        <v>1.7000000000000001E-2</v>
      </c>
      <c r="BD81">
        <v>1.2E-2</v>
      </c>
      <c r="BE81">
        <v>8.9999999999999993E-3</v>
      </c>
      <c r="BF81">
        <v>8.0000000000000002E-3</v>
      </c>
      <c r="BG81">
        <v>8.9999999999999993E-3</v>
      </c>
      <c r="BH81">
        <v>1.0999999999999999E-2</v>
      </c>
      <c r="BI81" s="1">
        <v>40</v>
      </c>
      <c r="BJ81">
        <v>0.28199999999999997</v>
      </c>
      <c r="BK81">
        <v>0.253</v>
      </c>
      <c r="BL81">
        <v>0.26700000000000002</v>
      </c>
      <c r="BM81">
        <v>0.214</v>
      </c>
      <c r="BN81">
        <v>0.123</v>
      </c>
      <c r="BO81">
        <v>4.3999999999999997E-2</v>
      </c>
      <c r="BP81">
        <v>1.0999999999999999E-2</v>
      </c>
      <c r="BQ81">
        <v>1.2E-2</v>
      </c>
      <c r="BR81">
        <v>1.6E-2</v>
      </c>
      <c r="BS81">
        <v>1.2E-2</v>
      </c>
      <c r="BU81" s="1">
        <v>40</v>
      </c>
      <c r="BV81">
        <v>0.20499999999999999</v>
      </c>
      <c r="BW81">
        <v>0.19900000000000001</v>
      </c>
      <c r="BX81">
        <v>0.2</v>
      </c>
      <c r="BY81">
        <v>0.155</v>
      </c>
      <c r="BZ81">
        <v>6.9000000000000006E-2</v>
      </c>
      <c r="CA81">
        <v>2.3E-2</v>
      </c>
      <c r="CB81">
        <v>7.0000000000000001E-3</v>
      </c>
      <c r="CC81">
        <v>1.7000000000000001E-2</v>
      </c>
      <c r="CD81">
        <v>8.0000000000000002E-3</v>
      </c>
      <c r="CE81">
        <v>1.0999999999999999E-2</v>
      </c>
      <c r="CG81" s="1">
        <v>40</v>
      </c>
      <c r="CH81">
        <v>0.224</v>
      </c>
      <c r="CI81">
        <v>0.23200000000000001</v>
      </c>
      <c r="CJ81">
        <v>0.21299999999999999</v>
      </c>
      <c r="CK81">
        <v>0.14899999999999999</v>
      </c>
      <c r="CL81">
        <v>5.7000000000000002E-2</v>
      </c>
      <c r="CM81">
        <v>7.0000000000000001E-3</v>
      </c>
      <c r="CN81">
        <v>3.0000000000000001E-3</v>
      </c>
      <c r="CO81">
        <v>4.0000000000000001E-3</v>
      </c>
      <c r="CP81">
        <v>2E-3</v>
      </c>
      <c r="CQ81">
        <v>5.0000000000000001E-3</v>
      </c>
    </row>
    <row r="82" spans="1:95">
      <c r="A82" s="1">
        <v>20</v>
      </c>
      <c r="B82">
        <v>0.502</v>
      </c>
      <c r="C82">
        <v>0.57499999999999996</v>
      </c>
      <c r="D82">
        <v>0.5</v>
      </c>
      <c r="E82">
        <v>0.45600000000000002</v>
      </c>
      <c r="F82">
        <v>0.222</v>
      </c>
      <c r="G82">
        <v>2.1000000000000001E-2</v>
      </c>
      <c r="H82">
        <v>7.0000000000000001E-3</v>
      </c>
      <c r="I82">
        <v>5.0000000000000001E-3</v>
      </c>
      <c r="J82">
        <v>3.0000000000000001E-3</v>
      </c>
      <c r="K82">
        <v>4.0000000000000001E-3</v>
      </c>
      <c r="M82" s="1">
        <v>20</v>
      </c>
      <c r="N82" s="28">
        <v>0.36524999999999996</v>
      </c>
      <c r="O82" s="28">
        <v>0.36624999999999996</v>
      </c>
      <c r="P82" s="28">
        <v>0.46325</v>
      </c>
      <c r="Q82" s="28">
        <v>0.41125</v>
      </c>
      <c r="R82" s="28">
        <v>0.23325000000000001</v>
      </c>
      <c r="S82" s="28">
        <v>5.4250000000000007E-2</v>
      </c>
      <c r="T82" s="28">
        <v>4.2499999999999968E-3</v>
      </c>
      <c r="U82" s="28">
        <v>4.2499999999999968E-3</v>
      </c>
      <c r="V82" s="28">
        <v>4.2499999999999968E-3</v>
      </c>
      <c r="W82" s="28">
        <v>5.2499999999999977E-3</v>
      </c>
      <c r="Y82" s="1">
        <v>20</v>
      </c>
      <c r="Z82">
        <v>0.44600000000000001</v>
      </c>
      <c r="AA82">
        <v>0.43099999999999999</v>
      </c>
      <c r="AB82">
        <v>0.40500000000000003</v>
      </c>
      <c r="AC82">
        <v>0.29299999999999998</v>
      </c>
      <c r="AD82">
        <v>0.1</v>
      </c>
      <c r="AE82">
        <v>8.0000000000000002E-3</v>
      </c>
      <c r="AF82">
        <v>3.0000000000000001E-3</v>
      </c>
      <c r="AG82">
        <v>1E-3</v>
      </c>
      <c r="AH82">
        <v>0</v>
      </c>
      <c r="AI82">
        <v>0</v>
      </c>
      <c r="AK82" s="1">
        <v>20</v>
      </c>
      <c r="AL82">
        <v>0.36899999999999999</v>
      </c>
      <c r="AM82">
        <v>0.39</v>
      </c>
      <c r="AN82">
        <v>0.38700000000000001</v>
      </c>
      <c r="AO82">
        <v>0.31900000000000001</v>
      </c>
      <c r="AP82">
        <v>0.16</v>
      </c>
      <c r="AQ82">
        <v>2.3E-2</v>
      </c>
      <c r="AR82">
        <v>3.0000000000000001E-3</v>
      </c>
      <c r="AS82">
        <v>2E-3</v>
      </c>
      <c r="AT82">
        <v>0</v>
      </c>
      <c r="AU82">
        <v>0</v>
      </c>
      <c r="AW82" s="1">
        <v>20</v>
      </c>
      <c r="AX82">
        <v>0.315</v>
      </c>
      <c r="AY82">
        <v>0.30199999999999999</v>
      </c>
      <c r="AZ82">
        <v>0.28899999999999998</v>
      </c>
      <c r="BA82">
        <v>0.23499999999999999</v>
      </c>
      <c r="BB82">
        <v>0.17799999999999999</v>
      </c>
      <c r="BC82">
        <v>2.4E-2</v>
      </c>
      <c r="BD82">
        <v>1.6E-2</v>
      </c>
      <c r="BE82">
        <v>1.0999999999999999E-2</v>
      </c>
      <c r="BF82">
        <v>8.9999999999999993E-3</v>
      </c>
      <c r="BG82">
        <v>7.0000000000000001E-3</v>
      </c>
      <c r="BH82">
        <v>6.0000000000000001E-3</v>
      </c>
      <c r="BI82" s="1">
        <v>20</v>
      </c>
      <c r="BJ82">
        <v>0.25800000000000001</v>
      </c>
      <c r="BK82">
        <v>0.375</v>
      </c>
      <c r="BL82">
        <v>0.36799999999999999</v>
      </c>
      <c r="BM82">
        <v>0.379</v>
      </c>
      <c r="BN82">
        <v>0.39500000000000002</v>
      </c>
      <c r="BO82">
        <v>5.8999999999999997E-2</v>
      </c>
      <c r="BP82">
        <v>6.2E-2</v>
      </c>
      <c r="BQ82">
        <v>6.0000000000000001E-3</v>
      </c>
      <c r="BR82">
        <v>6.0000000000000001E-3</v>
      </c>
      <c r="BS82">
        <v>6.0000000000000001E-3</v>
      </c>
      <c r="BU82" s="1">
        <v>20</v>
      </c>
      <c r="BV82">
        <v>0.27900000000000003</v>
      </c>
      <c r="BW82">
        <v>0.33400000000000002</v>
      </c>
      <c r="BX82">
        <v>0.32100000000000001</v>
      </c>
      <c r="BY82">
        <v>0.26200000000000001</v>
      </c>
      <c r="BZ82">
        <v>9.5000000000000001E-2</v>
      </c>
      <c r="CA82">
        <v>1.2E-2</v>
      </c>
      <c r="CB82">
        <v>4.0000000000000001E-3</v>
      </c>
      <c r="CC82">
        <v>3.0000000000000001E-3</v>
      </c>
      <c r="CD82">
        <v>4.0000000000000001E-3</v>
      </c>
      <c r="CE82">
        <v>1.6E-2</v>
      </c>
      <c r="CG82" s="1">
        <v>20</v>
      </c>
      <c r="CH82">
        <v>0.33400000000000002</v>
      </c>
      <c r="CI82">
        <v>0.39500000000000002</v>
      </c>
      <c r="CJ82">
        <v>0.34300000000000003</v>
      </c>
      <c r="CK82">
        <v>0.255</v>
      </c>
      <c r="CL82">
        <v>0.128</v>
      </c>
      <c r="CM82">
        <v>1.4E-2</v>
      </c>
      <c r="CN82">
        <v>6.0000000000000001E-3</v>
      </c>
      <c r="CO82">
        <v>4.0000000000000001E-3</v>
      </c>
      <c r="CP82">
        <v>2E-3</v>
      </c>
      <c r="CQ82">
        <v>4.0000000000000001E-3</v>
      </c>
    </row>
    <row r="83" spans="1:95">
      <c r="A83" s="1">
        <v>10</v>
      </c>
      <c r="B83">
        <v>0.58699999999999997</v>
      </c>
      <c r="C83">
        <v>0.60899999999999999</v>
      </c>
      <c r="D83">
        <v>0.58899999999999997</v>
      </c>
      <c r="E83">
        <v>0.51400000000000001</v>
      </c>
      <c r="F83">
        <v>0.26400000000000001</v>
      </c>
      <c r="G83">
        <v>1.7999999999999999E-2</v>
      </c>
      <c r="H83">
        <v>6.0000000000000001E-3</v>
      </c>
      <c r="I83">
        <v>4.0000000000000001E-3</v>
      </c>
      <c r="J83">
        <v>4.0000000000000001E-3</v>
      </c>
      <c r="K83">
        <v>3.0000000000000001E-3</v>
      </c>
      <c r="M83" s="1">
        <v>10</v>
      </c>
      <c r="N83" s="28">
        <v>0.49125000000000002</v>
      </c>
      <c r="O83" s="28">
        <v>0.55325000000000002</v>
      </c>
      <c r="P83" s="28">
        <v>0.55425000000000002</v>
      </c>
      <c r="Q83" s="28">
        <v>0.44324999999999998</v>
      </c>
      <c r="R83" s="28">
        <v>0.25924999999999998</v>
      </c>
      <c r="S83" s="28">
        <v>5.2250000000000005E-2</v>
      </c>
      <c r="T83" s="28">
        <v>5.2499999999999977E-3</v>
      </c>
      <c r="U83" s="28">
        <v>3.2500000000000029E-3</v>
      </c>
      <c r="V83" s="28">
        <v>2.250000000000002E-3</v>
      </c>
      <c r="W83" s="28">
        <v>3.2500000000000029E-3</v>
      </c>
      <c r="Y83" s="1">
        <v>10</v>
      </c>
      <c r="Z83">
        <v>0.496</v>
      </c>
      <c r="AA83">
        <v>0.45800000000000002</v>
      </c>
      <c r="AB83">
        <v>0.41399999999999998</v>
      </c>
      <c r="AC83">
        <v>0.312</v>
      </c>
      <c r="AD83">
        <v>0.114</v>
      </c>
      <c r="AE83">
        <v>8.0000000000000002E-3</v>
      </c>
      <c r="AF83">
        <v>7.0000000000000001E-3</v>
      </c>
      <c r="AG83">
        <v>4.0000000000000001E-3</v>
      </c>
      <c r="AH83">
        <v>3.0000000000000001E-3</v>
      </c>
      <c r="AI83">
        <v>4.0000000000000001E-3</v>
      </c>
      <c r="AK83" s="1">
        <v>10</v>
      </c>
      <c r="AL83">
        <v>0.34499999999999997</v>
      </c>
      <c r="AM83">
        <v>0.48399999999999999</v>
      </c>
      <c r="AN83">
        <v>0.46700000000000003</v>
      </c>
      <c r="AO83">
        <v>0.39900000000000002</v>
      </c>
      <c r="AP83">
        <v>0.245</v>
      </c>
      <c r="AQ83">
        <v>5.8000000000000003E-2</v>
      </c>
      <c r="AR83">
        <v>7.0000000000000001E-3</v>
      </c>
      <c r="AS83">
        <v>6.0000000000000001E-3</v>
      </c>
      <c r="AT83">
        <v>4.0000000000000001E-3</v>
      </c>
      <c r="AU83">
        <v>1E-3</v>
      </c>
      <c r="AW83" s="1">
        <v>10</v>
      </c>
      <c r="AX83">
        <v>0.30299999999999999</v>
      </c>
      <c r="AY83">
        <v>0.33100000000000002</v>
      </c>
      <c r="AZ83">
        <v>0.28799999999999998</v>
      </c>
      <c r="BA83">
        <v>0.25800000000000001</v>
      </c>
      <c r="BB83">
        <v>0.20300000000000001</v>
      </c>
      <c r="BC83">
        <v>4.1000000000000002E-2</v>
      </c>
      <c r="BD83">
        <v>2.5000000000000001E-2</v>
      </c>
      <c r="BE83">
        <v>1.7000000000000001E-2</v>
      </c>
      <c r="BF83">
        <v>1.4E-2</v>
      </c>
      <c r="BG83">
        <v>7.0000000000000001E-3</v>
      </c>
      <c r="BH83">
        <v>6.0000000000000001E-3</v>
      </c>
      <c r="BI83" s="1">
        <v>10</v>
      </c>
      <c r="BJ83">
        <v>0.255</v>
      </c>
      <c r="BK83">
        <v>0.42299999999999999</v>
      </c>
      <c r="BL83">
        <v>0.4</v>
      </c>
      <c r="BM83">
        <v>0.41599999999999998</v>
      </c>
      <c r="BN83">
        <v>0.315</v>
      </c>
      <c r="BO83">
        <v>5.6000000000000001E-2</v>
      </c>
      <c r="BP83">
        <v>6.0000000000000001E-3</v>
      </c>
      <c r="BQ83">
        <v>4.0000000000000001E-3</v>
      </c>
      <c r="BR83">
        <v>2E-3</v>
      </c>
      <c r="BS83">
        <v>3.0000000000000001E-3</v>
      </c>
      <c r="BU83" s="1">
        <v>10</v>
      </c>
      <c r="BV83">
        <v>0.314</v>
      </c>
      <c r="BW83">
        <v>0.39700000000000002</v>
      </c>
      <c r="BX83">
        <v>0.433</v>
      </c>
      <c r="BY83">
        <v>0.34499999999999997</v>
      </c>
      <c r="BZ83">
        <v>0.189</v>
      </c>
      <c r="CA83">
        <v>8.9999999999999993E-3</v>
      </c>
      <c r="CB83">
        <v>2E-3</v>
      </c>
      <c r="CC83">
        <v>2E-3</v>
      </c>
      <c r="CD83">
        <v>2E-3</v>
      </c>
      <c r="CE83">
        <v>3.0000000000000001E-3</v>
      </c>
      <c r="CG83" s="1">
        <v>10</v>
      </c>
      <c r="CH83">
        <v>0.39500000000000002</v>
      </c>
      <c r="CI83">
        <v>0.439</v>
      </c>
      <c r="CJ83">
        <v>0.40400000000000003</v>
      </c>
      <c r="CK83">
        <v>0.38500000000000001</v>
      </c>
      <c r="CL83">
        <v>0.158</v>
      </c>
      <c r="CM83">
        <v>1.7999999999999999E-2</v>
      </c>
      <c r="CN83">
        <v>8.9999999999999993E-3</v>
      </c>
      <c r="CO83">
        <v>5.0000000000000001E-3</v>
      </c>
      <c r="CP83">
        <v>2E-3</v>
      </c>
      <c r="CQ83">
        <v>5.0000000000000001E-3</v>
      </c>
    </row>
    <row r="84" spans="1:95">
      <c r="A84" s="1">
        <v>5</v>
      </c>
      <c r="B84">
        <v>0.63900000000000001</v>
      </c>
      <c r="C84">
        <v>0.58399999999999996</v>
      </c>
      <c r="D84">
        <v>0.56399999999999995</v>
      </c>
      <c r="E84">
        <v>0.52800000000000002</v>
      </c>
      <c r="F84">
        <v>0.28699999999999998</v>
      </c>
      <c r="G84">
        <v>2.7E-2</v>
      </c>
      <c r="H84">
        <v>7.0000000000000001E-3</v>
      </c>
      <c r="I84">
        <v>6.0000000000000001E-3</v>
      </c>
      <c r="J84">
        <v>4.0000000000000001E-3</v>
      </c>
      <c r="K84">
        <v>2E-3</v>
      </c>
      <c r="M84" s="1">
        <v>5</v>
      </c>
      <c r="N84" s="28">
        <v>0.51824999999999999</v>
      </c>
      <c r="O84" s="28">
        <v>0.59025000000000005</v>
      </c>
      <c r="P84" s="28">
        <v>0.52825</v>
      </c>
      <c r="Q84" s="28">
        <v>0.49225000000000002</v>
      </c>
      <c r="R84" s="28">
        <v>0.31224999999999997</v>
      </c>
      <c r="S84" s="28">
        <v>5.0250000000000003E-2</v>
      </c>
      <c r="T84" s="28">
        <v>4.2499999999999968E-3</v>
      </c>
      <c r="U84" s="28">
        <v>3.2500000000000029E-3</v>
      </c>
      <c r="V84" s="28">
        <v>2.250000000000002E-3</v>
      </c>
      <c r="W84" s="28">
        <v>3.2500000000000029E-3</v>
      </c>
      <c r="Y84" s="1">
        <v>5</v>
      </c>
      <c r="Z84">
        <v>0.45700000000000002</v>
      </c>
      <c r="AA84">
        <v>0.437</v>
      </c>
      <c r="AB84">
        <v>0.45200000000000001</v>
      </c>
      <c r="AC84">
        <v>0.313</v>
      </c>
      <c r="AD84">
        <v>9.1999999999999998E-2</v>
      </c>
      <c r="AE84">
        <v>1.0999999999999999E-2</v>
      </c>
      <c r="AF84">
        <v>8.0000000000000002E-3</v>
      </c>
      <c r="AG84">
        <v>4.0000000000000001E-3</v>
      </c>
      <c r="AH84">
        <v>7.0000000000000001E-3</v>
      </c>
      <c r="AI84">
        <v>1E-3</v>
      </c>
      <c r="AK84" s="1">
        <v>5</v>
      </c>
      <c r="AL84">
        <v>0.38800000000000001</v>
      </c>
      <c r="AM84">
        <v>0.40400000000000003</v>
      </c>
      <c r="AN84">
        <v>0.36699999999999999</v>
      </c>
      <c r="AO84">
        <v>0.42899999999999999</v>
      </c>
      <c r="AP84">
        <v>0.315</v>
      </c>
      <c r="AQ84">
        <v>8.6999999999999994E-2</v>
      </c>
      <c r="AR84">
        <v>8.0000000000000002E-3</v>
      </c>
      <c r="AS84">
        <v>3.0000000000000001E-3</v>
      </c>
      <c r="AT84">
        <v>2.8000000000000001E-2</v>
      </c>
      <c r="AU84">
        <v>0</v>
      </c>
      <c r="AW84" s="1">
        <v>5</v>
      </c>
      <c r="AX84">
        <v>0.28999999999999998</v>
      </c>
      <c r="AY84">
        <v>0.28199999999999997</v>
      </c>
      <c r="AZ84">
        <v>0.28000000000000003</v>
      </c>
      <c r="BA84">
        <v>0.24299999999999999</v>
      </c>
      <c r="BB84">
        <v>0.20699999999999999</v>
      </c>
      <c r="BC84">
        <v>7.2999999999999995E-2</v>
      </c>
      <c r="BD84">
        <v>5.2999999999999999E-2</v>
      </c>
      <c r="BE84">
        <v>2.3E-2</v>
      </c>
      <c r="BF84">
        <v>1.6E-2</v>
      </c>
      <c r="BG84">
        <v>0.01</v>
      </c>
      <c r="BH84">
        <v>6.0000000000000001E-3</v>
      </c>
      <c r="BI84" s="1">
        <v>5</v>
      </c>
      <c r="BJ84">
        <v>0.28399999999999997</v>
      </c>
      <c r="BK84">
        <v>0.45400000000000001</v>
      </c>
      <c r="BL84">
        <v>0.439</v>
      </c>
      <c r="BM84">
        <v>0.438</v>
      </c>
      <c r="BN84">
        <v>0.34100000000000003</v>
      </c>
      <c r="BO84">
        <v>7.0000000000000007E-2</v>
      </c>
      <c r="BP84">
        <v>0.02</v>
      </c>
      <c r="BQ84">
        <v>6.0000000000000001E-3</v>
      </c>
      <c r="BR84">
        <v>2E-3</v>
      </c>
      <c r="BS84">
        <v>3.0000000000000001E-3</v>
      </c>
      <c r="BU84" s="1">
        <v>5</v>
      </c>
      <c r="BV84">
        <v>0.33600000000000002</v>
      </c>
      <c r="BW84">
        <v>0.46300000000000002</v>
      </c>
      <c r="BX84">
        <v>0.46500000000000002</v>
      </c>
      <c r="BY84">
        <v>0.38800000000000001</v>
      </c>
      <c r="BZ84">
        <v>0.21099999999999999</v>
      </c>
      <c r="CA84">
        <v>4.8000000000000001E-2</v>
      </c>
      <c r="CB84">
        <v>5.0000000000000001E-3</v>
      </c>
      <c r="CC84">
        <v>4.3999999999999997E-2</v>
      </c>
      <c r="CD84">
        <v>1E-3</v>
      </c>
      <c r="CE84">
        <v>2E-3</v>
      </c>
      <c r="CG84" s="1">
        <v>5</v>
      </c>
      <c r="CH84">
        <v>0.41699999999999998</v>
      </c>
      <c r="CI84">
        <v>0.499</v>
      </c>
      <c r="CJ84">
        <v>0.46100000000000002</v>
      </c>
      <c r="CK84">
        <v>0.39100000000000001</v>
      </c>
      <c r="CL84">
        <v>0.20200000000000001</v>
      </c>
      <c r="CM84">
        <v>4.5999999999999999E-2</v>
      </c>
      <c r="CN84">
        <v>1.0999999999999999E-2</v>
      </c>
      <c r="CO84">
        <v>8.0000000000000002E-3</v>
      </c>
      <c r="CP84">
        <v>4.0000000000000001E-3</v>
      </c>
      <c r="CQ84">
        <v>5.0000000000000001E-3</v>
      </c>
    </row>
    <row r="85" spans="1:95">
      <c r="A85" s="1">
        <v>2.5</v>
      </c>
      <c r="B85">
        <v>0.63100000000000001</v>
      </c>
      <c r="C85">
        <v>0.56000000000000005</v>
      </c>
      <c r="D85">
        <v>0.53600000000000003</v>
      </c>
      <c r="E85">
        <v>0.48599999999999999</v>
      </c>
      <c r="F85">
        <v>0.28100000000000003</v>
      </c>
      <c r="G85">
        <v>2.5999999999999999E-2</v>
      </c>
      <c r="H85">
        <v>1.2E-2</v>
      </c>
      <c r="I85">
        <v>7.0000000000000001E-3</v>
      </c>
      <c r="J85">
        <v>4.0000000000000001E-3</v>
      </c>
      <c r="K85">
        <v>2E-3</v>
      </c>
      <c r="M85" s="1">
        <v>2.5</v>
      </c>
      <c r="N85" s="28">
        <v>0.57425000000000004</v>
      </c>
      <c r="O85" s="28">
        <v>0.59825000000000006</v>
      </c>
      <c r="P85" s="28">
        <v>0.55925000000000002</v>
      </c>
      <c r="Q85" s="28">
        <v>0.58825000000000005</v>
      </c>
      <c r="R85" s="28">
        <v>0.29325000000000001</v>
      </c>
      <c r="S85" s="28">
        <v>8.1250000000000003E-2</v>
      </c>
      <c r="T85" s="28">
        <v>3.2500000000000029E-3</v>
      </c>
      <c r="U85" s="28">
        <v>1.2500000000000011E-3</v>
      </c>
      <c r="V85" s="28">
        <v>2.250000000000002E-3</v>
      </c>
      <c r="W85" s="28">
        <v>2.250000000000002E-3</v>
      </c>
      <c r="Y85" s="1">
        <v>2.5</v>
      </c>
      <c r="Z85">
        <v>0.435</v>
      </c>
      <c r="AA85">
        <v>0.44900000000000001</v>
      </c>
      <c r="AB85">
        <v>0.40100000000000002</v>
      </c>
      <c r="AC85">
        <v>0.30399999999999999</v>
      </c>
      <c r="AD85">
        <v>9.2999999999999999E-2</v>
      </c>
      <c r="AE85">
        <v>1.2999999999999999E-2</v>
      </c>
      <c r="AF85">
        <v>0.01</v>
      </c>
      <c r="AG85">
        <v>4.0000000000000001E-3</v>
      </c>
      <c r="AH85">
        <v>5.0000000000000001E-3</v>
      </c>
      <c r="AI85">
        <v>1E-3</v>
      </c>
      <c r="AK85" s="1">
        <v>2.5</v>
      </c>
      <c r="AL85">
        <v>0.39400000000000002</v>
      </c>
      <c r="AM85">
        <v>0.41199999999999998</v>
      </c>
      <c r="AN85">
        <v>0.38400000000000001</v>
      </c>
      <c r="AO85">
        <v>0.36899999999999999</v>
      </c>
      <c r="AP85">
        <v>0.41099999999999998</v>
      </c>
      <c r="AQ85">
        <v>0.14899999999999999</v>
      </c>
      <c r="AR85">
        <v>1.0999999999999999E-2</v>
      </c>
      <c r="AS85">
        <v>6.0999999999999999E-2</v>
      </c>
      <c r="AT85">
        <v>0.01</v>
      </c>
      <c r="AU85">
        <v>1.2E-2</v>
      </c>
      <c r="AW85" s="1">
        <v>2.5</v>
      </c>
      <c r="AX85">
        <v>0.23200000000000001</v>
      </c>
      <c r="AY85">
        <v>0.25700000000000001</v>
      </c>
      <c r="AZ85">
        <v>0.24399999999999999</v>
      </c>
      <c r="BA85">
        <v>0.23799999999999999</v>
      </c>
      <c r="BB85">
        <v>0.19600000000000001</v>
      </c>
      <c r="BC85">
        <v>0.09</v>
      </c>
      <c r="BD85">
        <v>7.9000000000000001E-2</v>
      </c>
      <c r="BE85">
        <v>0.03</v>
      </c>
      <c r="BF85">
        <v>0.02</v>
      </c>
      <c r="BG85">
        <v>0.01</v>
      </c>
      <c r="BH85">
        <v>6.0000000000000001E-3</v>
      </c>
      <c r="BI85" s="1">
        <v>2.5</v>
      </c>
      <c r="BJ85">
        <v>0.318</v>
      </c>
      <c r="BK85">
        <v>0.47799999999999998</v>
      </c>
      <c r="BL85">
        <v>0.48099999999999998</v>
      </c>
      <c r="BM85">
        <v>0.45</v>
      </c>
      <c r="BN85">
        <v>0.36699999999999999</v>
      </c>
      <c r="BO85">
        <v>5.8999999999999997E-2</v>
      </c>
      <c r="BP85">
        <v>1.0999999999999999E-2</v>
      </c>
      <c r="BQ85">
        <v>5.0000000000000001E-3</v>
      </c>
      <c r="BR85">
        <v>1E-3</v>
      </c>
      <c r="BS85">
        <v>1E-3</v>
      </c>
      <c r="BU85" s="1">
        <v>2.5</v>
      </c>
      <c r="BV85">
        <v>0.29299999999999998</v>
      </c>
      <c r="BW85">
        <v>0.4</v>
      </c>
      <c r="BX85">
        <v>0.35599999999999998</v>
      </c>
      <c r="BY85">
        <v>0.31</v>
      </c>
      <c r="BZ85">
        <v>0.16800000000000001</v>
      </c>
      <c r="CA85">
        <v>1.2E-2</v>
      </c>
      <c r="CB85">
        <v>6.0000000000000001E-3</v>
      </c>
      <c r="CC85">
        <v>2E-3</v>
      </c>
      <c r="CD85">
        <v>1E-3</v>
      </c>
      <c r="CE85">
        <v>0</v>
      </c>
      <c r="CG85" s="1">
        <v>2.5</v>
      </c>
      <c r="CH85">
        <v>0.42399999999999999</v>
      </c>
      <c r="CI85">
        <v>0.44</v>
      </c>
      <c r="CJ85">
        <v>0.45600000000000002</v>
      </c>
      <c r="CK85">
        <v>0.34100000000000003</v>
      </c>
      <c r="CL85">
        <v>0.219</v>
      </c>
      <c r="CM85">
        <v>7.6999999999999999E-2</v>
      </c>
      <c r="CN85">
        <v>1.4999999999999999E-2</v>
      </c>
      <c r="CO85">
        <v>0.03</v>
      </c>
      <c r="CP85">
        <v>2.1999999999999999E-2</v>
      </c>
      <c r="CQ85">
        <v>5.0000000000000001E-3</v>
      </c>
    </row>
    <row r="86" spans="1:95">
      <c r="A86" s="1">
        <v>1.25</v>
      </c>
      <c r="B86">
        <v>0.66500000000000004</v>
      </c>
      <c r="C86">
        <v>0.55400000000000005</v>
      </c>
      <c r="D86">
        <v>0.54900000000000004</v>
      </c>
      <c r="E86">
        <v>0.44400000000000001</v>
      </c>
      <c r="F86">
        <v>0.218</v>
      </c>
      <c r="G86">
        <v>3.3000000000000002E-2</v>
      </c>
      <c r="H86">
        <v>8.9999999999999993E-3</v>
      </c>
      <c r="I86">
        <v>7.0000000000000001E-3</v>
      </c>
      <c r="J86">
        <v>5.0000000000000001E-3</v>
      </c>
      <c r="K86">
        <v>1E-3</v>
      </c>
      <c r="M86" s="1">
        <v>1.25</v>
      </c>
      <c r="N86" s="28">
        <v>0.65525</v>
      </c>
      <c r="O86" s="28">
        <v>0.62825000000000009</v>
      </c>
      <c r="P86" s="28">
        <v>0.66825000000000001</v>
      </c>
      <c r="Q86" s="28">
        <v>0.61625000000000008</v>
      </c>
      <c r="R86" s="28">
        <v>0.27925</v>
      </c>
      <c r="S86" s="28">
        <v>3.9249999999999993E-2</v>
      </c>
      <c r="T86" s="28">
        <v>1.0250000000000002E-2</v>
      </c>
      <c r="U86" s="28">
        <v>3.2500000000000029E-3</v>
      </c>
      <c r="V86" s="28">
        <v>3.2500000000000029E-3</v>
      </c>
      <c r="W86" s="28">
        <v>2.250000000000002E-3</v>
      </c>
      <c r="Y86" s="1">
        <v>1.25</v>
      </c>
      <c r="Z86">
        <v>0.45300000000000001</v>
      </c>
      <c r="AA86">
        <v>0.41499999999999998</v>
      </c>
      <c r="AB86">
        <v>0.40899999999999997</v>
      </c>
      <c r="AC86">
        <v>0.29199999999999998</v>
      </c>
      <c r="AD86">
        <v>0.113</v>
      </c>
      <c r="AE86">
        <v>1.7000000000000001E-2</v>
      </c>
      <c r="AF86">
        <v>1.2999999999999999E-2</v>
      </c>
      <c r="AG86">
        <v>6.0000000000000001E-3</v>
      </c>
      <c r="AH86">
        <v>0</v>
      </c>
      <c r="AI86">
        <v>2E-3</v>
      </c>
      <c r="AK86" s="1">
        <v>1.25</v>
      </c>
      <c r="AL86">
        <v>0.41299999999999998</v>
      </c>
      <c r="AM86">
        <v>0.41399999999999998</v>
      </c>
      <c r="AN86">
        <v>0.39200000000000002</v>
      </c>
      <c r="AO86">
        <v>0.39300000000000002</v>
      </c>
      <c r="AP86">
        <v>0.53500000000000003</v>
      </c>
      <c r="AQ86">
        <v>0.20899999999999999</v>
      </c>
      <c r="AR86">
        <v>1.2999999999999999E-2</v>
      </c>
      <c r="AS86">
        <v>1.0999999999999999E-2</v>
      </c>
      <c r="AT86">
        <v>6.7000000000000004E-2</v>
      </c>
      <c r="AU86">
        <v>3.0000000000000001E-3</v>
      </c>
      <c r="AW86" s="1">
        <v>1.25</v>
      </c>
      <c r="AX86">
        <v>0.27200000000000002</v>
      </c>
      <c r="AY86">
        <v>0.27200000000000002</v>
      </c>
      <c r="AZ86">
        <v>0.23</v>
      </c>
      <c r="BA86">
        <v>0.24399999999999999</v>
      </c>
      <c r="BB86">
        <v>0.17799999999999999</v>
      </c>
      <c r="BC86">
        <v>0.11700000000000001</v>
      </c>
      <c r="BD86">
        <v>0.104</v>
      </c>
      <c r="BE86">
        <v>3.6999999999999998E-2</v>
      </c>
      <c r="BF86">
        <v>2.3E-2</v>
      </c>
      <c r="BG86">
        <v>1.2999999999999999E-2</v>
      </c>
      <c r="BH86">
        <v>0.01</v>
      </c>
      <c r="BI86" s="1">
        <v>1.25</v>
      </c>
      <c r="BJ86">
        <v>0.35</v>
      </c>
      <c r="BK86">
        <v>0.45400000000000001</v>
      </c>
      <c r="BL86">
        <v>0.44900000000000001</v>
      </c>
      <c r="BM86">
        <v>0.42499999999999999</v>
      </c>
      <c r="BN86">
        <v>0.28100000000000003</v>
      </c>
      <c r="BO86">
        <v>5.3999999999999999E-2</v>
      </c>
      <c r="BP86">
        <v>8.9999999999999993E-3</v>
      </c>
      <c r="BQ86">
        <v>3.0000000000000001E-3</v>
      </c>
      <c r="BR86">
        <v>1E-3</v>
      </c>
      <c r="BS86">
        <v>1E-3</v>
      </c>
      <c r="BU86" s="1">
        <v>1.25</v>
      </c>
      <c r="BV86">
        <v>0.29899999999999999</v>
      </c>
      <c r="BW86">
        <v>0.374</v>
      </c>
      <c r="BX86">
        <v>0.35699999999999998</v>
      </c>
      <c r="BY86">
        <v>0.27700000000000002</v>
      </c>
      <c r="BZ86">
        <v>0.129</v>
      </c>
      <c r="CA86">
        <v>1.7000000000000001E-2</v>
      </c>
      <c r="CB86">
        <v>7.0000000000000001E-3</v>
      </c>
      <c r="CC86">
        <v>7.0000000000000001E-3</v>
      </c>
      <c r="CD86">
        <v>8.9999999999999993E-3</v>
      </c>
      <c r="CE86">
        <v>2E-3</v>
      </c>
      <c r="CG86" s="1">
        <v>1.25</v>
      </c>
      <c r="CH86">
        <v>0.40799999999999997</v>
      </c>
      <c r="CI86">
        <v>0.42199999999999999</v>
      </c>
      <c r="CJ86">
        <v>0.40799999999999997</v>
      </c>
      <c r="CK86">
        <v>0.32800000000000001</v>
      </c>
      <c r="CL86">
        <v>0.19500000000000001</v>
      </c>
      <c r="CM86">
        <v>7.1999999999999995E-2</v>
      </c>
      <c r="CN86">
        <v>1.7999999999999999E-2</v>
      </c>
      <c r="CO86">
        <v>4.7E-2</v>
      </c>
      <c r="CP86">
        <v>4.7E-2</v>
      </c>
      <c r="CQ86">
        <v>8.0000000000000002E-3</v>
      </c>
    </row>
    <row r="87" spans="1:95">
      <c r="A87" s="1">
        <v>0</v>
      </c>
      <c r="B87">
        <v>0.98799999999999999</v>
      </c>
      <c r="C87">
        <v>1.073</v>
      </c>
      <c r="D87">
        <v>1.093</v>
      </c>
      <c r="E87">
        <v>0.79600000000000004</v>
      </c>
      <c r="F87">
        <v>0.51800000000000002</v>
      </c>
      <c r="G87">
        <v>0.22700000000000001</v>
      </c>
      <c r="H87">
        <v>6.0999999999999999E-2</v>
      </c>
      <c r="I87">
        <v>2.3E-2</v>
      </c>
      <c r="J87">
        <v>4.8000000000000001E-2</v>
      </c>
      <c r="K87">
        <v>3.0000000000000001E-3</v>
      </c>
      <c r="M87" s="1">
        <v>0</v>
      </c>
      <c r="N87" s="28">
        <v>1.11425</v>
      </c>
      <c r="O87" s="28">
        <v>0.75725000000000009</v>
      </c>
      <c r="P87" s="28">
        <v>0.93925000000000003</v>
      </c>
      <c r="Q87" s="28">
        <v>0.56225000000000003</v>
      </c>
      <c r="R87" s="28">
        <v>0.18525000000000003</v>
      </c>
      <c r="S87" s="28">
        <v>0.15125</v>
      </c>
      <c r="T87" s="28">
        <v>3.4250000000000003E-2</v>
      </c>
      <c r="U87" s="28">
        <v>2.5249999999999995E-2</v>
      </c>
      <c r="V87" s="28">
        <v>4.1249999999999995E-2</v>
      </c>
      <c r="W87" s="28">
        <v>7.2499999999999995E-3</v>
      </c>
      <c r="Y87" s="1">
        <v>0</v>
      </c>
      <c r="Z87">
        <v>1.0289999999999999</v>
      </c>
      <c r="AA87">
        <v>0.876</v>
      </c>
      <c r="AB87">
        <v>0.81899999999999995</v>
      </c>
      <c r="AC87">
        <v>0.80800000000000005</v>
      </c>
      <c r="AD87">
        <v>0.73799999999999999</v>
      </c>
      <c r="AE87">
        <v>0.44700000000000001</v>
      </c>
      <c r="AF87">
        <v>7.8E-2</v>
      </c>
      <c r="AG87">
        <v>9.8000000000000004E-2</v>
      </c>
      <c r="AH87">
        <v>8.2000000000000003E-2</v>
      </c>
      <c r="AI87">
        <v>2.1999999999999999E-2</v>
      </c>
      <c r="AK87" s="1">
        <v>0</v>
      </c>
      <c r="AL87">
        <v>0.93</v>
      </c>
      <c r="AM87">
        <v>0.83699999999999997</v>
      </c>
      <c r="AN87">
        <v>0.79800000000000004</v>
      </c>
      <c r="AO87">
        <v>0.79</v>
      </c>
      <c r="AP87">
        <v>0.68200000000000005</v>
      </c>
      <c r="AQ87">
        <v>0.246</v>
      </c>
      <c r="AR87">
        <v>3.5999999999999997E-2</v>
      </c>
      <c r="AS87">
        <v>6.5000000000000002E-2</v>
      </c>
      <c r="AT87">
        <v>4.2999999999999997E-2</v>
      </c>
      <c r="AU87">
        <v>0</v>
      </c>
      <c r="AW87" s="1">
        <v>0</v>
      </c>
      <c r="AX87">
        <v>0.86899999999999999</v>
      </c>
      <c r="AY87">
        <v>0.84399999999999997</v>
      </c>
      <c r="AZ87">
        <v>0.81599999999999995</v>
      </c>
      <c r="BA87">
        <v>0.76600000000000001</v>
      </c>
      <c r="BB87">
        <v>0.74099999999999999</v>
      </c>
      <c r="BC87">
        <v>0.54700000000000004</v>
      </c>
      <c r="BD87">
        <v>0.182</v>
      </c>
      <c r="BE87">
        <v>5.6000000000000001E-2</v>
      </c>
      <c r="BF87">
        <v>1.7000000000000001E-2</v>
      </c>
      <c r="BG87">
        <v>1.7999999999999999E-2</v>
      </c>
      <c r="BH87">
        <v>0.01</v>
      </c>
      <c r="BI87" s="1">
        <v>0</v>
      </c>
      <c r="BJ87">
        <v>0.441</v>
      </c>
      <c r="BK87">
        <v>0.52700000000000002</v>
      </c>
      <c r="BL87">
        <v>0.40699999999999997</v>
      </c>
      <c r="BM87">
        <v>0.31</v>
      </c>
      <c r="BN87">
        <v>0.22900000000000001</v>
      </c>
      <c r="BO87">
        <v>0.08</v>
      </c>
      <c r="BP87">
        <v>1.4999999999999999E-2</v>
      </c>
      <c r="BQ87">
        <v>6.8000000000000005E-2</v>
      </c>
      <c r="BR87">
        <v>7.0000000000000001E-3</v>
      </c>
      <c r="BS87">
        <v>4.2999999999999997E-2</v>
      </c>
      <c r="BU87" s="1">
        <v>0</v>
      </c>
      <c r="BV87">
        <v>0.48599999999999999</v>
      </c>
      <c r="BW87">
        <v>0.80900000000000005</v>
      </c>
      <c r="BX87">
        <v>0.874</v>
      </c>
      <c r="BY87">
        <v>0.313</v>
      </c>
      <c r="BZ87">
        <v>0.19800000000000001</v>
      </c>
      <c r="CA87">
        <v>0.505</v>
      </c>
      <c r="CB87">
        <v>2.1999999999999999E-2</v>
      </c>
      <c r="CC87">
        <v>7.0000000000000007E-2</v>
      </c>
      <c r="CD87">
        <v>0.05</v>
      </c>
      <c r="CE87">
        <v>5.7000000000000002E-2</v>
      </c>
      <c r="CG87" s="1">
        <v>0</v>
      </c>
      <c r="CH87">
        <v>0.95299999999999996</v>
      </c>
      <c r="CI87">
        <v>0.95</v>
      </c>
      <c r="CJ87">
        <v>0.62</v>
      </c>
      <c r="CK87">
        <v>0.53700000000000003</v>
      </c>
      <c r="CL87">
        <v>0.48099999999999998</v>
      </c>
      <c r="CM87">
        <v>8.8999999999999996E-2</v>
      </c>
      <c r="CN87">
        <v>2.8000000000000001E-2</v>
      </c>
      <c r="CO87">
        <v>7.6999999999999999E-2</v>
      </c>
      <c r="CP87">
        <v>6.8000000000000005E-2</v>
      </c>
      <c r="CQ87">
        <v>0.01</v>
      </c>
    </row>
    <row r="90" spans="1:95">
      <c r="A90" s="2" t="s">
        <v>24</v>
      </c>
    </row>
    <row r="92" spans="1:95">
      <c r="A92" s="1" t="s">
        <v>9</v>
      </c>
    </row>
    <row r="93" spans="1:95">
      <c r="B93" s="27">
        <v>0</v>
      </c>
      <c r="C93" s="27">
        <v>2.44140625E-3</v>
      </c>
      <c r="D93" s="27">
        <v>4.8828125E-3</v>
      </c>
      <c r="E93" s="27">
        <v>9.765625E-3</v>
      </c>
      <c r="F93" s="27">
        <v>1.953125E-2</v>
      </c>
      <c r="G93" s="27">
        <v>3.90625E-2</v>
      </c>
      <c r="H93" s="27">
        <v>7.8125E-2</v>
      </c>
      <c r="I93" s="27">
        <v>0.15625</v>
      </c>
      <c r="J93" s="27">
        <f t="shared" ref="J93" si="44">I93/2</f>
        <v>7.8125E-2</v>
      </c>
      <c r="K93" s="27">
        <v>0.625</v>
      </c>
    </row>
    <row r="94" spans="1:95">
      <c r="A94" s="1">
        <v>40</v>
      </c>
      <c r="B94">
        <v>0.36299999999999999</v>
      </c>
      <c r="C94">
        <v>0.22600000000000001</v>
      </c>
      <c r="D94">
        <v>0.249</v>
      </c>
      <c r="E94">
        <v>0.1</v>
      </c>
      <c r="F94">
        <v>4.9000000000000002E-2</v>
      </c>
      <c r="G94">
        <v>2.7E-2</v>
      </c>
      <c r="H94">
        <v>1.4999999999999999E-2</v>
      </c>
      <c r="I94">
        <v>1.4999999999999999E-2</v>
      </c>
      <c r="J94">
        <v>0.03</v>
      </c>
      <c r="K94">
        <v>1.4E-2</v>
      </c>
    </row>
    <row r="95" spans="1:95">
      <c r="A95" s="1">
        <v>20</v>
      </c>
      <c r="B95">
        <v>0.27200000000000002</v>
      </c>
      <c r="C95">
        <v>0.26500000000000001</v>
      </c>
      <c r="D95">
        <v>0.221</v>
      </c>
      <c r="E95">
        <v>0.17399999999999999</v>
      </c>
      <c r="F95">
        <v>8.1000000000000003E-2</v>
      </c>
      <c r="G95">
        <v>4.1000000000000002E-2</v>
      </c>
      <c r="H95">
        <v>1.2E-2</v>
      </c>
      <c r="I95">
        <v>1.2E-2</v>
      </c>
      <c r="J95">
        <v>1.4E-2</v>
      </c>
      <c r="K95">
        <v>8.9999999999999993E-3</v>
      </c>
    </row>
    <row r="96" spans="1:95">
      <c r="A96" s="1">
        <v>10</v>
      </c>
      <c r="B96">
        <v>0.30099999999999999</v>
      </c>
      <c r="C96">
        <v>0.27500000000000002</v>
      </c>
      <c r="D96">
        <v>0.26700000000000002</v>
      </c>
      <c r="E96">
        <v>0.22800000000000001</v>
      </c>
      <c r="F96">
        <v>7.9000000000000001E-2</v>
      </c>
      <c r="G96">
        <v>5.5E-2</v>
      </c>
      <c r="H96">
        <v>2.4E-2</v>
      </c>
      <c r="I96">
        <v>1.2999999999999999E-2</v>
      </c>
      <c r="J96">
        <v>5.3999999999999999E-2</v>
      </c>
      <c r="K96">
        <v>2.1999999999999999E-2</v>
      </c>
    </row>
    <row r="97" spans="1:11">
      <c r="A97" s="1">
        <v>5</v>
      </c>
      <c r="B97">
        <v>0.28999999999999998</v>
      </c>
      <c r="C97">
        <v>0.29099999999999998</v>
      </c>
      <c r="D97">
        <v>0.25800000000000001</v>
      </c>
      <c r="E97">
        <v>0.183</v>
      </c>
      <c r="F97">
        <v>7.9000000000000001E-2</v>
      </c>
      <c r="G97">
        <v>3.6999999999999998E-2</v>
      </c>
      <c r="H97">
        <v>1.6E-2</v>
      </c>
      <c r="I97">
        <v>0.01</v>
      </c>
      <c r="J97">
        <v>1.0999999999999999E-2</v>
      </c>
      <c r="K97">
        <v>3.0000000000000001E-3</v>
      </c>
    </row>
    <row r="98" spans="1:11">
      <c r="A98" s="1">
        <v>2.5</v>
      </c>
      <c r="B98">
        <v>0.26500000000000001</v>
      </c>
      <c r="C98">
        <v>0.24399999999999999</v>
      </c>
      <c r="D98">
        <v>0.26400000000000001</v>
      </c>
      <c r="E98">
        <v>0.17299999999999999</v>
      </c>
      <c r="F98">
        <v>8.8999999999999996E-2</v>
      </c>
      <c r="G98">
        <v>4.5999999999999999E-2</v>
      </c>
      <c r="H98">
        <v>1.6E-2</v>
      </c>
      <c r="I98">
        <v>0.01</v>
      </c>
      <c r="J98">
        <v>2.3E-2</v>
      </c>
      <c r="K98">
        <v>2.4E-2</v>
      </c>
    </row>
    <row r="99" spans="1:11">
      <c r="A99" s="1">
        <v>1.25</v>
      </c>
      <c r="B99">
        <v>0.248</v>
      </c>
      <c r="C99">
        <v>0.27500000000000002</v>
      </c>
      <c r="D99">
        <v>0.246</v>
      </c>
      <c r="E99">
        <v>0.188</v>
      </c>
      <c r="F99">
        <v>9.2999999999999999E-2</v>
      </c>
      <c r="G99">
        <v>6.9000000000000006E-2</v>
      </c>
      <c r="H99">
        <v>1.7000000000000001E-2</v>
      </c>
      <c r="I99">
        <v>0.01</v>
      </c>
      <c r="J99">
        <v>4.2999999999999997E-2</v>
      </c>
      <c r="K99">
        <v>1.9E-2</v>
      </c>
    </row>
    <row r="100" spans="1:11">
      <c r="A100" s="1">
        <v>0</v>
      </c>
      <c r="B100">
        <v>0.79200000000000004</v>
      </c>
      <c r="C100">
        <v>0.67700000000000005</v>
      </c>
      <c r="D100">
        <v>0.624</v>
      </c>
      <c r="E100">
        <v>0.47199999999999998</v>
      </c>
      <c r="F100">
        <v>0.23899999999999999</v>
      </c>
      <c r="G100">
        <v>0.10199999999999999</v>
      </c>
      <c r="H100">
        <v>0.02</v>
      </c>
      <c r="I100">
        <v>1.4999999999999999E-2</v>
      </c>
      <c r="J100">
        <v>1.2E-2</v>
      </c>
      <c r="K100">
        <v>1.4999999999999999E-2</v>
      </c>
    </row>
    <row r="102" spans="1:11">
      <c r="A102" s="1" t="s">
        <v>11</v>
      </c>
    </row>
    <row r="103" spans="1:11">
      <c r="B103" s="27">
        <v>0</v>
      </c>
      <c r="C103" s="27">
        <v>2.44140625E-3</v>
      </c>
      <c r="D103" s="27">
        <v>4.8828125E-3</v>
      </c>
      <c r="E103" s="27">
        <v>9.765625E-3</v>
      </c>
      <c r="F103" s="27">
        <v>1.953125E-2</v>
      </c>
      <c r="G103" s="27">
        <v>3.90625E-2</v>
      </c>
      <c r="H103" s="27">
        <v>7.8125E-2</v>
      </c>
      <c r="I103" s="27">
        <v>0.15625</v>
      </c>
      <c r="J103" s="27">
        <f t="shared" ref="J103" si="45">I103/2</f>
        <v>7.8125E-2</v>
      </c>
      <c r="K103" s="27">
        <v>0.625</v>
      </c>
    </row>
    <row r="104" spans="1:11">
      <c r="A104" s="1">
        <v>40</v>
      </c>
      <c r="B104">
        <v>0.29599999999999999</v>
      </c>
      <c r="C104">
        <v>0.25600000000000001</v>
      </c>
      <c r="D104">
        <v>0.17499999999999999</v>
      </c>
      <c r="E104">
        <v>0.104</v>
      </c>
      <c r="F104">
        <v>7.2999999999999995E-2</v>
      </c>
      <c r="G104">
        <v>2.9000000000000001E-2</v>
      </c>
      <c r="H104">
        <v>1.6E-2</v>
      </c>
      <c r="I104">
        <v>1.2E-2</v>
      </c>
      <c r="J104">
        <v>1.9E-2</v>
      </c>
      <c r="K104" s="30" t="s">
        <v>10</v>
      </c>
    </row>
    <row r="105" spans="1:11">
      <c r="A105" s="1">
        <v>20</v>
      </c>
      <c r="B105">
        <v>0.26</v>
      </c>
      <c r="C105">
        <v>0.28000000000000003</v>
      </c>
      <c r="D105">
        <v>0.29799999999999999</v>
      </c>
      <c r="E105">
        <v>0.122</v>
      </c>
      <c r="F105">
        <v>7.0000000000000007E-2</v>
      </c>
      <c r="G105">
        <v>4.2000000000000003E-2</v>
      </c>
      <c r="H105">
        <v>1.2E-2</v>
      </c>
      <c r="I105">
        <v>4.7E-2</v>
      </c>
      <c r="J105" t="s">
        <v>25</v>
      </c>
      <c r="K105" s="30"/>
    </row>
    <row r="106" spans="1:11">
      <c r="A106" s="1">
        <v>10</v>
      </c>
      <c r="B106">
        <v>0.44400000000000001</v>
      </c>
      <c r="C106">
        <v>0.29499999999999998</v>
      </c>
      <c r="D106">
        <v>0.25700000000000001</v>
      </c>
      <c r="E106">
        <v>0.17199999999999999</v>
      </c>
      <c r="F106">
        <v>9.4E-2</v>
      </c>
      <c r="G106">
        <v>5.3999999999999999E-2</v>
      </c>
      <c r="H106">
        <v>1.6E-2</v>
      </c>
      <c r="I106">
        <v>7.2999999999999995E-2</v>
      </c>
      <c r="J106">
        <v>6.7000000000000004E-2</v>
      </c>
      <c r="K106" s="30"/>
    </row>
    <row r="107" spans="1:11">
      <c r="A107" s="1">
        <v>5</v>
      </c>
      <c r="B107">
        <v>0.30499999999999999</v>
      </c>
      <c r="C107">
        <v>0.251</v>
      </c>
      <c r="D107">
        <v>0.28899999999999998</v>
      </c>
      <c r="E107">
        <v>0.192</v>
      </c>
      <c r="F107">
        <v>9.5000000000000001E-2</v>
      </c>
      <c r="G107">
        <v>4.9000000000000002E-2</v>
      </c>
      <c r="H107">
        <v>1.4999999999999999E-2</v>
      </c>
      <c r="I107">
        <v>1.2E-2</v>
      </c>
      <c r="J107">
        <v>1.2999999999999999E-2</v>
      </c>
      <c r="K107" s="30"/>
    </row>
    <row r="108" spans="1:11">
      <c r="A108" s="1">
        <v>2.5</v>
      </c>
      <c r="B108">
        <v>0.25600000000000001</v>
      </c>
      <c r="C108">
        <v>0.24299999999999999</v>
      </c>
      <c r="D108">
        <v>0.27700000000000002</v>
      </c>
      <c r="E108">
        <v>0.22700000000000001</v>
      </c>
      <c r="F108">
        <v>0.124</v>
      </c>
      <c r="G108">
        <v>8.7999999999999995E-2</v>
      </c>
      <c r="H108">
        <v>1.7000000000000001E-2</v>
      </c>
      <c r="I108">
        <v>0.01</v>
      </c>
      <c r="J108">
        <v>7.0000000000000001E-3</v>
      </c>
      <c r="K108" s="30"/>
    </row>
    <row r="109" spans="1:11">
      <c r="A109" s="1">
        <v>1.25</v>
      </c>
      <c r="B109">
        <v>0.23400000000000001</v>
      </c>
      <c r="C109">
        <v>0.26900000000000002</v>
      </c>
      <c r="D109">
        <v>0.255</v>
      </c>
      <c r="E109">
        <v>0.159</v>
      </c>
      <c r="F109">
        <v>0.125</v>
      </c>
      <c r="G109">
        <v>6.9000000000000006E-2</v>
      </c>
      <c r="H109">
        <v>1.4E-2</v>
      </c>
      <c r="I109">
        <v>7.0000000000000001E-3</v>
      </c>
      <c r="J109">
        <v>1.2999999999999999E-2</v>
      </c>
      <c r="K109" s="30"/>
    </row>
    <row r="110" spans="1:11">
      <c r="A110" s="1">
        <v>0</v>
      </c>
      <c r="B110">
        <v>0.79</v>
      </c>
      <c r="C110">
        <v>0.71899999999999997</v>
      </c>
      <c r="D110">
        <v>0.66400000000000003</v>
      </c>
      <c r="E110">
        <v>0.52500000000000002</v>
      </c>
      <c r="F110">
        <v>0.28999999999999998</v>
      </c>
      <c r="G110">
        <v>8.2000000000000003E-2</v>
      </c>
      <c r="H110">
        <v>0.02</v>
      </c>
      <c r="I110">
        <v>0.01</v>
      </c>
      <c r="J110">
        <v>2E-3</v>
      </c>
      <c r="K110" s="30"/>
    </row>
    <row r="112" spans="1:11">
      <c r="A112" s="1" t="s">
        <v>12</v>
      </c>
    </row>
    <row r="113" spans="1:11">
      <c r="B113" s="27">
        <v>0</v>
      </c>
      <c r="C113" s="27">
        <v>2.44140625E-3</v>
      </c>
      <c r="D113" s="27">
        <v>4.8828125E-3</v>
      </c>
      <c r="E113" s="27">
        <v>9.765625E-3</v>
      </c>
      <c r="F113" s="27">
        <v>1.953125E-2</v>
      </c>
      <c r="G113" s="27">
        <v>3.90625E-2</v>
      </c>
      <c r="H113" s="27">
        <v>7.8125E-2</v>
      </c>
      <c r="I113" s="27">
        <v>0.15625</v>
      </c>
      <c r="J113" s="27">
        <f t="shared" ref="J113" si="46">I113/2</f>
        <v>7.8125E-2</v>
      </c>
      <c r="K113" s="27">
        <v>0.625</v>
      </c>
    </row>
    <row r="114" spans="1:11">
      <c r="A114" s="1">
        <v>40</v>
      </c>
      <c r="B114">
        <v>0.34899999999999998</v>
      </c>
      <c r="C114">
        <v>0.314</v>
      </c>
      <c r="D114">
        <v>0.25600000000000001</v>
      </c>
      <c r="E114">
        <v>0.21199999999999999</v>
      </c>
      <c r="F114">
        <v>9.7000000000000003E-2</v>
      </c>
      <c r="G114">
        <v>2E-3</v>
      </c>
      <c r="H114">
        <v>0</v>
      </c>
      <c r="I114">
        <v>0</v>
      </c>
      <c r="J114">
        <v>0</v>
      </c>
      <c r="K114">
        <v>6.0000000000000001E-3</v>
      </c>
    </row>
    <row r="115" spans="1:11">
      <c r="A115" s="1">
        <v>20</v>
      </c>
      <c r="B115">
        <v>0.503</v>
      </c>
      <c r="C115">
        <v>0.54400000000000004</v>
      </c>
      <c r="D115">
        <v>0.45100000000000001</v>
      </c>
      <c r="E115">
        <v>0.35799999999999998</v>
      </c>
      <c r="F115">
        <v>0.14499999999999999</v>
      </c>
      <c r="G115">
        <v>1.0999999999999999E-2</v>
      </c>
      <c r="H115">
        <v>0</v>
      </c>
      <c r="I115">
        <v>0</v>
      </c>
      <c r="J115">
        <v>0</v>
      </c>
      <c r="K115">
        <v>3.0000000000000001E-3</v>
      </c>
    </row>
    <row r="116" spans="1:11">
      <c r="A116" s="1">
        <v>10</v>
      </c>
      <c r="B116">
        <v>0.57399999999999995</v>
      </c>
      <c r="C116">
        <v>0.60299999999999998</v>
      </c>
      <c r="D116">
        <v>0.54800000000000004</v>
      </c>
      <c r="E116">
        <v>0.44400000000000001</v>
      </c>
      <c r="F116">
        <v>0.17699999999999999</v>
      </c>
      <c r="G116">
        <v>3.9E-2</v>
      </c>
      <c r="H116">
        <v>0</v>
      </c>
      <c r="I116">
        <v>0</v>
      </c>
      <c r="J116">
        <v>0</v>
      </c>
      <c r="K116">
        <v>0</v>
      </c>
    </row>
    <row r="117" spans="1:11">
      <c r="A117" s="1">
        <v>5</v>
      </c>
      <c r="B117">
        <v>0.54900000000000004</v>
      </c>
      <c r="C117">
        <v>0.57099999999999995</v>
      </c>
      <c r="D117">
        <v>0.53200000000000003</v>
      </c>
      <c r="E117">
        <v>0.42699999999999999</v>
      </c>
      <c r="F117">
        <v>0.182</v>
      </c>
      <c r="G117">
        <v>1.0999999999999999E-2</v>
      </c>
      <c r="H117">
        <v>0</v>
      </c>
      <c r="I117">
        <v>1.2E-2</v>
      </c>
      <c r="J117">
        <v>0</v>
      </c>
      <c r="K117">
        <v>0</v>
      </c>
    </row>
    <row r="118" spans="1:11">
      <c r="A118" s="1">
        <v>2.5</v>
      </c>
      <c r="B118">
        <v>0.56399999999999995</v>
      </c>
      <c r="C118">
        <v>0.59499999999999997</v>
      </c>
      <c r="D118">
        <v>0.54300000000000004</v>
      </c>
      <c r="E118">
        <v>0.45300000000000001</v>
      </c>
      <c r="F118">
        <v>0.16700000000000001</v>
      </c>
      <c r="G118">
        <v>8.9999999999999993E-3</v>
      </c>
      <c r="H118">
        <v>1.2E-2</v>
      </c>
      <c r="I118">
        <v>1E-3</v>
      </c>
      <c r="J118">
        <v>0</v>
      </c>
      <c r="K118">
        <v>0</v>
      </c>
    </row>
    <row r="119" spans="1:11">
      <c r="A119" s="1">
        <v>1.25</v>
      </c>
      <c r="B119">
        <v>0.57399999999999995</v>
      </c>
      <c r="C119">
        <v>0.57999999999999996</v>
      </c>
      <c r="D119">
        <v>0.53200000000000003</v>
      </c>
      <c r="E119">
        <v>0.45100000000000001</v>
      </c>
      <c r="F119">
        <v>0.15</v>
      </c>
      <c r="G119">
        <v>6.0000000000000001E-3</v>
      </c>
      <c r="H119">
        <v>2E-3</v>
      </c>
      <c r="I119">
        <v>3.0000000000000001E-3</v>
      </c>
      <c r="J119">
        <v>0</v>
      </c>
      <c r="K119">
        <v>1E-3</v>
      </c>
    </row>
    <row r="120" spans="1:11">
      <c r="A120" s="1">
        <v>0</v>
      </c>
      <c r="B120">
        <v>1.022</v>
      </c>
      <c r="C120">
        <v>0.47199999999999998</v>
      </c>
      <c r="D120">
        <v>0.438</v>
      </c>
      <c r="E120">
        <v>0.312</v>
      </c>
      <c r="F120">
        <v>0.13</v>
      </c>
      <c r="G120">
        <v>0.127</v>
      </c>
      <c r="H120">
        <v>2.1999999999999999E-2</v>
      </c>
      <c r="I120">
        <v>7.6999999999999999E-2</v>
      </c>
      <c r="J120">
        <v>8.3000000000000004E-2</v>
      </c>
      <c r="K120">
        <v>5.3999999999999999E-2</v>
      </c>
    </row>
  </sheetData>
  <mergeCells count="4">
    <mergeCell ref="BS8:BS14"/>
    <mergeCell ref="BS61:BS67"/>
    <mergeCell ref="BS71:BS77"/>
    <mergeCell ref="K104:K11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75934-8901-4AAF-A6BA-9E8756BD6550}">
  <dimension ref="A2:M72"/>
  <sheetViews>
    <sheetView workbookViewId="0">
      <selection activeCell="H71" sqref="H71"/>
    </sheetView>
  </sheetViews>
  <sheetFormatPr defaultRowHeight="14.25"/>
  <cols>
    <col min="1" max="1" width="15.7109375" bestFit="1" customWidth="1"/>
    <col min="2" max="2" width="23.140625" bestFit="1" customWidth="1"/>
    <col min="3" max="8" width="5.7109375" bestFit="1" customWidth="1"/>
    <col min="9" max="9" width="6.7109375" bestFit="1" customWidth="1"/>
    <col min="10" max="10" width="7.7109375" bestFit="1" customWidth="1"/>
    <col min="11" max="11" width="8.7109375" bestFit="1" customWidth="1"/>
    <col min="12" max="12" width="9.7109375" bestFit="1" customWidth="1"/>
    <col min="13" max="13" width="5.7109375" bestFit="1" customWidth="1"/>
  </cols>
  <sheetData>
    <row r="2" spans="1:13">
      <c r="A2" s="10" t="s">
        <v>193</v>
      </c>
      <c r="B2" s="18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</row>
    <row r="3" spans="1:13">
      <c r="A3" s="32" t="s">
        <v>194</v>
      </c>
      <c r="B3" s="32" t="s">
        <v>195</v>
      </c>
      <c r="C3" s="32" t="s">
        <v>185</v>
      </c>
      <c r="D3" s="32"/>
      <c r="E3" s="32"/>
      <c r="F3" s="32"/>
      <c r="G3" s="32"/>
      <c r="H3" s="32"/>
      <c r="I3" s="32"/>
      <c r="J3" s="32"/>
      <c r="K3" s="32"/>
      <c r="L3" s="32"/>
      <c r="M3" s="32"/>
    </row>
    <row r="4" spans="1:13">
      <c r="A4" s="32"/>
      <c r="B4" s="32"/>
      <c r="C4" s="3">
        <v>4</v>
      </c>
      <c r="D4" s="3">
        <v>2</v>
      </c>
      <c r="E4" s="3">
        <v>1</v>
      </c>
      <c r="F4" s="3">
        <v>0.5</v>
      </c>
      <c r="G4" s="3">
        <v>0.25</v>
      </c>
      <c r="H4" s="3">
        <v>0.125</v>
      </c>
      <c r="I4" s="3">
        <v>6.25E-2</v>
      </c>
      <c r="J4" s="3">
        <v>3.125E-2</v>
      </c>
      <c r="K4" s="3">
        <v>1.5625E-2</v>
      </c>
      <c r="L4" s="3">
        <v>7.8125E-3</v>
      </c>
      <c r="M4" s="3">
        <v>0</v>
      </c>
    </row>
    <row r="5" spans="1:13">
      <c r="A5" s="32" t="s">
        <v>9</v>
      </c>
      <c r="B5" s="32" t="s">
        <v>117</v>
      </c>
      <c r="C5" s="4">
        <v>0.01</v>
      </c>
      <c r="D5" s="4">
        <v>8.5000000000000006E-2</v>
      </c>
      <c r="E5" s="4">
        <v>0.23400000000000001</v>
      </c>
      <c r="F5" s="4">
        <v>0.308</v>
      </c>
      <c r="G5" s="4">
        <v>0.40500000000000003</v>
      </c>
      <c r="H5" s="4">
        <v>0.59899999999999998</v>
      </c>
      <c r="I5" s="4">
        <v>0.66300000000000003</v>
      </c>
      <c r="J5" s="4">
        <v>0.72099999999999997</v>
      </c>
      <c r="K5" s="4">
        <v>0.745</v>
      </c>
      <c r="L5" s="4">
        <v>0.71599999999999997</v>
      </c>
      <c r="M5" s="4">
        <v>0.67400000000000004</v>
      </c>
    </row>
    <row r="6" spans="1:13">
      <c r="A6" s="32"/>
      <c r="B6" s="32"/>
      <c r="C6" s="4">
        <v>1.0999999999999999E-2</v>
      </c>
      <c r="D6" s="4">
        <v>7.8E-2</v>
      </c>
      <c r="E6" s="4">
        <v>0.16800000000000001</v>
      </c>
      <c r="F6" s="4">
        <v>0.28100000000000003</v>
      </c>
      <c r="G6" s="4">
        <v>0.49199999999999999</v>
      </c>
      <c r="H6" s="4">
        <v>0.58399999999999996</v>
      </c>
      <c r="I6" s="4">
        <v>0.67900000000000005</v>
      </c>
      <c r="J6" s="4">
        <v>0.68899999999999995</v>
      </c>
      <c r="K6" s="4">
        <v>0.71599999999999997</v>
      </c>
      <c r="L6" s="4">
        <v>0.70099999999999996</v>
      </c>
      <c r="M6" s="4">
        <v>0.73299999999999998</v>
      </c>
    </row>
    <row r="7" spans="1:13">
      <c r="A7" s="32"/>
      <c r="B7" s="32"/>
      <c r="C7" s="4">
        <v>0.01</v>
      </c>
      <c r="D7" s="4">
        <v>7.2999999999999995E-2</v>
      </c>
      <c r="E7" s="4">
        <v>0.26400000000000001</v>
      </c>
      <c r="F7" s="4">
        <v>0.30099999999999999</v>
      </c>
      <c r="G7" s="4">
        <v>0.57999999999999996</v>
      </c>
      <c r="H7" s="4">
        <v>0.65900000000000003</v>
      </c>
      <c r="I7" s="4">
        <v>0.69299999999999995</v>
      </c>
      <c r="J7" s="4">
        <v>0.70499999999999996</v>
      </c>
      <c r="K7" s="4">
        <v>0.65900000000000003</v>
      </c>
      <c r="L7" s="4">
        <v>0.69799999999999995</v>
      </c>
      <c r="M7" s="4">
        <v>0.747</v>
      </c>
    </row>
    <row r="8" spans="1:13">
      <c r="A8" s="32"/>
      <c r="B8" s="32" t="s">
        <v>196</v>
      </c>
      <c r="C8" s="4">
        <v>0.02</v>
      </c>
      <c r="D8" s="4">
        <v>7.9000000000000001E-2</v>
      </c>
      <c r="E8" s="4">
        <v>0.183</v>
      </c>
      <c r="F8" s="4">
        <v>0.29899999999999999</v>
      </c>
      <c r="G8" s="4">
        <v>0.45700000000000002</v>
      </c>
      <c r="H8" s="4">
        <v>0.72299999999999998</v>
      </c>
      <c r="I8" s="4">
        <v>0.66200000000000003</v>
      </c>
      <c r="J8" s="4">
        <v>0.64900000000000002</v>
      </c>
      <c r="K8" s="4">
        <v>0.58299999999999996</v>
      </c>
      <c r="L8" s="4">
        <v>0.60499999999999998</v>
      </c>
      <c r="M8" s="4">
        <v>0.65500000000000003</v>
      </c>
    </row>
    <row r="9" spans="1:13">
      <c r="A9" s="32"/>
      <c r="B9" s="32"/>
      <c r="C9" s="4">
        <v>1.7000000000000001E-2</v>
      </c>
      <c r="D9" s="4">
        <v>0.113</v>
      </c>
      <c r="E9" s="4">
        <v>0.246</v>
      </c>
      <c r="F9" s="4">
        <v>0.33600000000000002</v>
      </c>
      <c r="G9" s="4">
        <v>0.44800000000000001</v>
      </c>
      <c r="H9" s="4">
        <v>0.67500000000000004</v>
      </c>
      <c r="I9" s="4">
        <v>0.623</v>
      </c>
      <c r="J9" s="4">
        <v>0.58899999999999997</v>
      </c>
      <c r="K9" s="4">
        <v>0.64600000000000002</v>
      </c>
      <c r="L9" s="4">
        <v>0.57699999999999996</v>
      </c>
      <c r="M9" s="4">
        <v>0.65100000000000002</v>
      </c>
    </row>
    <row r="10" spans="1:13">
      <c r="A10" s="32"/>
      <c r="B10" s="32"/>
      <c r="C10" s="4">
        <v>2.5000000000000001E-2</v>
      </c>
      <c r="D10" s="4">
        <v>8.7999999999999995E-2</v>
      </c>
      <c r="E10" s="4">
        <v>0.26300000000000001</v>
      </c>
      <c r="F10" s="4">
        <v>0.35399999999999998</v>
      </c>
      <c r="G10" s="4">
        <v>0.39400000000000002</v>
      </c>
      <c r="H10" s="4">
        <v>0.57999999999999996</v>
      </c>
      <c r="I10" s="4">
        <v>0.67800000000000005</v>
      </c>
      <c r="J10" s="4">
        <v>0.57399999999999995</v>
      </c>
      <c r="K10" s="4">
        <v>0.623</v>
      </c>
      <c r="L10" s="4">
        <v>0.64200000000000002</v>
      </c>
      <c r="M10" s="4">
        <v>0.71799999999999997</v>
      </c>
    </row>
    <row r="11" spans="1:13">
      <c r="A11" s="32" t="s">
        <v>11</v>
      </c>
      <c r="B11" s="32" t="s">
        <v>117</v>
      </c>
      <c r="C11" s="4">
        <v>1.9E-2</v>
      </c>
      <c r="D11" s="4">
        <v>0.124</v>
      </c>
      <c r="E11" s="4">
        <v>0.255</v>
      </c>
      <c r="F11" s="4">
        <v>0.64100000000000001</v>
      </c>
      <c r="G11" s="4">
        <v>0.68500000000000005</v>
      </c>
      <c r="H11" s="4">
        <v>0.75600000000000001</v>
      </c>
      <c r="I11" s="4">
        <v>0.80500000000000005</v>
      </c>
      <c r="J11" s="4">
        <v>0.746</v>
      </c>
      <c r="K11" s="4">
        <v>0.84</v>
      </c>
      <c r="L11" s="4">
        <v>0.90500000000000003</v>
      </c>
      <c r="M11" s="4">
        <v>0.82299999999999995</v>
      </c>
    </row>
    <row r="12" spans="1:13">
      <c r="A12" s="32"/>
      <c r="B12" s="32"/>
      <c r="C12" s="4">
        <v>2.1000000000000001E-2</v>
      </c>
      <c r="D12" s="4">
        <v>0.107</v>
      </c>
      <c r="E12" s="4">
        <v>0.23300000000000001</v>
      </c>
      <c r="F12" s="4">
        <v>0.45800000000000002</v>
      </c>
      <c r="G12" s="4">
        <v>0.72299999999999998</v>
      </c>
      <c r="H12" s="4">
        <v>0.65800000000000003</v>
      </c>
      <c r="I12" s="4">
        <v>0.77400000000000002</v>
      </c>
      <c r="J12" s="4">
        <v>0.83199999999999996</v>
      </c>
      <c r="K12" s="4">
        <v>0.84599999999999997</v>
      </c>
      <c r="L12" s="4">
        <v>0.91700000000000004</v>
      </c>
      <c r="M12" s="4">
        <v>0.91300000000000003</v>
      </c>
    </row>
    <row r="13" spans="1:13">
      <c r="A13" s="32"/>
      <c r="B13" s="32"/>
      <c r="C13" s="4">
        <v>0.02</v>
      </c>
      <c r="D13" s="4">
        <v>0.107</v>
      </c>
      <c r="E13" s="4">
        <v>0.30399999999999999</v>
      </c>
      <c r="F13" s="4">
        <v>0.68</v>
      </c>
      <c r="G13" s="4">
        <v>0.73199999999999998</v>
      </c>
      <c r="H13" s="4">
        <v>0.64700000000000002</v>
      </c>
      <c r="I13" s="4">
        <v>0.78800000000000003</v>
      </c>
      <c r="J13" s="4">
        <v>0.80700000000000005</v>
      </c>
      <c r="K13" s="4">
        <v>0.872</v>
      </c>
      <c r="L13" s="4">
        <v>0.56299999999999994</v>
      </c>
      <c r="M13" s="4">
        <v>0.89600000000000002</v>
      </c>
    </row>
    <row r="14" spans="1:13">
      <c r="A14" s="32"/>
      <c r="B14" s="32" t="s">
        <v>196</v>
      </c>
      <c r="C14" s="4">
        <v>2.4E-2</v>
      </c>
      <c r="D14" s="4">
        <v>0.14499999999999999</v>
      </c>
      <c r="E14" s="4">
        <v>0.22600000000000001</v>
      </c>
      <c r="F14" s="4">
        <v>0.51800000000000002</v>
      </c>
      <c r="G14" s="4">
        <v>0.54500000000000004</v>
      </c>
      <c r="H14" s="4">
        <v>0.60499999999999998</v>
      </c>
      <c r="I14" s="4">
        <v>0.60799999999999998</v>
      </c>
      <c r="J14" s="4">
        <v>0.59299999999999997</v>
      </c>
      <c r="K14" s="4">
        <v>0.57199999999999995</v>
      </c>
      <c r="L14" s="4">
        <v>0.56799999999999995</v>
      </c>
      <c r="M14" s="4">
        <v>0.50600000000000001</v>
      </c>
    </row>
    <row r="15" spans="1:13">
      <c r="A15" s="32"/>
      <c r="B15" s="32"/>
      <c r="C15" s="4">
        <v>2.7E-2</v>
      </c>
      <c r="D15" s="4">
        <v>0.157</v>
      </c>
      <c r="E15" s="4">
        <v>0.28699999999999998</v>
      </c>
      <c r="F15" s="4">
        <v>0.437</v>
      </c>
      <c r="G15" s="4">
        <v>0.53200000000000003</v>
      </c>
      <c r="H15" s="4">
        <v>0.56299999999999994</v>
      </c>
      <c r="I15" s="4">
        <v>0.57899999999999996</v>
      </c>
      <c r="J15" s="4">
        <v>0.57999999999999996</v>
      </c>
      <c r="K15" s="4">
        <v>0.6</v>
      </c>
      <c r="L15" s="4">
        <v>0.56000000000000005</v>
      </c>
      <c r="M15" s="4">
        <v>0.52900000000000003</v>
      </c>
    </row>
    <row r="16" spans="1:13">
      <c r="A16" s="32"/>
      <c r="B16" s="32"/>
      <c r="C16" s="4">
        <v>2.4E-2</v>
      </c>
      <c r="D16" s="4">
        <v>0.15</v>
      </c>
      <c r="E16" s="4">
        <v>0.24399999999999999</v>
      </c>
      <c r="F16" s="4">
        <v>0.432</v>
      </c>
      <c r="G16" s="4">
        <v>0.49299999999999999</v>
      </c>
      <c r="H16" s="4">
        <v>0.54</v>
      </c>
      <c r="I16" s="4">
        <v>0.55700000000000005</v>
      </c>
      <c r="J16" s="4">
        <v>0.53600000000000003</v>
      </c>
      <c r="K16" s="4">
        <v>0.56899999999999995</v>
      </c>
      <c r="L16" s="4">
        <v>0.52600000000000002</v>
      </c>
      <c r="M16" s="4">
        <v>0.56100000000000005</v>
      </c>
    </row>
    <row r="17" spans="1:13">
      <c r="A17" s="32" t="s">
        <v>12</v>
      </c>
      <c r="B17" s="32" t="s">
        <v>117</v>
      </c>
      <c r="C17" s="4">
        <v>6.9999999999999993E-3</v>
      </c>
      <c r="D17" s="4">
        <v>7.6000000000000012E-2</v>
      </c>
      <c r="E17" s="4">
        <v>0.18099999999999999</v>
      </c>
      <c r="F17" s="4">
        <v>0.621</v>
      </c>
      <c r="G17" s="4">
        <v>0.6339999999999999</v>
      </c>
      <c r="H17" s="4">
        <v>0.73</v>
      </c>
      <c r="I17" s="4">
        <v>0.70099999999999996</v>
      </c>
      <c r="J17" s="4">
        <v>0.69</v>
      </c>
      <c r="K17" s="4">
        <v>0.61199999999999999</v>
      </c>
      <c r="L17" s="4">
        <v>0.626</v>
      </c>
      <c r="M17" s="4">
        <v>0.748</v>
      </c>
    </row>
    <row r="18" spans="1:13">
      <c r="A18" s="32"/>
      <c r="B18" s="32"/>
      <c r="C18" s="4">
        <v>8.0000000000000002E-3</v>
      </c>
      <c r="D18" s="4">
        <v>8.8999999999999996E-2</v>
      </c>
      <c r="E18" s="4">
        <v>0.21500000000000002</v>
      </c>
      <c r="F18" s="4">
        <v>0.54799999999999993</v>
      </c>
      <c r="G18" s="4">
        <v>0.56999999999999995</v>
      </c>
      <c r="H18" s="4">
        <v>0.67299999999999993</v>
      </c>
      <c r="I18" s="4">
        <v>0.68899999999999995</v>
      </c>
      <c r="J18" s="4">
        <v>0.69599999999999995</v>
      </c>
      <c r="K18" s="4">
        <v>0.70499999999999996</v>
      </c>
      <c r="L18" s="4">
        <v>0.72599999999999998</v>
      </c>
      <c r="M18" s="4">
        <v>0.70499999999999996</v>
      </c>
    </row>
    <row r="19" spans="1:13">
      <c r="A19" s="32"/>
      <c r="B19" s="32"/>
      <c r="C19" s="4">
        <v>9.0000000000000011E-3</v>
      </c>
      <c r="D19" s="4">
        <v>8.4000000000000019E-2</v>
      </c>
      <c r="E19" s="4">
        <v>0.24299999999999999</v>
      </c>
      <c r="F19" s="4">
        <v>0.56499999999999995</v>
      </c>
      <c r="G19" s="4">
        <v>0.53999999999999992</v>
      </c>
      <c r="H19" s="4">
        <v>0.66399999999999992</v>
      </c>
      <c r="I19" s="4">
        <v>0.71499999999999997</v>
      </c>
      <c r="J19" s="4">
        <v>0.58199999999999996</v>
      </c>
      <c r="K19" s="4">
        <v>0.90899999999999992</v>
      </c>
      <c r="L19" s="4">
        <v>0.74299999999999999</v>
      </c>
      <c r="M19" s="4">
        <v>0.69599999999999995</v>
      </c>
    </row>
    <row r="20" spans="1:13">
      <c r="A20" s="32"/>
      <c r="B20" s="32" t="s">
        <v>196</v>
      </c>
      <c r="C20" s="4">
        <v>1.5000000000000006E-2</v>
      </c>
      <c r="D20" s="4">
        <v>9.9000000000000005E-2</v>
      </c>
      <c r="E20" s="4">
        <v>0.246</v>
      </c>
      <c r="F20" s="4">
        <v>0.35599999999999998</v>
      </c>
      <c r="G20" s="4">
        <v>0.5089999999999999</v>
      </c>
      <c r="H20" s="4">
        <v>0.54899999999999993</v>
      </c>
      <c r="I20" s="4">
        <v>0.55099999999999993</v>
      </c>
      <c r="J20" s="4">
        <v>0.56899999999999995</v>
      </c>
      <c r="K20" s="4">
        <v>0.58399999999999996</v>
      </c>
      <c r="L20" s="4">
        <v>0.60099999999999998</v>
      </c>
      <c r="M20" s="4">
        <v>0.52399999999999991</v>
      </c>
    </row>
    <row r="21" spans="1:13">
      <c r="A21" s="32"/>
      <c r="B21" s="32"/>
      <c r="C21" s="4">
        <v>8.0000000000000002E-3</v>
      </c>
      <c r="D21" s="4">
        <v>8.2000000000000017E-2</v>
      </c>
      <c r="E21" s="4">
        <v>0.26</v>
      </c>
      <c r="F21" s="4">
        <v>0.36399999999999999</v>
      </c>
      <c r="G21" s="4">
        <v>0.504</v>
      </c>
      <c r="H21" s="4">
        <v>0.57899999999999996</v>
      </c>
      <c r="I21" s="4">
        <v>0.60299999999999998</v>
      </c>
      <c r="J21" s="4">
        <v>0.60499999999999998</v>
      </c>
      <c r="K21" s="4">
        <v>0.54599999999999993</v>
      </c>
      <c r="L21" s="4">
        <v>0.55099999999999993</v>
      </c>
      <c r="M21" s="4">
        <v>0.54499999999999993</v>
      </c>
    </row>
    <row r="22" spans="1:13">
      <c r="A22" s="32"/>
      <c r="B22" s="32"/>
      <c r="C22" s="4">
        <v>6.9999999999999993E-3</v>
      </c>
      <c r="D22" s="4">
        <v>8.6999999999999994E-2</v>
      </c>
      <c r="E22" s="4">
        <v>0.13900000000000001</v>
      </c>
      <c r="F22" s="4">
        <v>0.33400000000000002</v>
      </c>
      <c r="G22" s="4">
        <v>0.48500000000000004</v>
      </c>
      <c r="H22" s="4">
        <v>0.56099999999999994</v>
      </c>
      <c r="I22" s="4">
        <v>0.59299999999999997</v>
      </c>
      <c r="J22" s="4">
        <v>0.56199999999999994</v>
      </c>
      <c r="K22" s="4">
        <v>0.55899999999999994</v>
      </c>
      <c r="L22" s="4">
        <v>0.52299999999999991</v>
      </c>
      <c r="M22" s="4">
        <v>0.5119999999999999</v>
      </c>
    </row>
    <row r="24" spans="1:13">
      <c r="A24" s="10" t="s">
        <v>193</v>
      </c>
      <c r="B24" s="18"/>
      <c r="C24" s="19"/>
      <c r="D24" s="19"/>
      <c r="E24" s="19"/>
      <c r="F24" s="19"/>
      <c r="G24" s="19"/>
      <c r="H24" s="19"/>
      <c r="I24" s="19"/>
      <c r="J24" s="19"/>
      <c r="K24" s="19"/>
      <c r="L24" s="19"/>
      <c r="M24" s="19"/>
    </row>
    <row r="25" spans="1:13">
      <c r="A25" s="32" t="s">
        <v>194</v>
      </c>
      <c r="B25" s="32" t="s">
        <v>195</v>
      </c>
      <c r="C25" s="32" t="s">
        <v>186</v>
      </c>
      <c r="D25" s="32"/>
      <c r="E25" s="32"/>
      <c r="F25" s="32"/>
      <c r="G25" s="32"/>
      <c r="H25" s="32"/>
      <c r="I25" s="32"/>
      <c r="J25" s="32"/>
      <c r="K25" s="32"/>
      <c r="L25" s="32"/>
      <c r="M25" s="32"/>
    </row>
    <row r="26" spans="1:13">
      <c r="A26" s="32"/>
      <c r="B26" s="32"/>
      <c r="C26" s="3">
        <v>4</v>
      </c>
      <c r="D26" s="3">
        <v>2</v>
      </c>
      <c r="E26" s="3">
        <v>1</v>
      </c>
      <c r="F26" s="3">
        <v>0.5</v>
      </c>
      <c r="G26" s="3">
        <v>0.25</v>
      </c>
      <c r="H26" s="3">
        <v>0.125</v>
      </c>
      <c r="I26" s="3">
        <v>6.25E-2</v>
      </c>
      <c r="J26" s="3">
        <v>3.125E-2</v>
      </c>
      <c r="K26" s="3">
        <v>1.5625E-2</v>
      </c>
      <c r="L26" s="3">
        <v>7.8125E-3</v>
      </c>
      <c r="M26" s="3">
        <v>0</v>
      </c>
    </row>
    <row r="27" spans="1:13">
      <c r="A27" s="32" t="s">
        <v>9</v>
      </c>
      <c r="B27" s="32" t="s">
        <v>117</v>
      </c>
      <c r="C27" s="4">
        <v>4.2000000000000003E-2</v>
      </c>
      <c r="D27" s="4">
        <v>5.0999999999999997E-2</v>
      </c>
      <c r="E27" s="4">
        <v>8.6999999999999994E-2</v>
      </c>
      <c r="F27" s="4">
        <v>0.11</v>
      </c>
      <c r="G27" s="4">
        <v>0.152</v>
      </c>
      <c r="H27" s="4">
        <v>0.40899999999999997</v>
      </c>
      <c r="I27" s="4">
        <v>0.78600000000000003</v>
      </c>
      <c r="J27" s="4">
        <v>0.94299999999999995</v>
      </c>
      <c r="K27" s="4">
        <v>0.89100000000000001</v>
      </c>
      <c r="L27" s="4">
        <v>0.93600000000000005</v>
      </c>
      <c r="M27" s="4">
        <v>0.92100000000000004</v>
      </c>
    </row>
    <row r="28" spans="1:13">
      <c r="A28" s="32"/>
      <c r="B28" s="32"/>
      <c r="C28" s="4">
        <v>4.3999999999999997E-2</v>
      </c>
      <c r="D28" s="4">
        <v>0.06</v>
      </c>
      <c r="E28" s="4">
        <v>8.7999999999999995E-2</v>
      </c>
      <c r="F28" s="4">
        <v>0.121</v>
      </c>
      <c r="G28" s="4">
        <v>0.14899999999999999</v>
      </c>
      <c r="H28" s="4">
        <v>0.376</v>
      </c>
      <c r="I28" s="4">
        <v>0.67300000000000004</v>
      </c>
      <c r="J28" s="4">
        <v>0.91600000000000004</v>
      </c>
      <c r="K28" s="4">
        <v>0.752</v>
      </c>
      <c r="L28" s="4">
        <v>0.96199999999999997</v>
      </c>
      <c r="M28" s="4">
        <v>0.92900000000000005</v>
      </c>
    </row>
    <row r="29" spans="1:13">
      <c r="A29" s="32"/>
      <c r="B29" s="32"/>
      <c r="C29" s="4">
        <v>0.05</v>
      </c>
      <c r="D29" s="4">
        <v>5.3999999999999999E-2</v>
      </c>
      <c r="E29" s="4">
        <v>8.6999999999999994E-2</v>
      </c>
      <c r="F29" s="4">
        <v>0.11600000000000001</v>
      </c>
      <c r="G29" s="4">
        <v>0.122</v>
      </c>
      <c r="H29" s="4">
        <v>0.379</v>
      </c>
      <c r="I29" s="4">
        <v>0.63900000000000001</v>
      </c>
      <c r="J29" s="4">
        <v>0.78200000000000003</v>
      </c>
      <c r="K29" s="4">
        <v>0.58299999999999996</v>
      </c>
      <c r="L29" s="4">
        <v>0.93799999999999994</v>
      </c>
      <c r="M29" s="4">
        <v>0.71799999999999997</v>
      </c>
    </row>
    <row r="30" spans="1:13">
      <c r="A30" s="32"/>
      <c r="B30" s="32" t="s">
        <v>197</v>
      </c>
      <c r="C30" s="4">
        <v>4.5999999999999999E-2</v>
      </c>
      <c r="D30" s="4">
        <v>0.08</v>
      </c>
      <c r="E30" s="4">
        <v>9.8000000000000004E-2</v>
      </c>
      <c r="F30" s="4">
        <v>0.127</v>
      </c>
      <c r="G30" s="4">
        <v>0.17399999999999999</v>
      </c>
      <c r="H30" s="4">
        <v>0.26100000000000001</v>
      </c>
      <c r="I30" s="4">
        <v>0.42199999999999999</v>
      </c>
      <c r="J30" s="4">
        <v>0.57699999999999996</v>
      </c>
      <c r="K30" s="4">
        <v>0.54800000000000004</v>
      </c>
      <c r="L30" s="4">
        <v>0.59299999999999997</v>
      </c>
      <c r="M30" s="4">
        <v>0.56499999999999995</v>
      </c>
    </row>
    <row r="31" spans="1:13">
      <c r="A31" s="32"/>
      <c r="B31" s="32"/>
      <c r="C31" s="4">
        <v>5.6000000000000001E-2</v>
      </c>
      <c r="D31" s="4">
        <v>8.1000000000000003E-2</v>
      </c>
      <c r="E31" s="4">
        <v>9.9000000000000005E-2</v>
      </c>
      <c r="F31" s="4">
        <v>0.13400000000000001</v>
      </c>
      <c r="G31" s="4">
        <v>0.158</v>
      </c>
      <c r="H31" s="4">
        <v>0.29199999999999998</v>
      </c>
      <c r="I31" s="4">
        <v>0.41699999999999998</v>
      </c>
      <c r="J31" s="4">
        <v>0.59899999999999998</v>
      </c>
      <c r="K31" s="4">
        <v>0.57999999999999996</v>
      </c>
      <c r="L31" s="4">
        <v>0.56999999999999995</v>
      </c>
      <c r="M31" s="4">
        <v>0.56599999999999995</v>
      </c>
    </row>
    <row r="32" spans="1:13">
      <c r="A32" s="32"/>
      <c r="B32" s="32"/>
      <c r="C32" s="4">
        <v>5.7000000000000002E-2</v>
      </c>
      <c r="D32" s="4">
        <v>9.4E-2</v>
      </c>
      <c r="E32" s="4">
        <v>0.10199999999999999</v>
      </c>
      <c r="F32" s="4">
        <v>0.11600000000000001</v>
      </c>
      <c r="G32" s="4">
        <v>0.125</v>
      </c>
      <c r="H32" s="4">
        <v>0.23300000000000001</v>
      </c>
      <c r="I32" s="4">
        <v>0.42799999999999999</v>
      </c>
      <c r="J32" s="4">
        <v>0.48099999999999998</v>
      </c>
      <c r="K32" s="4">
        <v>0.56599999999999995</v>
      </c>
      <c r="L32" s="4">
        <v>0.57199999999999995</v>
      </c>
      <c r="M32" s="4">
        <v>0.56299999999999994</v>
      </c>
    </row>
    <row r="33" spans="1:13">
      <c r="A33" s="32" t="s">
        <v>11</v>
      </c>
      <c r="B33" s="32" t="s">
        <v>117</v>
      </c>
      <c r="C33" s="4">
        <v>4.8000000000000001E-2</v>
      </c>
      <c r="D33" s="4">
        <v>5.8000000000000003E-2</v>
      </c>
      <c r="E33" s="4">
        <v>8.7999999999999995E-2</v>
      </c>
      <c r="F33" s="4">
        <v>0.11700000000000001</v>
      </c>
      <c r="G33" s="4">
        <v>0.14399999999999999</v>
      </c>
      <c r="H33" s="4">
        <v>0.44</v>
      </c>
      <c r="I33" s="4">
        <v>0.61799999999999999</v>
      </c>
      <c r="J33" s="4">
        <v>0.95</v>
      </c>
      <c r="K33" s="4">
        <v>0.64600000000000002</v>
      </c>
      <c r="L33" s="4">
        <v>0.999</v>
      </c>
      <c r="M33" s="4">
        <v>0.91900000000000004</v>
      </c>
    </row>
    <row r="34" spans="1:13">
      <c r="A34" s="32"/>
      <c r="B34" s="32"/>
      <c r="C34" s="4">
        <v>0.05</v>
      </c>
      <c r="D34" s="4">
        <v>5.1999999999999998E-2</v>
      </c>
      <c r="E34" s="4">
        <v>8.6999999999999994E-2</v>
      </c>
      <c r="F34" s="4">
        <v>0.105</v>
      </c>
      <c r="G34" s="4">
        <v>0.14599999999999999</v>
      </c>
      <c r="H34" s="4">
        <v>0.44700000000000001</v>
      </c>
      <c r="I34" s="4">
        <v>0.67100000000000004</v>
      </c>
      <c r="J34" s="4">
        <v>0.93700000000000006</v>
      </c>
      <c r="K34" s="4">
        <v>0.84099999999999997</v>
      </c>
      <c r="L34" s="4">
        <v>0.84899999999999998</v>
      </c>
      <c r="M34" s="4">
        <v>0.82499999999999996</v>
      </c>
    </row>
    <row r="35" spans="1:13">
      <c r="A35" s="32"/>
      <c r="B35" s="32"/>
      <c r="C35" s="4">
        <v>5.1999999999999998E-2</v>
      </c>
      <c r="D35" s="4">
        <v>6.0999999999999999E-2</v>
      </c>
      <c r="E35" s="4">
        <v>8.8999999999999996E-2</v>
      </c>
      <c r="F35" s="4">
        <v>0.106</v>
      </c>
      <c r="G35" s="4">
        <v>0.13900000000000001</v>
      </c>
      <c r="H35" s="4">
        <v>0.40500000000000003</v>
      </c>
      <c r="I35" s="4">
        <v>0.68</v>
      </c>
      <c r="J35" s="4">
        <v>0.92500000000000004</v>
      </c>
      <c r="K35" s="4">
        <v>0.86</v>
      </c>
      <c r="L35" s="4">
        <v>0.94699999999999995</v>
      </c>
      <c r="M35" s="4">
        <v>0.89100000000000001</v>
      </c>
    </row>
    <row r="36" spans="1:13">
      <c r="A36" s="32"/>
      <c r="B36" s="32" t="s">
        <v>197</v>
      </c>
      <c r="C36" s="4">
        <v>5.6000000000000001E-2</v>
      </c>
      <c r="D36" s="4">
        <v>8.8999999999999996E-2</v>
      </c>
      <c r="E36" s="4">
        <v>0.105</v>
      </c>
      <c r="F36" s="4">
        <v>0.13</v>
      </c>
      <c r="G36" s="4">
        <v>0.224</v>
      </c>
      <c r="H36" s="4">
        <v>0.32</v>
      </c>
      <c r="I36" s="4">
        <v>0.4</v>
      </c>
      <c r="J36" s="4">
        <v>0.57499999999999996</v>
      </c>
      <c r="K36" s="4">
        <v>0.57599999999999996</v>
      </c>
      <c r="L36" s="4">
        <v>0.56100000000000005</v>
      </c>
      <c r="M36" s="4">
        <v>0.52600000000000002</v>
      </c>
    </row>
    <row r="37" spans="1:13">
      <c r="A37" s="32"/>
      <c r="B37" s="32"/>
      <c r="C37" s="4">
        <v>5.8000000000000003E-2</v>
      </c>
      <c r="D37" s="4">
        <v>8.5999999999999993E-2</v>
      </c>
      <c r="E37" s="4">
        <v>0.108</v>
      </c>
      <c r="F37" s="4">
        <v>0.14199999999999999</v>
      </c>
      <c r="G37" s="4">
        <v>0.19900000000000001</v>
      </c>
      <c r="H37" s="4">
        <v>0.313</v>
      </c>
      <c r="I37" s="4">
        <v>0.59499999999999997</v>
      </c>
      <c r="J37" s="4">
        <v>0.6</v>
      </c>
      <c r="K37" s="4"/>
      <c r="L37" s="4">
        <v>0.307</v>
      </c>
      <c r="M37" s="4"/>
    </row>
    <row r="38" spans="1:13">
      <c r="A38" s="32"/>
      <c r="B38" s="32"/>
      <c r="C38" s="4">
        <v>5.3999999999999999E-2</v>
      </c>
      <c r="D38" s="4">
        <v>9.5000000000000001E-2</v>
      </c>
      <c r="E38" s="4">
        <v>0.11</v>
      </c>
      <c r="F38" s="4">
        <v>0.13300000000000001</v>
      </c>
      <c r="G38" s="4">
        <v>0.17399999999999999</v>
      </c>
      <c r="H38" s="4">
        <v>0.25800000000000001</v>
      </c>
      <c r="I38" s="4">
        <v>0.56200000000000006</v>
      </c>
      <c r="J38" s="4">
        <v>0.54300000000000004</v>
      </c>
      <c r="K38" s="4">
        <v>0.53700000000000003</v>
      </c>
      <c r="L38" s="4">
        <v>0.51300000000000001</v>
      </c>
      <c r="M38" s="4">
        <v>0.498</v>
      </c>
    </row>
    <row r="39" spans="1:13">
      <c r="A39" s="32" t="s">
        <v>12</v>
      </c>
      <c r="B39" s="32" t="s">
        <v>117</v>
      </c>
      <c r="C39" s="4">
        <v>0.06</v>
      </c>
      <c r="D39" s="4">
        <v>6.4000000000000001E-2</v>
      </c>
      <c r="E39" s="4">
        <v>7.0999999999999994E-2</v>
      </c>
      <c r="F39" s="4">
        <v>6.9000000000000006E-2</v>
      </c>
      <c r="G39" s="4">
        <v>0.14399999999999999</v>
      </c>
      <c r="H39" s="4">
        <v>0.46899999999999997</v>
      </c>
      <c r="I39" s="4">
        <v>0.76500000000000001</v>
      </c>
      <c r="J39" s="4">
        <v>0.82299999999999995</v>
      </c>
      <c r="K39" s="4">
        <v>0.86799999999999999</v>
      </c>
      <c r="L39" s="4">
        <v>0.91800000000000004</v>
      </c>
      <c r="M39" s="4">
        <v>0.89500000000000002</v>
      </c>
    </row>
    <row r="40" spans="1:13">
      <c r="A40" s="32"/>
      <c r="B40" s="32"/>
      <c r="C40" s="4">
        <v>5.8999999999999997E-2</v>
      </c>
      <c r="D40" s="4">
        <v>6.4000000000000001E-2</v>
      </c>
      <c r="E40" s="4">
        <v>7.4999999999999997E-2</v>
      </c>
      <c r="F40" s="4">
        <v>8.7999999999999995E-2</v>
      </c>
      <c r="G40" s="4">
        <v>0.17699999999999999</v>
      </c>
      <c r="H40" s="4">
        <v>0.44800000000000001</v>
      </c>
      <c r="I40" s="4">
        <v>0.77200000000000002</v>
      </c>
      <c r="J40" s="4">
        <v>0.83199999999999996</v>
      </c>
      <c r="K40" s="4">
        <v>0.77500000000000002</v>
      </c>
      <c r="L40" s="4">
        <v>0.89900000000000002</v>
      </c>
      <c r="M40" s="4">
        <v>0.74099999999999999</v>
      </c>
    </row>
    <row r="41" spans="1:13">
      <c r="A41" s="32"/>
      <c r="B41" s="32"/>
      <c r="C41" s="4">
        <v>0.06</v>
      </c>
      <c r="D41" s="4">
        <v>6.6000000000000003E-2</v>
      </c>
      <c r="E41" s="4">
        <v>7.9000000000000001E-2</v>
      </c>
      <c r="F41" s="4">
        <v>9.5000000000000001E-2</v>
      </c>
      <c r="G41" s="4">
        <v>0.19700000000000001</v>
      </c>
      <c r="H41" s="4">
        <v>0.45900000000000002</v>
      </c>
      <c r="I41" s="4">
        <v>0.74099999999999999</v>
      </c>
      <c r="J41" s="4">
        <v>0.76700000000000002</v>
      </c>
      <c r="K41" s="4">
        <v>0.94799999999999995</v>
      </c>
      <c r="L41" s="4">
        <v>0.93500000000000005</v>
      </c>
      <c r="M41" s="4">
        <v>0.73499999999999999</v>
      </c>
    </row>
    <row r="42" spans="1:13">
      <c r="A42" s="32"/>
      <c r="B42" s="32" t="s">
        <v>197</v>
      </c>
      <c r="C42" s="4">
        <v>7.1999999999999995E-2</v>
      </c>
      <c r="D42" s="4">
        <v>9.1999999999999998E-2</v>
      </c>
      <c r="E42" s="4">
        <v>0.128</v>
      </c>
      <c r="F42" s="4">
        <v>0.16500000000000001</v>
      </c>
      <c r="G42" s="4">
        <v>0.19500000000000001</v>
      </c>
      <c r="H42" s="4">
        <v>0.29399999999999998</v>
      </c>
      <c r="I42" s="4">
        <v>0.495</v>
      </c>
      <c r="J42" s="4">
        <v>0.52900000000000003</v>
      </c>
      <c r="K42" s="4">
        <v>0.496</v>
      </c>
      <c r="L42" s="4">
        <v>0.45800000000000002</v>
      </c>
      <c r="M42" s="4">
        <v>0.47599999999999998</v>
      </c>
    </row>
    <row r="43" spans="1:13">
      <c r="A43" s="32"/>
      <c r="B43" s="32"/>
      <c r="C43" s="4">
        <v>6.9000000000000006E-2</v>
      </c>
      <c r="D43" s="4">
        <v>9.2999999999999999E-2</v>
      </c>
      <c r="E43" s="4">
        <v>0.125</v>
      </c>
      <c r="F43" s="4">
        <v>0.185</v>
      </c>
      <c r="G43" s="4">
        <v>0.23300000000000001</v>
      </c>
      <c r="H43" s="4">
        <v>0.31900000000000001</v>
      </c>
      <c r="I43" s="4">
        <v>0.51200000000000001</v>
      </c>
      <c r="J43" s="4">
        <v>0.54500000000000004</v>
      </c>
      <c r="K43" s="4">
        <v>0.50600000000000001</v>
      </c>
      <c r="L43" s="4">
        <v>0.504</v>
      </c>
      <c r="M43" s="4">
        <v>0.48</v>
      </c>
    </row>
    <row r="44" spans="1:13">
      <c r="A44" s="32"/>
      <c r="B44" s="32"/>
      <c r="C44" s="4">
        <v>6.8000000000000005E-2</v>
      </c>
      <c r="D44" s="4">
        <v>9.2999999999999999E-2</v>
      </c>
      <c r="E44" s="4">
        <v>0.11</v>
      </c>
      <c r="F44" s="4">
        <v>0.17699999999999999</v>
      </c>
      <c r="G44" s="4">
        <v>0.221</v>
      </c>
      <c r="H44" s="4">
        <v>0.318</v>
      </c>
      <c r="I44" s="4">
        <v>0.504</v>
      </c>
      <c r="J44" s="4">
        <v>0.57399999999999995</v>
      </c>
      <c r="K44" s="4">
        <v>0.498</v>
      </c>
      <c r="L44" s="4">
        <v>0.49399999999999999</v>
      </c>
      <c r="M44" s="4">
        <v>0.49199999999999999</v>
      </c>
    </row>
    <row r="45" spans="1:13">
      <c r="A45" s="32" t="s">
        <v>13</v>
      </c>
      <c r="B45" s="32" t="s">
        <v>117</v>
      </c>
      <c r="C45" s="4">
        <v>5.5E-2</v>
      </c>
      <c r="D45" s="4">
        <v>5.7000000000000002E-2</v>
      </c>
      <c r="E45" s="4">
        <v>7.8E-2</v>
      </c>
      <c r="F45" s="4">
        <v>9.8000000000000004E-2</v>
      </c>
      <c r="G45" s="4">
        <v>0.157</v>
      </c>
      <c r="H45" s="4">
        <v>0.52800000000000002</v>
      </c>
      <c r="I45" s="4">
        <v>0.92300000000000004</v>
      </c>
      <c r="J45" s="4">
        <v>0.98399999999999999</v>
      </c>
      <c r="K45" s="4">
        <v>1.056</v>
      </c>
      <c r="L45" s="4">
        <v>1.1240000000000001</v>
      </c>
      <c r="M45" s="4">
        <v>1.0369999999999999</v>
      </c>
    </row>
    <row r="46" spans="1:13">
      <c r="A46" s="32"/>
      <c r="B46" s="32"/>
      <c r="C46" s="4">
        <v>5.6000000000000001E-2</v>
      </c>
      <c r="D46" s="4">
        <v>7.5999999999999998E-2</v>
      </c>
      <c r="E46" s="4">
        <v>0.105</v>
      </c>
      <c r="F46" s="4">
        <v>0.13400000000000001</v>
      </c>
      <c r="G46" s="4">
        <v>0.19800000000000001</v>
      </c>
      <c r="H46" s="4">
        <v>0.54100000000000004</v>
      </c>
      <c r="I46" s="4">
        <v>0.85799999999999998</v>
      </c>
      <c r="J46" s="4">
        <v>1.0289999999999999</v>
      </c>
      <c r="K46" s="4">
        <v>1.075</v>
      </c>
      <c r="L46" s="4">
        <v>1.105</v>
      </c>
      <c r="M46" s="4">
        <v>0.88400000000000001</v>
      </c>
    </row>
    <row r="47" spans="1:13">
      <c r="A47" s="32"/>
      <c r="B47" s="32"/>
      <c r="C47" s="4">
        <v>0.06</v>
      </c>
      <c r="D47" s="4">
        <v>7.4999999999999997E-2</v>
      </c>
      <c r="E47" s="4">
        <v>0.111</v>
      </c>
      <c r="F47" s="4">
        <v>0.122</v>
      </c>
      <c r="G47" s="4">
        <v>0.255</v>
      </c>
      <c r="H47" s="4">
        <v>0.51700000000000002</v>
      </c>
      <c r="I47" s="4">
        <v>0.77800000000000002</v>
      </c>
      <c r="J47" s="4">
        <v>1.0620000000000001</v>
      </c>
      <c r="K47" s="4">
        <v>1.07</v>
      </c>
      <c r="L47" s="4">
        <v>1.149</v>
      </c>
      <c r="M47" s="4">
        <v>1.091</v>
      </c>
    </row>
    <row r="48" spans="1:13">
      <c r="A48" s="32"/>
      <c r="B48" s="32" t="s">
        <v>197</v>
      </c>
      <c r="C48" s="4">
        <v>6.8000000000000005E-2</v>
      </c>
      <c r="D48" s="4">
        <v>8.8999999999999996E-2</v>
      </c>
      <c r="E48" s="4">
        <v>9.9000000000000005E-2</v>
      </c>
      <c r="F48" s="4">
        <v>0.14599999999999999</v>
      </c>
      <c r="G48" s="4">
        <v>0.224</v>
      </c>
      <c r="H48" s="4">
        <v>0.316</v>
      </c>
      <c r="I48" s="4">
        <v>0.52700000000000002</v>
      </c>
      <c r="J48" s="4">
        <v>0.59399999999999997</v>
      </c>
      <c r="K48" s="4">
        <v>0.54600000000000004</v>
      </c>
      <c r="L48" s="4">
        <v>0.53800000000000003</v>
      </c>
      <c r="M48" s="4">
        <v>0.47</v>
      </c>
    </row>
    <row r="49" spans="1:13">
      <c r="A49" s="32"/>
      <c r="B49" s="32"/>
      <c r="C49" s="4">
        <v>6.6000000000000003E-2</v>
      </c>
      <c r="D49" s="4">
        <v>0.09</v>
      </c>
      <c r="E49" s="4">
        <v>0.10299999999999999</v>
      </c>
      <c r="F49" s="4">
        <v>0.14599999999999999</v>
      </c>
      <c r="G49" s="4">
        <v>0.20699999999999999</v>
      </c>
      <c r="H49" s="4">
        <v>0.32700000000000001</v>
      </c>
      <c r="I49" s="4">
        <v>0.51100000000000001</v>
      </c>
      <c r="J49" s="4">
        <v>0.60299999999999998</v>
      </c>
      <c r="K49" s="4">
        <v>0.59199999999999997</v>
      </c>
      <c r="L49" s="4">
        <v>0.57199999999999995</v>
      </c>
      <c r="M49" s="4">
        <v>0.498</v>
      </c>
    </row>
    <row r="50" spans="1:13">
      <c r="A50" s="32"/>
      <c r="B50" s="32"/>
      <c r="C50" s="4">
        <v>7.0999999999999994E-2</v>
      </c>
      <c r="D50" s="4">
        <v>9.0999999999999998E-2</v>
      </c>
      <c r="E50" s="4">
        <v>0.11600000000000001</v>
      </c>
      <c r="F50" s="4">
        <v>0.14599999999999999</v>
      </c>
      <c r="G50" s="4">
        <v>0.192</v>
      </c>
      <c r="H50" s="4">
        <v>0.23100000000000001</v>
      </c>
      <c r="I50" s="4">
        <v>0.47599999999999998</v>
      </c>
      <c r="J50" s="4">
        <v>0.61199999999999999</v>
      </c>
      <c r="K50" s="4">
        <v>0.55800000000000005</v>
      </c>
      <c r="L50" s="4">
        <v>0.55700000000000005</v>
      </c>
      <c r="M50" s="4">
        <v>0.5</v>
      </c>
    </row>
    <row r="52" spans="1:13">
      <c r="A52" s="10" t="s">
        <v>193</v>
      </c>
      <c r="B52" s="18"/>
      <c r="C52" s="19"/>
      <c r="D52" s="19"/>
      <c r="E52" s="19"/>
      <c r="F52" s="19"/>
      <c r="G52" s="19"/>
      <c r="H52" s="19"/>
      <c r="I52" s="19"/>
      <c r="J52" s="19"/>
      <c r="K52" s="19"/>
      <c r="L52" s="19"/>
      <c r="M52" s="19"/>
    </row>
    <row r="53" spans="1:13">
      <c r="A53" s="32" t="s">
        <v>194</v>
      </c>
      <c r="B53" s="32" t="s">
        <v>195</v>
      </c>
      <c r="C53" s="32" t="s">
        <v>191</v>
      </c>
      <c r="D53" s="32"/>
      <c r="E53" s="32"/>
      <c r="F53" s="32"/>
      <c r="G53" s="32"/>
      <c r="H53" s="32"/>
      <c r="I53" s="32"/>
      <c r="J53" s="32"/>
      <c r="K53" s="32"/>
      <c r="L53" s="32"/>
      <c r="M53" s="32"/>
    </row>
    <row r="54" spans="1:13">
      <c r="A54" s="32"/>
      <c r="B54" s="32"/>
      <c r="C54" s="3">
        <v>32</v>
      </c>
      <c r="D54" s="3">
        <v>16</v>
      </c>
      <c r="E54" s="3">
        <v>8</v>
      </c>
      <c r="F54" s="3">
        <v>4</v>
      </c>
      <c r="G54" s="3">
        <v>2</v>
      </c>
      <c r="H54" s="3">
        <v>1</v>
      </c>
      <c r="I54" s="3">
        <v>0.5</v>
      </c>
      <c r="J54" s="3">
        <v>0.25</v>
      </c>
      <c r="K54" s="3">
        <v>0.125</v>
      </c>
      <c r="L54" s="3">
        <v>6.25E-2</v>
      </c>
      <c r="M54" s="3">
        <v>0</v>
      </c>
    </row>
    <row r="55" spans="1:13">
      <c r="A55" s="32" t="s">
        <v>9</v>
      </c>
      <c r="B55" s="32" t="s">
        <v>117</v>
      </c>
      <c r="C55" s="4">
        <v>0.25</v>
      </c>
      <c r="D55" s="4">
        <v>0.20699999999999999</v>
      </c>
      <c r="E55" s="4">
        <v>0.21199999999999999</v>
      </c>
      <c r="F55" s="4">
        <v>0.253</v>
      </c>
      <c r="G55" s="4">
        <v>0.626</v>
      </c>
      <c r="H55" s="4">
        <v>0.84599999999999997</v>
      </c>
      <c r="I55" s="4">
        <v>0.72299999999999998</v>
      </c>
      <c r="J55" s="4">
        <v>0.70699999999999996</v>
      </c>
      <c r="K55" s="4">
        <v>0.70499999999999996</v>
      </c>
      <c r="L55" s="4">
        <v>0.70299999999999996</v>
      </c>
      <c r="M55" s="4">
        <v>0.70799999999999996</v>
      </c>
    </row>
    <row r="56" spans="1:13">
      <c r="A56" s="32"/>
      <c r="B56" s="32"/>
      <c r="C56" s="4">
        <v>0.19700000000000001</v>
      </c>
      <c r="D56" s="4">
        <v>0.20200000000000001</v>
      </c>
      <c r="E56" s="4">
        <v>0.21</v>
      </c>
      <c r="F56" s="4">
        <v>0.23400000000000001</v>
      </c>
      <c r="G56" s="4">
        <v>0.59499999999999997</v>
      </c>
      <c r="H56" s="4">
        <v>0.91700000000000004</v>
      </c>
      <c r="I56" s="4">
        <v>0.753</v>
      </c>
      <c r="J56" s="4">
        <v>0.70599999999999996</v>
      </c>
      <c r="K56" s="4">
        <v>0.71899999999999997</v>
      </c>
      <c r="L56" s="4">
        <v>0.71899999999999997</v>
      </c>
      <c r="M56" s="4">
        <v>0.73799999999999999</v>
      </c>
    </row>
    <row r="57" spans="1:13">
      <c r="A57" s="32"/>
      <c r="B57" s="32"/>
      <c r="C57" s="4">
        <v>0.19500000000000001</v>
      </c>
      <c r="D57" s="4">
        <v>0.21</v>
      </c>
      <c r="E57" s="4">
        <v>0.22</v>
      </c>
      <c r="F57" s="4">
        <v>0.219</v>
      </c>
      <c r="G57" s="4">
        <v>0.74099999999999999</v>
      </c>
      <c r="H57" s="4">
        <v>1.121</v>
      </c>
      <c r="I57" s="4">
        <v>0.74199999999999999</v>
      </c>
      <c r="J57" s="4">
        <v>0.56499999999999995</v>
      </c>
      <c r="K57" s="4">
        <v>0.70799999999999996</v>
      </c>
      <c r="L57" s="4">
        <v>0.73499999999999999</v>
      </c>
      <c r="M57" s="4">
        <v>0.67800000000000005</v>
      </c>
    </row>
    <row r="58" spans="1:13">
      <c r="A58" s="32"/>
      <c r="B58" s="32" t="s">
        <v>198</v>
      </c>
      <c r="C58" s="4">
        <v>0.20399999999999999</v>
      </c>
      <c r="D58" s="4">
        <v>0.214</v>
      </c>
      <c r="E58" s="4">
        <v>0.20499999999999999</v>
      </c>
      <c r="F58" s="4">
        <v>0.214</v>
      </c>
      <c r="G58" s="4">
        <v>0.45100000000000001</v>
      </c>
      <c r="H58" s="4">
        <v>0.67200000000000004</v>
      </c>
      <c r="I58" s="4">
        <v>0.71299999999999997</v>
      </c>
      <c r="J58" s="4">
        <v>0.58699999999999997</v>
      </c>
      <c r="K58" s="4">
        <v>0.64200000000000002</v>
      </c>
      <c r="L58" s="4">
        <v>0.79400000000000004</v>
      </c>
      <c r="M58" s="4">
        <v>0.92500000000000004</v>
      </c>
    </row>
    <row r="59" spans="1:13">
      <c r="A59" s="32"/>
      <c r="B59" s="32"/>
      <c r="C59" s="4">
        <v>0.191</v>
      </c>
      <c r="D59" s="4">
        <v>0.216</v>
      </c>
      <c r="E59" s="4">
        <v>0.218</v>
      </c>
      <c r="F59" s="4">
        <v>0.23200000000000001</v>
      </c>
      <c r="G59" s="4">
        <v>0.441</v>
      </c>
      <c r="H59" s="4">
        <v>0.69399999999999995</v>
      </c>
      <c r="I59" s="4">
        <v>0.71499999999999997</v>
      </c>
      <c r="J59" s="4">
        <v>0.80900000000000005</v>
      </c>
      <c r="K59" s="4">
        <v>0.80400000000000005</v>
      </c>
      <c r="L59" s="4">
        <v>0.80600000000000005</v>
      </c>
      <c r="M59" s="4">
        <v>0.90600000000000003</v>
      </c>
    </row>
    <row r="60" spans="1:13">
      <c r="A60" s="32"/>
      <c r="B60" s="32"/>
      <c r="C60" s="4">
        <v>0.22</v>
      </c>
      <c r="D60" s="4">
        <v>0.219</v>
      </c>
      <c r="E60" s="4">
        <v>0.20599999999999999</v>
      </c>
      <c r="F60" s="4">
        <v>0.22500000000000001</v>
      </c>
      <c r="G60" s="4">
        <v>0.39600000000000002</v>
      </c>
      <c r="H60" s="4">
        <v>0.67900000000000005</v>
      </c>
      <c r="I60" s="4">
        <v>0.76400000000000001</v>
      </c>
      <c r="J60" s="4">
        <v>0.52300000000000002</v>
      </c>
      <c r="K60" s="4">
        <v>0.82599999999999996</v>
      </c>
      <c r="L60" s="4">
        <v>0.83299999999999996</v>
      </c>
      <c r="M60" s="4">
        <v>0.88500000000000001</v>
      </c>
    </row>
    <row r="61" spans="1:13">
      <c r="A61" s="32" t="s">
        <v>11</v>
      </c>
      <c r="B61" s="32" t="s">
        <v>117</v>
      </c>
      <c r="C61" s="4">
        <v>0.187</v>
      </c>
      <c r="D61" s="4">
        <v>0.20899999999999999</v>
      </c>
      <c r="E61" s="4">
        <v>0.214</v>
      </c>
      <c r="F61" s="4">
        <v>0.33200000000000002</v>
      </c>
      <c r="G61" s="4">
        <v>0.72799999999999998</v>
      </c>
      <c r="H61" s="4">
        <v>0.79400000000000004</v>
      </c>
      <c r="I61" s="4">
        <v>0.89900000000000002</v>
      </c>
      <c r="J61" s="4">
        <v>0.89</v>
      </c>
      <c r="K61" s="4">
        <v>0.86099999999999999</v>
      </c>
      <c r="L61" s="4">
        <v>0.84699999999999998</v>
      </c>
      <c r="M61" s="4">
        <v>0.88200000000000001</v>
      </c>
    </row>
    <row r="62" spans="1:13">
      <c r="A62" s="32"/>
      <c r="B62" s="32"/>
      <c r="C62" s="4">
        <v>0.19700000000000001</v>
      </c>
      <c r="D62" s="4">
        <v>0.19800000000000001</v>
      </c>
      <c r="E62" s="4">
        <v>0.22</v>
      </c>
      <c r="F62" s="4">
        <v>0.312</v>
      </c>
      <c r="G62" s="4">
        <v>0.753</v>
      </c>
      <c r="H62" s="4">
        <v>0.754</v>
      </c>
      <c r="I62" s="4">
        <v>0.77300000000000002</v>
      </c>
      <c r="J62" s="4">
        <v>0.86399999999999999</v>
      </c>
      <c r="K62" s="4">
        <v>0.88400000000000001</v>
      </c>
      <c r="L62" s="4">
        <v>0.77900000000000003</v>
      </c>
      <c r="M62" s="4">
        <v>1.0149999999999999</v>
      </c>
    </row>
    <row r="63" spans="1:13">
      <c r="A63" s="32"/>
      <c r="B63" s="32"/>
      <c r="C63" s="4">
        <v>0.19500000000000001</v>
      </c>
      <c r="D63" s="4">
        <v>0.20399999999999999</v>
      </c>
      <c r="E63" s="4">
        <v>0.19900000000000001</v>
      </c>
      <c r="F63" s="4">
        <v>0.33800000000000002</v>
      </c>
      <c r="G63" s="4">
        <v>0.71899999999999997</v>
      </c>
      <c r="H63" s="4">
        <v>0.68100000000000005</v>
      </c>
      <c r="I63" s="4">
        <v>0.60699999999999998</v>
      </c>
      <c r="J63" s="4">
        <v>0.79500000000000004</v>
      </c>
      <c r="K63" s="4">
        <v>0.88700000000000001</v>
      </c>
      <c r="L63" s="4">
        <v>0.86799999999999999</v>
      </c>
      <c r="M63" s="4">
        <v>0.90800000000000003</v>
      </c>
    </row>
    <row r="64" spans="1:13">
      <c r="A64" s="32"/>
      <c r="B64" s="32" t="s">
        <v>198</v>
      </c>
      <c r="C64" s="4">
        <v>0.187</v>
      </c>
      <c r="D64" s="4">
        <v>0.20899999999999999</v>
      </c>
      <c r="E64" s="4">
        <v>0.214</v>
      </c>
      <c r="F64" s="4">
        <v>0.33200000000000002</v>
      </c>
      <c r="G64" s="4">
        <v>0.72799999999999998</v>
      </c>
      <c r="H64" s="4">
        <v>0.79400000000000004</v>
      </c>
      <c r="I64" s="4">
        <v>0.89900000000000002</v>
      </c>
      <c r="J64" s="4">
        <v>0.89</v>
      </c>
      <c r="K64" s="4">
        <v>0.86099999999999999</v>
      </c>
      <c r="L64" s="4">
        <v>0.84699999999999998</v>
      </c>
      <c r="M64" s="4">
        <v>0.88200000000000001</v>
      </c>
    </row>
    <row r="65" spans="1:13">
      <c r="A65" s="32"/>
      <c r="B65" s="32"/>
      <c r="C65" s="4">
        <v>0.19700000000000001</v>
      </c>
      <c r="D65" s="4">
        <v>0.19800000000000001</v>
      </c>
      <c r="E65" s="4">
        <v>0.22</v>
      </c>
      <c r="F65" s="4">
        <v>0.312</v>
      </c>
      <c r="G65" s="4">
        <v>0.753</v>
      </c>
      <c r="H65" s="4">
        <v>0.754</v>
      </c>
      <c r="I65" s="4">
        <v>0.77300000000000002</v>
      </c>
      <c r="J65" s="4">
        <v>0.86399999999999999</v>
      </c>
      <c r="K65" s="4">
        <v>0.88400000000000001</v>
      </c>
      <c r="L65" s="4">
        <v>0.77900000000000003</v>
      </c>
      <c r="M65" s="4">
        <v>1.0149999999999999</v>
      </c>
    </row>
    <row r="66" spans="1:13">
      <c r="A66" s="32"/>
      <c r="B66" s="32"/>
      <c r="C66" s="4">
        <v>0.19500000000000001</v>
      </c>
      <c r="D66" s="4">
        <v>0.20399999999999999</v>
      </c>
      <c r="E66" s="4">
        <v>0.19900000000000001</v>
      </c>
      <c r="F66" s="4">
        <v>0.33800000000000002</v>
      </c>
      <c r="G66" s="4">
        <v>0.71899999999999997</v>
      </c>
      <c r="H66" s="4">
        <v>0.68100000000000005</v>
      </c>
      <c r="I66" s="4">
        <v>0.60699999999999998</v>
      </c>
      <c r="J66" s="4">
        <v>0.79500000000000004</v>
      </c>
      <c r="K66" s="4">
        <v>0.88700000000000001</v>
      </c>
      <c r="L66" s="4">
        <v>0.86799999999999999</v>
      </c>
      <c r="M66" s="4">
        <v>0.90800000000000003</v>
      </c>
    </row>
    <row r="67" spans="1:13">
      <c r="A67" s="32" t="s">
        <v>12</v>
      </c>
      <c r="B67" s="32" t="s">
        <v>117</v>
      </c>
      <c r="C67" s="4">
        <v>0.11</v>
      </c>
      <c r="D67" s="4">
        <v>0.06</v>
      </c>
      <c r="E67" s="4">
        <v>9.2999999999999999E-2</v>
      </c>
      <c r="F67" s="4">
        <v>0.21299999999999999</v>
      </c>
      <c r="G67" s="4">
        <v>0.71599999999999997</v>
      </c>
      <c r="H67" s="4">
        <v>0.68799999999999994</v>
      </c>
      <c r="I67" s="4">
        <v>0.875</v>
      </c>
      <c r="J67" s="4">
        <v>0.76500000000000001</v>
      </c>
      <c r="K67" s="4">
        <v>0.82599999999999996</v>
      </c>
      <c r="L67" s="4">
        <v>0.90400000000000003</v>
      </c>
      <c r="M67" s="4">
        <v>0.89</v>
      </c>
    </row>
    <row r="68" spans="1:13">
      <c r="A68" s="32"/>
      <c r="B68" s="32"/>
      <c r="C68" s="4">
        <v>0.10100000000000001</v>
      </c>
      <c r="D68" s="4">
        <v>5.5E-2</v>
      </c>
      <c r="E68" s="4">
        <v>0.16300000000000001</v>
      </c>
      <c r="F68" s="4">
        <v>0.26400000000000001</v>
      </c>
      <c r="G68" s="4">
        <v>0.71399999999999997</v>
      </c>
      <c r="H68" s="4">
        <v>0.495</v>
      </c>
      <c r="I68" s="4">
        <v>0.71099999999999997</v>
      </c>
      <c r="J68" s="4">
        <v>0.58399999999999996</v>
      </c>
      <c r="K68" s="4">
        <v>0.83299999999999996</v>
      </c>
      <c r="L68" s="4">
        <v>0.79</v>
      </c>
      <c r="M68" s="4">
        <v>0.79</v>
      </c>
    </row>
    <row r="69" spans="1:13">
      <c r="A69" s="32"/>
      <c r="B69" s="32"/>
      <c r="C69" s="4">
        <v>0.104</v>
      </c>
      <c r="D69" s="4">
        <v>6.5000000000000002E-2</v>
      </c>
      <c r="E69" s="4">
        <v>0.19700000000000001</v>
      </c>
      <c r="F69" s="4">
        <v>0.27600000000000002</v>
      </c>
      <c r="G69" s="4">
        <v>0.69599999999999995</v>
      </c>
      <c r="H69" s="4">
        <v>0.57699999999999996</v>
      </c>
      <c r="I69" s="4">
        <v>0.71</v>
      </c>
      <c r="J69" s="4">
        <v>0.78400000000000003</v>
      </c>
      <c r="K69" s="4">
        <v>0.81799999999999995</v>
      </c>
      <c r="L69" s="4">
        <v>0.77600000000000002</v>
      </c>
      <c r="M69" s="4">
        <v>0.85499999999999998</v>
      </c>
    </row>
    <row r="70" spans="1:13">
      <c r="A70" s="32"/>
      <c r="B70" s="32" t="s">
        <v>198</v>
      </c>
      <c r="C70" s="4">
        <v>0.11700000000000001</v>
      </c>
      <c r="D70" s="4">
        <v>7.5999999999999998E-2</v>
      </c>
      <c r="E70" s="4">
        <v>0.183</v>
      </c>
      <c r="F70" s="4">
        <v>0.22800000000000001</v>
      </c>
      <c r="G70" s="4">
        <v>0.48499999999999999</v>
      </c>
      <c r="H70" s="4">
        <v>0.60199999999999998</v>
      </c>
      <c r="I70" s="4">
        <v>0.80600000000000005</v>
      </c>
      <c r="J70" s="4">
        <v>0.70299999999999996</v>
      </c>
      <c r="K70" s="4">
        <v>0.64800000000000002</v>
      </c>
      <c r="L70" s="4">
        <v>0.67300000000000004</v>
      </c>
      <c r="M70" s="4">
        <v>0.68899999999999995</v>
      </c>
    </row>
    <row r="71" spans="1:13">
      <c r="A71" s="32"/>
      <c r="B71" s="32"/>
      <c r="C71" s="4">
        <v>0.10100000000000001</v>
      </c>
      <c r="D71" s="4">
        <v>6.0999999999999999E-2</v>
      </c>
      <c r="E71" s="4">
        <v>0.218</v>
      </c>
      <c r="F71" s="4">
        <v>0.22700000000000001</v>
      </c>
      <c r="G71" s="4">
        <v>0.52900000000000003</v>
      </c>
      <c r="H71" s="4">
        <v>0.61599999999999999</v>
      </c>
      <c r="I71" s="4">
        <v>0.75600000000000001</v>
      </c>
      <c r="J71" s="4">
        <v>0.72899999999999998</v>
      </c>
      <c r="K71" s="4">
        <v>0.69799999999999995</v>
      </c>
      <c r="L71" s="4">
        <v>0.65400000000000003</v>
      </c>
      <c r="M71" s="4">
        <v>0.70199999999999996</v>
      </c>
    </row>
    <row r="72" spans="1:13">
      <c r="A72" s="32"/>
      <c r="B72" s="32"/>
      <c r="C72" s="4">
        <v>0.111</v>
      </c>
      <c r="D72" s="4">
        <v>6.9000000000000006E-2</v>
      </c>
      <c r="E72" s="4">
        <v>0.127</v>
      </c>
      <c r="F72" s="4">
        <v>0.222</v>
      </c>
      <c r="G72" s="4">
        <v>0.46600000000000003</v>
      </c>
      <c r="H72" s="4">
        <v>0.65600000000000003</v>
      </c>
      <c r="I72" s="4">
        <v>0.64100000000000001</v>
      </c>
      <c r="J72" s="4">
        <v>0.76400000000000001</v>
      </c>
      <c r="K72" s="4">
        <v>0.74199999999999999</v>
      </c>
      <c r="L72" s="4">
        <v>0.77400000000000002</v>
      </c>
      <c r="M72" s="4">
        <v>0.80400000000000005</v>
      </c>
    </row>
  </sheetData>
  <mergeCells count="39">
    <mergeCell ref="B5:B7"/>
    <mergeCell ref="B8:B10"/>
    <mergeCell ref="C3:M3"/>
    <mergeCell ref="A5:A10"/>
    <mergeCell ref="A3:A4"/>
    <mergeCell ref="B3:B4"/>
    <mergeCell ref="A11:A16"/>
    <mergeCell ref="B11:B13"/>
    <mergeCell ref="B14:B16"/>
    <mergeCell ref="A17:A22"/>
    <mergeCell ref="B17:B19"/>
    <mergeCell ref="B20:B22"/>
    <mergeCell ref="A25:A26"/>
    <mergeCell ref="B25:B26"/>
    <mergeCell ref="C25:M25"/>
    <mergeCell ref="A27:A32"/>
    <mergeCell ref="B27:B29"/>
    <mergeCell ref="B30:B32"/>
    <mergeCell ref="C53:M53"/>
    <mergeCell ref="A33:A38"/>
    <mergeCell ref="B33:B35"/>
    <mergeCell ref="B36:B38"/>
    <mergeCell ref="A39:A44"/>
    <mergeCell ref="B39:B41"/>
    <mergeCell ref="B42:B44"/>
    <mergeCell ref="A45:A50"/>
    <mergeCell ref="B45:B47"/>
    <mergeCell ref="B48:B50"/>
    <mergeCell ref="A53:A54"/>
    <mergeCell ref="B53:B54"/>
    <mergeCell ref="A67:A72"/>
    <mergeCell ref="B67:B69"/>
    <mergeCell ref="B70:B72"/>
    <mergeCell ref="A55:A60"/>
    <mergeCell ref="B55:B57"/>
    <mergeCell ref="B58:B60"/>
    <mergeCell ref="A61:A66"/>
    <mergeCell ref="B61:B63"/>
    <mergeCell ref="B64:B6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25B04-3D28-4FEA-B96E-4619B48C8D92}">
  <dimension ref="A2:BS98"/>
  <sheetViews>
    <sheetView topLeftCell="A49" zoomScale="55" zoomScaleNormal="55" workbookViewId="0">
      <selection activeCell="BI70" sqref="BI70:BS98"/>
    </sheetView>
  </sheetViews>
  <sheetFormatPr defaultRowHeight="14.25"/>
  <sheetData>
    <row r="2" spans="1:71">
      <c r="A2" s="41" t="s">
        <v>199</v>
      </c>
      <c r="B2" s="41"/>
      <c r="C2" s="41"/>
      <c r="D2" s="41"/>
      <c r="E2" s="41"/>
    </row>
    <row r="4" spans="1:71">
      <c r="A4" s="2" t="s">
        <v>200</v>
      </c>
      <c r="M4" s="2" t="s">
        <v>201</v>
      </c>
      <c r="Y4" s="2" t="s">
        <v>202</v>
      </c>
      <c r="AK4" s="2" t="s">
        <v>203</v>
      </c>
      <c r="AW4" s="2" t="s">
        <v>204</v>
      </c>
      <c r="BI4" s="2" t="s">
        <v>205</v>
      </c>
    </row>
    <row r="5" spans="1:71">
      <c r="A5" s="2"/>
      <c r="M5" s="2"/>
      <c r="Y5" s="2"/>
      <c r="AK5" s="2"/>
      <c r="AW5" s="2"/>
      <c r="BI5" s="2"/>
    </row>
    <row r="6" spans="1:71">
      <c r="A6" s="20" t="s">
        <v>9</v>
      </c>
      <c r="M6" s="20" t="s">
        <v>9</v>
      </c>
      <c r="Y6" s="20" t="s">
        <v>9</v>
      </c>
      <c r="AK6" s="20" t="s">
        <v>9</v>
      </c>
      <c r="AW6" s="20" t="s">
        <v>9</v>
      </c>
      <c r="BI6" s="20" t="s">
        <v>9</v>
      </c>
    </row>
    <row r="7" spans="1:71">
      <c r="B7" s="20">
        <v>4</v>
      </c>
      <c r="C7" s="20">
        <f t="shared" ref="C7:J7" si="0">B7/2</f>
        <v>2</v>
      </c>
      <c r="D7" s="20">
        <f t="shared" si="0"/>
        <v>1</v>
      </c>
      <c r="E7" s="20">
        <f t="shared" si="0"/>
        <v>0.5</v>
      </c>
      <c r="F7" s="20">
        <f t="shared" si="0"/>
        <v>0.25</v>
      </c>
      <c r="G7" s="20">
        <f t="shared" si="0"/>
        <v>0.125</v>
      </c>
      <c r="H7" s="20">
        <f t="shared" si="0"/>
        <v>6.25E-2</v>
      </c>
      <c r="I7" s="20">
        <f t="shared" si="0"/>
        <v>3.125E-2</v>
      </c>
      <c r="J7" s="20">
        <f t="shared" si="0"/>
        <v>1.5625E-2</v>
      </c>
      <c r="K7" s="20">
        <v>0</v>
      </c>
      <c r="N7" s="20">
        <v>8</v>
      </c>
      <c r="O7" s="20">
        <f t="shared" ref="O7:V7" si="1">N7/2</f>
        <v>4</v>
      </c>
      <c r="P7" s="20">
        <f t="shared" si="1"/>
        <v>2</v>
      </c>
      <c r="Q7" s="20">
        <f t="shared" si="1"/>
        <v>1</v>
      </c>
      <c r="R7" s="20">
        <f t="shared" si="1"/>
        <v>0.5</v>
      </c>
      <c r="S7" s="20">
        <f t="shared" si="1"/>
        <v>0.25</v>
      </c>
      <c r="T7" s="20">
        <f t="shared" si="1"/>
        <v>0.125</v>
      </c>
      <c r="U7" s="20">
        <f t="shared" si="1"/>
        <v>6.25E-2</v>
      </c>
      <c r="V7" s="20">
        <f t="shared" si="1"/>
        <v>3.125E-2</v>
      </c>
      <c r="W7" s="20">
        <v>0</v>
      </c>
      <c r="Z7" s="20">
        <v>32</v>
      </c>
      <c r="AA7" s="20">
        <f t="shared" ref="AA7:AH7" si="2">Z7/2</f>
        <v>16</v>
      </c>
      <c r="AB7" s="20">
        <f t="shared" si="2"/>
        <v>8</v>
      </c>
      <c r="AC7" s="20">
        <f t="shared" si="2"/>
        <v>4</v>
      </c>
      <c r="AD7" s="20">
        <f t="shared" si="2"/>
        <v>2</v>
      </c>
      <c r="AE7" s="20">
        <f t="shared" si="2"/>
        <v>1</v>
      </c>
      <c r="AF7" s="20">
        <f t="shared" si="2"/>
        <v>0.5</v>
      </c>
      <c r="AG7" s="20">
        <f t="shared" si="2"/>
        <v>0.25</v>
      </c>
      <c r="AH7" s="20">
        <f t="shared" si="2"/>
        <v>0.125</v>
      </c>
      <c r="AI7" s="20">
        <v>0</v>
      </c>
      <c r="AL7" s="20">
        <v>4</v>
      </c>
      <c r="AM7" s="20">
        <f t="shared" ref="AM7:AT7" si="3">AL7/2</f>
        <v>2</v>
      </c>
      <c r="AN7" s="20">
        <f t="shared" si="3"/>
        <v>1</v>
      </c>
      <c r="AO7" s="20">
        <f t="shared" si="3"/>
        <v>0.5</v>
      </c>
      <c r="AP7" s="20">
        <f t="shared" si="3"/>
        <v>0.25</v>
      </c>
      <c r="AQ7" s="20">
        <f t="shared" si="3"/>
        <v>0.125</v>
      </c>
      <c r="AR7" s="20">
        <f t="shared" si="3"/>
        <v>6.25E-2</v>
      </c>
      <c r="AS7" s="20">
        <f t="shared" si="3"/>
        <v>3.125E-2</v>
      </c>
      <c r="AT7" s="20">
        <f t="shared" si="3"/>
        <v>1.5625E-2</v>
      </c>
      <c r="AU7" s="20">
        <v>0</v>
      </c>
      <c r="AX7" s="20">
        <v>8</v>
      </c>
      <c r="AY7" s="20">
        <f t="shared" ref="AY7:BF7" si="4">AX7/2</f>
        <v>4</v>
      </c>
      <c r="AZ7" s="20">
        <f t="shared" si="4"/>
        <v>2</v>
      </c>
      <c r="BA7" s="20">
        <f t="shared" si="4"/>
        <v>1</v>
      </c>
      <c r="BB7" s="20">
        <f t="shared" si="4"/>
        <v>0.5</v>
      </c>
      <c r="BC7" s="20">
        <f t="shared" si="4"/>
        <v>0.25</v>
      </c>
      <c r="BD7" s="20">
        <f t="shared" si="4"/>
        <v>0.125</v>
      </c>
      <c r="BE7" s="20">
        <f t="shared" si="4"/>
        <v>6.25E-2</v>
      </c>
      <c r="BF7" s="20">
        <f t="shared" si="4"/>
        <v>3.125E-2</v>
      </c>
      <c r="BG7" s="20">
        <v>0</v>
      </c>
      <c r="BJ7" s="20">
        <v>64</v>
      </c>
      <c r="BK7" s="20">
        <f t="shared" ref="BK7:BR7" si="5">BJ7/2</f>
        <v>32</v>
      </c>
      <c r="BL7" s="20">
        <f t="shared" si="5"/>
        <v>16</v>
      </c>
      <c r="BM7" s="20">
        <f t="shared" si="5"/>
        <v>8</v>
      </c>
      <c r="BN7" s="20">
        <f t="shared" si="5"/>
        <v>4</v>
      </c>
      <c r="BO7" s="20">
        <f t="shared" si="5"/>
        <v>2</v>
      </c>
      <c r="BP7" s="20">
        <f t="shared" si="5"/>
        <v>1</v>
      </c>
      <c r="BQ7" s="20">
        <f t="shared" si="5"/>
        <v>0.5</v>
      </c>
      <c r="BR7" s="20">
        <f t="shared" si="5"/>
        <v>0.25</v>
      </c>
      <c r="BS7" s="20">
        <v>0</v>
      </c>
    </row>
    <row r="8" spans="1:71">
      <c r="A8" s="20">
        <v>40</v>
      </c>
      <c r="B8">
        <v>2E-3</v>
      </c>
      <c r="C8">
        <v>3.0000000000000001E-3</v>
      </c>
      <c r="D8">
        <v>2E-3</v>
      </c>
      <c r="E8">
        <v>3.0000000000000001E-3</v>
      </c>
      <c r="F8">
        <v>0.247</v>
      </c>
      <c r="G8">
        <v>0.45500000000000002</v>
      </c>
      <c r="H8">
        <v>0.5</v>
      </c>
      <c r="I8">
        <v>0.66900000000000004</v>
      </c>
      <c r="J8">
        <v>0.78500000000000003</v>
      </c>
      <c r="K8">
        <v>0.81699999999999995</v>
      </c>
      <c r="M8" s="20">
        <v>40</v>
      </c>
      <c r="N8">
        <v>2E-3</v>
      </c>
      <c r="O8">
        <v>8.9999999999999993E-3</v>
      </c>
      <c r="P8">
        <v>7.0000000000000001E-3</v>
      </c>
      <c r="Q8">
        <v>0.311</v>
      </c>
      <c r="R8">
        <v>0.27300000000000002</v>
      </c>
      <c r="S8">
        <v>0.371</v>
      </c>
      <c r="T8">
        <v>0.35699999999999998</v>
      </c>
      <c r="U8">
        <v>0.39500000000000002</v>
      </c>
      <c r="V8">
        <v>0.45</v>
      </c>
      <c r="W8">
        <v>0.42299999999999999</v>
      </c>
      <c r="Y8" s="20">
        <v>40</v>
      </c>
      <c r="Z8">
        <v>6.0000000000000001E-3</v>
      </c>
      <c r="AA8">
        <v>8.0000000000000002E-3</v>
      </c>
      <c r="AB8">
        <v>5.0000000000000001E-3</v>
      </c>
      <c r="AC8">
        <v>8.9999999999999993E-3</v>
      </c>
      <c r="AD8">
        <v>0.48299999999999998</v>
      </c>
      <c r="AE8">
        <v>0.71799999999999997</v>
      </c>
      <c r="AF8">
        <v>0.50800000000000001</v>
      </c>
      <c r="AG8">
        <v>0.47099999999999997</v>
      </c>
      <c r="AH8">
        <v>0.52800000000000002</v>
      </c>
      <c r="AI8">
        <v>0.66200000000000003</v>
      </c>
      <c r="AK8" s="20">
        <v>40</v>
      </c>
      <c r="AL8">
        <v>1E-3</v>
      </c>
      <c r="AM8">
        <v>3.0000000000000001E-3</v>
      </c>
      <c r="AN8">
        <v>0</v>
      </c>
      <c r="AO8">
        <v>2E-3</v>
      </c>
      <c r="AP8">
        <v>9.6000000000000002E-2</v>
      </c>
      <c r="AQ8">
        <v>0.17799999999999999</v>
      </c>
      <c r="AR8">
        <v>0.53800000000000003</v>
      </c>
      <c r="AS8">
        <v>0.72499999999999998</v>
      </c>
      <c r="AT8">
        <v>0.92800000000000005</v>
      </c>
      <c r="AU8">
        <v>1.0580000000000001</v>
      </c>
      <c r="AW8" s="20">
        <v>40</v>
      </c>
      <c r="AX8">
        <v>0</v>
      </c>
      <c r="AY8">
        <v>3.0000000000000001E-3</v>
      </c>
      <c r="AZ8">
        <v>0.71199999999999997</v>
      </c>
      <c r="BA8">
        <v>0.621</v>
      </c>
      <c r="BB8">
        <v>0.624</v>
      </c>
      <c r="BC8">
        <v>0.60799999999999998</v>
      </c>
      <c r="BD8">
        <v>0.63300000000000001</v>
      </c>
      <c r="BE8">
        <v>0.70299999999999996</v>
      </c>
      <c r="BF8">
        <v>0.71799999999999997</v>
      </c>
      <c r="BG8">
        <v>0.73499999999999999</v>
      </c>
      <c r="BI8" s="20">
        <v>40</v>
      </c>
      <c r="BJ8">
        <v>5.8000000000000003E-2</v>
      </c>
      <c r="BK8">
        <v>5.0000000000000001E-3</v>
      </c>
      <c r="BL8">
        <v>4.0000000000000001E-3</v>
      </c>
      <c r="BM8">
        <v>6.0000000000000001E-3</v>
      </c>
      <c r="BN8">
        <v>0.53900000000000003</v>
      </c>
      <c r="BO8">
        <v>0.60899999999999999</v>
      </c>
      <c r="BP8">
        <v>0.52700000000000002</v>
      </c>
      <c r="BQ8">
        <v>0.65</v>
      </c>
      <c r="BR8">
        <v>0.57099999999999995</v>
      </c>
      <c r="BS8">
        <v>0.55900000000000005</v>
      </c>
    </row>
    <row r="9" spans="1:71">
      <c r="A9" s="20">
        <v>20</v>
      </c>
      <c r="B9">
        <v>2E-3</v>
      </c>
      <c r="C9">
        <v>1E-3</v>
      </c>
      <c r="D9">
        <v>2E-3</v>
      </c>
      <c r="E9">
        <v>7.0000000000000001E-3</v>
      </c>
      <c r="F9">
        <v>0.28199999999999997</v>
      </c>
      <c r="G9">
        <v>0.53700000000000003</v>
      </c>
      <c r="H9">
        <v>0.58299999999999996</v>
      </c>
      <c r="I9">
        <v>0.73699999999999999</v>
      </c>
      <c r="J9">
        <v>0.80600000000000005</v>
      </c>
      <c r="K9">
        <v>0.89200000000000002</v>
      </c>
      <c r="M9" s="20">
        <v>20</v>
      </c>
      <c r="N9">
        <v>4.0000000000000001E-3</v>
      </c>
      <c r="O9">
        <v>4.0000000000000001E-3</v>
      </c>
      <c r="P9">
        <v>1.2E-2</v>
      </c>
      <c r="Q9">
        <v>0.24</v>
      </c>
      <c r="R9">
        <v>0.32200000000000001</v>
      </c>
      <c r="S9">
        <v>0.34899999999999998</v>
      </c>
      <c r="T9">
        <v>0.34599999999999997</v>
      </c>
      <c r="U9">
        <v>0.35099999999999998</v>
      </c>
      <c r="V9">
        <v>0.45600000000000002</v>
      </c>
      <c r="W9">
        <v>0.435</v>
      </c>
      <c r="Y9" s="20">
        <v>20</v>
      </c>
      <c r="Z9">
        <v>7.0000000000000001E-3</v>
      </c>
      <c r="AA9">
        <v>3.0000000000000001E-3</v>
      </c>
      <c r="AB9">
        <v>8.8999999999999996E-2</v>
      </c>
      <c r="AC9">
        <v>6.0000000000000001E-3</v>
      </c>
      <c r="AD9">
        <v>0.501</v>
      </c>
      <c r="AE9">
        <v>0.78100000000000003</v>
      </c>
      <c r="AF9">
        <v>0.72</v>
      </c>
      <c r="AG9">
        <v>0.49099999999999999</v>
      </c>
      <c r="AH9">
        <v>0.60699999999999998</v>
      </c>
      <c r="AI9">
        <v>0.59499999999999997</v>
      </c>
      <c r="AK9" s="20">
        <v>20</v>
      </c>
      <c r="AL9">
        <v>3.0000000000000001E-3</v>
      </c>
      <c r="AM9">
        <v>0</v>
      </c>
      <c r="AN9">
        <v>2E-3</v>
      </c>
      <c r="AO9">
        <v>2E-3</v>
      </c>
      <c r="AP9">
        <v>0.124</v>
      </c>
      <c r="AQ9">
        <v>0.378</v>
      </c>
      <c r="AR9">
        <v>0.627</v>
      </c>
      <c r="AS9">
        <v>1.1140000000000001</v>
      </c>
      <c r="AT9">
        <v>1.131</v>
      </c>
      <c r="AU9">
        <v>1.169</v>
      </c>
      <c r="AW9" s="20">
        <v>20</v>
      </c>
      <c r="AX9">
        <v>1E-3</v>
      </c>
      <c r="AY9">
        <v>0</v>
      </c>
      <c r="AZ9">
        <v>0.85799999999999998</v>
      </c>
      <c r="BA9">
        <v>0.84299999999999997</v>
      </c>
      <c r="BB9">
        <v>0.755</v>
      </c>
      <c r="BC9">
        <v>0.72299999999999998</v>
      </c>
      <c r="BD9">
        <v>0.76300000000000001</v>
      </c>
      <c r="BE9">
        <v>0.95499999999999996</v>
      </c>
      <c r="BF9">
        <v>0.98399999999999999</v>
      </c>
      <c r="BG9">
        <v>1.006</v>
      </c>
      <c r="BI9" s="20">
        <v>20</v>
      </c>
      <c r="BJ9">
        <v>3.0000000000000001E-3</v>
      </c>
      <c r="BK9">
        <v>2E-3</v>
      </c>
      <c r="BL9">
        <v>7.0000000000000001E-3</v>
      </c>
      <c r="BM9">
        <v>4.0000000000000001E-3</v>
      </c>
      <c r="BN9">
        <v>0.55400000000000005</v>
      </c>
      <c r="BO9">
        <v>0.57799999999999996</v>
      </c>
      <c r="BP9">
        <v>0.65800000000000003</v>
      </c>
      <c r="BQ9">
        <v>0.81899999999999995</v>
      </c>
      <c r="BR9">
        <v>0.86399999999999999</v>
      </c>
      <c r="BS9">
        <v>0.89700000000000002</v>
      </c>
    </row>
    <row r="10" spans="1:71">
      <c r="A10" s="20">
        <v>10</v>
      </c>
      <c r="B10">
        <v>1E-3</v>
      </c>
      <c r="C10">
        <v>2E-3</v>
      </c>
      <c r="D10">
        <v>8.0000000000000002E-3</v>
      </c>
      <c r="E10">
        <v>2.5000000000000001E-2</v>
      </c>
      <c r="F10">
        <v>0.30399999999999999</v>
      </c>
      <c r="G10">
        <v>0.56100000000000005</v>
      </c>
      <c r="H10">
        <v>0.59599999999999997</v>
      </c>
      <c r="I10">
        <v>0.69799999999999995</v>
      </c>
      <c r="J10">
        <v>0.79900000000000004</v>
      </c>
      <c r="K10">
        <v>0.80800000000000005</v>
      </c>
      <c r="M10" s="20">
        <v>10</v>
      </c>
      <c r="N10">
        <v>1E-3</v>
      </c>
      <c r="O10">
        <v>2E-3</v>
      </c>
      <c r="P10">
        <v>1.7000000000000001E-2</v>
      </c>
      <c r="Q10">
        <v>0.19400000000000001</v>
      </c>
      <c r="R10">
        <v>0.29699999999999999</v>
      </c>
      <c r="S10">
        <v>0.308</v>
      </c>
      <c r="T10">
        <v>0.32500000000000001</v>
      </c>
      <c r="U10">
        <v>0.33800000000000002</v>
      </c>
      <c r="V10">
        <v>0.35599999999999998</v>
      </c>
      <c r="W10">
        <v>0.36899999999999999</v>
      </c>
      <c r="Y10" s="20">
        <v>10</v>
      </c>
      <c r="Z10">
        <v>8.0000000000000002E-3</v>
      </c>
      <c r="AA10">
        <v>4.0000000000000001E-3</v>
      </c>
      <c r="AB10">
        <v>2E-3</v>
      </c>
      <c r="AC10">
        <v>0.14099999999999999</v>
      </c>
      <c r="AD10">
        <v>0.53200000000000003</v>
      </c>
      <c r="AE10">
        <v>0.77800000000000002</v>
      </c>
      <c r="AF10">
        <v>1.1719999999999999</v>
      </c>
      <c r="AG10">
        <v>0.70699999999999996</v>
      </c>
      <c r="AH10">
        <v>0.69299999999999995</v>
      </c>
      <c r="AI10">
        <v>0.83299999999999996</v>
      </c>
      <c r="AK10" s="20">
        <v>10</v>
      </c>
      <c r="AL10">
        <v>1E-3</v>
      </c>
      <c r="AM10">
        <v>1E-3</v>
      </c>
      <c r="AN10">
        <v>1E-3</v>
      </c>
      <c r="AO10">
        <v>2E-3</v>
      </c>
      <c r="AP10">
        <v>0.09</v>
      </c>
      <c r="AQ10">
        <v>0.25900000000000001</v>
      </c>
      <c r="AR10">
        <v>0.55200000000000005</v>
      </c>
      <c r="AS10">
        <v>0.98799999999999999</v>
      </c>
      <c r="AT10">
        <v>1.115</v>
      </c>
      <c r="AU10">
        <v>0.95899999999999996</v>
      </c>
      <c r="AW10" s="20">
        <v>10</v>
      </c>
      <c r="AX10">
        <v>0</v>
      </c>
      <c r="AY10">
        <v>0</v>
      </c>
      <c r="AZ10">
        <v>6.3E-2</v>
      </c>
      <c r="BA10">
        <v>0.91400000000000003</v>
      </c>
      <c r="BB10">
        <v>0.874</v>
      </c>
      <c r="BC10">
        <v>0.83699999999999997</v>
      </c>
      <c r="BD10">
        <v>0.98299999999999998</v>
      </c>
      <c r="BE10">
        <v>1.0640000000000001</v>
      </c>
      <c r="BF10">
        <v>1.0389999999999999</v>
      </c>
      <c r="BG10">
        <v>1.139</v>
      </c>
      <c r="BI10" s="20">
        <v>10</v>
      </c>
      <c r="BJ10">
        <v>1E-3</v>
      </c>
      <c r="BK10">
        <v>1E-3</v>
      </c>
      <c r="BL10">
        <v>1.2999999999999999E-2</v>
      </c>
      <c r="BM10">
        <v>6.0000000000000001E-3</v>
      </c>
      <c r="BN10">
        <v>0.56799999999999995</v>
      </c>
      <c r="BO10">
        <v>0.48199999999999998</v>
      </c>
      <c r="BP10">
        <v>0.56799999999999995</v>
      </c>
      <c r="BQ10">
        <v>0.82599999999999996</v>
      </c>
      <c r="BR10">
        <v>0.98199999999999998</v>
      </c>
      <c r="BS10">
        <v>1.0429999999999999</v>
      </c>
    </row>
    <row r="11" spans="1:71">
      <c r="A11" s="20">
        <v>5</v>
      </c>
      <c r="B11">
        <v>3.0000000000000001E-3</v>
      </c>
      <c r="C11">
        <v>4.0000000000000001E-3</v>
      </c>
      <c r="D11">
        <v>3.0000000000000001E-3</v>
      </c>
      <c r="E11">
        <v>0.02</v>
      </c>
      <c r="F11">
        <v>0.29199999999999998</v>
      </c>
      <c r="G11">
        <v>0.47499999999999998</v>
      </c>
      <c r="H11">
        <v>0.54800000000000004</v>
      </c>
      <c r="I11">
        <v>0.63400000000000001</v>
      </c>
      <c r="J11">
        <v>0.73</v>
      </c>
      <c r="K11">
        <v>0.76800000000000002</v>
      </c>
      <c r="M11" s="20">
        <v>5</v>
      </c>
      <c r="N11">
        <v>0</v>
      </c>
      <c r="O11">
        <v>6.0000000000000001E-3</v>
      </c>
      <c r="P11">
        <v>3.5999999999999997E-2</v>
      </c>
      <c r="Q11">
        <v>0.191</v>
      </c>
      <c r="R11">
        <v>0.307</v>
      </c>
      <c r="S11">
        <v>0.33400000000000002</v>
      </c>
      <c r="T11">
        <v>0.34100000000000003</v>
      </c>
      <c r="U11">
        <v>0.32400000000000001</v>
      </c>
      <c r="V11">
        <v>0.35199999999999998</v>
      </c>
      <c r="W11">
        <v>0.377</v>
      </c>
      <c r="Y11" s="20">
        <v>5</v>
      </c>
      <c r="Z11">
        <v>8.9999999999999993E-3</v>
      </c>
      <c r="AA11">
        <v>4.0000000000000001E-3</v>
      </c>
      <c r="AB11">
        <v>4.0000000000000001E-3</v>
      </c>
      <c r="AC11">
        <v>7.0000000000000001E-3</v>
      </c>
      <c r="AD11">
        <v>0.63100000000000001</v>
      </c>
      <c r="AE11">
        <v>0.94499999999999995</v>
      </c>
      <c r="AF11">
        <v>1.2090000000000001</v>
      </c>
      <c r="AG11">
        <v>1.2</v>
      </c>
      <c r="AH11">
        <v>0.97799999999999998</v>
      </c>
      <c r="AI11">
        <v>1.0429999999999999</v>
      </c>
      <c r="AK11" s="20">
        <v>5</v>
      </c>
      <c r="AL11">
        <v>2E-3</v>
      </c>
      <c r="AM11">
        <v>1E-3</v>
      </c>
      <c r="AN11">
        <v>2E-3</v>
      </c>
      <c r="AO11">
        <v>4.0000000000000001E-3</v>
      </c>
      <c r="AP11">
        <v>2.7E-2</v>
      </c>
      <c r="AQ11">
        <v>0.185</v>
      </c>
      <c r="AR11">
        <v>0.53700000000000003</v>
      </c>
      <c r="AS11">
        <v>1.0669999999999999</v>
      </c>
      <c r="AT11">
        <v>1.121</v>
      </c>
      <c r="AU11">
        <v>0.95299999999999996</v>
      </c>
      <c r="AW11" s="20">
        <v>5</v>
      </c>
      <c r="AX11">
        <v>0</v>
      </c>
      <c r="AY11">
        <v>0</v>
      </c>
      <c r="AZ11">
        <v>0</v>
      </c>
      <c r="BA11">
        <v>1.07</v>
      </c>
      <c r="BB11">
        <v>0.79900000000000004</v>
      </c>
      <c r="BC11">
        <v>0.94899999999999995</v>
      </c>
      <c r="BD11">
        <v>1.1339999999999999</v>
      </c>
      <c r="BE11">
        <v>1.1120000000000001</v>
      </c>
      <c r="BF11">
        <v>0.83399999999999996</v>
      </c>
      <c r="BG11">
        <v>1.1299999999999999</v>
      </c>
      <c r="BI11" s="20">
        <v>5</v>
      </c>
      <c r="BJ11">
        <v>1E-3</v>
      </c>
      <c r="BK11">
        <v>2E-3</v>
      </c>
      <c r="BL11">
        <v>4.0000000000000001E-3</v>
      </c>
      <c r="BM11">
        <v>3.0000000000000001E-3</v>
      </c>
      <c r="BN11">
        <v>5.8999999999999997E-2</v>
      </c>
      <c r="BO11">
        <v>0.56699999999999995</v>
      </c>
      <c r="BP11">
        <v>0.42799999999999999</v>
      </c>
      <c r="BQ11">
        <v>0.57699999999999996</v>
      </c>
      <c r="BR11">
        <v>0.92800000000000005</v>
      </c>
      <c r="BS11">
        <v>0.93</v>
      </c>
    </row>
    <row r="12" spans="1:71">
      <c r="A12" s="20">
        <v>2.5</v>
      </c>
      <c r="B12">
        <v>1E-3</v>
      </c>
      <c r="C12">
        <v>1E-3</v>
      </c>
      <c r="D12">
        <v>4.0000000000000001E-3</v>
      </c>
      <c r="E12">
        <v>5.2999999999999999E-2</v>
      </c>
      <c r="F12">
        <v>0.29699999999999999</v>
      </c>
      <c r="G12">
        <v>0.49299999999999999</v>
      </c>
      <c r="H12">
        <v>0.51900000000000002</v>
      </c>
      <c r="I12">
        <v>0.60599999999999998</v>
      </c>
      <c r="J12">
        <v>0.57599999999999996</v>
      </c>
      <c r="K12">
        <v>0.73299999999999998</v>
      </c>
      <c r="M12" s="20">
        <v>2.5</v>
      </c>
      <c r="N12">
        <v>0</v>
      </c>
      <c r="O12">
        <v>3.0000000000000001E-3</v>
      </c>
      <c r="P12">
        <v>0.03</v>
      </c>
      <c r="Q12">
        <v>0.185</v>
      </c>
      <c r="R12">
        <v>0.32</v>
      </c>
      <c r="S12">
        <v>0.36199999999999999</v>
      </c>
      <c r="T12">
        <v>0.34799999999999998</v>
      </c>
      <c r="U12">
        <v>0.34799999999999998</v>
      </c>
      <c r="V12">
        <v>0.39800000000000002</v>
      </c>
      <c r="W12">
        <v>0.39</v>
      </c>
      <c r="Y12" s="20">
        <v>2.5</v>
      </c>
      <c r="Z12">
        <v>8.9999999999999993E-3</v>
      </c>
      <c r="AA12">
        <v>4.0000000000000001E-3</v>
      </c>
      <c r="AB12">
        <v>0.11700000000000001</v>
      </c>
      <c r="AC12">
        <v>1.7999999999999999E-2</v>
      </c>
      <c r="AD12">
        <v>0.751</v>
      </c>
      <c r="AE12">
        <v>0.95099999999999996</v>
      </c>
      <c r="AF12">
        <v>1.1779999999999999</v>
      </c>
      <c r="AG12">
        <v>1.054</v>
      </c>
      <c r="AH12">
        <v>1.0940000000000001</v>
      </c>
      <c r="AI12">
        <v>1.0660000000000001</v>
      </c>
      <c r="AK12" s="20">
        <v>2.5</v>
      </c>
      <c r="AL12">
        <v>1E-3</v>
      </c>
      <c r="AM12">
        <v>1E-3</v>
      </c>
      <c r="AN12">
        <v>0</v>
      </c>
      <c r="AO12">
        <v>2E-3</v>
      </c>
      <c r="AP12">
        <v>3.9E-2</v>
      </c>
      <c r="AQ12">
        <v>0.16300000000000001</v>
      </c>
      <c r="AR12">
        <v>0.51200000000000001</v>
      </c>
      <c r="AS12">
        <v>0.93400000000000005</v>
      </c>
      <c r="AT12">
        <v>1.127</v>
      </c>
      <c r="AU12">
        <v>1.149</v>
      </c>
      <c r="AW12" s="20">
        <v>2.5</v>
      </c>
      <c r="AX12">
        <v>0</v>
      </c>
      <c r="AY12">
        <v>0</v>
      </c>
      <c r="AZ12">
        <v>0</v>
      </c>
      <c r="BA12">
        <v>0.48499999999999999</v>
      </c>
      <c r="BB12">
        <v>0.74</v>
      </c>
      <c r="BC12">
        <v>1.1459999999999999</v>
      </c>
      <c r="BD12">
        <v>1.0880000000000001</v>
      </c>
      <c r="BE12">
        <v>0.77600000000000002</v>
      </c>
      <c r="BF12">
        <v>0.79</v>
      </c>
      <c r="BG12">
        <v>0.97299999999999998</v>
      </c>
      <c r="BI12" s="20">
        <v>2.5</v>
      </c>
      <c r="BJ12">
        <v>4.0000000000000001E-3</v>
      </c>
      <c r="BK12">
        <v>3.0000000000000001E-3</v>
      </c>
      <c r="BL12">
        <v>6.0000000000000001E-3</v>
      </c>
      <c r="BM12">
        <v>0.20599999999999999</v>
      </c>
      <c r="BN12">
        <v>0.86599999999999999</v>
      </c>
      <c r="BO12">
        <v>0.42</v>
      </c>
      <c r="BP12">
        <v>0.63600000000000001</v>
      </c>
      <c r="BQ12">
        <v>0.65</v>
      </c>
      <c r="BR12">
        <v>0.64100000000000001</v>
      </c>
      <c r="BS12">
        <v>1.022</v>
      </c>
    </row>
    <row r="13" spans="1:71">
      <c r="A13" s="20">
        <v>1.25</v>
      </c>
      <c r="B13">
        <v>2E-3</v>
      </c>
      <c r="C13">
        <v>4.0000000000000001E-3</v>
      </c>
      <c r="D13">
        <v>6.0000000000000001E-3</v>
      </c>
      <c r="E13">
        <v>0.128</v>
      </c>
      <c r="F13">
        <v>0.26100000000000001</v>
      </c>
      <c r="G13">
        <v>0.41399999999999998</v>
      </c>
      <c r="H13">
        <v>0.47</v>
      </c>
      <c r="I13">
        <v>0.48399999999999999</v>
      </c>
      <c r="J13">
        <v>0.52800000000000002</v>
      </c>
      <c r="K13">
        <v>0.54200000000000004</v>
      </c>
      <c r="M13" s="20">
        <v>1.25</v>
      </c>
      <c r="N13">
        <v>1E-3</v>
      </c>
      <c r="O13">
        <v>4.0000000000000001E-3</v>
      </c>
      <c r="P13">
        <v>0.04</v>
      </c>
      <c r="Q13">
        <v>0.17299999999999999</v>
      </c>
      <c r="R13">
        <v>0.38300000000000001</v>
      </c>
      <c r="S13">
        <v>0.38200000000000001</v>
      </c>
      <c r="T13">
        <v>0.36199999999999999</v>
      </c>
      <c r="U13">
        <v>0.44</v>
      </c>
      <c r="V13">
        <v>0.44700000000000001</v>
      </c>
      <c r="W13">
        <v>0.499</v>
      </c>
      <c r="Y13" s="20">
        <v>1.25</v>
      </c>
      <c r="Z13">
        <v>0.01</v>
      </c>
      <c r="AA13">
        <v>7.0000000000000001E-3</v>
      </c>
      <c r="AB13">
        <v>5.0000000000000001E-3</v>
      </c>
      <c r="AC13">
        <v>0.01</v>
      </c>
      <c r="AD13">
        <v>0.72299999999999998</v>
      </c>
      <c r="AE13">
        <v>1.02</v>
      </c>
      <c r="AF13">
        <v>1.123</v>
      </c>
      <c r="AG13">
        <v>0.97299999999999998</v>
      </c>
      <c r="AH13">
        <v>1.0820000000000001</v>
      </c>
      <c r="AI13">
        <v>1.125</v>
      </c>
      <c r="AK13" s="20">
        <v>1.25</v>
      </c>
      <c r="AL13">
        <v>1E-3</v>
      </c>
      <c r="AM13">
        <v>0</v>
      </c>
      <c r="AN13">
        <v>0</v>
      </c>
      <c r="AO13">
        <v>1E-3</v>
      </c>
      <c r="AP13">
        <v>4.8000000000000001E-2</v>
      </c>
      <c r="AQ13">
        <v>0.14099999999999999</v>
      </c>
      <c r="AR13">
        <v>0.372</v>
      </c>
      <c r="AS13">
        <v>0.61599999999999999</v>
      </c>
      <c r="AT13">
        <v>0.70199999999999996</v>
      </c>
      <c r="AU13">
        <v>0.75800000000000001</v>
      </c>
      <c r="AW13" s="20">
        <v>1.25</v>
      </c>
      <c r="AX13">
        <v>0</v>
      </c>
      <c r="AY13">
        <v>0</v>
      </c>
      <c r="AZ13">
        <v>0</v>
      </c>
      <c r="BA13">
        <v>0.45</v>
      </c>
      <c r="BB13">
        <v>0.72</v>
      </c>
      <c r="BC13">
        <v>0.623</v>
      </c>
      <c r="BD13">
        <v>0.67</v>
      </c>
      <c r="BE13">
        <v>0.66600000000000004</v>
      </c>
      <c r="BF13">
        <v>0.64500000000000002</v>
      </c>
      <c r="BG13">
        <v>0.64300000000000002</v>
      </c>
      <c r="BI13" s="20">
        <v>1.25</v>
      </c>
      <c r="BJ13">
        <v>2.8000000000000001E-2</v>
      </c>
      <c r="BK13">
        <v>2.1999999999999999E-2</v>
      </c>
      <c r="BL13">
        <v>4.1000000000000002E-2</v>
      </c>
      <c r="BM13">
        <v>0.51800000000000002</v>
      </c>
      <c r="BN13">
        <v>1.0089999999999999</v>
      </c>
      <c r="BO13">
        <v>0.33600000000000002</v>
      </c>
      <c r="BP13">
        <v>0.38900000000000001</v>
      </c>
      <c r="BQ13">
        <v>0.505</v>
      </c>
      <c r="BR13">
        <v>0.53300000000000003</v>
      </c>
      <c r="BS13">
        <v>0.49299999999999999</v>
      </c>
    </row>
    <row r="14" spans="1:71">
      <c r="A14" s="20">
        <v>0</v>
      </c>
      <c r="B14">
        <v>0</v>
      </c>
      <c r="C14">
        <v>0</v>
      </c>
      <c r="D14">
        <v>5.8000000000000003E-2</v>
      </c>
      <c r="E14">
        <v>8.1000000000000003E-2</v>
      </c>
      <c r="F14">
        <v>0.42599999999999999</v>
      </c>
      <c r="G14">
        <v>1.1319999999999999</v>
      </c>
      <c r="H14">
        <v>1.2450000000000001</v>
      </c>
      <c r="I14">
        <v>1.222</v>
      </c>
      <c r="J14">
        <v>1.2130000000000001</v>
      </c>
      <c r="K14">
        <v>1.258</v>
      </c>
      <c r="M14" s="20">
        <v>0</v>
      </c>
      <c r="N14">
        <v>0</v>
      </c>
      <c r="O14">
        <v>3.0000000000000001E-3</v>
      </c>
      <c r="P14">
        <v>9.8000000000000004E-2</v>
      </c>
      <c r="Q14">
        <v>0.63700000000000001</v>
      </c>
      <c r="R14">
        <v>0.93300000000000005</v>
      </c>
      <c r="S14">
        <v>1.17</v>
      </c>
      <c r="T14">
        <v>1.26</v>
      </c>
      <c r="U14">
        <v>1.2969999999999999</v>
      </c>
      <c r="V14">
        <v>1.304</v>
      </c>
      <c r="W14">
        <v>1.3</v>
      </c>
      <c r="Y14" s="20">
        <v>0</v>
      </c>
      <c r="Z14">
        <v>8.0000000000000002E-3</v>
      </c>
      <c r="AA14">
        <v>1.0999999999999999E-2</v>
      </c>
      <c r="AB14">
        <v>8.8999999999999996E-2</v>
      </c>
      <c r="AC14">
        <v>0.189</v>
      </c>
      <c r="AD14">
        <v>0.496</v>
      </c>
      <c r="AE14">
        <v>0.626</v>
      </c>
      <c r="AF14">
        <v>1.133</v>
      </c>
      <c r="AG14">
        <v>1.3720000000000001</v>
      </c>
      <c r="AH14">
        <v>1.284</v>
      </c>
      <c r="AI14">
        <v>1.2909999999999999</v>
      </c>
      <c r="AK14" s="20">
        <v>0</v>
      </c>
      <c r="AL14">
        <v>0</v>
      </c>
      <c r="AM14">
        <v>0</v>
      </c>
      <c r="AN14">
        <v>6.0999999999999999E-2</v>
      </c>
      <c r="AO14">
        <v>0.316</v>
      </c>
      <c r="AP14">
        <v>0.123</v>
      </c>
      <c r="AQ14">
        <v>0.32100000000000001</v>
      </c>
      <c r="AR14">
        <v>0.77400000000000002</v>
      </c>
      <c r="AS14">
        <v>1.1859999999999999</v>
      </c>
      <c r="AT14">
        <v>1.264</v>
      </c>
      <c r="AU14">
        <v>1.3260000000000001</v>
      </c>
      <c r="AW14" s="20">
        <v>0</v>
      </c>
      <c r="AX14">
        <v>0</v>
      </c>
      <c r="AY14">
        <v>0</v>
      </c>
      <c r="AZ14">
        <v>0.48099999999999998</v>
      </c>
      <c r="BA14">
        <v>1.1659999999999999</v>
      </c>
      <c r="BB14">
        <v>1.089</v>
      </c>
      <c r="BC14">
        <v>1.3420000000000001</v>
      </c>
      <c r="BD14">
        <v>1.3120000000000001</v>
      </c>
      <c r="BE14">
        <v>1.2789999999999999</v>
      </c>
      <c r="BF14">
        <v>1.1890000000000001</v>
      </c>
      <c r="BG14">
        <v>1.34</v>
      </c>
      <c r="BI14" s="20">
        <v>0</v>
      </c>
      <c r="BJ14">
        <v>0.107</v>
      </c>
      <c r="BK14">
        <v>9.5000000000000001E-2</v>
      </c>
      <c r="BL14">
        <v>0.09</v>
      </c>
      <c r="BM14">
        <v>0.67500000000000004</v>
      </c>
      <c r="BN14">
        <v>0.94199999999999995</v>
      </c>
      <c r="BO14">
        <v>1.68</v>
      </c>
      <c r="BP14">
        <v>1.165</v>
      </c>
      <c r="BQ14">
        <v>1.304</v>
      </c>
      <c r="BR14">
        <v>1.331</v>
      </c>
      <c r="BS14">
        <v>1.34</v>
      </c>
    </row>
    <row r="16" spans="1:71">
      <c r="A16" s="20" t="s">
        <v>11</v>
      </c>
      <c r="M16" s="20" t="s">
        <v>11</v>
      </c>
      <c r="Y16" s="20" t="s">
        <v>11</v>
      </c>
      <c r="AK16" s="20" t="s">
        <v>11</v>
      </c>
      <c r="AW16" s="20" t="s">
        <v>11</v>
      </c>
      <c r="BI16" s="20" t="s">
        <v>11</v>
      </c>
    </row>
    <row r="17" spans="1:71">
      <c r="B17" s="20">
        <v>4</v>
      </c>
      <c r="C17" s="20">
        <f t="shared" ref="C17:J17" si="6">B17/2</f>
        <v>2</v>
      </c>
      <c r="D17" s="20">
        <f t="shared" si="6"/>
        <v>1</v>
      </c>
      <c r="E17" s="20">
        <f t="shared" si="6"/>
        <v>0.5</v>
      </c>
      <c r="F17" s="20">
        <f t="shared" si="6"/>
        <v>0.25</v>
      </c>
      <c r="G17" s="20">
        <f t="shared" si="6"/>
        <v>0.125</v>
      </c>
      <c r="H17" s="20">
        <f t="shared" si="6"/>
        <v>6.25E-2</v>
      </c>
      <c r="I17" s="20">
        <f t="shared" si="6"/>
        <v>3.125E-2</v>
      </c>
      <c r="J17" s="20">
        <f t="shared" si="6"/>
        <v>1.5625E-2</v>
      </c>
      <c r="K17" s="20">
        <v>0</v>
      </c>
      <c r="N17" s="20">
        <v>8</v>
      </c>
      <c r="O17" s="20">
        <f t="shared" ref="O17:V17" si="7">N17/2</f>
        <v>4</v>
      </c>
      <c r="P17" s="20">
        <f t="shared" si="7"/>
        <v>2</v>
      </c>
      <c r="Q17" s="20">
        <f t="shared" si="7"/>
        <v>1</v>
      </c>
      <c r="R17" s="20">
        <f t="shared" si="7"/>
        <v>0.5</v>
      </c>
      <c r="S17" s="20">
        <f t="shared" si="7"/>
        <v>0.25</v>
      </c>
      <c r="T17" s="20">
        <f t="shared" si="7"/>
        <v>0.125</v>
      </c>
      <c r="U17" s="20">
        <f t="shared" si="7"/>
        <v>6.25E-2</v>
      </c>
      <c r="V17" s="20">
        <f t="shared" si="7"/>
        <v>3.125E-2</v>
      </c>
      <c r="W17" s="20">
        <v>0</v>
      </c>
      <c r="Z17" s="20">
        <v>32</v>
      </c>
      <c r="AA17" s="20">
        <f t="shared" ref="AA17:AH17" si="8">Z17/2</f>
        <v>16</v>
      </c>
      <c r="AB17" s="20">
        <f t="shared" si="8"/>
        <v>8</v>
      </c>
      <c r="AC17" s="20">
        <f t="shared" si="8"/>
        <v>4</v>
      </c>
      <c r="AD17" s="20">
        <f t="shared" si="8"/>
        <v>2</v>
      </c>
      <c r="AE17" s="20">
        <f t="shared" si="8"/>
        <v>1</v>
      </c>
      <c r="AF17" s="20">
        <f t="shared" si="8"/>
        <v>0.5</v>
      </c>
      <c r="AG17" s="20">
        <f t="shared" si="8"/>
        <v>0.25</v>
      </c>
      <c r="AH17" s="20">
        <f t="shared" si="8"/>
        <v>0.125</v>
      </c>
      <c r="AI17" s="20">
        <v>0</v>
      </c>
      <c r="AL17" s="20">
        <v>4</v>
      </c>
      <c r="AM17" s="20">
        <f t="shared" ref="AM17:AT17" si="9">AL17/2</f>
        <v>2</v>
      </c>
      <c r="AN17" s="20">
        <f t="shared" si="9"/>
        <v>1</v>
      </c>
      <c r="AO17" s="20">
        <f t="shared" si="9"/>
        <v>0.5</v>
      </c>
      <c r="AP17" s="20">
        <f t="shared" si="9"/>
        <v>0.25</v>
      </c>
      <c r="AQ17" s="20">
        <f t="shared" si="9"/>
        <v>0.125</v>
      </c>
      <c r="AR17" s="20">
        <f t="shared" si="9"/>
        <v>6.25E-2</v>
      </c>
      <c r="AS17" s="20">
        <f t="shared" si="9"/>
        <v>3.125E-2</v>
      </c>
      <c r="AT17" s="20">
        <f t="shared" si="9"/>
        <v>1.5625E-2</v>
      </c>
      <c r="AU17" s="20">
        <v>0</v>
      </c>
      <c r="AX17" s="20">
        <v>8</v>
      </c>
      <c r="AY17" s="20">
        <f t="shared" ref="AY17:BF17" si="10">AX17/2</f>
        <v>4</v>
      </c>
      <c r="AZ17" s="20">
        <f t="shared" si="10"/>
        <v>2</v>
      </c>
      <c r="BA17" s="20">
        <f t="shared" si="10"/>
        <v>1</v>
      </c>
      <c r="BB17" s="20">
        <f t="shared" si="10"/>
        <v>0.5</v>
      </c>
      <c r="BC17" s="20">
        <f t="shared" si="10"/>
        <v>0.25</v>
      </c>
      <c r="BD17" s="20">
        <f t="shared" si="10"/>
        <v>0.125</v>
      </c>
      <c r="BE17" s="20">
        <f t="shared" si="10"/>
        <v>6.25E-2</v>
      </c>
      <c r="BF17" s="20">
        <f t="shared" si="10"/>
        <v>3.125E-2</v>
      </c>
      <c r="BG17" s="20">
        <v>0</v>
      </c>
      <c r="BJ17" s="20">
        <v>64</v>
      </c>
      <c r="BK17" s="20">
        <f t="shared" ref="BK17:BR17" si="11">BJ17/2</f>
        <v>32</v>
      </c>
      <c r="BL17" s="20">
        <f t="shared" si="11"/>
        <v>16</v>
      </c>
      <c r="BM17" s="20">
        <f t="shared" si="11"/>
        <v>8</v>
      </c>
      <c r="BN17" s="20">
        <f t="shared" si="11"/>
        <v>4</v>
      </c>
      <c r="BO17" s="20">
        <f t="shared" si="11"/>
        <v>2</v>
      </c>
      <c r="BP17" s="20">
        <f t="shared" si="11"/>
        <v>1</v>
      </c>
      <c r="BQ17" s="20">
        <f t="shared" si="11"/>
        <v>0.5</v>
      </c>
      <c r="BR17" s="20">
        <f t="shared" si="11"/>
        <v>0.25</v>
      </c>
      <c r="BS17" s="20">
        <v>0</v>
      </c>
    </row>
    <row r="18" spans="1:71">
      <c r="A18" s="20">
        <v>40</v>
      </c>
      <c r="B18">
        <v>1E-3</v>
      </c>
      <c r="C18">
        <v>4.0000000000000001E-3</v>
      </c>
      <c r="D18">
        <v>1E-3</v>
      </c>
      <c r="E18">
        <v>5.0000000000000001E-3</v>
      </c>
      <c r="F18">
        <v>0.255</v>
      </c>
      <c r="G18">
        <v>0.52800000000000002</v>
      </c>
      <c r="H18">
        <v>0.71299999999999997</v>
      </c>
      <c r="I18">
        <v>0.82</v>
      </c>
      <c r="J18">
        <v>0.82699999999999996</v>
      </c>
      <c r="K18">
        <v>0.87</v>
      </c>
      <c r="M18" s="20">
        <v>40</v>
      </c>
      <c r="N18">
        <v>3.0000000000000001E-3</v>
      </c>
      <c r="O18">
        <v>8.9999999999999993E-3</v>
      </c>
      <c r="P18">
        <v>7.0000000000000001E-3</v>
      </c>
      <c r="Q18">
        <v>0.307</v>
      </c>
      <c r="R18">
        <v>0.27700000000000002</v>
      </c>
      <c r="S18">
        <v>0.35799999999999998</v>
      </c>
      <c r="T18">
        <v>0.36899999999999999</v>
      </c>
      <c r="U18">
        <v>0.39700000000000002</v>
      </c>
      <c r="V18">
        <v>0.42099999999999999</v>
      </c>
      <c r="W18">
        <v>0.438</v>
      </c>
      <c r="Y18" s="20">
        <v>40</v>
      </c>
      <c r="Z18">
        <v>7.0000000000000001E-3</v>
      </c>
      <c r="AA18">
        <v>8.9999999999999993E-3</v>
      </c>
      <c r="AB18">
        <v>5.7000000000000002E-2</v>
      </c>
      <c r="AC18">
        <v>0.01</v>
      </c>
      <c r="AD18">
        <v>0.152</v>
      </c>
      <c r="AE18">
        <v>0.66600000000000004</v>
      </c>
      <c r="AF18">
        <v>0.45400000000000001</v>
      </c>
      <c r="AG18">
        <v>0.41499999999999998</v>
      </c>
      <c r="AH18">
        <v>0.46300000000000002</v>
      </c>
      <c r="AI18">
        <v>0.504</v>
      </c>
      <c r="AK18" s="20">
        <v>40</v>
      </c>
      <c r="AL18">
        <v>0</v>
      </c>
      <c r="AM18">
        <v>1E-3</v>
      </c>
      <c r="AN18">
        <v>1E-3</v>
      </c>
      <c r="AO18">
        <v>2E-3</v>
      </c>
      <c r="AP18">
        <v>0.112</v>
      </c>
      <c r="AQ18">
        <v>0.182</v>
      </c>
      <c r="AR18">
        <v>0.46700000000000003</v>
      </c>
      <c r="AS18">
        <v>0.58599999999999997</v>
      </c>
      <c r="AT18">
        <v>0.65200000000000002</v>
      </c>
      <c r="AU18">
        <v>0.71899999999999997</v>
      </c>
      <c r="AW18" s="20">
        <v>40</v>
      </c>
      <c r="AX18">
        <v>0</v>
      </c>
      <c r="AY18">
        <v>4.0000000000000001E-3</v>
      </c>
      <c r="AZ18">
        <v>0.85699999999999998</v>
      </c>
      <c r="BA18">
        <v>0.79300000000000004</v>
      </c>
      <c r="BB18">
        <v>0.76400000000000001</v>
      </c>
      <c r="BC18">
        <v>0.75800000000000001</v>
      </c>
      <c r="BD18">
        <v>0.76200000000000001</v>
      </c>
      <c r="BE18">
        <v>0.73699999999999999</v>
      </c>
      <c r="BF18">
        <v>0.76600000000000001</v>
      </c>
      <c r="BG18">
        <v>0.77400000000000002</v>
      </c>
      <c r="BI18" s="20">
        <v>40</v>
      </c>
      <c r="BJ18">
        <v>0</v>
      </c>
      <c r="BK18">
        <v>7.0000000000000001E-3</v>
      </c>
      <c r="BL18">
        <v>3.0000000000000001E-3</v>
      </c>
      <c r="BM18">
        <v>5.0000000000000001E-3</v>
      </c>
      <c r="BN18">
        <v>9.8000000000000004E-2</v>
      </c>
      <c r="BO18">
        <v>0.39800000000000002</v>
      </c>
      <c r="BP18">
        <v>0.46800000000000003</v>
      </c>
      <c r="BQ18">
        <v>0.51100000000000001</v>
      </c>
      <c r="BR18">
        <v>0.50900000000000001</v>
      </c>
      <c r="BS18">
        <v>0.624</v>
      </c>
    </row>
    <row r="19" spans="1:71">
      <c r="A19" s="20">
        <v>20</v>
      </c>
      <c r="B19">
        <v>3.0000000000000001E-3</v>
      </c>
      <c r="C19">
        <v>1E-3</v>
      </c>
      <c r="D19">
        <v>4.0000000000000001E-3</v>
      </c>
      <c r="E19">
        <v>4.5999999999999999E-2</v>
      </c>
      <c r="F19">
        <v>0.26500000000000001</v>
      </c>
      <c r="G19">
        <v>0.55700000000000005</v>
      </c>
      <c r="H19">
        <v>0.72799999999999998</v>
      </c>
      <c r="I19">
        <v>0.83</v>
      </c>
      <c r="J19">
        <v>0.876</v>
      </c>
      <c r="K19">
        <v>0.89400000000000002</v>
      </c>
      <c r="M19" s="20">
        <v>20</v>
      </c>
      <c r="N19">
        <v>4.0000000000000001E-3</v>
      </c>
      <c r="O19">
        <v>5.0000000000000001E-3</v>
      </c>
      <c r="P19">
        <v>1.2E-2</v>
      </c>
      <c r="Q19">
        <v>0.30499999999999999</v>
      </c>
      <c r="R19">
        <v>0.28599999999999998</v>
      </c>
      <c r="S19">
        <v>0.32400000000000001</v>
      </c>
      <c r="T19">
        <v>0.34</v>
      </c>
      <c r="U19">
        <v>0.36799999999999999</v>
      </c>
      <c r="V19">
        <v>0.34599999999999997</v>
      </c>
      <c r="W19">
        <v>0.38900000000000001</v>
      </c>
      <c r="Y19" s="20">
        <v>20</v>
      </c>
      <c r="Z19">
        <v>0.01</v>
      </c>
      <c r="AA19">
        <v>5.0000000000000001E-3</v>
      </c>
      <c r="AB19">
        <v>0.04</v>
      </c>
      <c r="AC19">
        <v>8.0000000000000002E-3</v>
      </c>
      <c r="AD19">
        <v>9.6000000000000002E-2</v>
      </c>
      <c r="AE19">
        <v>0.57899999999999996</v>
      </c>
      <c r="AF19">
        <v>0.745</v>
      </c>
      <c r="AG19">
        <v>0.48699999999999999</v>
      </c>
      <c r="AH19">
        <v>0.49</v>
      </c>
      <c r="AI19">
        <v>0.52100000000000002</v>
      </c>
      <c r="AK19" s="20">
        <v>20</v>
      </c>
      <c r="AL19">
        <v>1E-3</v>
      </c>
      <c r="AM19">
        <v>0</v>
      </c>
      <c r="AN19">
        <v>1E-3</v>
      </c>
      <c r="AO19">
        <v>2E-3</v>
      </c>
      <c r="AP19">
        <v>0.10299999999999999</v>
      </c>
      <c r="AQ19">
        <v>0.22</v>
      </c>
      <c r="AR19">
        <v>0.51500000000000001</v>
      </c>
      <c r="AS19">
        <v>0.72399999999999998</v>
      </c>
      <c r="AT19">
        <v>1.006</v>
      </c>
      <c r="AU19">
        <v>1.08</v>
      </c>
      <c r="AW19" s="20">
        <v>20</v>
      </c>
      <c r="AX19">
        <v>2E-3</v>
      </c>
      <c r="AY19">
        <v>1E-3</v>
      </c>
      <c r="AZ19">
        <v>0.89</v>
      </c>
      <c r="BA19">
        <v>1.1870000000000001</v>
      </c>
      <c r="BB19">
        <v>1.081</v>
      </c>
      <c r="BC19">
        <v>1.0760000000000001</v>
      </c>
      <c r="BD19">
        <v>0.99399999999999999</v>
      </c>
      <c r="BE19">
        <v>0.92</v>
      </c>
      <c r="BF19">
        <v>1.0669999999999999</v>
      </c>
      <c r="BG19">
        <v>1.171</v>
      </c>
      <c r="BI19" s="20">
        <v>20</v>
      </c>
      <c r="BJ19">
        <v>2E-3</v>
      </c>
      <c r="BK19">
        <v>4.0000000000000001E-3</v>
      </c>
      <c r="BL19">
        <v>2E-3</v>
      </c>
      <c r="BM19">
        <v>2E-3</v>
      </c>
      <c r="BN19">
        <v>0.187</v>
      </c>
      <c r="BO19">
        <v>0.48799999999999999</v>
      </c>
      <c r="BP19">
        <v>0.42599999999999999</v>
      </c>
      <c r="BQ19">
        <v>0.65400000000000003</v>
      </c>
      <c r="BR19">
        <v>0.74399999999999999</v>
      </c>
      <c r="BS19">
        <v>0.73299999999999998</v>
      </c>
    </row>
    <row r="20" spans="1:71">
      <c r="A20" s="20">
        <v>10</v>
      </c>
      <c r="B20">
        <v>1E-3</v>
      </c>
      <c r="C20">
        <v>1E-3</v>
      </c>
      <c r="D20">
        <v>3.0000000000000001E-3</v>
      </c>
      <c r="E20">
        <v>7.9000000000000001E-2</v>
      </c>
      <c r="F20">
        <v>0.28000000000000003</v>
      </c>
      <c r="G20">
        <v>0.56799999999999995</v>
      </c>
      <c r="H20">
        <v>0.67300000000000004</v>
      </c>
      <c r="I20">
        <v>0.79700000000000004</v>
      </c>
      <c r="J20">
        <v>0.81100000000000005</v>
      </c>
      <c r="K20">
        <v>0.69599999999999995</v>
      </c>
      <c r="M20" s="20">
        <v>10</v>
      </c>
      <c r="N20">
        <v>3.0000000000000001E-3</v>
      </c>
      <c r="O20">
        <v>4.0000000000000001E-3</v>
      </c>
      <c r="P20">
        <v>1.2999999999999999E-2</v>
      </c>
      <c r="Q20">
        <v>0.30299999999999999</v>
      </c>
      <c r="R20">
        <v>0.27800000000000002</v>
      </c>
      <c r="S20">
        <v>0.32400000000000001</v>
      </c>
      <c r="T20">
        <v>0.35899999999999999</v>
      </c>
      <c r="U20">
        <v>0.375</v>
      </c>
      <c r="V20">
        <v>0.38600000000000001</v>
      </c>
      <c r="W20">
        <v>0.38200000000000001</v>
      </c>
      <c r="Y20" s="20">
        <v>10</v>
      </c>
      <c r="Z20">
        <v>8.9999999999999993E-3</v>
      </c>
      <c r="AA20">
        <v>6.0000000000000001E-3</v>
      </c>
      <c r="AB20">
        <v>0.12</v>
      </c>
      <c r="AC20">
        <v>6.0000000000000001E-3</v>
      </c>
      <c r="AD20">
        <v>0.14599999999999999</v>
      </c>
      <c r="AE20">
        <v>0.67900000000000005</v>
      </c>
      <c r="AF20">
        <v>1.202</v>
      </c>
      <c r="AG20">
        <v>0.67</v>
      </c>
      <c r="AH20">
        <v>0.66100000000000003</v>
      </c>
      <c r="AI20">
        <v>0.80300000000000005</v>
      </c>
      <c r="AK20" s="20">
        <v>10</v>
      </c>
      <c r="AL20">
        <v>0</v>
      </c>
      <c r="AM20">
        <v>1E-3</v>
      </c>
      <c r="AN20">
        <v>0</v>
      </c>
      <c r="AO20">
        <v>2E-3</v>
      </c>
      <c r="AP20">
        <v>8.2000000000000003E-2</v>
      </c>
      <c r="AQ20">
        <v>0.23699999999999999</v>
      </c>
      <c r="AR20">
        <v>0.52200000000000002</v>
      </c>
      <c r="AS20">
        <v>0.80700000000000005</v>
      </c>
      <c r="AT20">
        <v>1.1579999999999999</v>
      </c>
      <c r="AU20">
        <v>1.2410000000000001</v>
      </c>
      <c r="AW20" s="20">
        <v>10</v>
      </c>
      <c r="AX20">
        <v>1E-3</v>
      </c>
      <c r="AY20">
        <v>0</v>
      </c>
      <c r="AZ20">
        <v>1.7999999999999999E-2</v>
      </c>
      <c r="BA20">
        <v>1.1910000000000001</v>
      </c>
      <c r="BB20">
        <v>1.2090000000000001</v>
      </c>
      <c r="BC20">
        <v>1.115</v>
      </c>
      <c r="BD20">
        <v>1.2669999999999999</v>
      </c>
      <c r="BE20">
        <v>1.0640000000000001</v>
      </c>
      <c r="BF20">
        <v>1.024</v>
      </c>
      <c r="BG20">
        <v>1.131</v>
      </c>
      <c r="BI20" s="20">
        <v>10</v>
      </c>
      <c r="BJ20">
        <v>1E-3</v>
      </c>
      <c r="BK20">
        <v>1E-3</v>
      </c>
      <c r="BL20">
        <v>1E-3</v>
      </c>
      <c r="BM20">
        <v>3.0000000000000001E-3</v>
      </c>
      <c r="BN20">
        <v>0.222</v>
      </c>
      <c r="BO20">
        <v>0.41199999999999998</v>
      </c>
      <c r="BP20">
        <v>0.58799999999999997</v>
      </c>
      <c r="BQ20">
        <v>0.57199999999999995</v>
      </c>
      <c r="BR20">
        <v>0.63300000000000001</v>
      </c>
      <c r="BS20">
        <v>0.71</v>
      </c>
    </row>
    <row r="21" spans="1:71">
      <c r="A21" s="20">
        <v>5</v>
      </c>
      <c r="B21">
        <v>0</v>
      </c>
      <c r="C21">
        <v>1E-3</v>
      </c>
      <c r="D21">
        <v>2E-3</v>
      </c>
      <c r="E21">
        <v>0.111</v>
      </c>
      <c r="F21">
        <v>0.28399999999999997</v>
      </c>
      <c r="G21">
        <v>0.55200000000000005</v>
      </c>
      <c r="H21">
        <v>0.628</v>
      </c>
      <c r="I21">
        <v>0.79400000000000004</v>
      </c>
      <c r="J21">
        <v>0.86899999999999999</v>
      </c>
      <c r="K21">
        <v>0.878</v>
      </c>
      <c r="M21" s="20">
        <v>5</v>
      </c>
      <c r="N21">
        <v>2E-3</v>
      </c>
      <c r="O21">
        <v>5.0000000000000001E-3</v>
      </c>
      <c r="P21">
        <v>2.1000000000000001E-2</v>
      </c>
      <c r="Q21">
        <v>0.29299999999999998</v>
      </c>
      <c r="R21">
        <v>0.27700000000000002</v>
      </c>
      <c r="S21">
        <v>0.32900000000000001</v>
      </c>
      <c r="T21">
        <v>0.371</v>
      </c>
      <c r="U21">
        <v>0.374</v>
      </c>
      <c r="V21">
        <v>0.38400000000000001</v>
      </c>
      <c r="W21">
        <v>0.41199999999999998</v>
      </c>
      <c r="Y21" s="20">
        <v>5</v>
      </c>
      <c r="Z21">
        <v>1.2E-2</v>
      </c>
      <c r="AA21">
        <v>7.0000000000000001E-3</v>
      </c>
      <c r="AB21">
        <v>0.2</v>
      </c>
      <c r="AC21">
        <v>0.115</v>
      </c>
      <c r="AD21">
        <v>0.17699999999999999</v>
      </c>
      <c r="AE21">
        <v>0.82899999999999996</v>
      </c>
      <c r="AF21">
        <v>1.2150000000000001</v>
      </c>
      <c r="AG21">
        <v>1.083</v>
      </c>
      <c r="AH21">
        <v>1.048</v>
      </c>
      <c r="AI21">
        <v>1.0549999999999999</v>
      </c>
      <c r="AK21" s="20">
        <v>5</v>
      </c>
      <c r="AL21">
        <v>0</v>
      </c>
      <c r="AM21">
        <v>1E-3</v>
      </c>
      <c r="AN21">
        <v>1E-3</v>
      </c>
      <c r="AO21">
        <v>2E-3</v>
      </c>
      <c r="AP21">
        <v>5.7000000000000002E-2</v>
      </c>
      <c r="AQ21">
        <v>0.19600000000000001</v>
      </c>
      <c r="AR21">
        <v>0.49</v>
      </c>
      <c r="AS21">
        <v>0.89600000000000002</v>
      </c>
      <c r="AT21">
        <v>1.111</v>
      </c>
      <c r="AU21">
        <v>1.214</v>
      </c>
      <c r="AW21" s="20">
        <v>5</v>
      </c>
      <c r="AX21">
        <v>0</v>
      </c>
      <c r="AY21">
        <v>1E-3</v>
      </c>
      <c r="AZ21">
        <v>2E-3</v>
      </c>
      <c r="BA21">
        <v>1.075</v>
      </c>
      <c r="BB21">
        <v>0.78100000000000003</v>
      </c>
      <c r="BC21">
        <v>1.282</v>
      </c>
      <c r="BD21">
        <v>1.1830000000000001</v>
      </c>
      <c r="BE21">
        <v>1.1040000000000001</v>
      </c>
      <c r="BF21">
        <v>1.2190000000000001</v>
      </c>
      <c r="BG21">
        <v>1.2230000000000001</v>
      </c>
      <c r="BI21" s="20">
        <v>5</v>
      </c>
      <c r="BJ21">
        <v>1E-3</v>
      </c>
      <c r="BK21">
        <v>4.0000000000000001E-3</v>
      </c>
      <c r="BL21">
        <v>2E-3</v>
      </c>
      <c r="BM21">
        <v>2.5000000000000001E-2</v>
      </c>
      <c r="BN21">
        <v>0.58799999999999997</v>
      </c>
      <c r="BO21">
        <v>0.41</v>
      </c>
      <c r="BP21">
        <v>0.54900000000000004</v>
      </c>
      <c r="BQ21">
        <v>0.63600000000000001</v>
      </c>
      <c r="BR21">
        <v>0.57999999999999996</v>
      </c>
      <c r="BS21">
        <v>0.66</v>
      </c>
    </row>
    <row r="22" spans="1:71">
      <c r="A22" s="20">
        <v>2.5</v>
      </c>
      <c r="B22">
        <v>1E-3</v>
      </c>
      <c r="C22">
        <v>0</v>
      </c>
      <c r="D22">
        <v>2E-3</v>
      </c>
      <c r="E22">
        <v>0.121</v>
      </c>
      <c r="F22">
        <v>0.27800000000000002</v>
      </c>
      <c r="G22">
        <v>0.47299999999999998</v>
      </c>
      <c r="H22">
        <v>0.60099999999999998</v>
      </c>
      <c r="I22">
        <v>0.57999999999999996</v>
      </c>
      <c r="J22">
        <v>0.59399999999999997</v>
      </c>
      <c r="K22">
        <v>0.61099999999999999</v>
      </c>
      <c r="M22" s="20">
        <v>2.5</v>
      </c>
      <c r="N22">
        <v>2E-3</v>
      </c>
      <c r="O22">
        <v>5.0000000000000001E-3</v>
      </c>
      <c r="P22">
        <v>2.3E-2</v>
      </c>
      <c r="Q22">
        <v>0.30099999999999999</v>
      </c>
      <c r="R22">
        <v>0.27</v>
      </c>
      <c r="S22">
        <v>0.33800000000000002</v>
      </c>
      <c r="T22">
        <v>0.35399999999999998</v>
      </c>
      <c r="U22">
        <v>0.37</v>
      </c>
      <c r="V22">
        <v>0.38600000000000001</v>
      </c>
      <c r="W22">
        <v>0.38400000000000001</v>
      </c>
      <c r="Y22" s="20">
        <v>2.5</v>
      </c>
      <c r="Z22">
        <v>1.0999999999999999E-2</v>
      </c>
      <c r="AA22">
        <v>6.0000000000000001E-3</v>
      </c>
      <c r="AB22">
        <v>5.0000000000000001E-3</v>
      </c>
      <c r="AC22">
        <v>6.0000000000000001E-3</v>
      </c>
      <c r="AD22">
        <v>0.20699999999999999</v>
      </c>
      <c r="AE22">
        <v>1.081</v>
      </c>
      <c r="AF22">
        <v>1.391</v>
      </c>
      <c r="AG22">
        <v>1.0620000000000001</v>
      </c>
      <c r="AH22">
        <v>1.0029999999999999</v>
      </c>
      <c r="AI22">
        <v>1.0209999999999999</v>
      </c>
      <c r="AK22" s="20">
        <v>2.5</v>
      </c>
      <c r="AL22">
        <v>1E-3</v>
      </c>
      <c r="AM22">
        <v>1E-3</v>
      </c>
      <c r="AN22">
        <v>1E-3</v>
      </c>
      <c r="AO22">
        <v>3.0000000000000001E-3</v>
      </c>
      <c r="AP22">
        <v>3.5999999999999997E-2</v>
      </c>
      <c r="AQ22">
        <v>0.20799999999999999</v>
      </c>
      <c r="AR22">
        <v>0.52700000000000002</v>
      </c>
      <c r="AS22">
        <v>0.77800000000000002</v>
      </c>
      <c r="AT22">
        <v>0.995</v>
      </c>
      <c r="AU22">
        <v>1.081</v>
      </c>
      <c r="AW22" s="20">
        <v>2.5</v>
      </c>
      <c r="AX22">
        <v>1E-3</v>
      </c>
      <c r="AY22">
        <v>1E-3</v>
      </c>
      <c r="AZ22">
        <v>1E-3</v>
      </c>
      <c r="BA22">
        <v>0.83499999999999996</v>
      </c>
      <c r="BB22">
        <v>1.222</v>
      </c>
      <c r="BC22">
        <v>1.026</v>
      </c>
      <c r="BD22">
        <v>1.159</v>
      </c>
      <c r="BE22">
        <v>1.0069999999999999</v>
      </c>
      <c r="BF22">
        <v>1.165</v>
      </c>
      <c r="BG22">
        <v>0.97399999999999998</v>
      </c>
      <c r="BI22" s="20">
        <v>2.5</v>
      </c>
      <c r="BJ22">
        <v>4.0000000000000001E-3</v>
      </c>
      <c r="BK22">
        <v>4.0000000000000001E-3</v>
      </c>
      <c r="BL22">
        <v>5.0000000000000001E-3</v>
      </c>
      <c r="BM22">
        <v>5.1999999999999998E-2</v>
      </c>
      <c r="BN22">
        <v>0.76500000000000001</v>
      </c>
      <c r="BO22">
        <v>0.70899999999999996</v>
      </c>
      <c r="BP22">
        <v>0.497</v>
      </c>
      <c r="BQ22">
        <v>0.59899999999999998</v>
      </c>
      <c r="BR22">
        <v>0.67600000000000005</v>
      </c>
      <c r="BS22">
        <v>0.80500000000000005</v>
      </c>
    </row>
    <row r="23" spans="1:71">
      <c r="A23" s="20">
        <v>1.25</v>
      </c>
      <c r="B23">
        <v>1E-3</v>
      </c>
      <c r="C23">
        <v>1E-3</v>
      </c>
      <c r="D23">
        <v>4.0000000000000001E-3</v>
      </c>
      <c r="E23">
        <v>0.13600000000000001</v>
      </c>
      <c r="F23">
        <v>0.253</v>
      </c>
      <c r="G23">
        <v>0.41099999999999998</v>
      </c>
      <c r="H23">
        <v>0.54400000000000004</v>
      </c>
      <c r="I23">
        <v>0.49099999999999999</v>
      </c>
      <c r="J23">
        <v>0.52</v>
      </c>
      <c r="K23">
        <v>0.55100000000000005</v>
      </c>
      <c r="M23" s="20">
        <v>1.25</v>
      </c>
      <c r="N23">
        <v>1E-3</v>
      </c>
      <c r="O23">
        <v>6.0000000000000001E-3</v>
      </c>
      <c r="P23">
        <v>3.2000000000000001E-2</v>
      </c>
      <c r="Q23">
        <v>0.318</v>
      </c>
      <c r="R23">
        <v>0.33100000000000002</v>
      </c>
      <c r="S23">
        <v>0.35299999999999998</v>
      </c>
      <c r="T23">
        <v>0.36</v>
      </c>
      <c r="U23">
        <v>0.39</v>
      </c>
      <c r="V23">
        <v>0.42799999999999999</v>
      </c>
      <c r="W23">
        <v>0.42299999999999999</v>
      </c>
      <c r="Y23" s="20">
        <v>1.25</v>
      </c>
      <c r="Z23">
        <v>0.01</v>
      </c>
      <c r="AA23">
        <v>8.0000000000000002E-3</v>
      </c>
      <c r="AB23">
        <v>6.0000000000000001E-3</v>
      </c>
      <c r="AC23">
        <v>5.3999999999999999E-2</v>
      </c>
      <c r="AD23">
        <v>0.19600000000000001</v>
      </c>
      <c r="AE23">
        <v>1.0129999999999999</v>
      </c>
      <c r="AF23">
        <v>1.0449999999999999</v>
      </c>
      <c r="AG23">
        <v>1.0960000000000001</v>
      </c>
      <c r="AH23">
        <v>1.079</v>
      </c>
      <c r="AI23">
        <v>1.093</v>
      </c>
      <c r="AK23" s="20">
        <v>1.25</v>
      </c>
      <c r="AL23">
        <v>2E-3</v>
      </c>
      <c r="AM23">
        <v>1E-3</v>
      </c>
      <c r="AN23">
        <v>2E-3</v>
      </c>
      <c r="AO23">
        <v>8.0000000000000002E-3</v>
      </c>
      <c r="AP23">
        <v>1.9E-2</v>
      </c>
      <c r="AQ23">
        <v>0.125</v>
      </c>
      <c r="AR23">
        <v>0.42199999999999999</v>
      </c>
      <c r="AS23">
        <v>0.55900000000000005</v>
      </c>
      <c r="AT23">
        <v>0.61399999999999999</v>
      </c>
      <c r="AU23">
        <v>0.64400000000000002</v>
      </c>
      <c r="AW23" s="20">
        <v>1.25</v>
      </c>
      <c r="AX23">
        <v>0</v>
      </c>
      <c r="AY23">
        <v>1E-3</v>
      </c>
      <c r="AZ23">
        <v>0</v>
      </c>
      <c r="BA23">
        <v>0.623</v>
      </c>
      <c r="BB23">
        <v>0.85499999999999998</v>
      </c>
      <c r="BC23">
        <v>0.71299999999999997</v>
      </c>
      <c r="BD23">
        <v>0.58699999999999997</v>
      </c>
      <c r="BE23">
        <v>0.65300000000000002</v>
      </c>
      <c r="BF23">
        <v>0.66500000000000004</v>
      </c>
      <c r="BG23">
        <v>0.85799999999999998</v>
      </c>
      <c r="BI23" s="20">
        <v>1.25</v>
      </c>
      <c r="BJ23">
        <v>9.1999999999999998E-2</v>
      </c>
      <c r="BK23">
        <v>0.03</v>
      </c>
      <c r="BL23">
        <v>3.3000000000000002E-2</v>
      </c>
      <c r="BM23">
        <v>0.26200000000000001</v>
      </c>
      <c r="BN23">
        <v>0.91900000000000004</v>
      </c>
      <c r="BO23">
        <v>0.46700000000000003</v>
      </c>
      <c r="BP23">
        <v>0.33</v>
      </c>
      <c r="BQ23">
        <v>0.41599999999999998</v>
      </c>
      <c r="BR23">
        <v>0.45300000000000001</v>
      </c>
      <c r="BS23">
        <v>0.48099999999999998</v>
      </c>
    </row>
    <row r="24" spans="1:71">
      <c r="A24" s="20">
        <v>0</v>
      </c>
      <c r="B24">
        <v>1E-3</v>
      </c>
      <c r="C24">
        <v>8.9999999999999993E-3</v>
      </c>
      <c r="D24">
        <v>3.5999999999999997E-2</v>
      </c>
      <c r="E24">
        <v>0.11899999999999999</v>
      </c>
      <c r="F24">
        <v>0.39700000000000002</v>
      </c>
      <c r="G24">
        <v>1.1120000000000001</v>
      </c>
      <c r="H24">
        <v>1.2549999999999999</v>
      </c>
      <c r="I24">
        <v>1.2529999999999999</v>
      </c>
      <c r="J24">
        <v>1.1499999999999999</v>
      </c>
      <c r="K24">
        <v>1.3129999999999999</v>
      </c>
      <c r="M24" s="20">
        <v>0</v>
      </c>
      <c r="N24">
        <v>1E-3</v>
      </c>
      <c r="O24">
        <v>5.0000000000000001E-3</v>
      </c>
      <c r="P24">
        <v>0.10299999999999999</v>
      </c>
      <c r="Q24">
        <v>0.93200000000000005</v>
      </c>
      <c r="R24">
        <v>0.95</v>
      </c>
      <c r="S24">
        <v>1.228</v>
      </c>
      <c r="T24">
        <v>1.22</v>
      </c>
      <c r="U24">
        <v>1.304</v>
      </c>
      <c r="V24">
        <v>1.304</v>
      </c>
      <c r="W24">
        <v>1.2969999999999999</v>
      </c>
      <c r="Y24" s="20">
        <v>0</v>
      </c>
      <c r="Z24">
        <v>8.9999999999999993E-3</v>
      </c>
      <c r="AA24">
        <v>2.1999999999999999E-2</v>
      </c>
      <c r="AB24">
        <v>0.14899999999999999</v>
      </c>
      <c r="AC24">
        <v>7.3999999999999996E-2</v>
      </c>
      <c r="AD24">
        <v>0.315</v>
      </c>
      <c r="AE24">
        <v>0.56200000000000006</v>
      </c>
      <c r="AF24">
        <v>1.3</v>
      </c>
      <c r="AG24">
        <v>1.34</v>
      </c>
      <c r="AH24">
        <v>1.3520000000000001</v>
      </c>
      <c r="AI24">
        <v>1.2789999999999999</v>
      </c>
      <c r="AK24" s="20">
        <v>0</v>
      </c>
      <c r="AL24">
        <v>0</v>
      </c>
      <c r="AM24">
        <v>8.1000000000000003E-2</v>
      </c>
      <c r="AN24">
        <v>6.0000000000000001E-3</v>
      </c>
      <c r="AO24">
        <v>5.1999999999999998E-2</v>
      </c>
      <c r="AP24">
        <v>0.127</v>
      </c>
      <c r="AQ24">
        <v>0.53700000000000003</v>
      </c>
      <c r="AR24">
        <v>1.276</v>
      </c>
      <c r="AS24">
        <v>1.2529999999999999</v>
      </c>
      <c r="AT24">
        <v>1.2829999999999999</v>
      </c>
      <c r="AU24">
        <v>1.196</v>
      </c>
      <c r="AW24" s="20">
        <v>0</v>
      </c>
      <c r="AX24">
        <v>0</v>
      </c>
      <c r="AY24">
        <v>0</v>
      </c>
      <c r="AZ24">
        <v>1.032</v>
      </c>
      <c r="BA24">
        <v>1.016</v>
      </c>
      <c r="BB24">
        <v>1.075</v>
      </c>
      <c r="BC24">
        <v>1.32</v>
      </c>
      <c r="BD24">
        <v>1.3</v>
      </c>
      <c r="BE24">
        <v>1.3049999999999999</v>
      </c>
      <c r="BF24">
        <v>1.3340000000000001</v>
      </c>
      <c r="BG24">
        <v>1.329</v>
      </c>
      <c r="BI24" s="20">
        <v>0</v>
      </c>
      <c r="BJ24">
        <v>0.245</v>
      </c>
      <c r="BK24">
        <v>0.107</v>
      </c>
      <c r="BL24">
        <v>0.106</v>
      </c>
      <c r="BM24">
        <v>0.20699999999999999</v>
      </c>
      <c r="BN24">
        <v>0.97899999999999998</v>
      </c>
      <c r="BO24">
        <v>1.1240000000000001</v>
      </c>
      <c r="BP24">
        <v>1.153</v>
      </c>
      <c r="BQ24">
        <v>1.252</v>
      </c>
      <c r="BR24">
        <v>1.3460000000000001</v>
      </c>
      <c r="BS24">
        <v>1.2809999999999999</v>
      </c>
    </row>
    <row r="26" spans="1:71">
      <c r="A26" s="20" t="s">
        <v>12</v>
      </c>
      <c r="M26" s="20" t="s">
        <v>12</v>
      </c>
      <c r="Y26" s="20" t="s">
        <v>12</v>
      </c>
      <c r="AK26" s="20" t="s">
        <v>12</v>
      </c>
      <c r="AW26" s="20" t="s">
        <v>12</v>
      </c>
      <c r="BI26" s="20" t="s">
        <v>12</v>
      </c>
    </row>
    <row r="27" spans="1:71">
      <c r="B27" s="20">
        <v>4</v>
      </c>
      <c r="C27" s="20">
        <f t="shared" ref="C27:J27" si="12">B27/2</f>
        <v>2</v>
      </c>
      <c r="D27" s="20">
        <f t="shared" si="12"/>
        <v>1</v>
      </c>
      <c r="E27" s="20">
        <f t="shared" si="12"/>
        <v>0.5</v>
      </c>
      <c r="F27" s="20">
        <f t="shared" si="12"/>
        <v>0.25</v>
      </c>
      <c r="G27" s="20">
        <f t="shared" si="12"/>
        <v>0.125</v>
      </c>
      <c r="H27" s="20">
        <f t="shared" si="12"/>
        <v>6.25E-2</v>
      </c>
      <c r="I27" s="20">
        <f t="shared" si="12"/>
        <v>3.125E-2</v>
      </c>
      <c r="J27" s="20">
        <f t="shared" si="12"/>
        <v>1.5625E-2</v>
      </c>
      <c r="K27" s="20">
        <v>0</v>
      </c>
      <c r="N27" s="20">
        <v>8</v>
      </c>
      <c r="O27" s="20">
        <f t="shared" ref="O27:V27" si="13">N27/2</f>
        <v>4</v>
      </c>
      <c r="P27" s="20">
        <f t="shared" si="13"/>
        <v>2</v>
      </c>
      <c r="Q27" s="20">
        <f t="shared" si="13"/>
        <v>1</v>
      </c>
      <c r="R27" s="20">
        <f t="shared" si="13"/>
        <v>0.5</v>
      </c>
      <c r="S27" s="20">
        <f t="shared" si="13"/>
        <v>0.25</v>
      </c>
      <c r="T27" s="20">
        <f t="shared" si="13"/>
        <v>0.125</v>
      </c>
      <c r="U27" s="20">
        <f t="shared" si="13"/>
        <v>6.25E-2</v>
      </c>
      <c r="V27" s="20">
        <f t="shared" si="13"/>
        <v>3.125E-2</v>
      </c>
      <c r="W27" s="20">
        <v>0</v>
      </c>
      <c r="Z27" s="20">
        <v>32</v>
      </c>
      <c r="AA27" s="20">
        <f t="shared" ref="AA27:AH27" si="14">Z27/2</f>
        <v>16</v>
      </c>
      <c r="AB27" s="20">
        <f t="shared" si="14"/>
        <v>8</v>
      </c>
      <c r="AC27" s="20">
        <f t="shared" si="14"/>
        <v>4</v>
      </c>
      <c r="AD27" s="20">
        <f t="shared" si="14"/>
        <v>2</v>
      </c>
      <c r="AE27" s="20">
        <f t="shared" si="14"/>
        <v>1</v>
      </c>
      <c r="AF27" s="20">
        <f t="shared" si="14"/>
        <v>0.5</v>
      </c>
      <c r="AG27" s="20">
        <f t="shared" si="14"/>
        <v>0.25</v>
      </c>
      <c r="AH27" s="20">
        <f t="shared" si="14"/>
        <v>0.125</v>
      </c>
      <c r="AI27" s="20">
        <v>0</v>
      </c>
      <c r="AL27" s="20">
        <v>4</v>
      </c>
      <c r="AM27" s="20">
        <f t="shared" ref="AM27:AT27" si="15">AL27/2</f>
        <v>2</v>
      </c>
      <c r="AN27" s="20">
        <f t="shared" si="15"/>
        <v>1</v>
      </c>
      <c r="AO27" s="20">
        <f t="shared" si="15"/>
        <v>0.5</v>
      </c>
      <c r="AP27" s="20">
        <f t="shared" si="15"/>
        <v>0.25</v>
      </c>
      <c r="AQ27" s="20">
        <f t="shared" si="15"/>
        <v>0.125</v>
      </c>
      <c r="AR27" s="20">
        <f t="shared" si="15"/>
        <v>6.25E-2</v>
      </c>
      <c r="AS27" s="20">
        <f t="shared" si="15"/>
        <v>3.125E-2</v>
      </c>
      <c r="AT27" s="20">
        <f t="shared" si="15"/>
        <v>1.5625E-2</v>
      </c>
      <c r="AU27" s="20">
        <v>0</v>
      </c>
      <c r="AX27" s="20">
        <v>8</v>
      </c>
      <c r="AY27" s="20">
        <f t="shared" ref="AY27:BF27" si="16">AX27/2</f>
        <v>4</v>
      </c>
      <c r="AZ27" s="20">
        <f t="shared" si="16"/>
        <v>2</v>
      </c>
      <c r="BA27" s="20">
        <f t="shared" si="16"/>
        <v>1</v>
      </c>
      <c r="BB27" s="20">
        <f t="shared" si="16"/>
        <v>0.5</v>
      </c>
      <c r="BC27" s="20">
        <f t="shared" si="16"/>
        <v>0.25</v>
      </c>
      <c r="BD27" s="20">
        <f t="shared" si="16"/>
        <v>0.125</v>
      </c>
      <c r="BE27" s="20">
        <f t="shared" si="16"/>
        <v>6.25E-2</v>
      </c>
      <c r="BF27" s="20">
        <f t="shared" si="16"/>
        <v>3.125E-2</v>
      </c>
      <c r="BG27" s="20">
        <v>0</v>
      </c>
      <c r="BJ27" s="20">
        <v>64</v>
      </c>
      <c r="BK27" s="20">
        <f t="shared" ref="BK27:BR27" si="17">BJ27/2</f>
        <v>32</v>
      </c>
      <c r="BL27" s="20">
        <f t="shared" si="17"/>
        <v>16</v>
      </c>
      <c r="BM27" s="20">
        <f t="shared" si="17"/>
        <v>8</v>
      </c>
      <c r="BN27" s="20">
        <f t="shared" si="17"/>
        <v>4</v>
      </c>
      <c r="BO27" s="20">
        <f t="shared" si="17"/>
        <v>2</v>
      </c>
      <c r="BP27" s="20">
        <f t="shared" si="17"/>
        <v>1</v>
      </c>
      <c r="BQ27" s="20">
        <f t="shared" si="17"/>
        <v>0.5</v>
      </c>
      <c r="BR27" s="20">
        <f t="shared" si="17"/>
        <v>0.25</v>
      </c>
      <c r="BS27" s="20">
        <v>0</v>
      </c>
    </row>
    <row r="28" spans="1:71">
      <c r="A28" s="20">
        <v>40</v>
      </c>
      <c r="B28">
        <v>0</v>
      </c>
      <c r="C28">
        <v>3.0000000000000001E-3</v>
      </c>
      <c r="D28">
        <v>3.0000000000000001E-3</v>
      </c>
      <c r="E28">
        <v>0.109</v>
      </c>
      <c r="F28">
        <v>0.27800000000000002</v>
      </c>
      <c r="G28">
        <v>0.57299999999999995</v>
      </c>
      <c r="H28">
        <v>0.78700000000000003</v>
      </c>
      <c r="I28">
        <v>0.92100000000000004</v>
      </c>
      <c r="J28">
        <v>1.018</v>
      </c>
      <c r="K28">
        <v>1.08</v>
      </c>
      <c r="M28" s="20">
        <v>40</v>
      </c>
      <c r="N28">
        <v>5.400000000000002E-3</v>
      </c>
      <c r="O28">
        <v>1.04E-2</v>
      </c>
      <c r="P28">
        <v>1.04E-2</v>
      </c>
      <c r="Q28">
        <v>0.34040000000000004</v>
      </c>
      <c r="R28">
        <v>0.29139999999999999</v>
      </c>
      <c r="S28">
        <v>0.35740000000000005</v>
      </c>
      <c r="T28">
        <v>0.38139999999999996</v>
      </c>
      <c r="U28">
        <v>0.38839999999999997</v>
      </c>
      <c r="V28">
        <v>0.40939999999999999</v>
      </c>
      <c r="W28">
        <v>0.46740000000000004</v>
      </c>
      <c r="Y28" s="20">
        <v>40</v>
      </c>
      <c r="Z28">
        <v>0.01</v>
      </c>
      <c r="AA28">
        <v>1.0999999999999999E-2</v>
      </c>
      <c r="AB28">
        <v>2.1999999999999999E-2</v>
      </c>
      <c r="AC28">
        <v>0.01</v>
      </c>
      <c r="AD28">
        <v>7.2999999999999995E-2</v>
      </c>
      <c r="AE28">
        <v>0.65500000000000003</v>
      </c>
      <c r="AF28">
        <v>0.49</v>
      </c>
      <c r="AG28">
        <v>0.42699999999999999</v>
      </c>
      <c r="AH28">
        <v>0.50700000000000001</v>
      </c>
      <c r="AI28">
        <v>0.56899999999999995</v>
      </c>
      <c r="AK28" s="20">
        <v>40</v>
      </c>
      <c r="AL28">
        <v>0</v>
      </c>
      <c r="AM28">
        <v>2E-3</v>
      </c>
      <c r="AN28">
        <v>2E-3</v>
      </c>
      <c r="AO28">
        <v>4.4999999999999998E-2</v>
      </c>
      <c r="AP28">
        <v>0.111</v>
      </c>
      <c r="AQ28">
        <v>0.28000000000000003</v>
      </c>
      <c r="AR28">
        <v>0.59699999999999998</v>
      </c>
      <c r="AS28">
        <v>0.61499999999999999</v>
      </c>
      <c r="AT28">
        <v>0.65400000000000003</v>
      </c>
      <c r="AU28">
        <v>0.70399999999999996</v>
      </c>
      <c r="AW28" s="20">
        <v>40</v>
      </c>
      <c r="AX28">
        <v>0</v>
      </c>
      <c r="AY28">
        <v>5.0000000000000001E-3</v>
      </c>
      <c r="AZ28">
        <v>1.0249999999999999</v>
      </c>
      <c r="BA28">
        <v>0.84899999999999998</v>
      </c>
      <c r="BB28">
        <v>0.73299999999999998</v>
      </c>
      <c r="BC28">
        <v>0.72899999999999998</v>
      </c>
      <c r="BD28">
        <v>0.69699999999999995</v>
      </c>
      <c r="BE28">
        <v>0.73299999999999998</v>
      </c>
      <c r="BF28">
        <v>0.74399999999999999</v>
      </c>
      <c r="BG28">
        <v>0.73299999999999998</v>
      </c>
      <c r="BI28" s="20">
        <v>40</v>
      </c>
      <c r="BJ28">
        <v>3.0000000000000001E-3</v>
      </c>
      <c r="BK28">
        <v>7.0000000000000001E-3</v>
      </c>
      <c r="BL28">
        <v>4.0000000000000001E-3</v>
      </c>
      <c r="BM28">
        <v>5.0000000000000001E-3</v>
      </c>
      <c r="BN28">
        <v>5.0000000000000001E-3</v>
      </c>
      <c r="BO28">
        <v>0.57299999999999995</v>
      </c>
      <c r="BP28">
        <v>0.48699999999999999</v>
      </c>
      <c r="BQ28">
        <v>0.41199999999999998</v>
      </c>
      <c r="BR28">
        <v>0.41699999999999998</v>
      </c>
      <c r="BS28">
        <v>0.48799999999999999</v>
      </c>
    </row>
    <row r="29" spans="1:71">
      <c r="A29" s="20">
        <v>20</v>
      </c>
      <c r="B29">
        <v>4.0000000000000001E-3</v>
      </c>
      <c r="C29">
        <v>2E-3</v>
      </c>
      <c r="D29">
        <v>8.0000000000000002E-3</v>
      </c>
      <c r="E29">
        <v>0.105</v>
      </c>
      <c r="F29">
        <v>0.32100000000000001</v>
      </c>
      <c r="G29">
        <v>0.57299999999999995</v>
      </c>
      <c r="H29">
        <v>0.79500000000000004</v>
      </c>
      <c r="I29">
        <v>1.0169999999999999</v>
      </c>
      <c r="J29">
        <v>1.044</v>
      </c>
      <c r="K29">
        <v>1.0589999999999999</v>
      </c>
      <c r="M29" s="20">
        <v>20</v>
      </c>
      <c r="N29">
        <v>5.400000000000002E-3</v>
      </c>
      <c r="O29">
        <v>5.400000000000002E-3</v>
      </c>
      <c r="P29">
        <v>1.3400000000000002E-2</v>
      </c>
      <c r="Q29">
        <v>0.24339999999999998</v>
      </c>
      <c r="R29">
        <v>0.30940000000000001</v>
      </c>
      <c r="S29">
        <v>0.36939999999999995</v>
      </c>
      <c r="T29">
        <v>0.35540000000000005</v>
      </c>
      <c r="U29">
        <v>0.36340000000000006</v>
      </c>
      <c r="V29">
        <v>0.44640000000000002</v>
      </c>
      <c r="W29">
        <v>0.4254</v>
      </c>
      <c r="Y29" s="20">
        <v>20</v>
      </c>
      <c r="Z29">
        <v>6.0000000000000001E-3</v>
      </c>
      <c r="AA29">
        <v>7.0000000000000001E-3</v>
      </c>
      <c r="AB29">
        <v>7.0000000000000001E-3</v>
      </c>
      <c r="AC29">
        <v>0.04</v>
      </c>
      <c r="AD29">
        <v>0.12</v>
      </c>
      <c r="AE29">
        <v>0.66</v>
      </c>
      <c r="AF29">
        <v>0.73299999999999998</v>
      </c>
      <c r="AG29">
        <v>0.503</v>
      </c>
      <c r="AH29">
        <v>0.51900000000000002</v>
      </c>
      <c r="AI29">
        <v>0.54700000000000004</v>
      </c>
      <c r="AK29" s="20">
        <v>20</v>
      </c>
      <c r="AL29">
        <v>1E-3</v>
      </c>
      <c r="AM29">
        <v>0</v>
      </c>
      <c r="AN29">
        <v>1E-3</v>
      </c>
      <c r="AO29">
        <v>6.6000000000000003E-2</v>
      </c>
      <c r="AP29">
        <v>0.106</v>
      </c>
      <c r="AQ29">
        <v>0.32600000000000001</v>
      </c>
      <c r="AR29">
        <v>0.55700000000000005</v>
      </c>
      <c r="AS29">
        <v>0.90100000000000002</v>
      </c>
      <c r="AT29">
        <v>1.05</v>
      </c>
      <c r="AU29">
        <v>1.0820000000000001</v>
      </c>
      <c r="AW29" s="20">
        <v>20</v>
      </c>
      <c r="AX29">
        <v>1E-3</v>
      </c>
      <c r="AY29">
        <v>1E-3</v>
      </c>
      <c r="AZ29">
        <v>0.72099999999999997</v>
      </c>
      <c r="BA29">
        <v>1.089</v>
      </c>
      <c r="BB29">
        <v>1.069</v>
      </c>
      <c r="BC29">
        <v>1.129</v>
      </c>
      <c r="BD29">
        <v>0.96499999999999997</v>
      </c>
      <c r="BE29">
        <v>1.1839999999999999</v>
      </c>
      <c r="BF29">
        <v>1.1879999999999999</v>
      </c>
      <c r="BG29">
        <v>1.125</v>
      </c>
      <c r="BI29" s="20">
        <v>20</v>
      </c>
      <c r="BJ29">
        <v>3.0000000000000001E-3</v>
      </c>
      <c r="BK29">
        <v>3.0000000000000001E-3</v>
      </c>
      <c r="BL29">
        <v>4.0000000000000001E-3</v>
      </c>
      <c r="BM29">
        <v>4.0000000000000001E-3</v>
      </c>
      <c r="BN29">
        <v>0.11799999999999999</v>
      </c>
      <c r="BO29">
        <v>0.55700000000000005</v>
      </c>
      <c r="BP29">
        <v>0.45900000000000002</v>
      </c>
      <c r="BQ29">
        <v>0.59299999999999997</v>
      </c>
      <c r="BR29">
        <v>0.8</v>
      </c>
      <c r="BS29">
        <v>0.70299999999999996</v>
      </c>
    </row>
    <row r="30" spans="1:71">
      <c r="A30" s="20">
        <v>10</v>
      </c>
      <c r="B30">
        <v>1E-3</v>
      </c>
      <c r="C30">
        <v>2E-3</v>
      </c>
      <c r="D30">
        <v>6.0000000000000001E-3</v>
      </c>
      <c r="E30">
        <v>7.9000000000000001E-2</v>
      </c>
      <c r="F30">
        <v>0.29799999999999999</v>
      </c>
      <c r="G30">
        <v>0.59599999999999997</v>
      </c>
      <c r="H30">
        <v>0.75800000000000001</v>
      </c>
      <c r="I30">
        <v>0.92300000000000004</v>
      </c>
      <c r="J30">
        <v>1.008</v>
      </c>
      <c r="K30">
        <v>1.0580000000000001</v>
      </c>
      <c r="M30" s="20">
        <v>10</v>
      </c>
      <c r="N30">
        <v>2.3999999999999994E-3</v>
      </c>
      <c r="O30">
        <v>5.400000000000002E-3</v>
      </c>
      <c r="P30">
        <v>1.9400000000000001E-2</v>
      </c>
      <c r="Q30">
        <v>0.21240000000000001</v>
      </c>
      <c r="R30">
        <v>0.2974</v>
      </c>
      <c r="S30">
        <v>0.33240000000000003</v>
      </c>
      <c r="T30">
        <v>0.36240000000000006</v>
      </c>
      <c r="U30">
        <v>0.37539999999999996</v>
      </c>
      <c r="V30">
        <v>0.41539999999999999</v>
      </c>
      <c r="W30">
        <v>0.41739999999999999</v>
      </c>
      <c r="Y30" s="20">
        <v>10</v>
      </c>
      <c r="Z30">
        <v>6.0000000000000001E-3</v>
      </c>
      <c r="AA30">
        <v>4.0000000000000001E-3</v>
      </c>
      <c r="AB30">
        <v>0.36899999999999999</v>
      </c>
      <c r="AC30">
        <v>0.221</v>
      </c>
      <c r="AD30">
        <v>9.1999999999999998E-2</v>
      </c>
      <c r="AE30">
        <v>0.67900000000000005</v>
      </c>
      <c r="AF30">
        <v>1.173</v>
      </c>
      <c r="AG30">
        <v>0.55200000000000005</v>
      </c>
      <c r="AH30">
        <v>0.60499999999999998</v>
      </c>
      <c r="AI30">
        <v>0.65</v>
      </c>
      <c r="AK30" s="20">
        <v>10</v>
      </c>
      <c r="AL30">
        <v>0</v>
      </c>
      <c r="AM30">
        <v>3.0000000000000001E-3</v>
      </c>
      <c r="AN30">
        <v>1E-3</v>
      </c>
      <c r="AO30">
        <v>3.1E-2</v>
      </c>
      <c r="AP30">
        <v>0.112</v>
      </c>
      <c r="AQ30">
        <v>0.33400000000000002</v>
      </c>
      <c r="AR30">
        <v>0.55900000000000005</v>
      </c>
      <c r="AS30">
        <v>1.046</v>
      </c>
      <c r="AT30">
        <v>1.1819999999999999</v>
      </c>
      <c r="AU30">
        <v>1.248</v>
      </c>
      <c r="AW30" s="20">
        <v>10</v>
      </c>
      <c r="AX30">
        <v>1E-3</v>
      </c>
      <c r="AY30">
        <v>1E-3</v>
      </c>
      <c r="AZ30">
        <v>1E-3</v>
      </c>
      <c r="BA30">
        <v>1.419</v>
      </c>
      <c r="BB30">
        <v>0.92400000000000004</v>
      </c>
      <c r="BC30">
        <v>1.33</v>
      </c>
      <c r="BD30">
        <v>1.2090000000000001</v>
      </c>
      <c r="BE30">
        <v>1.0820000000000001</v>
      </c>
      <c r="BF30">
        <v>1.0920000000000001</v>
      </c>
      <c r="BG30">
        <v>1.0249999999999999</v>
      </c>
      <c r="BI30" s="20">
        <v>10</v>
      </c>
      <c r="BJ30">
        <v>1E-3</v>
      </c>
      <c r="BK30">
        <v>2E-3</v>
      </c>
      <c r="BL30">
        <v>1E-3</v>
      </c>
      <c r="BM30">
        <v>3.0000000000000001E-3</v>
      </c>
      <c r="BN30">
        <v>0.18099999999999999</v>
      </c>
      <c r="BO30">
        <v>0.53400000000000003</v>
      </c>
      <c r="BP30">
        <v>0.56799999999999995</v>
      </c>
      <c r="BQ30">
        <v>0.83399999999999996</v>
      </c>
      <c r="BR30">
        <v>0.98499999999999999</v>
      </c>
      <c r="BS30">
        <v>0.98399999999999999</v>
      </c>
    </row>
    <row r="31" spans="1:71">
      <c r="A31" s="20">
        <v>5</v>
      </c>
      <c r="B31">
        <v>7.0000000000000001E-3</v>
      </c>
      <c r="C31">
        <v>4.0000000000000001E-3</v>
      </c>
      <c r="D31">
        <v>8.9999999999999993E-3</v>
      </c>
      <c r="E31">
        <v>0.13300000000000001</v>
      </c>
      <c r="F31">
        <v>0.32400000000000001</v>
      </c>
      <c r="G31">
        <v>0.54700000000000004</v>
      </c>
      <c r="H31">
        <v>0.72799999999999998</v>
      </c>
      <c r="I31">
        <v>0.91500000000000004</v>
      </c>
      <c r="J31">
        <v>1.002</v>
      </c>
      <c r="K31">
        <v>0.95199999999999996</v>
      </c>
      <c r="M31" s="20">
        <v>5</v>
      </c>
      <c r="N31">
        <v>1.3999999999999985E-3</v>
      </c>
      <c r="O31">
        <v>4.4000000000000011E-3</v>
      </c>
      <c r="P31">
        <v>2.5400000000000006E-2</v>
      </c>
      <c r="Q31">
        <v>0.2014</v>
      </c>
      <c r="R31">
        <v>0.31340000000000001</v>
      </c>
      <c r="S31">
        <v>0.36340000000000006</v>
      </c>
      <c r="T31">
        <v>0.35640000000000005</v>
      </c>
      <c r="U31">
        <v>0.36240000000000006</v>
      </c>
      <c r="V31">
        <v>0.40339999999999998</v>
      </c>
      <c r="W31">
        <v>0.40539999999999998</v>
      </c>
      <c r="Y31" s="20">
        <v>5</v>
      </c>
      <c r="Z31">
        <v>1.0999999999999999E-2</v>
      </c>
      <c r="AA31">
        <v>5.0000000000000001E-3</v>
      </c>
      <c r="AB31">
        <v>4.0000000000000001E-3</v>
      </c>
      <c r="AC31">
        <v>0.23400000000000001</v>
      </c>
      <c r="AD31">
        <v>5.0999999999999997E-2</v>
      </c>
      <c r="AE31">
        <v>0.71399999999999997</v>
      </c>
      <c r="AF31">
        <v>1.302</v>
      </c>
      <c r="AG31">
        <v>1.01</v>
      </c>
      <c r="AH31">
        <v>0.90100000000000002</v>
      </c>
      <c r="AI31">
        <v>0.92</v>
      </c>
      <c r="AK31" s="20">
        <v>5</v>
      </c>
      <c r="AL31">
        <v>1E-3</v>
      </c>
      <c r="AM31">
        <v>0</v>
      </c>
      <c r="AN31">
        <v>1E-3</v>
      </c>
      <c r="AO31">
        <v>3.4000000000000002E-2</v>
      </c>
      <c r="AP31">
        <v>0.14199999999999999</v>
      </c>
      <c r="AQ31">
        <v>0.39700000000000002</v>
      </c>
      <c r="AR31">
        <v>0.57099999999999995</v>
      </c>
      <c r="AS31">
        <v>1.0680000000000001</v>
      </c>
      <c r="AT31">
        <v>1.121</v>
      </c>
      <c r="AU31">
        <v>1.1739999999999999</v>
      </c>
      <c r="AW31" s="20">
        <v>5</v>
      </c>
      <c r="AX31">
        <v>2E-3</v>
      </c>
      <c r="AY31">
        <v>4.0000000000000001E-3</v>
      </c>
      <c r="AZ31">
        <v>2E-3</v>
      </c>
      <c r="BA31">
        <v>0.80500000000000005</v>
      </c>
      <c r="BB31">
        <v>0.89300000000000002</v>
      </c>
      <c r="BC31">
        <v>0.98299999999999998</v>
      </c>
      <c r="BD31">
        <v>1.032</v>
      </c>
      <c r="BE31">
        <v>1.0289999999999999</v>
      </c>
      <c r="BF31">
        <v>1.034</v>
      </c>
      <c r="BG31">
        <v>0.95399999999999996</v>
      </c>
      <c r="BI31" s="20">
        <v>5</v>
      </c>
      <c r="BJ31">
        <v>2E-3</v>
      </c>
      <c r="BK31">
        <v>2E-3</v>
      </c>
      <c r="BL31">
        <v>4.0000000000000001E-3</v>
      </c>
      <c r="BM31">
        <v>4.0000000000000001E-3</v>
      </c>
      <c r="BN31">
        <v>2.1000000000000001E-2</v>
      </c>
      <c r="BO31">
        <v>0.44800000000000001</v>
      </c>
      <c r="BP31">
        <v>0.57499999999999996</v>
      </c>
      <c r="BQ31">
        <v>0.67100000000000004</v>
      </c>
      <c r="BR31">
        <v>0.92800000000000005</v>
      </c>
      <c r="BS31">
        <v>0.96699999999999997</v>
      </c>
    </row>
    <row r="32" spans="1:71">
      <c r="A32" s="20">
        <v>2.5</v>
      </c>
      <c r="B32">
        <v>1E-3</v>
      </c>
      <c r="C32">
        <v>5.0000000000000001E-3</v>
      </c>
      <c r="D32">
        <v>1.0999999999999999E-2</v>
      </c>
      <c r="E32">
        <v>0.11</v>
      </c>
      <c r="F32">
        <v>0.32400000000000001</v>
      </c>
      <c r="G32">
        <v>0.46</v>
      </c>
      <c r="H32">
        <v>0.72499999999999998</v>
      </c>
      <c r="I32">
        <v>0.61699999999999999</v>
      </c>
      <c r="J32">
        <v>0.65600000000000003</v>
      </c>
      <c r="K32">
        <v>0.67400000000000004</v>
      </c>
      <c r="M32" s="20">
        <v>2.5</v>
      </c>
      <c r="N32">
        <v>1.3999999999999985E-3</v>
      </c>
      <c r="O32">
        <v>5.400000000000002E-3</v>
      </c>
      <c r="P32">
        <v>3.7400000000000003E-2</v>
      </c>
      <c r="Q32">
        <v>0.18540000000000001</v>
      </c>
      <c r="R32">
        <v>0.30740000000000001</v>
      </c>
      <c r="S32">
        <v>0.35740000000000005</v>
      </c>
      <c r="T32">
        <v>0.37339999999999995</v>
      </c>
      <c r="U32">
        <v>0.38039999999999996</v>
      </c>
      <c r="V32">
        <v>0.40839999999999999</v>
      </c>
      <c r="W32">
        <v>0.40839999999999999</v>
      </c>
      <c r="Y32" s="20">
        <v>2.5</v>
      </c>
      <c r="Z32">
        <v>1.0999999999999999E-2</v>
      </c>
      <c r="AA32">
        <v>4.0000000000000001E-3</v>
      </c>
      <c r="AB32">
        <v>4.0000000000000001E-3</v>
      </c>
      <c r="AC32">
        <v>1.2E-2</v>
      </c>
      <c r="AD32">
        <v>0.14000000000000001</v>
      </c>
      <c r="AE32">
        <v>0.91800000000000004</v>
      </c>
      <c r="AF32">
        <v>1.397</v>
      </c>
      <c r="AG32">
        <v>1.0269999999999999</v>
      </c>
      <c r="AH32">
        <v>1.097</v>
      </c>
      <c r="AI32">
        <v>1.056</v>
      </c>
      <c r="AK32" s="20">
        <v>2.5</v>
      </c>
      <c r="AL32">
        <v>0</v>
      </c>
      <c r="AM32">
        <v>2E-3</v>
      </c>
      <c r="AN32">
        <v>1E-3</v>
      </c>
      <c r="AO32">
        <v>1.7000000000000001E-2</v>
      </c>
      <c r="AP32">
        <v>0.11</v>
      </c>
      <c r="AQ32">
        <v>0.32800000000000001</v>
      </c>
      <c r="AR32">
        <v>0.54</v>
      </c>
      <c r="AS32">
        <v>0.97499999999999998</v>
      </c>
      <c r="AT32">
        <v>1.095</v>
      </c>
      <c r="AU32">
        <v>1.0069999999999999</v>
      </c>
      <c r="AW32" s="20">
        <v>2.5</v>
      </c>
      <c r="AX32">
        <v>1E-3</v>
      </c>
      <c r="AY32">
        <v>1E-3</v>
      </c>
      <c r="AZ32">
        <v>2E-3</v>
      </c>
      <c r="BA32">
        <v>0.72699999999999998</v>
      </c>
      <c r="BB32">
        <v>1.522</v>
      </c>
      <c r="BC32">
        <v>1.1739999999999999</v>
      </c>
      <c r="BD32">
        <v>1.276</v>
      </c>
      <c r="BE32">
        <v>1.1419999999999999</v>
      </c>
      <c r="BF32">
        <v>1.212</v>
      </c>
      <c r="BG32">
        <v>0.96</v>
      </c>
      <c r="BI32" s="20">
        <v>2.5</v>
      </c>
      <c r="BJ32">
        <v>3.0000000000000001E-3</v>
      </c>
      <c r="BK32">
        <v>2E-3</v>
      </c>
      <c r="BL32">
        <v>3.0000000000000001E-3</v>
      </c>
      <c r="BM32">
        <v>5.0000000000000001E-3</v>
      </c>
      <c r="BN32">
        <v>0.216</v>
      </c>
      <c r="BO32">
        <v>0.61899999999999999</v>
      </c>
      <c r="BP32">
        <v>0.56499999999999995</v>
      </c>
      <c r="BQ32">
        <v>0.63900000000000001</v>
      </c>
      <c r="BR32">
        <v>0.89200000000000002</v>
      </c>
      <c r="BS32">
        <v>0.55000000000000004</v>
      </c>
    </row>
    <row r="33" spans="1:71">
      <c r="A33" s="20">
        <v>1.25</v>
      </c>
      <c r="B33">
        <v>3.0000000000000001E-3</v>
      </c>
      <c r="C33">
        <v>6.0000000000000001E-3</v>
      </c>
      <c r="D33">
        <v>1.4999999999999999E-2</v>
      </c>
      <c r="E33">
        <v>6.9000000000000006E-2</v>
      </c>
      <c r="F33">
        <v>0.27800000000000002</v>
      </c>
      <c r="G33">
        <v>0.42499999999999999</v>
      </c>
      <c r="H33">
        <v>0.59499999999999997</v>
      </c>
      <c r="I33">
        <v>0.59199999999999997</v>
      </c>
      <c r="J33">
        <v>0.60399999999999998</v>
      </c>
      <c r="K33">
        <v>0.627</v>
      </c>
      <c r="M33" s="20">
        <v>1.25</v>
      </c>
      <c r="N33">
        <v>1.3999999999999985E-3</v>
      </c>
      <c r="O33">
        <v>4.4000000000000011E-3</v>
      </c>
      <c r="P33">
        <v>3.3399999999999999E-2</v>
      </c>
      <c r="Q33">
        <v>0.18540000000000001</v>
      </c>
      <c r="R33">
        <v>0.33640000000000003</v>
      </c>
      <c r="S33">
        <v>0.34440000000000004</v>
      </c>
      <c r="T33">
        <v>0.37539999999999996</v>
      </c>
      <c r="U33">
        <v>0.38039999999999996</v>
      </c>
      <c r="V33">
        <v>0.40939999999999999</v>
      </c>
      <c r="W33">
        <v>0.4304</v>
      </c>
      <c r="Y33" s="20">
        <v>1.25</v>
      </c>
      <c r="Z33">
        <v>1.4E-2</v>
      </c>
      <c r="AA33">
        <v>6.0000000000000001E-3</v>
      </c>
      <c r="AB33">
        <v>0.14299999999999999</v>
      </c>
      <c r="AC33">
        <v>6.7000000000000004E-2</v>
      </c>
      <c r="AD33">
        <v>0.14499999999999999</v>
      </c>
      <c r="AE33">
        <v>1.075</v>
      </c>
      <c r="AF33">
        <v>1.33</v>
      </c>
      <c r="AG33">
        <v>1.085</v>
      </c>
      <c r="AH33">
        <v>1.0820000000000001</v>
      </c>
      <c r="AI33">
        <v>1.087</v>
      </c>
      <c r="AK33" s="20">
        <v>1.25</v>
      </c>
      <c r="AL33">
        <v>2E-3</v>
      </c>
      <c r="AM33">
        <v>4.8000000000000001E-2</v>
      </c>
      <c r="AN33">
        <v>4.1000000000000002E-2</v>
      </c>
      <c r="AO33">
        <v>5.0000000000000001E-3</v>
      </c>
      <c r="AP33">
        <v>5.8999999999999997E-2</v>
      </c>
      <c r="AQ33">
        <v>0.22600000000000001</v>
      </c>
      <c r="AR33">
        <v>0.49399999999999999</v>
      </c>
      <c r="AS33">
        <v>0.92400000000000004</v>
      </c>
      <c r="AT33">
        <v>1.0980000000000001</v>
      </c>
      <c r="AU33">
        <v>1.1060000000000001</v>
      </c>
      <c r="AW33" s="20">
        <v>1.25</v>
      </c>
      <c r="AX33">
        <v>1E-3</v>
      </c>
      <c r="AY33">
        <v>2E-3</v>
      </c>
      <c r="AZ33">
        <v>1E-3</v>
      </c>
      <c r="BA33">
        <v>0.70399999999999996</v>
      </c>
      <c r="BB33">
        <v>0.874</v>
      </c>
      <c r="BC33">
        <v>1.2130000000000001</v>
      </c>
      <c r="BD33">
        <v>1.0069999999999999</v>
      </c>
      <c r="BE33">
        <v>1.0720000000000001</v>
      </c>
      <c r="BF33">
        <v>1.006</v>
      </c>
      <c r="BG33">
        <v>1.08</v>
      </c>
      <c r="BI33" s="20">
        <v>1.25</v>
      </c>
      <c r="BJ33">
        <v>6.0000000000000001E-3</v>
      </c>
      <c r="BK33">
        <v>7.0000000000000001E-3</v>
      </c>
      <c r="BL33">
        <v>8.0000000000000002E-3</v>
      </c>
      <c r="BM33">
        <v>0.01</v>
      </c>
      <c r="BN33">
        <v>0.36599999999999999</v>
      </c>
      <c r="BO33">
        <v>0.879</v>
      </c>
      <c r="BP33">
        <v>0.438</v>
      </c>
      <c r="BQ33">
        <v>0.59</v>
      </c>
      <c r="BR33">
        <v>0.60599999999999998</v>
      </c>
      <c r="BS33">
        <v>0.67400000000000004</v>
      </c>
    </row>
    <row r="34" spans="1:71">
      <c r="A34" s="20">
        <v>0</v>
      </c>
      <c r="B34">
        <v>2E-3</v>
      </c>
      <c r="C34">
        <v>1.2E-2</v>
      </c>
      <c r="D34">
        <v>5.3999999999999999E-2</v>
      </c>
      <c r="E34">
        <v>0.24299999999999999</v>
      </c>
      <c r="F34">
        <v>0.78600000000000003</v>
      </c>
      <c r="G34">
        <v>1.444</v>
      </c>
      <c r="H34">
        <v>1.2230000000000001</v>
      </c>
      <c r="I34">
        <v>1.244</v>
      </c>
      <c r="J34">
        <v>1.1859999999999999</v>
      </c>
      <c r="K34">
        <v>1.31</v>
      </c>
      <c r="M34" s="20">
        <v>0</v>
      </c>
      <c r="N34">
        <v>1.3999999999999985E-3</v>
      </c>
      <c r="O34">
        <v>6.4000000000000029E-3</v>
      </c>
      <c r="P34">
        <v>9.3400000000000011E-2</v>
      </c>
      <c r="Q34">
        <v>0.74640000000000006</v>
      </c>
      <c r="R34">
        <v>0.98239999999999994</v>
      </c>
      <c r="S34">
        <v>1.2514000000000001</v>
      </c>
      <c r="T34">
        <v>1.2854000000000001</v>
      </c>
      <c r="U34">
        <v>1.3114000000000001</v>
      </c>
      <c r="V34">
        <v>1.3184</v>
      </c>
      <c r="W34">
        <v>1.3444</v>
      </c>
      <c r="Y34" s="20">
        <v>0</v>
      </c>
      <c r="Z34">
        <v>0.01</v>
      </c>
      <c r="AA34">
        <v>8.9999999999999993E-3</v>
      </c>
      <c r="AB34">
        <v>0.16800000000000001</v>
      </c>
      <c r="AC34">
        <v>9.9000000000000005E-2</v>
      </c>
      <c r="AD34">
        <v>0.34300000000000003</v>
      </c>
      <c r="AE34">
        <v>0.51200000000000001</v>
      </c>
      <c r="AF34">
        <v>1.1950000000000001</v>
      </c>
      <c r="AG34">
        <v>1.3879999999999999</v>
      </c>
      <c r="AH34">
        <v>1.3160000000000001</v>
      </c>
      <c r="AI34">
        <v>1.3280000000000001</v>
      </c>
      <c r="AK34" s="20">
        <v>0</v>
      </c>
      <c r="AL34">
        <v>0</v>
      </c>
      <c r="AM34">
        <v>3.0000000000000001E-3</v>
      </c>
      <c r="AN34">
        <v>1.7000000000000001E-2</v>
      </c>
      <c r="AO34">
        <v>8.4000000000000005E-2</v>
      </c>
      <c r="AP34">
        <v>0.39200000000000002</v>
      </c>
      <c r="AQ34">
        <v>1.268</v>
      </c>
      <c r="AR34">
        <v>1.278</v>
      </c>
      <c r="AS34">
        <v>1.3049999999999999</v>
      </c>
      <c r="AT34">
        <v>1.3340000000000001</v>
      </c>
      <c r="AU34">
        <v>1.325</v>
      </c>
      <c r="AW34" s="20">
        <v>0</v>
      </c>
      <c r="AX34">
        <v>0</v>
      </c>
      <c r="AY34">
        <v>1E-3</v>
      </c>
      <c r="AZ34">
        <v>2E-3</v>
      </c>
      <c r="BA34">
        <v>1.1830000000000001</v>
      </c>
      <c r="BB34">
        <v>1.111</v>
      </c>
      <c r="BC34">
        <v>1.3560000000000001</v>
      </c>
      <c r="BD34">
        <v>1.3260000000000001</v>
      </c>
      <c r="BE34">
        <v>1.32</v>
      </c>
      <c r="BF34">
        <v>1.3069999999999999</v>
      </c>
      <c r="BG34">
        <v>1.365</v>
      </c>
      <c r="BI34" s="20">
        <v>0</v>
      </c>
      <c r="BJ34">
        <v>0.128</v>
      </c>
      <c r="BK34">
        <v>0.106</v>
      </c>
      <c r="BL34">
        <v>9.8000000000000004E-2</v>
      </c>
      <c r="BM34">
        <v>0.12</v>
      </c>
      <c r="BN34">
        <v>0.67800000000000005</v>
      </c>
      <c r="BO34">
        <v>0.99399999999999999</v>
      </c>
      <c r="BP34">
        <v>1.02</v>
      </c>
      <c r="BQ34">
        <v>1.3080000000000001</v>
      </c>
      <c r="BR34">
        <v>1.2989999999999999</v>
      </c>
      <c r="BS34">
        <v>1.3080000000000001</v>
      </c>
    </row>
    <row r="36" spans="1:71">
      <c r="A36" s="2" t="s">
        <v>206</v>
      </c>
      <c r="M36" s="2" t="s">
        <v>207</v>
      </c>
      <c r="Y36" s="2" t="s">
        <v>208</v>
      </c>
      <c r="AK36" s="2" t="s">
        <v>209</v>
      </c>
      <c r="AW36" s="2" t="s">
        <v>210</v>
      </c>
      <c r="BI36" s="2" t="s">
        <v>211</v>
      </c>
    </row>
    <row r="37" spans="1:71">
      <c r="A37" s="2"/>
      <c r="M37" s="2"/>
      <c r="Y37" s="2"/>
      <c r="AK37" s="2"/>
      <c r="AW37" s="2"/>
      <c r="BI37" s="2"/>
    </row>
    <row r="38" spans="1:71">
      <c r="A38" s="20" t="s">
        <v>9</v>
      </c>
      <c r="M38" s="20" t="s">
        <v>9</v>
      </c>
      <c r="Y38" s="20" t="s">
        <v>9</v>
      </c>
      <c r="AK38" s="20" t="s">
        <v>9</v>
      </c>
      <c r="AW38" s="20" t="s">
        <v>9</v>
      </c>
      <c r="BI38" s="20" t="s">
        <v>9</v>
      </c>
    </row>
    <row r="39" spans="1:71">
      <c r="B39" s="20">
        <v>8</v>
      </c>
      <c r="C39" s="20">
        <f t="shared" ref="C39:J39" si="18">B39/2</f>
        <v>4</v>
      </c>
      <c r="D39" s="20">
        <f t="shared" si="18"/>
        <v>2</v>
      </c>
      <c r="E39" s="20">
        <f t="shared" si="18"/>
        <v>1</v>
      </c>
      <c r="F39" s="20">
        <f t="shared" si="18"/>
        <v>0.5</v>
      </c>
      <c r="G39" s="20">
        <f t="shared" si="18"/>
        <v>0.25</v>
      </c>
      <c r="H39" s="20">
        <f t="shared" si="18"/>
        <v>0.125</v>
      </c>
      <c r="I39" s="20">
        <f t="shared" si="18"/>
        <v>6.25E-2</v>
      </c>
      <c r="J39" s="20">
        <f t="shared" si="18"/>
        <v>3.125E-2</v>
      </c>
      <c r="K39" s="20">
        <v>0</v>
      </c>
      <c r="N39" s="20">
        <v>32</v>
      </c>
      <c r="O39" s="20">
        <f t="shared" ref="O39:V39" si="19">N39/2</f>
        <v>16</v>
      </c>
      <c r="P39" s="20">
        <f t="shared" si="19"/>
        <v>8</v>
      </c>
      <c r="Q39" s="20">
        <f t="shared" si="19"/>
        <v>4</v>
      </c>
      <c r="R39" s="20">
        <f t="shared" si="19"/>
        <v>2</v>
      </c>
      <c r="S39" s="20">
        <f t="shared" si="19"/>
        <v>1</v>
      </c>
      <c r="T39" s="20">
        <f t="shared" si="19"/>
        <v>0.5</v>
      </c>
      <c r="U39" s="20">
        <f t="shared" si="19"/>
        <v>0.25</v>
      </c>
      <c r="V39" s="20">
        <f t="shared" si="19"/>
        <v>0.125</v>
      </c>
      <c r="W39" s="20">
        <v>0</v>
      </c>
      <c r="Z39" s="20">
        <v>32</v>
      </c>
      <c r="AA39" s="20">
        <f t="shared" ref="AA39:AH39" si="20">Z39/2</f>
        <v>16</v>
      </c>
      <c r="AB39" s="20">
        <f t="shared" si="20"/>
        <v>8</v>
      </c>
      <c r="AC39" s="20">
        <f t="shared" si="20"/>
        <v>4</v>
      </c>
      <c r="AD39" s="20">
        <f t="shared" si="20"/>
        <v>2</v>
      </c>
      <c r="AE39" s="20">
        <f t="shared" si="20"/>
        <v>1</v>
      </c>
      <c r="AF39" s="20">
        <f t="shared" si="20"/>
        <v>0.5</v>
      </c>
      <c r="AG39" s="20">
        <f t="shared" si="20"/>
        <v>0.25</v>
      </c>
      <c r="AH39" s="20">
        <f t="shared" si="20"/>
        <v>0.125</v>
      </c>
      <c r="AI39" s="20">
        <v>0</v>
      </c>
      <c r="AL39" s="20">
        <v>8</v>
      </c>
      <c r="AM39" s="20">
        <f t="shared" ref="AM39:AT39" si="21">AL39/2</f>
        <v>4</v>
      </c>
      <c r="AN39" s="20">
        <f t="shared" si="21"/>
        <v>2</v>
      </c>
      <c r="AO39" s="20">
        <f t="shared" si="21"/>
        <v>1</v>
      </c>
      <c r="AP39" s="20">
        <f t="shared" si="21"/>
        <v>0.5</v>
      </c>
      <c r="AQ39" s="20">
        <f t="shared" si="21"/>
        <v>0.25</v>
      </c>
      <c r="AR39" s="20">
        <f t="shared" si="21"/>
        <v>0.125</v>
      </c>
      <c r="AS39" s="20">
        <f t="shared" si="21"/>
        <v>6.25E-2</v>
      </c>
      <c r="AT39" s="20">
        <f t="shared" si="21"/>
        <v>3.125E-2</v>
      </c>
      <c r="AU39" s="20">
        <v>0</v>
      </c>
      <c r="AX39" s="20">
        <v>32</v>
      </c>
      <c r="AY39" s="20">
        <f t="shared" ref="AY39:BF39" si="22">AX39/2</f>
        <v>16</v>
      </c>
      <c r="AZ39" s="20">
        <f t="shared" si="22"/>
        <v>8</v>
      </c>
      <c r="BA39" s="20">
        <f t="shared" si="22"/>
        <v>4</v>
      </c>
      <c r="BB39" s="20">
        <f t="shared" si="22"/>
        <v>2</v>
      </c>
      <c r="BC39" s="20">
        <f t="shared" si="22"/>
        <v>1</v>
      </c>
      <c r="BD39" s="20">
        <f t="shared" si="22"/>
        <v>0.5</v>
      </c>
      <c r="BE39" s="20">
        <f t="shared" si="22"/>
        <v>0.25</v>
      </c>
      <c r="BF39" s="20">
        <f t="shared" si="22"/>
        <v>0.125</v>
      </c>
      <c r="BG39" s="20">
        <v>0</v>
      </c>
      <c r="BJ39" s="20">
        <v>128</v>
      </c>
      <c r="BK39" s="20">
        <f t="shared" ref="BK39:BR39" si="23">BJ39/2</f>
        <v>64</v>
      </c>
      <c r="BL39" s="20">
        <f t="shared" si="23"/>
        <v>32</v>
      </c>
      <c r="BM39" s="20">
        <f t="shared" si="23"/>
        <v>16</v>
      </c>
      <c r="BN39" s="20">
        <f t="shared" si="23"/>
        <v>8</v>
      </c>
      <c r="BO39" s="20">
        <f t="shared" si="23"/>
        <v>4</v>
      </c>
      <c r="BP39" s="20">
        <f t="shared" si="23"/>
        <v>2</v>
      </c>
      <c r="BQ39" s="20">
        <f t="shared" si="23"/>
        <v>1</v>
      </c>
      <c r="BR39" s="20">
        <f t="shared" si="23"/>
        <v>0.5</v>
      </c>
      <c r="BS39" s="20">
        <v>0</v>
      </c>
    </row>
    <row r="40" spans="1:71">
      <c r="A40" s="20">
        <v>40</v>
      </c>
      <c r="B40">
        <v>1E-3</v>
      </c>
      <c r="C40">
        <v>3.0000000000000001E-3</v>
      </c>
      <c r="D40">
        <v>0</v>
      </c>
      <c r="E40">
        <v>0</v>
      </c>
      <c r="F40">
        <v>0.51800000000000002</v>
      </c>
      <c r="G40">
        <v>0.86299999999999999</v>
      </c>
      <c r="H40">
        <v>1.42</v>
      </c>
      <c r="I40">
        <v>1.0449999999999999</v>
      </c>
      <c r="J40">
        <v>1.1759999999999999</v>
      </c>
      <c r="K40">
        <v>1.1599999999999999</v>
      </c>
      <c r="M40" s="20">
        <v>40</v>
      </c>
      <c r="N40">
        <v>1E-3</v>
      </c>
      <c r="O40">
        <v>3.0000000000000001E-3</v>
      </c>
      <c r="P40">
        <v>1E-3</v>
      </c>
      <c r="Q40">
        <v>1E-3</v>
      </c>
      <c r="R40">
        <v>0.58899999999999997</v>
      </c>
      <c r="S40">
        <v>0.78100000000000003</v>
      </c>
      <c r="T40">
        <v>0.90400000000000003</v>
      </c>
      <c r="U40">
        <v>1.018</v>
      </c>
      <c r="V40">
        <v>1.0169999999999999</v>
      </c>
      <c r="W40">
        <v>1.3759999999999999</v>
      </c>
      <c r="Y40" s="20">
        <v>40</v>
      </c>
      <c r="Z40">
        <v>4.0000000000000001E-3</v>
      </c>
      <c r="AA40">
        <v>3.0000000000000001E-3</v>
      </c>
      <c r="AB40">
        <v>1E-3</v>
      </c>
      <c r="AC40">
        <v>1E-3</v>
      </c>
      <c r="AD40">
        <v>1E-3</v>
      </c>
      <c r="AE40">
        <v>1E-3</v>
      </c>
      <c r="AF40">
        <v>2E-3</v>
      </c>
      <c r="AG40">
        <v>3.0000000000000001E-3</v>
      </c>
      <c r="AH40">
        <v>1.466</v>
      </c>
      <c r="AI40">
        <v>0.94799999999999995</v>
      </c>
      <c r="AK40" s="20">
        <v>40</v>
      </c>
      <c r="AL40">
        <v>0</v>
      </c>
      <c r="AM40">
        <v>1E-3</v>
      </c>
      <c r="AN40">
        <v>0</v>
      </c>
      <c r="AO40">
        <v>0</v>
      </c>
      <c r="AP40">
        <v>3.0000000000000001E-3</v>
      </c>
      <c r="AQ40">
        <v>7.1999999999999995E-2</v>
      </c>
      <c r="AR40">
        <v>0.34399999999999997</v>
      </c>
      <c r="AS40">
        <v>0.50900000000000001</v>
      </c>
      <c r="AT40">
        <v>0.85</v>
      </c>
      <c r="AU40">
        <v>1.25</v>
      </c>
      <c r="AW40" s="20">
        <v>4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.376</v>
      </c>
      <c r="BD40">
        <v>0.89300000000000002</v>
      </c>
      <c r="BE40">
        <v>1.262</v>
      </c>
      <c r="BF40">
        <v>1.131</v>
      </c>
      <c r="BG40">
        <v>1.06</v>
      </c>
      <c r="BI40" s="20">
        <v>40</v>
      </c>
      <c r="BJ40">
        <v>5.0000000000000001E-3</v>
      </c>
      <c r="BK40">
        <v>7.0000000000000001E-3</v>
      </c>
      <c r="BL40">
        <v>4.0000000000000001E-3</v>
      </c>
      <c r="BM40">
        <v>5.0000000000000001E-3</v>
      </c>
      <c r="BN40">
        <v>7.0999999999999994E-2</v>
      </c>
      <c r="BO40">
        <v>0.752</v>
      </c>
      <c r="BP40">
        <v>1.0009999999999999</v>
      </c>
      <c r="BQ40">
        <v>1.002</v>
      </c>
      <c r="BR40">
        <v>0.74</v>
      </c>
      <c r="BS40">
        <v>0.76100000000000001</v>
      </c>
    </row>
    <row r="41" spans="1:71">
      <c r="A41" s="20">
        <v>20</v>
      </c>
      <c r="B41">
        <v>1E-3</v>
      </c>
      <c r="C41">
        <v>1E-3</v>
      </c>
      <c r="D41">
        <v>1E-3</v>
      </c>
      <c r="E41">
        <v>2E-3</v>
      </c>
      <c r="F41">
        <v>0.47299999999999998</v>
      </c>
      <c r="G41">
        <v>0.68400000000000005</v>
      </c>
      <c r="H41">
        <v>1.21</v>
      </c>
      <c r="I41">
        <v>1.387</v>
      </c>
      <c r="J41">
        <v>1.135</v>
      </c>
      <c r="K41">
        <v>0.94099999999999995</v>
      </c>
      <c r="M41" s="20">
        <v>20</v>
      </c>
      <c r="N41">
        <v>2E-3</v>
      </c>
      <c r="O41">
        <v>1E-3</v>
      </c>
      <c r="P41">
        <v>3.0000000000000001E-3</v>
      </c>
      <c r="Q41">
        <v>2E-3</v>
      </c>
      <c r="R41">
        <v>0.53400000000000003</v>
      </c>
      <c r="S41">
        <v>0.81599999999999995</v>
      </c>
      <c r="T41">
        <v>0.98299999999999998</v>
      </c>
      <c r="U41">
        <v>1.046</v>
      </c>
      <c r="V41">
        <v>1.0589999999999999</v>
      </c>
      <c r="W41">
        <v>1.333</v>
      </c>
      <c r="Y41" s="20">
        <v>20</v>
      </c>
      <c r="Z41">
        <v>1E-3</v>
      </c>
      <c r="AA41">
        <v>0</v>
      </c>
      <c r="AB41">
        <v>2E-3</v>
      </c>
      <c r="AC41">
        <v>1E-3</v>
      </c>
      <c r="AD41">
        <v>0</v>
      </c>
      <c r="AE41">
        <v>1.0999999999999999E-2</v>
      </c>
      <c r="AF41">
        <v>0</v>
      </c>
      <c r="AG41">
        <v>8.0000000000000002E-3</v>
      </c>
      <c r="AH41">
        <v>1.456</v>
      </c>
      <c r="AI41">
        <v>0.84299999999999997</v>
      </c>
      <c r="AK41" s="20">
        <v>20</v>
      </c>
      <c r="AL41">
        <v>1E-3</v>
      </c>
      <c r="AM41">
        <v>0</v>
      </c>
      <c r="AN41">
        <v>1E-3</v>
      </c>
      <c r="AO41">
        <v>0</v>
      </c>
      <c r="AP41">
        <v>1E-3</v>
      </c>
      <c r="AQ41">
        <v>3.0000000000000001E-3</v>
      </c>
      <c r="AR41">
        <v>0.28199999999999997</v>
      </c>
      <c r="AS41">
        <v>0.49</v>
      </c>
      <c r="AT41">
        <v>0.749</v>
      </c>
      <c r="AU41">
        <v>1.1040000000000001</v>
      </c>
      <c r="AW41" s="20">
        <v>2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.192</v>
      </c>
      <c r="BD41">
        <v>1.1439999999999999</v>
      </c>
      <c r="BE41">
        <v>1.3280000000000001</v>
      </c>
      <c r="BF41">
        <v>1.0469999999999999</v>
      </c>
      <c r="BG41">
        <v>1.0169999999999999</v>
      </c>
      <c r="BI41" s="20">
        <v>20</v>
      </c>
      <c r="BJ41">
        <v>3.0000000000000001E-3</v>
      </c>
      <c r="BK41">
        <v>2E-3</v>
      </c>
      <c r="BL41">
        <v>4.0000000000000001E-3</v>
      </c>
      <c r="BM41">
        <v>4.0000000000000001E-3</v>
      </c>
      <c r="BN41">
        <v>1.2999999999999999E-2</v>
      </c>
      <c r="BO41">
        <v>0.31</v>
      </c>
      <c r="BP41">
        <v>0.98499999999999999</v>
      </c>
      <c r="BQ41">
        <v>1.4279999999999999</v>
      </c>
      <c r="BR41">
        <v>1.173</v>
      </c>
      <c r="BS41">
        <v>1.137</v>
      </c>
    </row>
    <row r="42" spans="1:71">
      <c r="A42" s="20">
        <v>10</v>
      </c>
      <c r="B42">
        <v>1E-3</v>
      </c>
      <c r="C42">
        <v>0</v>
      </c>
      <c r="D42">
        <v>1E-3</v>
      </c>
      <c r="E42">
        <v>2E-3</v>
      </c>
      <c r="F42">
        <v>0.38700000000000001</v>
      </c>
      <c r="G42">
        <v>0.54600000000000004</v>
      </c>
      <c r="H42">
        <v>0.96299999999999997</v>
      </c>
      <c r="I42">
        <v>1.153</v>
      </c>
      <c r="J42">
        <v>1.2490000000000001</v>
      </c>
      <c r="K42">
        <v>1.4790000000000001</v>
      </c>
      <c r="M42" s="20">
        <v>10</v>
      </c>
      <c r="N42">
        <v>0</v>
      </c>
      <c r="O42">
        <v>1E-3</v>
      </c>
      <c r="P42">
        <v>3.0000000000000001E-3</v>
      </c>
      <c r="Q42">
        <v>4.0000000000000001E-3</v>
      </c>
      <c r="R42">
        <v>0.63500000000000001</v>
      </c>
      <c r="S42">
        <v>0.79300000000000004</v>
      </c>
      <c r="T42">
        <v>0.97799999999999998</v>
      </c>
      <c r="U42">
        <v>1.0569999999999999</v>
      </c>
      <c r="V42">
        <v>1.1060000000000001</v>
      </c>
      <c r="W42">
        <v>1.4339999999999999</v>
      </c>
      <c r="Y42" s="20">
        <v>10</v>
      </c>
      <c r="Z42">
        <v>1E-3</v>
      </c>
      <c r="AA42">
        <v>0</v>
      </c>
      <c r="AB42">
        <v>0</v>
      </c>
      <c r="AC42">
        <v>1E-3</v>
      </c>
      <c r="AD42">
        <v>0</v>
      </c>
      <c r="AE42">
        <v>0</v>
      </c>
      <c r="AF42">
        <v>1E-3</v>
      </c>
      <c r="AG42">
        <v>3.0000000000000001E-3</v>
      </c>
      <c r="AH42">
        <v>1.143</v>
      </c>
      <c r="AI42">
        <v>0.68100000000000005</v>
      </c>
      <c r="AK42" s="20">
        <v>10</v>
      </c>
      <c r="AL42">
        <v>0</v>
      </c>
      <c r="AM42">
        <v>0</v>
      </c>
      <c r="AN42">
        <v>0</v>
      </c>
      <c r="AO42">
        <v>2E-3</v>
      </c>
      <c r="AP42">
        <v>2E-3</v>
      </c>
      <c r="AQ42">
        <v>4.7E-2</v>
      </c>
      <c r="AR42">
        <v>0.35799999999999998</v>
      </c>
      <c r="AS42">
        <v>0.439</v>
      </c>
      <c r="AT42">
        <v>0.66800000000000004</v>
      </c>
      <c r="AU42">
        <v>0.81100000000000005</v>
      </c>
      <c r="AW42" s="20">
        <v>1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2E-3</v>
      </c>
      <c r="BD42">
        <v>1.278</v>
      </c>
      <c r="BE42">
        <v>0.90300000000000002</v>
      </c>
      <c r="BF42">
        <v>0.82699999999999996</v>
      </c>
      <c r="BG42">
        <v>0.78300000000000003</v>
      </c>
      <c r="BI42" s="20">
        <v>10</v>
      </c>
      <c r="BJ42">
        <v>3.0000000000000001E-3</v>
      </c>
      <c r="BK42">
        <v>1E-3</v>
      </c>
      <c r="BL42">
        <v>2E-3</v>
      </c>
      <c r="BM42">
        <v>3.0000000000000001E-3</v>
      </c>
      <c r="BN42">
        <v>1.2999999999999999E-2</v>
      </c>
      <c r="BO42">
        <v>0.34100000000000003</v>
      </c>
      <c r="BP42">
        <v>1.0249999999999999</v>
      </c>
      <c r="BQ42">
        <v>1.0900000000000001</v>
      </c>
      <c r="BR42">
        <v>1.181</v>
      </c>
      <c r="BS42">
        <v>1.0149999999999999</v>
      </c>
    </row>
    <row r="43" spans="1:71">
      <c r="A43" s="20">
        <v>5</v>
      </c>
      <c r="B43">
        <v>1E-3</v>
      </c>
      <c r="C43">
        <v>1E-3</v>
      </c>
      <c r="D43">
        <v>0</v>
      </c>
      <c r="E43">
        <v>2E-3</v>
      </c>
      <c r="F43">
        <v>0.30399999999999999</v>
      </c>
      <c r="G43">
        <v>0.45800000000000002</v>
      </c>
      <c r="H43">
        <v>0.61699999999999999</v>
      </c>
      <c r="I43">
        <v>0.79600000000000004</v>
      </c>
      <c r="J43">
        <v>0.89</v>
      </c>
      <c r="K43">
        <v>1.1459999999999999</v>
      </c>
      <c r="M43" s="20">
        <v>5</v>
      </c>
      <c r="N43">
        <v>1E-3</v>
      </c>
      <c r="O43">
        <v>2E-3</v>
      </c>
      <c r="P43">
        <v>2E-3</v>
      </c>
      <c r="Q43">
        <v>6.0000000000000001E-3</v>
      </c>
      <c r="R43">
        <v>0.73299999999999998</v>
      </c>
      <c r="S43">
        <v>0.89900000000000002</v>
      </c>
      <c r="T43">
        <v>1.008</v>
      </c>
      <c r="U43">
        <v>1.1579999999999999</v>
      </c>
      <c r="V43">
        <v>1.196</v>
      </c>
      <c r="W43">
        <v>1.526</v>
      </c>
      <c r="Y43" s="20">
        <v>5</v>
      </c>
      <c r="Z43">
        <v>0</v>
      </c>
      <c r="AA43">
        <v>0</v>
      </c>
      <c r="AB43">
        <v>0</v>
      </c>
      <c r="AC43">
        <v>1E-3</v>
      </c>
      <c r="AD43">
        <v>1E-3</v>
      </c>
      <c r="AE43">
        <v>0</v>
      </c>
      <c r="AF43">
        <v>1E-3</v>
      </c>
      <c r="AG43">
        <v>1E-3</v>
      </c>
      <c r="AH43">
        <v>1.101</v>
      </c>
      <c r="AI43">
        <v>0.60199999999999998</v>
      </c>
      <c r="AK43" s="20">
        <v>5</v>
      </c>
      <c r="AL43">
        <v>1E-3</v>
      </c>
      <c r="AM43">
        <v>0</v>
      </c>
      <c r="AN43">
        <v>1E-3</v>
      </c>
      <c r="AO43">
        <v>3.0000000000000001E-3</v>
      </c>
      <c r="AP43">
        <v>2E-3</v>
      </c>
      <c r="AQ43">
        <v>1.4999999999999999E-2</v>
      </c>
      <c r="AR43">
        <v>0.23499999999999999</v>
      </c>
      <c r="AS43">
        <v>0.40600000000000003</v>
      </c>
      <c r="AT43">
        <v>0.52800000000000002</v>
      </c>
      <c r="AU43">
        <v>0.66200000000000003</v>
      </c>
      <c r="AW43" s="20">
        <v>5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1.087</v>
      </c>
      <c r="BE43">
        <v>0.76</v>
      </c>
      <c r="BF43">
        <v>0.71799999999999997</v>
      </c>
      <c r="BG43">
        <v>0.68899999999999995</v>
      </c>
      <c r="BI43" s="20">
        <v>5</v>
      </c>
      <c r="BJ43">
        <v>0</v>
      </c>
      <c r="BK43">
        <v>2E-3</v>
      </c>
      <c r="BL43">
        <v>2E-3</v>
      </c>
      <c r="BM43">
        <v>3.0000000000000001E-3</v>
      </c>
      <c r="BN43">
        <v>2E-3</v>
      </c>
      <c r="BO43">
        <v>0.40100000000000002</v>
      </c>
      <c r="BP43">
        <v>1.355</v>
      </c>
      <c r="BQ43">
        <v>1.036</v>
      </c>
      <c r="BR43">
        <v>1.0780000000000001</v>
      </c>
      <c r="BS43">
        <v>1.155</v>
      </c>
    </row>
    <row r="44" spans="1:71">
      <c r="A44" s="20">
        <v>2.5</v>
      </c>
      <c r="B44">
        <v>0</v>
      </c>
      <c r="C44">
        <v>2E-3</v>
      </c>
      <c r="D44">
        <v>1E-3</v>
      </c>
      <c r="E44">
        <v>2E-3</v>
      </c>
      <c r="F44">
        <v>0.19</v>
      </c>
      <c r="G44">
        <v>0.35399999999999998</v>
      </c>
      <c r="H44">
        <v>0.51800000000000002</v>
      </c>
      <c r="I44">
        <v>0.60599999999999998</v>
      </c>
      <c r="J44">
        <v>0.60799999999999998</v>
      </c>
      <c r="K44">
        <v>0.63500000000000001</v>
      </c>
      <c r="M44" s="20">
        <v>2.5</v>
      </c>
      <c r="N44">
        <v>1E-3</v>
      </c>
      <c r="O44">
        <v>1E-3</v>
      </c>
      <c r="P44">
        <v>2E-3</v>
      </c>
      <c r="Q44">
        <v>7.0000000000000001E-3</v>
      </c>
      <c r="R44">
        <v>0.65700000000000003</v>
      </c>
      <c r="S44">
        <v>0.89300000000000002</v>
      </c>
      <c r="T44">
        <v>1.089</v>
      </c>
      <c r="U44">
        <v>1.357</v>
      </c>
      <c r="V44">
        <v>1.387</v>
      </c>
      <c r="W44">
        <v>0.84899999999999998</v>
      </c>
      <c r="Y44" s="20">
        <v>2.5</v>
      </c>
      <c r="Z44">
        <v>0</v>
      </c>
      <c r="AA44">
        <v>0</v>
      </c>
      <c r="AB44">
        <v>1E-3</v>
      </c>
      <c r="AC44">
        <v>1E-3</v>
      </c>
      <c r="AD44">
        <v>2E-3</v>
      </c>
      <c r="AE44">
        <v>1E-3</v>
      </c>
      <c r="AF44">
        <v>1E-3</v>
      </c>
      <c r="AG44">
        <v>2.8000000000000001E-2</v>
      </c>
      <c r="AH44">
        <v>1.056</v>
      </c>
      <c r="AI44">
        <v>0.55000000000000004</v>
      </c>
      <c r="AK44" s="20">
        <v>2.5</v>
      </c>
      <c r="AL44">
        <v>0</v>
      </c>
      <c r="AM44">
        <v>0</v>
      </c>
      <c r="AN44">
        <v>0</v>
      </c>
      <c r="AO44">
        <v>2E-3</v>
      </c>
      <c r="AP44">
        <v>5.0000000000000001E-3</v>
      </c>
      <c r="AQ44">
        <v>1.2E-2</v>
      </c>
      <c r="AR44">
        <v>0.189</v>
      </c>
      <c r="AS44">
        <v>0.35399999999999998</v>
      </c>
      <c r="AT44">
        <v>0.47799999999999998</v>
      </c>
      <c r="AU44">
        <v>0.60499999999999998</v>
      </c>
      <c r="AW44" s="20">
        <v>2.5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1.024</v>
      </c>
      <c r="BE44">
        <v>0.65</v>
      </c>
      <c r="BF44">
        <v>0.627</v>
      </c>
      <c r="BG44">
        <v>0.64400000000000002</v>
      </c>
      <c r="BI44" s="20">
        <v>2.5</v>
      </c>
      <c r="BJ44">
        <v>2E-3</v>
      </c>
      <c r="BK44">
        <v>2E-3</v>
      </c>
      <c r="BL44">
        <v>2E-3</v>
      </c>
      <c r="BM44">
        <v>1E-3</v>
      </c>
      <c r="BN44">
        <v>3.0000000000000001E-3</v>
      </c>
      <c r="BO44">
        <v>0.57599999999999996</v>
      </c>
      <c r="BP44">
        <v>1.294</v>
      </c>
      <c r="BQ44">
        <v>1.097</v>
      </c>
      <c r="BR44">
        <v>1.1259999999999999</v>
      </c>
      <c r="BS44">
        <v>1.133</v>
      </c>
    </row>
    <row r="45" spans="1:71">
      <c r="A45" s="20">
        <v>1.25</v>
      </c>
      <c r="B45">
        <v>0</v>
      </c>
      <c r="C45">
        <v>1E-3</v>
      </c>
      <c r="D45">
        <v>2E-3</v>
      </c>
      <c r="E45">
        <v>5.0000000000000001E-3</v>
      </c>
      <c r="F45">
        <v>0.121</v>
      </c>
      <c r="G45">
        <v>0.29799999999999999</v>
      </c>
      <c r="H45">
        <v>0.41499999999999998</v>
      </c>
      <c r="I45">
        <v>0.497</v>
      </c>
      <c r="J45">
        <v>0.54500000000000004</v>
      </c>
      <c r="K45">
        <v>0.56000000000000005</v>
      </c>
      <c r="M45" s="20">
        <v>1.25</v>
      </c>
      <c r="N45">
        <v>1E-3</v>
      </c>
      <c r="O45">
        <v>2E-3</v>
      </c>
      <c r="P45">
        <v>3.0000000000000001E-3</v>
      </c>
      <c r="Q45">
        <v>7.0000000000000001E-3</v>
      </c>
      <c r="R45">
        <v>0.53200000000000003</v>
      </c>
      <c r="S45">
        <v>0.83699999999999997</v>
      </c>
      <c r="T45">
        <v>1.075</v>
      </c>
      <c r="U45">
        <v>1.123</v>
      </c>
      <c r="V45">
        <v>1.3009999999999999</v>
      </c>
      <c r="W45">
        <v>0.64700000000000002</v>
      </c>
      <c r="Y45" s="20">
        <v>1.25</v>
      </c>
      <c r="Z45">
        <v>2E-3</v>
      </c>
      <c r="AA45">
        <v>1E-3</v>
      </c>
      <c r="AB45">
        <v>4.0000000000000001E-3</v>
      </c>
      <c r="AC45">
        <v>3.0000000000000001E-3</v>
      </c>
      <c r="AD45">
        <v>4.0000000000000001E-3</v>
      </c>
      <c r="AE45">
        <v>3.0000000000000001E-3</v>
      </c>
      <c r="AF45">
        <v>3.0000000000000001E-3</v>
      </c>
      <c r="AG45">
        <v>0.185</v>
      </c>
      <c r="AH45">
        <v>1.002</v>
      </c>
      <c r="AI45">
        <v>0.49</v>
      </c>
      <c r="AK45" s="20">
        <v>1.25</v>
      </c>
      <c r="AL45">
        <v>0</v>
      </c>
      <c r="AM45">
        <v>0</v>
      </c>
      <c r="AN45">
        <v>1E-3</v>
      </c>
      <c r="AO45">
        <v>4.0000000000000001E-3</v>
      </c>
      <c r="AP45">
        <v>7.0000000000000001E-3</v>
      </c>
      <c r="AQ45">
        <v>1.0999999999999999E-2</v>
      </c>
      <c r="AR45">
        <v>0.14699999999999999</v>
      </c>
      <c r="AS45">
        <v>0.33</v>
      </c>
      <c r="AT45">
        <v>0.41099999999999998</v>
      </c>
      <c r="AU45">
        <v>0.54800000000000004</v>
      </c>
      <c r="AW45" s="20">
        <v>1.25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1.0740000000000001</v>
      </c>
      <c r="BE45">
        <v>0.57999999999999996</v>
      </c>
      <c r="BF45">
        <v>0.55000000000000004</v>
      </c>
      <c r="BG45">
        <v>0.54500000000000004</v>
      </c>
      <c r="BI45" s="20">
        <v>1.25</v>
      </c>
      <c r="BJ45">
        <v>4.0000000000000001E-3</v>
      </c>
      <c r="BK45">
        <v>4.0000000000000001E-3</v>
      </c>
      <c r="BL45">
        <v>3.0000000000000001E-3</v>
      </c>
      <c r="BM45">
        <v>4.0000000000000001E-3</v>
      </c>
      <c r="BN45">
        <v>1.4E-2</v>
      </c>
      <c r="BO45">
        <v>0.71299999999999997</v>
      </c>
      <c r="BP45">
        <v>1.115</v>
      </c>
      <c r="BQ45">
        <v>1.1100000000000001</v>
      </c>
      <c r="BR45">
        <v>1.119</v>
      </c>
      <c r="BS45">
        <v>1.25</v>
      </c>
    </row>
    <row r="46" spans="1:71">
      <c r="A46" s="20">
        <v>0</v>
      </c>
      <c r="B46">
        <v>1E-3</v>
      </c>
      <c r="C46">
        <v>9.6000000000000002E-2</v>
      </c>
      <c r="D46">
        <v>0.14399999999999999</v>
      </c>
      <c r="E46">
        <v>4.1000000000000002E-2</v>
      </c>
      <c r="F46">
        <v>0.443</v>
      </c>
      <c r="G46">
        <v>0.92500000000000004</v>
      </c>
      <c r="H46">
        <v>1.0409999999999999</v>
      </c>
      <c r="I46">
        <v>1.0409999999999999</v>
      </c>
      <c r="J46">
        <v>1.0329999999999999</v>
      </c>
      <c r="K46">
        <v>0.995</v>
      </c>
      <c r="M46" s="20">
        <v>0</v>
      </c>
      <c r="N46">
        <v>2E-3</v>
      </c>
      <c r="O46">
        <v>2E-3</v>
      </c>
      <c r="P46">
        <v>4.0000000000000001E-3</v>
      </c>
      <c r="Q46">
        <v>8.5000000000000006E-2</v>
      </c>
      <c r="R46">
        <v>0.69399999999999995</v>
      </c>
      <c r="S46">
        <v>0.72</v>
      </c>
      <c r="T46">
        <v>0.86099999999999999</v>
      </c>
      <c r="U46">
        <v>0.91900000000000004</v>
      </c>
      <c r="V46">
        <v>0.58699999999999997</v>
      </c>
      <c r="W46">
        <v>1.018</v>
      </c>
      <c r="Y46" s="20">
        <v>0</v>
      </c>
      <c r="Z46">
        <v>2E-3</v>
      </c>
      <c r="AA46">
        <v>4.0000000000000001E-3</v>
      </c>
      <c r="AB46">
        <v>8.0000000000000002E-3</v>
      </c>
      <c r="AC46">
        <v>1.4E-2</v>
      </c>
      <c r="AD46">
        <v>0.432</v>
      </c>
      <c r="AE46">
        <v>0.33400000000000002</v>
      </c>
      <c r="AF46">
        <v>0.78100000000000003</v>
      </c>
      <c r="AG46">
        <v>1.2709999999999999</v>
      </c>
      <c r="AH46">
        <v>0.80700000000000005</v>
      </c>
      <c r="AI46">
        <v>0.99</v>
      </c>
      <c r="AK46" s="20">
        <v>0</v>
      </c>
      <c r="AL46">
        <v>0</v>
      </c>
      <c r="AM46">
        <v>1E-3</v>
      </c>
      <c r="AN46">
        <v>0</v>
      </c>
      <c r="AO46">
        <v>1.7000000000000001E-2</v>
      </c>
      <c r="AP46">
        <v>0.107</v>
      </c>
      <c r="AQ46">
        <v>0.127</v>
      </c>
      <c r="AR46">
        <v>0.43099999999999999</v>
      </c>
      <c r="AS46">
        <v>1.07</v>
      </c>
      <c r="AT46">
        <v>1.097</v>
      </c>
      <c r="AU46">
        <v>1.115</v>
      </c>
      <c r="AW46" s="20">
        <v>0</v>
      </c>
      <c r="AX46">
        <v>0</v>
      </c>
      <c r="AY46">
        <v>0</v>
      </c>
      <c r="AZ46">
        <v>0</v>
      </c>
      <c r="BA46">
        <v>0.26</v>
      </c>
      <c r="BB46">
        <v>0.56999999999999995</v>
      </c>
      <c r="BC46">
        <v>0.95199999999999996</v>
      </c>
      <c r="BD46">
        <v>1.0509999999999999</v>
      </c>
      <c r="BE46">
        <v>1.0009999999999999</v>
      </c>
      <c r="BF46">
        <v>1.097</v>
      </c>
      <c r="BG46">
        <v>1.1299999999999999</v>
      </c>
      <c r="BI46" s="20">
        <v>0</v>
      </c>
      <c r="BJ46">
        <v>0.14799999999999999</v>
      </c>
      <c r="BK46">
        <v>0.128</v>
      </c>
      <c r="BL46">
        <v>0.13800000000000001</v>
      </c>
      <c r="BM46">
        <v>0.191</v>
      </c>
      <c r="BN46">
        <v>0.71099999999999997</v>
      </c>
      <c r="BO46">
        <v>1.2390000000000001</v>
      </c>
      <c r="BP46">
        <v>1.4039999999999999</v>
      </c>
      <c r="BQ46">
        <v>1.143</v>
      </c>
      <c r="BR46">
        <v>1.0609999999999999</v>
      </c>
      <c r="BS46">
        <v>1.095</v>
      </c>
    </row>
    <row r="48" spans="1:71">
      <c r="A48" s="20" t="s">
        <v>11</v>
      </c>
      <c r="M48" s="20" t="s">
        <v>11</v>
      </c>
      <c r="Y48" s="20" t="s">
        <v>11</v>
      </c>
      <c r="AK48" s="20" t="s">
        <v>11</v>
      </c>
      <c r="AW48" s="20" t="s">
        <v>11</v>
      </c>
      <c r="BI48" s="20" t="s">
        <v>11</v>
      </c>
    </row>
    <row r="49" spans="1:71">
      <c r="B49" s="20">
        <v>8</v>
      </c>
      <c r="C49" s="20">
        <f t="shared" ref="C49:J49" si="24">B49/2</f>
        <v>4</v>
      </c>
      <c r="D49" s="20">
        <f t="shared" si="24"/>
        <v>2</v>
      </c>
      <c r="E49" s="20">
        <f t="shared" si="24"/>
        <v>1</v>
      </c>
      <c r="F49" s="20">
        <f t="shared" si="24"/>
        <v>0.5</v>
      </c>
      <c r="G49" s="20">
        <f t="shared" si="24"/>
        <v>0.25</v>
      </c>
      <c r="H49" s="20">
        <f t="shared" si="24"/>
        <v>0.125</v>
      </c>
      <c r="I49" s="20">
        <f t="shared" si="24"/>
        <v>6.25E-2</v>
      </c>
      <c r="J49" s="20">
        <f t="shared" si="24"/>
        <v>3.125E-2</v>
      </c>
      <c r="K49" s="20">
        <v>0</v>
      </c>
      <c r="N49" s="20">
        <v>32</v>
      </c>
      <c r="O49" s="20">
        <f t="shared" ref="O49:V49" si="25">N49/2</f>
        <v>16</v>
      </c>
      <c r="P49" s="20">
        <f t="shared" si="25"/>
        <v>8</v>
      </c>
      <c r="Q49" s="20">
        <f t="shared" si="25"/>
        <v>4</v>
      </c>
      <c r="R49" s="20">
        <f t="shared" si="25"/>
        <v>2</v>
      </c>
      <c r="S49" s="20">
        <f t="shared" si="25"/>
        <v>1</v>
      </c>
      <c r="T49" s="20">
        <f t="shared" si="25"/>
        <v>0.5</v>
      </c>
      <c r="U49" s="20">
        <f t="shared" si="25"/>
        <v>0.25</v>
      </c>
      <c r="V49" s="20">
        <f t="shared" si="25"/>
        <v>0.125</v>
      </c>
      <c r="W49" s="20">
        <v>0</v>
      </c>
      <c r="Z49" s="20">
        <v>32</v>
      </c>
      <c r="AA49" s="20">
        <f t="shared" ref="AA49:AH49" si="26">Z49/2</f>
        <v>16</v>
      </c>
      <c r="AB49" s="20">
        <f t="shared" si="26"/>
        <v>8</v>
      </c>
      <c r="AC49" s="20">
        <f t="shared" si="26"/>
        <v>4</v>
      </c>
      <c r="AD49" s="20">
        <f t="shared" si="26"/>
        <v>2</v>
      </c>
      <c r="AE49" s="20">
        <f t="shared" si="26"/>
        <v>1</v>
      </c>
      <c r="AF49" s="20">
        <f t="shared" si="26"/>
        <v>0.5</v>
      </c>
      <c r="AG49" s="20">
        <f t="shared" si="26"/>
        <v>0.25</v>
      </c>
      <c r="AH49" s="20">
        <f t="shared" si="26"/>
        <v>0.125</v>
      </c>
      <c r="AI49" s="20">
        <v>0</v>
      </c>
      <c r="AL49" s="20">
        <v>8</v>
      </c>
      <c r="AM49" s="20">
        <f t="shared" ref="AM49:AT49" si="27">AL49/2</f>
        <v>4</v>
      </c>
      <c r="AN49" s="20">
        <f t="shared" si="27"/>
        <v>2</v>
      </c>
      <c r="AO49" s="20">
        <f t="shared" si="27"/>
        <v>1</v>
      </c>
      <c r="AP49" s="20">
        <f t="shared" si="27"/>
        <v>0.5</v>
      </c>
      <c r="AQ49" s="20">
        <f t="shared" si="27"/>
        <v>0.25</v>
      </c>
      <c r="AR49" s="20">
        <f t="shared" si="27"/>
        <v>0.125</v>
      </c>
      <c r="AS49" s="20">
        <f t="shared" si="27"/>
        <v>6.25E-2</v>
      </c>
      <c r="AT49" s="20">
        <f t="shared" si="27"/>
        <v>3.125E-2</v>
      </c>
      <c r="AU49" s="20">
        <v>0</v>
      </c>
      <c r="AX49" s="20">
        <v>32</v>
      </c>
      <c r="AY49" s="20">
        <f t="shared" ref="AY49:BF49" si="28">AX49/2</f>
        <v>16</v>
      </c>
      <c r="AZ49" s="20">
        <f t="shared" si="28"/>
        <v>8</v>
      </c>
      <c r="BA49" s="20">
        <f t="shared" si="28"/>
        <v>4</v>
      </c>
      <c r="BB49" s="20">
        <f t="shared" si="28"/>
        <v>2</v>
      </c>
      <c r="BC49" s="20">
        <f t="shared" si="28"/>
        <v>1</v>
      </c>
      <c r="BD49" s="20">
        <f t="shared" si="28"/>
        <v>0.5</v>
      </c>
      <c r="BE49" s="20">
        <f t="shared" si="28"/>
        <v>0.25</v>
      </c>
      <c r="BF49" s="20">
        <f t="shared" si="28"/>
        <v>0.125</v>
      </c>
      <c r="BG49" s="20">
        <v>0</v>
      </c>
      <c r="BJ49" s="20">
        <v>128</v>
      </c>
      <c r="BK49" s="20">
        <f t="shared" ref="BK49:BR49" si="29">BJ49/2</f>
        <v>64</v>
      </c>
      <c r="BL49" s="20">
        <f t="shared" si="29"/>
        <v>32</v>
      </c>
      <c r="BM49" s="20">
        <f t="shared" si="29"/>
        <v>16</v>
      </c>
      <c r="BN49" s="20">
        <f t="shared" si="29"/>
        <v>8</v>
      </c>
      <c r="BO49" s="20">
        <f t="shared" si="29"/>
        <v>4</v>
      </c>
      <c r="BP49" s="20">
        <f t="shared" si="29"/>
        <v>2</v>
      </c>
      <c r="BQ49" s="20">
        <f t="shared" si="29"/>
        <v>1</v>
      </c>
      <c r="BR49" s="20">
        <f t="shared" si="29"/>
        <v>0.5</v>
      </c>
      <c r="BS49" s="20">
        <v>0</v>
      </c>
    </row>
    <row r="50" spans="1:71">
      <c r="A50" s="20">
        <v>40</v>
      </c>
      <c r="B50">
        <v>3.0000000000000001E-3</v>
      </c>
      <c r="C50">
        <v>4.0000000000000001E-3</v>
      </c>
      <c r="D50">
        <v>0</v>
      </c>
      <c r="E50">
        <v>0</v>
      </c>
      <c r="F50">
        <v>0.19600000000000001</v>
      </c>
      <c r="G50">
        <v>0.54100000000000004</v>
      </c>
      <c r="H50">
        <v>1.0660000000000001</v>
      </c>
      <c r="I50">
        <v>1.3720000000000001</v>
      </c>
      <c r="J50">
        <v>1.359</v>
      </c>
      <c r="K50">
        <v>1.421</v>
      </c>
      <c r="M50" s="20">
        <v>40</v>
      </c>
      <c r="N50">
        <v>2E-3</v>
      </c>
      <c r="O50">
        <v>4.0000000000000001E-3</v>
      </c>
      <c r="P50">
        <v>2E-3</v>
      </c>
      <c r="Q50">
        <v>1E-3</v>
      </c>
      <c r="R50">
        <v>0.54</v>
      </c>
      <c r="S50">
        <v>0.80100000000000005</v>
      </c>
      <c r="T50">
        <v>0.9</v>
      </c>
      <c r="U50">
        <v>1.054</v>
      </c>
      <c r="V50">
        <v>1.0489999999999999</v>
      </c>
      <c r="W50">
        <v>1.196</v>
      </c>
      <c r="Y50" s="20">
        <v>40</v>
      </c>
      <c r="Z50">
        <v>2E-3</v>
      </c>
      <c r="AA50">
        <v>4.0000000000000001E-3</v>
      </c>
      <c r="AB50">
        <v>2E-3</v>
      </c>
      <c r="AC50">
        <v>3.0000000000000001E-3</v>
      </c>
      <c r="AD50">
        <v>2E-3</v>
      </c>
      <c r="AE50">
        <v>2E-3</v>
      </c>
      <c r="AF50">
        <v>4.0000000000000001E-3</v>
      </c>
      <c r="AG50">
        <v>0.42099999999999999</v>
      </c>
      <c r="AH50">
        <v>1.2490000000000001</v>
      </c>
      <c r="AI50">
        <v>0.95299999999999996</v>
      </c>
      <c r="AK50" s="20">
        <v>40</v>
      </c>
      <c r="AL50">
        <v>6.0000000000000001E-3</v>
      </c>
      <c r="AM50">
        <v>6.0000000000000001E-3</v>
      </c>
      <c r="AN50">
        <v>1E-3</v>
      </c>
      <c r="AO50">
        <v>1E-3</v>
      </c>
      <c r="AP50">
        <v>0</v>
      </c>
      <c r="AQ50">
        <v>3.0000000000000001E-3</v>
      </c>
      <c r="AR50">
        <v>0.36</v>
      </c>
      <c r="AS50">
        <v>0.72199999999999998</v>
      </c>
      <c r="AT50">
        <v>0.84299999999999997</v>
      </c>
      <c r="AU50">
        <v>1.389</v>
      </c>
      <c r="AW50" s="20">
        <v>40</v>
      </c>
      <c r="AX50">
        <v>-9.9999999999999395E-4</v>
      </c>
      <c r="AY50">
        <v>1.0000000000000009E-3</v>
      </c>
      <c r="AZ50">
        <v>-9.9999999999999395E-4</v>
      </c>
      <c r="BA50">
        <v>0</v>
      </c>
      <c r="BB50">
        <v>-9.9999999999999395E-4</v>
      </c>
      <c r="BC50">
        <v>0.35200000000000004</v>
      </c>
      <c r="BD50">
        <v>1.1990000000000001</v>
      </c>
      <c r="BE50">
        <v>1.3030000000000002</v>
      </c>
      <c r="BF50">
        <v>0.91499999999999992</v>
      </c>
      <c r="BG50">
        <v>1.3760000000000001</v>
      </c>
      <c r="BI50" s="20">
        <v>40</v>
      </c>
      <c r="BJ50">
        <v>5.0000000000000001E-3</v>
      </c>
      <c r="BK50">
        <v>7.0000000000000001E-3</v>
      </c>
      <c r="BL50">
        <v>5.0000000000000001E-3</v>
      </c>
      <c r="BM50">
        <v>5.0000000000000001E-3</v>
      </c>
      <c r="BN50">
        <v>0.109</v>
      </c>
      <c r="BO50">
        <v>1.111</v>
      </c>
      <c r="BP50">
        <v>1.1970000000000001</v>
      </c>
      <c r="BQ50">
        <v>1.07</v>
      </c>
      <c r="BR50">
        <v>1.115</v>
      </c>
      <c r="BS50">
        <v>1.087</v>
      </c>
    </row>
    <row r="51" spans="1:71">
      <c r="A51" s="20">
        <v>20</v>
      </c>
      <c r="B51">
        <v>5.0000000000000001E-3</v>
      </c>
      <c r="C51">
        <v>1E-3</v>
      </c>
      <c r="D51">
        <v>2E-3</v>
      </c>
      <c r="E51">
        <v>1E-3</v>
      </c>
      <c r="F51">
        <v>4.3999999999999997E-2</v>
      </c>
      <c r="G51">
        <v>0.53900000000000003</v>
      </c>
      <c r="H51">
        <v>0.80800000000000005</v>
      </c>
      <c r="I51">
        <v>1.395</v>
      </c>
      <c r="J51">
        <v>1.5109999999999999</v>
      </c>
      <c r="K51">
        <v>1.0629999999999999</v>
      </c>
      <c r="M51" s="20">
        <v>20</v>
      </c>
      <c r="N51">
        <v>4.0000000000000001E-3</v>
      </c>
      <c r="O51">
        <v>3.0000000000000001E-3</v>
      </c>
      <c r="P51">
        <v>5.0000000000000001E-3</v>
      </c>
      <c r="Q51">
        <v>3.0000000000000001E-3</v>
      </c>
      <c r="R51">
        <v>0.59199999999999997</v>
      </c>
      <c r="S51">
        <v>0.82699999999999996</v>
      </c>
      <c r="T51">
        <v>0.871</v>
      </c>
      <c r="U51">
        <v>0.99399999999999999</v>
      </c>
      <c r="V51">
        <v>1.024</v>
      </c>
      <c r="W51">
        <v>1.042</v>
      </c>
      <c r="Y51" s="20">
        <v>20</v>
      </c>
      <c r="Z51">
        <v>2E-3</v>
      </c>
      <c r="AA51">
        <v>1E-3</v>
      </c>
      <c r="AB51">
        <v>2E-3</v>
      </c>
      <c r="AC51">
        <v>2E-3</v>
      </c>
      <c r="AD51">
        <v>2E-3</v>
      </c>
      <c r="AE51">
        <v>2E-3</v>
      </c>
      <c r="AF51">
        <v>1E-3</v>
      </c>
      <c r="AG51">
        <v>2.1999999999999999E-2</v>
      </c>
      <c r="AH51">
        <v>1.29</v>
      </c>
      <c r="AI51">
        <v>0.89300000000000002</v>
      </c>
      <c r="AK51" s="20">
        <v>20</v>
      </c>
      <c r="AL51">
        <v>8.0000000000000002E-3</v>
      </c>
      <c r="AM51">
        <v>3.0000000000000001E-3</v>
      </c>
      <c r="AN51">
        <v>3.0000000000000001E-3</v>
      </c>
      <c r="AO51">
        <v>2E-3</v>
      </c>
      <c r="AP51">
        <v>1E-3</v>
      </c>
      <c r="AQ51">
        <v>2E-3</v>
      </c>
      <c r="AR51">
        <v>0.20499999999999999</v>
      </c>
      <c r="AS51">
        <v>0.502</v>
      </c>
      <c r="AT51">
        <v>0.71299999999999997</v>
      </c>
      <c r="AU51">
        <v>1.2609999999999999</v>
      </c>
      <c r="AW51" s="20">
        <v>20</v>
      </c>
      <c r="AX51">
        <v>0</v>
      </c>
      <c r="AY51">
        <v>0</v>
      </c>
      <c r="AZ51">
        <v>1.0000000000000009E-3</v>
      </c>
      <c r="BA51">
        <v>1.0000000000000009E-3</v>
      </c>
      <c r="BB51">
        <v>1.0000000000000009E-3</v>
      </c>
      <c r="BC51">
        <v>4.4999999999999998E-2</v>
      </c>
      <c r="BD51">
        <v>0.85399999999999998</v>
      </c>
      <c r="BE51">
        <v>1.3620000000000001</v>
      </c>
      <c r="BF51">
        <v>0.98399999999999987</v>
      </c>
      <c r="BG51">
        <v>1.0670000000000002</v>
      </c>
      <c r="BI51" s="20">
        <v>20</v>
      </c>
      <c r="BJ51">
        <v>3.0000000000000001E-3</v>
      </c>
      <c r="BK51">
        <v>2E-3</v>
      </c>
      <c r="BL51">
        <v>4.0000000000000001E-3</v>
      </c>
      <c r="BM51">
        <v>3.0000000000000001E-3</v>
      </c>
      <c r="BN51">
        <v>1.7999999999999999E-2</v>
      </c>
      <c r="BO51">
        <v>0.84299999999999997</v>
      </c>
      <c r="BP51">
        <v>1.077</v>
      </c>
      <c r="BQ51">
        <v>1.369</v>
      </c>
      <c r="BR51">
        <v>1.2929999999999999</v>
      </c>
      <c r="BS51">
        <v>1.2789999999999999</v>
      </c>
    </row>
    <row r="52" spans="1:71">
      <c r="A52" s="20">
        <v>10</v>
      </c>
      <c r="B52">
        <v>4.0000000000000001E-3</v>
      </c>
      <c r="C52">
        <v>2E-3</v>
      </c>
      <c r="D52">
        <v>1E-3</v>
      </c>
      <c r="E52">
        <v>2E-3</v>
      </c>
      <c r="F52">
        <v>0.112</v>
      </c>
      <c r="G52">
        <v>0.46300000000000002</v>
      </c>
      <c r="H52">
        <v>0.71499999999999997</v>
      </c>
      <c r="I52">
        <v>1.0980000000000001</v>
      </c>
      <c r="J52">
        <v>1.663</v>
      </c>
      <c r="K52">
        <v>1.2969999999999999</v>
      </c>
      <c r="M52" s="20">
        <v>10</v>
      </c>
      <c r="N52">
        <v>3.0000000000000001E-3</v>
      </c>
      <c r="O52">
        <v>3.0000000000000001E-3</v>
      </c>
      <c r="P52">
        <v>3.0000000000000001E-3</v>
      </c>
      <c r="Q52">
        <v>4.0000000000000001E-3</v>
      </c>
      <c r="R52">
        <v>0.68500000000000005</v>
      </c>
      <c r="S52">
        <v>0.80300000000000005</v>
      </c>
      <c r="T52">
        <v>0.88600000000000001</v>
      </c>
      <c r="U52">
        <v>0.999</v>
      </c>
      <c r="V52">
        <v>1.0629999999999999</v>
      </c>
      <c r="W52">
        <v>1.151</v>
      </c>
      <c r="Y52" s="20">
        <v>10</v>
      </c>
      <c r="Z52">
        <v>0</v>
      </c>
      <c r="AA52">
        <v>1E-3</v>
      </c>
      <c r="AB52">
        <v>2E-3</v>
      </c>
      <c r="AC52">
        <v>2E-3</v>
      </c>
      <c r="AD52">
        <v>2E-3</v>
      </c>
      <c r="AE52">
        <v>1E-3</v>
      </c>
      <c r="AF52">
        <v>2E-3</v>
      </c>
      <c r="AG52">
        <v>1.9E-2</v>
      </c>
      <c r="AH52">
        <v>1.389</v>
      </c>
      <c r="AI52">
        <v>0.91500000000000004</v>
      </c>
      <c r="AK52" s="20">
        <v>10</v>
      </c>
      <c r="AL52">
        <v>3.0000000000000001E-3</v>
      </c>
      <c r="AM52">
        <v>3.0000000000000001E-3</v>
      </c>
      <c r="AN52">
        <v>2E-3</v>
      </c>
      <c r="AO52">
        <v>3.0000000000000001E-3</v>
      </c>
      <c r="AP52">
        <v>2E-3</v>
      </c>
      <c r="AQ52">
        <v>4.0000000000000001E-3</v>
      </c>
      <c r="AR52">
        <v>0.20499999999999999</v>
      </c>
      <c r="AS52">
        <v>0.498</v>
      </c>
      <c r="AT52">
        <v>0.64300000000000002</v>
      </c>
      <c r="AU52">
        <v>0.76800000000000002</v>
      </c>
      <c r="AW52" s="20">
        <v>10</v>
      </c>
      <c r="AX52">
        <v>-9.9999999999999395E-4</v>
      </c>
      <c r="AY52">
        <v>-9.9999999999999395E-4</v>
      </c>
      <c r="AZ52">
        <v>1.0000000000000009E-3</v>
      </c>
      <c r="BA52">
        <v>2.0000000000000018E-3</v>
      </c>
      <c r="BB52">
        <v>0</v>
      </c>
      <c r="BC52">
        <v>-9.9999999999999395E-4</v>
      </c>
      <c r="BD52">
        <v>1.4770000000000001</v>
      </c>
      <c r="BE52">
        <v>0.82199999999999995</v>
      </c>
      <c r="BF52">
        <v>0.74199999999999999</v>
      </c>
      <c r="BG52">
        <v>0.77699999999999991</v>
      </c>
      <c r="BI52" s="20">
        <v>10</v>
      </c>
      <c r="BJ52">
        <v>1E-3</v>
      </c>
      <c r="BK52">
        <v>0</v>
      </c>
      <c r="BL52">
        <v>1E-3</v>
      </c>
      <c r="BM52">
        <v>2E-3</v>
      </c>
      <c r="BN52">
        <v>3.0000000000000001E-3</v>
      </c>
      <c r="BO52">
        <v>0.57199999999999995</v>
      </c>
      <c r="BP52">
        <v>1.1120000000000001</v>
      </c>
      <c r="BQ52">
        <v>1.536</v>
      </c>
      <c r="BR52">
        <v>1.1739999999999999</v>
      </c>
      <c r="BS52">
        <v>1.147</v>
      </c>
    </row>
    <row r="53" spans="1:71">
      <c r="A53" s="20">
        <v>5</v>
      </c>
      <c r="B53">
        <v>4.0000000000000001E-3</v>
      </c>
      <c r="C53">
        <v>2E-3</v>
      </c>
      <c r="D53">
        <v>1E-3</v>
      </c>
      <c r="E53">
        <v>2E-3</v>
      </c>
      <c r="F53">
        <v>1.7999999999999999E-2</v>
      </c>
      <c r="G53">
        <v>0.39</v>
      </c>
      <c r="H53">
        <v>0.61499999999999999</v>
      </c>
      <c r="I53">
        <v>0.80500000000000005</v>
      </c>
      <c r="J53">
        <v>1.206</v>
      </c>
      <c r="K53">
        <v>1.286</v>
      </c>
      <c r="M53" s="20">
        <v>5</v>
      </c>
      <c r="N53">
        <v>2E-3</v>
      </c>
      <c r="O53">
        <v>3.0000000000000001E-3</v>
      </c>
      <c r="P53">
        <v>4.0000000000000001E-3</v>
      </c>
      <c r="Q53">
        <v>8.9999999999999993E-3</v>
      </c>
      <c r="R53">
        <v>0.73299999999999998</v>
      </c>
      <c r="S53">
        <v>0.877</v>
      </c>
      <c r="T53">
        <v>1.014</v>
      </c>
      <c r="U53">
        <v>1.0780000000000001</v>
      </c>
      <c r="V53">
        <v>1.145</v>
      </c>
      <c r="W53">
        <v>1.228</v>
      </c>
      <c r="Y53" s="20">
        <v>5</v>
      </c>
      <c r="Z53">
        <v>1E-3</v>
      </c>
      <c r="AA53">
        <v>2E-3</v>
      </c>
      <c r="AB53">
        <v>3.0000000000000001E-3</v>
      </c>
      <c r="AC53">
        <v>4.0000000000000001E-3</v>
      </c>
      <c r="AD53">
        <v>0.06</v>
      </c>
      <c r="AE53">
        <v>2E-3</v>
      </c>
      <c r="AF53">
        <v>2E-3</v>
      </c>
      <c r="AG53">
        <v>0.193</v>
      </c>
      <c r="AH53">
        <v>1.0880000000000001</v>
      </c>
      <c r="AI53">
        <v>0.86699999999999999</v>
      </c>
      <c r="AK53" s="20">
        <v>5</v>
      </c>
      <c r="AL53">
        <v>5.0000000000000001E-3</v>
      </c>
      <c r="AM53">
        <v>1.2E-2</v>
      </c>
      <c r="AN53">
        <v>2.4E-2</v>
      </c>
      <c r="AO53">
        <v>2.5999999999999999E-2</v>
      </c>
      <c r="AP53">
        <v>3.1E-2</v>
      </c>
      <c r="AQ53">
        <v>2.1999999999999999E-2</v>
      </c>
      <c r="AR53">
        <v>0.13100000000000001</v>
      </c>
      <c r="AS53">
        <v>0.30499999999999999</v>
      </c>
      <c r="AT53">
        <v>0.36399999999999999</v>
      </c>
      <c r="AU53">
        <v>0.45800000000000002</v>
      </c>
      <c r="AW53" s="20">
        <v>5</v>
      </c>
      <c r="AX53">
        <v>-9.9999999999999395E-4</v>
      </c>
      <c r="AY53">
        <v>-9.9999999999999395E-4</v>
      </c>
      <c r="AZ53">
        <v>1.0000000000000009E-3</v>
      </c>
      <c r="BA53">
        <v>2.0000000000000018E-3</v>
      </c>
      <c r="BB53">
        <v>2.0000000000000018E-3</v>
      </c>
      <c r="BC53">
        <v>0.65999999999999992</v>
      </c>
      <c r="BD53">
        <v>1.091</v>
      </c>
      <c r="BE53">
        <v>0.73</v>
      </c>
      <c r="BF53">
        <v>0.70799999999999996</v>
      </c>
      <c r="BG53">
        <v>0.70799999999999996</v>
      </c>
      <c r="BI53" s="20">
        <v>5</v>
      </c>
      <c r="BJ53">
        <v>2E-3</v>
      </c>
      <c r="BK53">
        <v>2E-3</v>
      </c>
      <c r="BL53">
        <v>1E-3</v>
      </c>
      <c r="BM53">
        <v>3.0000000000000001E-3</v>
      </c>
      <c r="BN53">
        <v>2E-3</v>
      </c>
      <c r="BO53">
        <v>0.48699999999999999</v>
      </c>
      <c r="BP53">
        <v>0.999</v>
      </c>
      <c r="BQ53">
        <v>1.3620000000000001</v>
      </c>
      <c r="BR53">
        <v>1.028</v>
      </c>
      <c r="BS53">
        <v>1.044</v>
      </c>
    </row>
    <row r="54" spans="1:71">
      <c r="A54" s="20">
        <v>2.5</v>
      </c>
      <c r="B54">
        <v>3.0000000000000001E-3</v>
      </c>
      <c r="C54">
        <v>1E-3</v>
      </c>
      <c r="D54">
        <v>1E-3</v>
      </c>
      <c r="E54">
        <v>2E-3</v>
      </c>
      <c r="F54">
        <v>3.4000000000000002E-2</v>
      </c>
      <c r="G54">
        <v>0.309</v>
      </c>
      <c r="H54">
        <v>0.51100000000000001</v>
      </c>
      <c r="I54">
        <v>0.65900000000000003</v>
      </c>
      <c r="J54">
        <v>0.74099999999999999</v>
      </c>
      <c r="K54">
        <v>0.84</v>
      </c>
      <c r="M54" s="20">
        <v>2.5</v>
      </c>
      <c r="N54">
        <v>2E-3</v>
      </c>
      <c r="O54">
        <v>3.0000000000000001E-3</v>
      </c>
      <c r="P54">
        <v>4.0000000000000001E-3</v>
      </c>
      <c r="Q54">
        <v>1.2999999999999999E-2</v>
      </c>
      <c r="R54">
        <v>0.628</v>
      </c>
      <c r="S54">
        <v>0.88100000000000001</v>
      </c>
      <c r="T54">
        <v>1.077</v>
      </c>
      <c r="U54">
        <v>1.157</v>
      </c>
      <c r="V54">
        <v>1.403</v>
      </c>
      <c r="W54">
        <v>1.1599999999999999</v>
      </c>
      <c r="Y54" s="20">
        <v>2.5</v>
      </c>
      <c r="Z54">
        <v>3.0000000000000001E-3</v>
      </c>
      <c r="AA54">
        <v>3.0000000000000001E-3</v>
      </c>
      <c r="AB54">
        <v>5.0000000000000001E-3</v>
      </c>
      <c r="AC54">
        <v>3.0000000000000001E-3</v>
      </c>
      <c r="AD54">
        <v>4.0000000000000001E-3</v>
      </c>
      <c r="AE54">
        <v>3.0000000000000001E-3</v>
      </c>
      <c r="AF54">
        <v>4.0000000000000001E-3</v>
      </c>
      <c r="AG54">
        <v>4.0000000000000001E-3</v>
      </c>
      <c r="AH54">
        <v>1.044</v>
      </c>
      <c r="AI54">
        <v>0.63700000000000001</v>
      </c>
      <c r="AK54" s="20">
        <v>2.5</v>
      </c>
      <c r="AL54">
        <v>3.0000000000000001E-3</v>
      </c>
      <c r="AM54">
        <v>7.0000000000000001E-3</v>
      </c>
      <c r="AN54">
        <v>5.0000000000000001E-3</v>
      </c>
      <c r="AO54">
        <v>4.0000000000000001E-3</v>
      </c>
      <c r="AP54">
        <v>0.01</v>
      </c>
      <c r="AQ54">
        <v>1.2999999999999999E-2</v>
      </c>
      <c r="AR54">
        <v>4.2999999999999997E-2</v>
      </c>
      <c r="AS54">
        <v>0.26100000000000001</v>
      </c>
      <c r="AT54">
        <v>0.34</v>
      </c>
      <c r="AU54">
        <v>0.49299999999999999</v>
      </c>
      <c r="AW54" s="20">
        <v>2.5</v>
      </c>
      <c r="AX54">
        <v>-9.9999999999999395E-4</v>
      </c>
      <c r="AY54">
        <v>-9.9999999999999395E-4</v>
      </c>
      <c r="AZ54">
        <v>-9.9999999999999395E-4</v>
      </c>
      <c r="BA54">
        <v>0</v>
      </c>
      <c r="BB54">
        <v>1.0000000000000009E-3</v>
      </c>
      <c r="BC54">
        <v>0.26900000000000002</v>
      </c>
      <c r="BD54">
        <v>0.99399999999999988</v>
      </c>
      <c r="BE54">
        <v>0.66599999999999993</v>
      </c>
      <c r="BF54">
        <v>0.66299999999999992</v>
      </c>
      <c r="BG54">
        <v>0.66499999999999992</v>
      </c>
      <c r="BI54" s="20">
        <v>2.5</v>
      </c>
      <c r="BJ54">
        <v>4.0000000000000001E-3</v>
      </c>
      <c r="BK54">
        <v>4.0000000000000001E-3</v>
      </c>
      <c r="BL54">
        <v>4.0000000000000001E-3</v>
      </c>
      <c r="BM54">
        <v>3.0000000000000001E-3</v>
      </c>
      <c r="BN54">
        <v>3.0000000000000001E-3</v>
      </c>
      <c r="BO54">
        <v>0.69599999999999995</v>
      </c>
      <c r="BP54">
        <v>1.093</v>
      </c>
      <c r="BQ54">
        <v>0.89900000000000002</v>
      </c>
      <c r="BR54">
        <v>1.2709999999999999</v>
      </c>
      <c r="BS54">
        <v>1.157</v>
      </c>
    </row>
    <row r="55" spans="1:71">
      <c r="A55" s="20">
        <v>1.25</v>
      </c>
      <c r="B55">
        <v>3.0000000000000001E-3</v>
      </c>
      <c r="C55">
        <v>2E-3</v>
      </c>
      <c r="D55">
        <v>4.0000000000000001E-3</v>
      </c>
      <c r="E55">
        <v>4.0000000000000001E-3</v>
      </c>
      <c r="F55">
        <v>1.2999999999999999E-2</v>
      </c>
      <c r="G55">
        <v>0.224</v>
      </c>
      <c r="H55">
        <v>0.45200000000000001</v>
      </c>
      <c r="I55">
        <v>0.56399999999999995</v>
      </c>
      <c r="J55">
        <v>0.57999999999999996</v>
      </c>
      <c r="K55">
        <v>0.60099999999999998</v>
      </c>
      <c r="M55" s="20">
        <v>1.25</v>
      </c>
      <c r="N55">
        <v>3.0000000000000001E-3</v>
      </c>
      <c r="O55">
        <v>3.0000000000000001E-3</v>
      </c>
      <c r="P55">
        <v>4.0000000000000001E-3</v>
      </c>
      <c r="Q55">
        <v>1.4E-2</v>
      </c>
      <c r="R55">
        <v>0.67</v>
      </c>
      <c r="S55">
        <v>0.82899999999999996</v>
      </c>
      <c r="T55">
        <v>1.1319999999999999</v>
      </c>
      <c r="U55">
        <v>1.216</v>
      </c>
      <c r="V55">
        <v>1.198</v>
      </c>
      <c r="W55">
        <v>0.97899999999999998</v>
      </c>
      <c r="Y55" s="20">
        <v>1.25</v>
      </c>
      <c r="Z55">
        <v>5.0000000000000001E-3</v>
      </c>
      <c r="AA55">
        <v>6.0000000000000001E-3</v>
      </c>
      <c r="AB55">
        <v>8.0000000000000002E-3</v>
      </c>
      <c r="AC55">
        <v>6.0000000000000001E-3</v>
      </c>
      <c r="AD55">
        <v>5.0000000000000001E-3</v>
      </c>
      <c r="AE55">
        <v>6.0000000000000001E-3</v>
      </c>
      <c r="AF55">
        <v>5.0000000000000001E-3</v>
      </c>
      <c r="AG55">
        <v>1.2E-2</v>
      </c>
      <c r="AH55">
        <v>1.171</v>
      </c>
      <c r="AI55">
        <v>0.58899999999999997</v>
      </c>
      <c r="AK55" s="20">
        <v>1.25</v>
      </c>
      <c r="AL55">
        <v>5.0000000000000001E-3</v>
      </c>
      <c r="AM55">
        <v>2E-3</v>
      </c>
      <c r="AN55">
        <v>1E-3</v>
      </c>
      <c r="AO55">
        <v>4.0000000000000001E-3</v>
      </c>
      <c r="AP55">
        <v>6.0000000000000001E-3</v>
      </c>
      <c r="AQ55">
        <v>8.9999999999999993E-3</v>
      </c>
      <c r="AR55">
        <v>1.7999999999999999E-2</v>
      </c>
      <c r="AS55">
        <v>0.255</v>
      </c>
      <c r="AT55">
        <v>0.36699999999999999</v>
      </c>
      <c r="AU55">
        <v>0.48099999999999998</v>
      </c>
      <c r="AW55" s="20">
        <v>1.25</v>
      </c>
      <c r="AX55">
        <v>0</v>
      </c>
      <c r="AY55">
        <v>0</v>
      </c>
      <c r="AZ55">
        <v>0</v>
      </c>
      <c r="BA55">
        <v>0</v>
      </c>
      <c r="BB55">
        <v>1.0000000000000009E-3</v>
      </c>
      <c r="BC55">
        <v>1.0000000000000009E-3</v>
      </c>
      <c r="BD55">
        <v>1.046</v>
      </c>
      <c r="BE55">
        <v>0.56399999999999995</v>
      </c>
      <c r="BF55">
        <v>0.60399999999999998</v>
      </c>
      <c r="BG55">
        <v>0.61199999999999999</v>
      </c>
      <c r="BI55" s="20">
        <v>1.25</v>
      </c>
      <c r="BJ55">
        <v>6.0000000000000001E-3</v>
      </c>
      <c r="BK55">
        <v>6.0000000000000001E-3</v>
      </c>
      <c r="BL55">
        <v>4.0000000000000001E-3</v>
      </c>
      <c r="BM55">
        <v>7.0000000000000001E-3</v>
      </c>
      <c r="BN55">
        <v>2.5999999999999999E-2</v>
      </c>
      <c r="BO55">
        <v>0.76500000000000001</v>
      </c>
      <c r="BP55">
        <v>1.4430000000000001</v>
      </c>
      <c r="BQ55">
        <v>0.89200000000000002</v>
      </c>
      <c r="BR55">
        <v>1.3029999999999999</v>
      </c>
      <c r="BS55">
        <v>1.2849999999999999</v>
      </c>
    </row>
    <row r="56" spans="1:71">
      <c r="A56" s="20">
        <v>0</v>
      </c>
      <c r="B56">
        <v>3.0000000000000001E-3</v>
      </c>
      <c r="C56">
        <v>2E-3</v>
      </c>
      <c r="D56">
        <v>0.13600000000000001</v>
      </c>
      <c r="E56">
        <v>0.19700000000000001</v>
      </c>
      <c r="F56">
        <v>0.32800000000000001</v>
      </c>
      <c r="G56">
        <v>0.58599999999999997</v>
      </c>
      <c r="H56">
        <v>1.0669999999999999</v>
      </c>
      <c r="I56">
        <v>1.1519999999999999</v>
      </c>
      <c r="J56">
        <v>1.1080000000000001</v>
      </c>
      <c r="K56">
        <v>1.028</v>
      </c>
      <c r="M56" s="20">
        <v>0</v>
      </c>
      <c r="N56">
        <v>2E-3</v>
      </c>
      <c r="O56">
        <v>2E-3</v>
      </c>
      <c r="P56">
        <v>2E-3</v>
      </c>
      <c r="Q56">
        <v>1.4999999999999999E-2</v>
      </c>
      <c r="R56">
        <v>0.72399999999999998</v>
      </c>
      <c r="S56">
        <v>0.78300000000000003</v>
      </c>
      <c r="T56">
        <v>0.9</v>
      </c>
      <c r="U56">
        <v>0.57399999999999995</v>
      </c>
      <c r="V56">
        <v>1.0129999999999999</v>
      </c>
      <c r="W56">
        <v>1.07</v>
      </c>
      <c r="Y56" s="20">
        <v>0</v>
      </c>
      <c r="Z56">
        <v>8.9999999999999993E-3</v>
      </c>
      <c r="AA56">
        <v>1.2999999999999999E-2</v>
      </c>
      <c r="AB56">
        <v>1.6E-2</v>
      </c>
      <c r="AC56">
        <v>0.32900000000000001</v>
      </c>
      <c r="AD56">
        <v>2.5999999999999999E-2</v>
      </c>
      <c r="AE56">
        <v>0.28999999999999998</v>
      </c>
      <c r="AF56">
        <v>1.0880000000000001</v>
      </c>
      <c r="AG56">
        <v>0.74099999999999999</v>
      </c>
      <c r="AH56">
        <v>1.3320000000000001</v>
      </c>
      <c r="AI56">
        <v>1.0640000000000001</v>
      </c>
      <c r="AK56" s="20">
        <v>0</v>
      </c>
      <c r="AL56">
        <v>3.0000000000000001E-3</v>
      </c>
      <c r="AM56">
        <v>3.0000000000000001E-3</v>
      </c>
      <c r="AN56">
        <v>1.2999999999999999E-2</v>
      </c>
      <c r="AO56">
        <v>4.0000000000000001E-3</v>
      </c>
      <c r="AP56">
        <v>0.42299999999999999</v>
      </c>
      <c r="AQ56">
        <v>0.10100000000000001</v>
      </c>
      <c r="AR56">
        <v>0.40799999999999997</v>
      </c>
      <c r="AS56">
        <v>1.4359999999999999</v>
      </c>
      <c r="AT56">
        <v>1.123</v>
      </c>
      <c r="AU56">
        <v>1.1140000000000001</v>
      </c>
      <c r="AW56" s="20">
        <v>0</v>
      </c>
      <c r="AX56">
        <v>-9.9999999999999395E-4</v>
      </c>
      <c r="AY56">
        <v>-9.9999999999999395E-4</v>
      </c>
      <c r="AZ56">
        <v>0</v>
      </c>
      <c r="BA56">
        <v>2.0000000000000018E-3</v>
      </c>
      <c r="BB56">
        <v>0.48700000000000004</v>
      </c>
      <c r="BC56">
        <v>0.92799999999999994</v>
      </c>
      <c r="BD56">
        <v>1.0350000000000001</v>
      </c>
      <c r="BE56">
        <v>1.0530000000000002</v>
      </c>
      <c r="BF56">
        <v>1.0840000000000001</v>
      </c>
      <c r="BG56">
        <v>1.0880000000000001</v>
      </c>
      <c r="BI56" s="20">
        <v>0</v>
      </c>
      <c r="BJ56">
        <v>0.13300000000000001</v>
      </c>
      <c r="BK56">
        <v>0.121</v>
      </c>
      <c r="BL56">
        <v>0.11700000000000001</v>
      </c>
      <c r="BM56">
        <v>0.17</v>
      </c>
      <c r="BN56">
        <v>0.78400000000000003</v>
      </c>
      <c r="BO56">
        <v>1.167</v>
      </c>
      <c r="BP56">
        <v>1.4259999999999999</v>
      </c>
      <c r="BQ56">
        <v>1.085</v>
      </c>
      <c r="BR56">
        <v>1.1259999999999999</v>
      </c>
      <c r="BS56">
        <v>1.153</v>
      </c>
    </row>
    <row r="58" spans="1:71">
      <c r="A58" s="20" t="s">
        <v>12</v>
      </c>
      <c r="M58" s="20" t="s">
        <v>12</v>
      </c>
      <c r="Y58" s="20" t="s">
        <v>12</v>
      </c>
      <c r="AK58" s="20" t="s">
        <v>12</v>
      </c>
      <c r="AW58" s="20" t="s">
        <v>12</v>
      </c>
      <c r="BI58" s="20" t="s">
        <v>12</v>
      </c>
    </row>
    <row r="59" spans="1:71">
      <c r="B59" s="20">
        <v>8</v>
      </c>
      <c r="C59" s="20">
        <f t="shared" ref="C59:J59" si="30">B59/2</f>
        <v>4</v>
      </c>
      <c r="D59" s="20">
        <f t="shared" si="30"/>
        <v>2</v>
      </c>
      <c r="E59" s="20">
        <f t="shared" si="30"/>
        <v>1</v>
      </c>
      <c r="F59" s="20">
        <f t="shared" si="30"/>
        <v>0.5</v>
      </c>
      <c r="G59" s="20">
        <f t="shared" si="30"/>
        <v>0.25</v>
      </c>
      <c r="H59" s="20">
        <f t="shared" si="30"/>
        <v>0.125</v>
      </c>
      <c r="I59" s="20">
        <f t="shared" si="30"/>
        <v>6.25E-2</v>
      </c>
      <c r="J59" s="20">
        <f t="shared" si="30"/>
        <v>3.125E-2</v>
      </c>
      <c r="K59" s="20">
        <v>0</v>
      </c>
      <c r="N59" s="20">
        <v>32</v>
      </c>
      <c r="O59" s="20">
        <f t="shared" ref="O59:V59" si="31">N59/2</f>
        <v>16</v>
      </c>
      <c r="P59" s="20">
        <f t="shared" si="31"/>
        <v>8</v>
      </c>
      <c r="Q59" s="20">
        <f t="shared" si="31"/>
        <v>4</v>
      </c>
      <c r="R59" s="20">
        <f t="shared" si="31"/>
        <v>2</v>
      </c>
      <c r="S59" s="20">
        <f t="shared" si="31"/>
        <v>1</v>
      </c>
      <c r="T59" s="20">
        <f t="shared" si="31"/>
        <v>0.5</v>
      </c>
      <c r="U59" s="20">
        <f t="shared" si="31"/>
        <v>0.25</v>
      </c>
      <c r="V59" s="20">
        <f t="shared" si="31"/>
        <v>0.125</v>
      </c>
      <c r="W59" s="20">
        <v>0</v>
      </c>
      <c r="Z59" s="20">
        <v>32</v>
      </c>
      <c r="AA59" s="20">
        <f t="shared" ref="AA59:AH59" si="32">Z59/2</f>
        <v>16</v>
      </c>
      <c r="AB59" s="20">
        <f t="shared" si="32"/>
        <v>8</v>
      </c>
      <c r="AC59" s="20">
        <f t="shared" si="32"/>
        <v>4</v>
      </c>
      <c r="AD59" s="20">
        <f t="shared" si="32"/>
        <v>2</v>
      </c>
      <c r="AE59" s="20">
        <f t="shared" si="32"/>
        <v>1</v>
      </c>
      <c r="AF59" s="20">
        <f t="shared" si="32"/>
        <v>0.5</v>
      </c>
      <c r="AG59" s="20">
        <f t="shared" si="32"/>
        <v>0.25</v>
      </c>
      <c r="AH59" s="20">
        <f t="shared" si="32"/>
        <v>0.125</v>
      </c>
      <c r="AI59" s="20">
        <v>0</v>
      </c>
      <c r="AL59" s="20">
        <v>8</v>
      </c>
      <c r="AM59" s="20">
        <f t="shared" ref="AM59:AT59" si="33">AL59/2</f>
        <v>4</v>
      </c>
      <c r="AN59" s="20">
        <f t="shared" si="33"/>
        <v>2</v>
      </c>
      <c r="AO59" s="20">
        <f t="shared" si="33"/>
        <v>1</v>
      </c>
      <c r="AP59" s="20">
        <f t="shared" si="33"/>
        <v>0.5</v>
      </c>
      <c r="AQ59" s="20">
        <f t="shared" si="33"/>
        <v>0.25</v>
      </c>
      <c r="AR59" s="20">
        <f t="shared" si="33"/>
        <v>0.125</v>
      </c>
      <c r="AS59" s="20">
        <f t="shared" si="33"/>
        <v>6.25E-2</v>
      </c>
      <c r="AT59" s="20">
        <f t="shared" si="33"/>
        <v>3.125E-2</v>
      </c>
      <c r="AU59" s="20">
        <v>0</v>
      </c>
      <c r="AX59" s="20">
        <v>32</v>
      </c>
      <c r="AY59" s="20">
        <f t="shared" ref="AY59:BF59" si="34">AX59/2</f>
        <v>16</v>
      </c>
      <c r="AZ59" s="20">
        <f t="shared" si="34"/>
        <v>8</v>
      </c>
      <c r="BA59" s="20">
        <f t="shared" si="34"/>
        <v>4</v>
      </c>
      <c r="BB59" s="20">
        <f t="shared" si="34"/>
        <v>2</v>
      </c>
      <c r="BC59" s="20">
        <f t="shared" si="34"/>
        <v>1</v>
      </c>
      <c r="BD59" s="20">
        <f t="shared" si="34"/>
        <v>0.5</v>
      </c>
      <c r="BE59" s="20">
        <f t="shared" si="34"/>
        <v>0.25</v>
      </c>
      <c r="BF59" s="20">
        <f t="shared" si="34"/>
        <v>0.125</v>
      </c>
      <c r="BG59" s="20">
        <v>0</v>
      </c>
      <c r="BJ59" s="20">
        <v>128</v>
      </c>
      <c r="BK59" s="20">
        <f t="shared" ref="BK59:BR59" si="35">BJ59/2</f>
        <v>64</v>
      </c>
      <c r="BL59" s="20">
        <f t="shared" si="35"/>
        <v>32</v>
      </c>
      <c r="BM59" s="20">
        <f t="shared" si="35"/>
        <v>16</v>
      </c>
      <c r="BN59" s="20">
        <f t="shared" si="35"/>
        <v>8</v>
      </c>
      <c r="BO59" s="20">
        <f t="shared" si="35"/>
        <v>4</v>
      </c>
      <c r="BP59" s="20">
        <f t="shared" si="35"/>
        <v>2</v>
      </c>
      <c r="BQ59" s="20">
        <f t="shared" si="35"/>
        <v>1</v>
      </c>
      <c r="BR59" s="20">
        <f t="shared" si="35"/>
        <v>0.5</v>
      </c>
      <c r="BS59" s="20">
        <v>0</v>
      </c>
    </row>
    <row r="60" spans="1:71">
      <c r="A60" s="20">
        <v>40</v>
      </c>
      <c r="B60">
        <v>3.0000000000000001E-3</v>
      </c>
      <c r="C60">
        <v>3.0000000000000001E-3</v>
      </c>
      <c r="D60">
        <v>0</v>
      </c>
      <c r="E60">
        <v>0</v>
      </c>
      <c r="F60">
        <v>0.10299999999999999</v>
      </c>
      <c r="G60">
        <v>0.56699999999999995</v>
      </c>
      <c r="H60">
        <v>1.0920000000000001</v>
      </c>
      <c r="I60">
        <v>1.0369999999999999</v>
      </c>
      <c r="J60">
        <v>1.3720000000000001</v>
      </c>
      <c r="K60">
        <v>1.2390000000000001</v>
      </c>
      <c r="M60" s="20">
        <v>40</v>
      </c>
      <c r="N60">
        <v>1E-3</v>
      </c>
      <c r="O60">
        <v>3.0000000000000001E-3</v>
      </c>
      <c r="P60">
        <v>1E-3</v>
      </c>
      <c r="Q60">
        <v>0</v>
      </c>
      <c r="R60">
        <v>0.63900000000000001</v>
      </c>
      <c r="S60">
        <v>0.79800000000000004</v>
      </c>
      <c r="T60">
        <v>1.0129999999999999</v>
      </c>
      <c r="U60">
        <v>1.0469999999999999</v>
      </c>
      <c r="V60">
        <v>1.0620000000000001</v>
      </c>
      <c r="W60">
        <v>1.2729999999999999</v>
      </c>
      <c r="Y60" s="20">
        <v>40</v>
      </c>
      <c r="Z60">
        <v>1E-3</v>
      </c>
      <c r="AA60">
        <v>4.0000000000000001E-3</v>
      </c>
      <c r="AB60">
        <v>2E-3</v>
      </c>
      <c r="AC60">
        <v>2E-3</v>
      </c>
      <c r="AD60">
        <v>1E-3</v>
      </c>
      <c r="AE60">
        <v>2E-3</v>
      </c>
      <c r="AF60">
        <v>3.0000000000000001E-3</v>
      </c>
      <c r="AG60">
        <v>0.02</v>
      </c>
      <c r="AH60">
        <v>1.113</v>
      </c>
      <c r="AI60">
        <v>0.67100000000000004</v>
      </c>
      <c r="AK60" s="20">
        <v>40</v>
      </c>
      <c r="AL60">
        <v>1E-3</v>
      </c>
      <c r="AM60">
        <v>2E-3</v>
      </c>
      <c r="AN60">
        <v>0</v>
      </c>
      <c r="AO60">
        <v>0</v>
      </c>
      <c r="AP60">
        <v>0</v>
      </c>
      <c r="AQ60">
        <v>0.11600000000000001</v>
      </c>
      <c r="AR60">
        <v>0.39900000000000002</v>
      </c>
      <c r="AS60">
        <v>0.76700000000000002</v>
      </c>
      <c r="AT60">
        <v>0.91600000000000004</v>
      </c>
      <c r="AU60">
        <v>1.3959999999999999</v>
      </c>
      <c r="AW60" s="20">
        <v>40</v>
      </c>
      <c r="AX60">
        <v>0</v>
      </c>
      <c r="AY60">
        <v>4.0000000000000001E-3</v>
      </c>
      <c r="AZ60">
        <v>0</v>
      </c>
      <c r="BA60">
        <v>0</v>
      </c>
      <c r="BB60">
        <v>0</v>
      </c>
      <c r="BC60">
        <v>0.105</v>
      </c>
      <c r="BD60">
        <v>1.2749999999999999</v>
      </c>
      <c r="BE60">
        <v>1.3069999999999999</v>
      </c>
      <c r="BF60">
        <v>1.127</v>
      </c>
      <c r="BG60">
        <v>1.1359999999999999</v>
      </c>
      <c r="BI60" s="20">
        <v>40</v>
      </c>
      <c r="BJ60">
        <v>4.0000000000000001E-3</v>
      </c>
      <c r="BK60">
        <v>7.0000000000000001E-3</v>
      </c>
      <c r="BL60">
        <v>4.0000000000000001E-3</v>
      </c>
      <c r="BM60">
        <v>5.0000000000000001E-3</v>
      </c>
      <c r="BN60">
        <v>0.10299999999999999</v>
      </c>
      <c r="BO60">
        <v>0.80700000000000005</v>
      </c>
      <c r="BP60">
        <v>1.1559999999999999</v>
      </c>
      <c r="BQ60">
        <v>0.91700000000000004</v>
      </c>
      <c r="BR60">
        <v>0.98</v>
      </c>
      <c r="BS60">
        <v>0.93899999999999995</v>
      </c>
    </row>
    <row r="61" spans="1:71">
      <c r="A61" s="20">
        <v>20</v>
      </c>
      <c r="B61">
        <v>7.0000000000000001E-3</v>
      </c>
      <c r="C61">
        <v>0</v>
      </c>
      <c r="D61">
        <v>2E-3</v>
      </c>
      <c r="E61">
        <v>1E-3</v>
      </c>
      <c r="F61">
        <v>3.1E-2</v>
      </c>
      <c r="G61">
        <v>0.49199999999999999</v>
      </c>
      <c r="H61">
        <v>0.82899999999999996</v>
      </c>
      <c r="I61">
        <v>1.351</v>
      </c>
      <c r="J61">
        <v>1.464</v>
      </c>
      <c r="K61">
        <v>1.4610000000000001</v>
      </c>
      <c r="M61" s="20">
        <v>20</v>
      </c>
      <c r="N61">
        <v>2E-3</v>
      </c>
      <c r="O61">
        <v>2E-3</v>
      </c>
      <c r="P61">
        <v>3.0000000000000001E-3</v>
      </c>
      <c r="Q61">
        <v>2E-3</v>
      </c>
      <c r="R61">
        <v>0.59899999999999998</v>
      </c>
      <c r="S61">
        <v>0.86799999999999999</v>
      </c>
      <c r="T61">
        <v>1.0029999999999999</v>
      </c>
      <c r="U61">
        <v>1.0669999999999999</v>
      </c>
      <c r="V61">
        <v>1.234</v>
      </c>
      <c r="W61">
        <v>1.155</v>
      </c>
      <c r="Y61" s="20">
        <v>20</v>
      </c>
      <c r="Z61">
        <v>2E-3</v>
      </c>
      <c r="AA61">
        <v>1E-3</v>
      </c>
      <c r="AB61">
        <v>2E-3</v>
      </c>
      <c r="AC61">
        <v>2E-3</v>
      </c>
      <c r="AD61">
        <v>1E-3</v>
      </c>
      <c r="AE61">
        <v>1E-3</v>
      </c>
      <c r="AF61">
        <v>2E-3</v>
      </c>
      <c r="AG61">
        <v>4.0000000000000001E-3</v>
      </c>
      <c r="AH61">
        <v>1.1559999999999999</v>
      </c>
      <c r="AI61">
        <v>0.67100000000000004</v>
      </c>
      <c r="AK61" s="20">
        <v>20</v>
      </c>
      <c r="AL61">
        <v>3.0000000000000001E-3</v>
      </c>
      <c r="AM61">
        <v>0</v>
      </c>
      <c r="AN61">
        <v>2E-3</v>
      </c>
      <c r="AO61">
        <v>3.0000000000000001E-3</v>
      </c>
      <c r="AP61">
        <v>2E-3</v>
      </c>
      <c r="AQ61">
        <v>5.0000000000000001E-3</v>
      </c>
      <c r="AR61">
        <v>0.25800000000000001</v>
      </c>
      <c r="AS61">
        <v>0.47699999999999998</v>
      </c>
      <c r="AT61">
        <v>0.78400000000000003</v>
      </c>
      <c r="AU61">
        <v>1.155</v>
      </c>
      <c r="AW61" s="20">
        <v>20</v>
      </c>
      <c r="AX61">
        <v>0</v>
      </c>
      <c r="AY61">
        <v>2E-3</v>
      </c>
      <c r="AZ61">
        <v>0</v>
      </c>
      <c r="BA61">
        <v>0</v>
      </c>
      <c r="BB61">
        <v>0</v>
      </c>
      <c r="BC61">
        <v>0.313</v>
      </c>
      <c r="BD61">
        <v>0.84299999999999997</v>
      </c>
      <c r="BE61">
        <v>1.1080000000000001</v>
      </c>
      <c r="BF61">
        <v>0.95</v>
      </c>
      <c r="BG61">
        <v>0.98199999999999998</v>
      </c>
      <c r="BI61" s="20">
        <v>20</v>
      </c>
      <c r="BJ61">
        <v>4.0000000000000001E-3</v>
      </c>
      <c r="BK61">
        <v>2E-3</v>
      </c>
      <c r="BL61">
        <v>4.0000000000000001E-3</v>
      </c>
      <c r="BM61">
        <v>3.0000000000000001E-3</v>
      </c>
      <c r="BN61">
        <v>0.02</v>
      </c>
      <c r="BO61">
        <v>0.79400000000000004</v>
      </c>
      <c r="BP61">
        <v>1.0780000000000001</v>
      </c>
      <c r="BQ61">
        <v>1.179</v>
      </c>
      <c r="BR61">
        <v>1.258</v>
      </c>
      <c r="BS61">
        <v>1.329</v>
      </c>
    </row>
    <row r="62" spans="1:71">
      <c r="A62" s="20">
        <v>10</v>
      </c>
      <c r="B62">
        <v>2E-3</v>
      </c>
      <c r="C62">
        <v>1E-3</v>
      </c>
      <c r="D62">
        <v>1E-3</v>
      </c>
      <c r="E62">
        <v>3.0000000000000001E-3</v>
      </c>
      <c r="F62">
        <v>3.9E-2</v>
      </c>
      <c r="G62">
        <v>0.47599999999999998</v>
      </c>
      <c r="H62">
        <v>0.68</v>
      </c>
      <c r="I62">
        <v>0.92800000000000005</v>
      </c>
      <c r="J62">
        <v>1.117</v>
      </c>
      <c r="K62">
        <v>1.4330000000000001</v>
      </c>
      <c r="M62" s="20">
        <v>10</v>
      </c>
      <c r="N62">
        <v>2E-3</v>
      </c>
      <c r="O62">
        <v>3.0000000000000001E-3</v>
      </c>
      <c r="P62">
        <v>3.0000000000000001E-3</v>
      </c>
      <c r="Q62">
        <v>4.0000000000000001E-3</v>
      </c>
      <c r="R62">
        <v>0.62</v>
      </c>
      <c r="S62">
        <v>0.86499999999999999</v>
      </c>
      <c r="T62">
        <v>0.98399999999999999</v>
      </c>
      <c r="U62">
        <v>1.0529999999999999</v>
      </c>
      <c r="V62">
        <v>1.2929999999999999</v>
      </c>
      <c r="W62">
        <v>1.3540000000000001</v>
      </c>
      <c r="Y62" s="20">
        <v>10</v>
      </c>
      <c r="Z62">
        <v>0</v>
      </c>
      <c r="AA62">
        <v>0</v>
      </c>
      <c r="AB62">
        <v>2E-3</v>
      </c>
      <c r="AC62">
        <v>7.0000000000000001E-3</v>
      </c>
      <c r="AD62">
        <v>1E-3</v>
      </c>
      <c r="AE62">
        <v>1E-3</v>
      </c>
      <c r="AF62">
        <v>2E-3</v>
      </c>
      <c r="AG62">
        <v>1E-3</v>
      </c>
      <c r="AH62">
        <v>1.1859999999999999</v>
      </c>
      <c r="AI62">
        <v>0.65600000000000003</v>
      </c>
      <c r="AK62" s="20">
        <v>10</v>
      </c>
      <c r="AL62">
        <v>2E-3</v>
      </c>
      <c r="AM62">
        <v>0</v>
      </c>
      <c r="AN62">
        <v>0</v>
      </c>
      <c r="AO62">
        <v>4.0000000000000001E-3</v>
      </c>
      <c r="AP62">
        <v>3.0000000000000001E-3</v>
      </c>
      <c r="AQ62">
        <v>4.0000000000000001E-3</v>
      </c>
      <c r="AR62">
        <v>0.16800000000000001</v>
      </c>
      <c r="AS62">
        <v>0.41799999999999998</v>
      </c>
      <c r="AT62">
        <v>0.58399999999999996</v>
      </c>
      <c r="AU62">
        <v>0.96099999999999997</v>
      </c>
      <c r="AW62" s="20">
        <v>1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.11899999999999999</v>
      </c>
      <c r="BD62">
        <v>1.3080000000000001</v>
      </c>
      <c r="BE62">
        <v>1.1200000000000001</v>
      </c>
      <c r="BF62">
        <v>0.83299999999999996</v>
      </c>
      <c r="BG62">
        <v>0.92100000000000004</v>
      </c>
      <c r="BI62" s="20">
        <v>10</v>
      </c>
      <c r="BJ62">
        <v>2E-3</v>
      </c>
      <c r="BK62">
        <v>1E-3</v>
      </c>
      <c r="BL62">
        <v>2E-3</v>
      </c>
      <c r="BM62">
        <v>2E-3</v>
      </c>
      <c r="BN62">
        <v>2E-3</v>
      </c>
      <c r="BO62">
        <v>0.216</v>
      </c>
      <c r="BP62">
        <v>0.97</v>
      </c>
      <c r="BQ62">
        <v>1.492</v>
      </c>
      <c r="BR62">
        <v>1.306</v>
      </c>
      <c r="BS62">
        <v>1.155</v>
      </c>
    </row>
    <row r="63" spans="1:71">
      <c r="A63" s="20">
        <v>5</v>
      </c>
      <c r="B63">
        <v>2E-3</v>
      </c>
      <c r="C63">
        <v>2E-3</v>
      </c>
      <c r="D63">
        <v>0</v>
      </c>
      <c r="E63">
        <v>2E-3</v>
      </c>
      <c r="F63">
        <v>3.6999999999999998E-2</v>
      </c>
      <c r="G63">
        <v>0.377</v>
      </c>
      <c r="H63">
        <v>0.621</v>
      </c>
      <c r="I63">
        <v>0.80500000000000005</v>
      </c>
      <c r="J63">
        <v>0.85799999999999998</v>
      </c>
      <c r="K63">
        <v>1.159</v>
      </c>
      <c r="M63" s="20">
        <v>5</v>
      </c>
      <c r="N63">
        <v>1E-3</v>
      </c>
      <c r="O63">
        <v>2E-3</v>
      </c>
      <c r="P63">
        <v>4.0000000000000001E-3</v>
      </c>
      <c r="Q63">
        <v>4.0000000000000001E-3</v>
      </c>
      <c r="R63">
        <v>0.624</v>
      </c>
      <c r="S63">
        <v>0.95599999999999996</v>
      </c>
      <c r="T63">
        <v>1.0429999999999999</v>
      </c>
      <c r="U63">
        <v>1.05</v>
      </c>
      <c r="V63">
        <v>1.27</v>
      </c>
      <c r="W63">
        <v>1.387</v>
      </c>
      <c r="Y63" s="20">
        <v>5</v>
      </c>
      <c r="Z63">
        <v>0</v>
      </c>
      <c r="AA63">
        <v>1E-3</v>
      </c>
      <c r="AB63">
        <v>1E-3</v>
      </c>
      <c r="AC63">
        <v>2E-3</v>
      </c>
      <c r="AD63">
        <v>2E-3</v>
      </c>
      <c r="AE63">
        <v>2E-3</v>
      </c>
      <c r="AF63">
        <v>1E-3</v>
      </c>
      <c r="AG63">
        <v>1.2999999999999999E-2</v>
      </c>
      <c r="AH63">
        <v>1.0409999999999999</v>
      </c>
      <c r="AI63">
        <v>0.628</v>
      </c>
      <c r="AK63" s="20">
        <v>5</v>
      </c>
      <c r="AL63">
        <v>1E-3</v>
      </c>
      <c r="AM63">
        <v>0</v>
      </c>
      <c r="AN63">
        <v>1E-3</v>
      </c>
      <c r="AO63">
        <v>5.0000000000000001E-3</v>
      </c>
      <c r="AP63">
        <v>5.0000000000000001E-3</v>
      </c>
      <c r="AQ63">
        <v>1.6E-2</v>
      </c>
      <c r="AR63">
        <v>0.13800000000000001</v>
      </c>
      <c r="AS63">
        <v>0.40500000000000003</v>
      </c>
      <c r="AT63">
        <v>0.52900000000000003</v>
      </c>
      <c r="AU63">
        <v>0.70799999999999996</v>
      </c>
      <c r="AW63" s="20">
        <v>5</v>
      </c>
      <c r="AX63">
        <v>0</v>
      </c>
      <c r="AY63">
        <v>0</v>
      </c>
      <c r="AZ63">
        <v>0</v>
      </c>
      <c r="BA63">
        <v>1E-3</v>
      </c>
      <c r="BB63">
        <v>0</v>
      </c>
      <c r="BC63">
        <v>6.6000000000000003E-2</v>
      </c>
      <c r="BD63">
        <v>1.1850000000000001</v>
      </c>
      <c r="BE63">
        <v>0.68799999999999994</v>
      </c>
      <c r="BF63">
        <v>0.71699999999999997</v>
      </c>
      <c r="BG63">
        <v>0.68899999999999995</v>
      </c>
      <c r="BI63" s="20">
        <v>5</v>
      </c>
      <c r="BJ63">
        <v>0</v>
      </c>
      <c r="BK63">
        <v>1E-3</v>
      </c>
      <c r="BL63">
        <v>2E-3</v>
      </c>
      <c r="BM63">
        <v>4.0000000000000001E-3</v>
      </c>
      <c r="BN63">
        <v>4.0000000000000001E-3</v>
      </c>
      <c r="BO63">
        <v>0.63400000000000001</v>
      </c>
      <c r="BP63">
        <v>1.028</v>
      </c>
      <c r="BQ63">
        <v>1.173</v>
      </c>
      <c r="BR63">
        <v>1.0529999999999999</v>
      </c>
      <c r="BS63">
        <v>0.88100000000000001</v>
      </c>
    </row>
    <row r="64" spans="1:71">
      <c r="A64" s="20">
        <v>2.5</v>
      </c>
      <c r="B64">
        <v>4.0000000000000001E-3</v>
      </c>
      <c r="C64">
        <v>1E-3</v>
      </c>
      <c r="D64">
        <v>1E-3</v>
      </c>
      <c r="E64">
        <v>0</v>
      </c>
      <c r="F64">
        <v>4.3999999999999997E-2</v>
      </c>
      <c r="G64">
        <v>0.27600000000000002</v>
      </c>
      <c r="H64">
        <v>0.56100000000000005</v>
      </c>
      <c r="I64">
        <v>0.64600000000000002</v>
      </c>
      <c r="J64">
        <v>0.72899999999999998</v>
      </c>
      <c r="K64">
        <v>0.68</v>
      </c>
      <c r="M64" s="20">
        <v>2.5</v>
      </c>
      <c r="N64">
        <v>1E-3</v>
      </c>
      <c r="O64">
        <v>1E-3</v>
      </c>
      <c r="P64">
        <v>3.0000000000000001E-3</v>
      </c>
      <c r="Q64">
        <v>7.0000000000000001E-3</v>
      </c>
      <c r="R64">
        <v>0.59799999999999998</v>
      </c>
      <c r="S64">
        <v>0.99099999999999999</v>
      </c>
      <c r="T64">
        <v>1.0249999999999999</v>
      </c>
      <c r="U64">
        <v>1.0509999999999999</v>
      </c>
      <c r="V64">
        <v>1.3520000000000001</v>
      </c>
      <c r="W64">
        <v>0.94399999999999995</v>
      </c>
      <c r="Y64" s="20">
        <v>2.5</v>
      </c>
      <c r="Z64">
        <v>2E-3</v>
      </c>
      <c r="AA64">
        <v>2E-3</v>
      </c>
      <c r="AB64">
        <v>4.0000000000000001E-3</v>
      </c>
      <c r="AC64">
        <v>2E-3</v>
      </c>
      <c r="AD64">
        <v>3.0000000000000001E-3</v>
      </c>
      <c r="AE64">
        <v>1E-3</v>
      </c>
      <c r="AF64">
        <v>1E-3</v>
      </c>
      <c r="AG64">
        <v>7.0000000000000001E-3</v>
      </c>
      <c r="AH64">
        <v>1.042</v>
      </c>
      <c r="AI64">
        <v>0.60099999999999998</v>
      </c>
      <c r="AK64" s="20">
        <v>2.5</v>
      </c>
      <c r="AL64">
        <v>1E-3</v>
      </c>
      <c r="AM64">
        <v>0</v>
      </c>
      <c r="AN64">
        <v>3.0000000000000001E-3</v>
      </c>
      <c r="AO64">
        <v>3.0000000000000001E-3</v>
      </c>
      <c r="AP64">
        <v>7.0000000000000001E-3</v>
      </c>
      <c r="AQ64">
        <v>8.9999999999999993E-3</v>
      </c>
      <c r="AR64">
        <v>0.13600000000000001</v>
      </c>
      <c r="AS64">
        <v>0.33300000000000002</v>
      </c>
      <c r="AT64">
        <v>0.48199999999999998</v>
      </c>
      <c r="AU64">
        <v>0.60699999999999998</v>
      </c>
      <c r="AW64" s="20">
        <v>2.5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4.0000000000000001E-3</v>
      </c>
      <c r="BD64">
        <v>1.127</v>
      </c>
      <c r="BE64">
        <v>0.65500000000000003</v>
      </c>
      <c r="BF64">
        <v>0.67700000000000005</v>
      </c>
      <c r="BG64">
        <v>0.65300000000000002</v>
      </c>
      <c r="BI64" s="20">
        <v>2.5</v>
      </c>
      <c r="BJ64">
        <v>1E-3</v>
      </c>
      <c r="BK64">
        <v>2E-3</v>
      </c>
      <c r="BL64">
        <v>2E-3</v>
      </c>
      <c r="BM64">
        <v>2E-3</v>
      </c>
      <c r="BN64">
        <v>3.0000000000000001E-3</v>
      </c>
      <c r="BO64">
        <v>0.85799999999999998</v>
      </c>
      <c r="BP64">
        <v>0.94099999999999995</v>
      </c>
      <c r="BQ64">
        <v>1.034</v>
      </c>
      <c r="BR64">
        <v>0.96699999999999997</v>
      </c>
      <c r="BS64">
        <v>0.997</v>
      </c>
    </row>
    <row r="65" spans="1:71">
      <c r="A65" s="20">
        <v>1.25</v>
      </c>
      <c r="B65">
        <v>4.0000000000000001E-3</v>
      </c>
      <c r="C65">
        <v>1E-3</v>
      </c>
      <c r="D65">
        <v>2E-3</v>
      </c>
      <c r="E65">
        <v>3.0000000000000001E-3</v>
      </c>
      <c r="F65">
        <v>1.4E-2</v>
      </c>
      <c r="G65">
        <v>0.21199999999999999</v>
      </c>
      <c r="H65">
        <v>0.45300000000000001</v>
      </c>
      <c r="I65">
        <v>0.59299999999999997</v>
      </c>
      <c r="J65">
        <v>0.626</v>
      </c>
      <c r="K65">
        <v>0.628</v>
      </c>
      <c r="M65" s="20">
        <v>1.25</v>
      </c>
      <c r="N65">
        <v>1E-3</v>
      </c>
      <c r="O65">
        <v>2E-3</v>
      </c>
      <c r="P65">
        <v>5.0000000000000001E-3</v>
      </c>
      <c r="Q65">
        <v>8.0000000000000002E-3</v>
      </c>
      <c r="R65">
        <v>0.53200000000000003</v>
      </c>
      <c r="S65">
        <v>0.93100000000000005</v>
      </c>
      <c r="T65">
        <v>1.1220000000000001</v>
      </c>
      <c r="U65">
        <v>1.0980000000000001</v>
      </c>
      <c r="V65">
        <v>0.94</v>
      </c>
      <c r="W65">
        <v>0.76200000000000001</v>
      </c>
      <c r="Y65" s="20">
        <v>1.25</v>
      </c>
      <c r="Z65">
        <v>4.0000000000000001E-3</v>
      </c>
      <c r="AA65">
        <v>5.0000000000000001E-3</v>
      </c>
      <c r="AB65">
        <v>6.0000000000000001E-3</v>
      </c>
      <c r="AC65">
        <v>2E-3</v>
      </c>
      <c r="AD65">
        <v>5.0000000000000001E-3</v>
      </c>
      <c r="AE65">
        <v>5.0000000000000001E-3</v>
      </c>
      <c r="AF65">
        <v>3.0000000000000001E-3</v>
      </c>
      <c r="AG65">
        <v>8.9999999999999993E-3</v>
      </c>
      <c r="AH65">
        <v>1.046</v>
      </c>
      <c r="AI65">
        <v>0.60799999999999998</v>
      </c>
      <c r="AK65" s="20">
        <v>1.25</v>
      </c>
      <c r="AL65">
        <v>1E-3</v>
      </c>
      <c r="AM65">
        <v>0</v>
      </c>
      <c r="AN65">
        <v>2E-3</v>
      </c>
      <c r="AO65">
        <v>7.0000000000000001E-3</v>
      </c>
      <c r="AP65">
        <v>1.0999999999999999E-2</v>
      </c>
      <c r="AQ65">
        <v>1.2999999999999999E-2</v>
      </c>
      <c r="AR65">
        <v>9.5000000000000001E-2</v>
      </c>
      <c r="AS65">
        <v>0.313</v>
      </c>
      <c r="AT65">
        <v>0.42299999999999999</v>
      </c>
      <c r="AU65">
        <v>0.58099999999999996</v>
      </c>
      <c r="AW65" s="20">
        <v>1.25</v>
      </c>
      <c r="AX65">
        <v>0</v>
      </c>
      <c r="AY65">
        <v>0</v>
      </c>
      <c r="AZ65">
        <v>0</v>
      </c>
      <c r="BA65">
        <v>1E-3</v>
      </c>
      <c r="BB65">
        <v>1E-3</v>
      </c>
      <c r="BC65">
        <v>6.0000000000000001E-3</v>
      </c>
      <c r="BD65">
        <v>1.077</v>
      </c>
      <c r="BE65">
        <v>0.622</v>
      </c>
      <c r="BF65">
        <v>0.625</v>
      </c>
      <c r="BG65">
        <v>0.61299999999999999</v>
      </c>
      <c r="BI65" s="20">
        <v>1.25</v>
      </c>
      <c r="BJ65">
        <v>4.0000000000000001E-3</v>
      </c>
      <c r="BK65">
        <v>4.0000000000000001E-3</v>
      </c>
      <c r="BL65">
        <v>4.0000000000000001E-3</v>
      </c>
      <c r="BM65">
        <v>4.0000000000000001E-3</v>
      </c>
      <c r="BN65">
        <v>1.0999999999999999E-2</v>
      </c>
      <c r="BO65">
        <v>0.752</v>
      </c>
      <c r="BP65">
        <v>1.1970000000000001</v>
      </c>
      <c r="BQ65">
        <v>1.071</v>
      </c>
      <c r="BR65">
        <v>0.84099999999999997</v>
      </c>
      <c r="BS65">
        <v>1.206</v>
      </c>
    </row>
    <row r="66" spans="1:71">
      <c r="A66" s="20">
        <v>0</v>
      </c>
      <c r="B66">
        <v>2E-3</v>
      </c>
      <c r="C66">
        <v>1.7999999999999999E-2</v>
      </c>
      <c r="D66">
        <v>2E-3</v>
      </c>
      <c r="E66">
        <v>0.158</v>
      </c>
      <c r="F66">
        <v>0.30099999999999999</v>
      </c>
      <c r="G66">
        <v>0.49299999999999999</v>
      </c>
      <c r="H66">
        <v>0.39700000000000002</v>
      </c>
      <c r="I66">
        <v>1.1739999999999999</v>
      </c>
      <c r="J66">
        <v>1.095</v>
      </c>
      <c r="K66">
        <v>1.087</v>
      </c>
      <c r="M66" s="20">
        <v>0</v>
      </c>
      <c r="N66">
        <v>2E-3</v>
      </c>
      <c r="O66">
        <v>2E-3</v>
      </c>
      <c r="P66">
        <v>2E-3</v>
      </c>
      <c r="Q66">
        <v>3.2000000000000001E-2</v>
      </c>
      <c r="R66">
        <v>0.68100000000000005</v>
      </c>
      <c r="S66">
        <v>0.79400000000000004</v>
      </c>
      <c r="T66">
        <v>0.90600000000000003</v>
      </c>
      <c r="U66">
        <v>0.92</v>
      </c>
      <c r="V66">
        <v>0.98099999999999998</v>
      </c>
      <c r="W66">
        <v>1.0589999999999999</v>
      </c>
      <c r="Y66" s="20">
        <v>0</v>
      </c>
      <c r="Z66">
        <v>4.0000000000000001E-3</v>
      </c>
      <c r="AA66">
        <v>0.01</v>
      </c>
      <c r="AB66">
        <v>0.53</v>
      </c>
      <c r="AC66">
        <v>1.7999999999999999E-2</v>
      </c>
      <c r="AD66">
        <v>0.02</v>
      </c>
      <c r="AE66">
        <v>0.26500000000000001</v>
      </c>
      <c r="AF66">
        <v>0.34399999999999997</v>
      </c>
      <c r="AG66">
        <v>1.524</v>
      </c>
      <c r="AH66">
        <v>1.6559999999999999</v>
      </c>
      <c r="AI66">
        <v>1.0900000000000001</v>
      </c>
      <c r="AK66" s="20">
        <v>0</v>
      </c>
      <c r="AL66">
        <v>1E-3</v>
      </c>
      <c r="AM66">
        <v>0</v>
      </c>
      <c r="AN66">
        <v>2E-3</v>
      </c>
      <c r="AO66">
        <v>8.9999999999999993E-3</v>
      </c>
      <c r="AP66">
        <v>0.16900000000000001</v>
      </c>
      <c r="AQ66">
        <v>0.187</v>
      </c>
      <c r="AR66">
        <v>0.42299999999999999</v>
      </c>
      <c r="AS66">
        <v>1.19</v>
      </c>
      <c r="AT66">
        <v>1.1479999999999999</v>
      </c>
      <c r="AU66">
        <v>1.1100000000000001</v>
      </c>
      <c r="AW66" s="20">
        <v>0</v>
      </c>
      <c r="AX66">
        <v>0</v>
      </c>
      <c r="AY66">
        <v>0</v>
      </c>
      <c r="AZ66">
        <v>0</v>
      </c>
      <c r="BA66">
        <v>1E-3</v>
      </c>
      <c r="BB66">
        <v>0</v>
      </c>
      <c r="BC66">
        <v>1.0740000000000001</v>
      </c>
      <c r="BD66">
        <v>1.0609999999999999</v>
      </c>
      <c r="BE66">
        <v>1.0940000000000001</v>
      </c>
      <c r="BF66">
        <v>1.137</v>
      </c>
      <c r="BG66">
        <v>1.075</v>
      </c>
      <c r="BI66" s="20">
        <v>0</v>
      </c>
      <c r="BJ66">
        <v>0.11700000000000001</v>
      </c>
      <c r="BK66">
        <v>0.10299999999999999</v>
      </c>
      <c r="BL66">
        <v>0.14000000000000001</v>
      </c>
      <c r="BM66">
        <v>0.14000000000000001</v>
      </c>
      <c r="BN66">
        <v>0.77900000000000003</v>
      </c>
      <c r="BO66">
        <v>1.147</v>
      </c>
      <c r="BP66">
        <v>1.383</v>
      </c>
      <c r="BQ66">
        <v>1.0649999999999999</v>
      </c>
      <c r="BR66">
        <v>1.1160000000000001</v>
      </c>
      <c r="BS66">
        <v>1.125</v>
      </c>
    </row>
    <row r="68" spans="1:71">
      <c r="A68" s="2" t="s">
        <v>212</v>
      </c>
      <c r="M68" s="2" t="s">
        <v>213</v>
      </c>
      <c r="Y68" s="2" t="s">
        <v>214</v>
      </c>
      <c r="AK68" s="2" t="s">
        <v>215</v>
      </c>
      <c r="AW68" s="2" t="s">
        <v>216</v>
      </c>
      <c r="BI68" s="2" t="s">
        <v>217</v>
      </c>
    </row>
    <row r="69" spans="1:71">
      <c r="A69" s="2"/>
      <c r="M69" s="2"/>
      <c r="Y69" s="2"/>
      <c r="AK69" s="2"/>
      <c r="AW69" s="2"/>
      <c r="BI69" s="2"/>
    </row>
    <row r="70" spans="1:71">
      <c r="A70" s="20" t="s">
        <v>9</v>
      </c>
      <c r="M70" s="20" t="s">
        <v>9</v>
      </c>
      <c r="Y70" s="20" t="s">
        <v>9</v>
      </c>
      <c r="AK70" s="20" t="s">
        <v>9</v>
      </c>
      <c r="AW70" s="20" t="s">
        <v>9</v>
      </c>
      <c r="BI70" s="20" t="s">
        <v>9</v>
      </c>
    </row>
    <row r="71" spans="1:71">
      <c r="B71" s="20">
        <v>4</v>
      </c>
      <c r="C71" s="20">
        <f t="shared" ref="C71:J71" si="36">B71/2</f>
        <v>2</v>
      </c>
      <c r="D71" s="20">
        <f t="shared" si="36"/>
        <v>1</v>
      </c>
      <c r="E71" s="20">
        <f t="shared" si="36"/>
        <v>0.5</v>
      </c>
      <c r="F71" s="20">
        <f t="shared" si="36"/>
        <v>0.25</v>
      </c>
      <c r="G71" s="20">
        <f t="shared" si="36"/>
        <v>0.125</v>
      </c>
      <c r="H71" s="20">
        <f t="shared" si="36"/>
        <v>6.25E-2</v>
      </c>
      <c r="I71" s="20">
        <f t="shared" si="36"/>
        <v>3.125E-2</v>
      </c>
      <c r="J71" s="20">
        <f t="shared" si="36"/>
        <v>1.5625E-2</v>
      </c>
      <c r="K71" s="20">
        <v>0</v>
      </c>
      <c r="N71" s="20">
        <v>8</v>
      </c>
      <c r="O71" s="20">
        <f t="shared" ref="O71:V71" si="37">N71/2</f>
        <v>4</v>
      </c>
      <c r="P71" s="20">
        <f t="shared" si="37"/>
        <v>2</v>
      </c>
      <c r="Q71" s="20">
        <f t="shared" si="37"/>
        <v>1</v>
      </c>
      <c r="R71" s="20">
        <f t="shared" si="37"/>
        <v>0.5</v>
      </c>
      <c r="S71" s="20">
        <f t="shared" si="37"/>
        <v>0.25</v>
      </c>
      <c r="T71" s="20">
        <f t="shared" si="37"/>
        <v>0.125</v>
      </c>
      <c r="U71" s="20">
        <f t="shared" si="37"/>
        <v>6.25E-2</v>
      </c>
      <c r="V71" s="20">
        <f t="shared" si="37"/>
        <v>3.125E-2</v>
      </c>
      <c r="W71" s="20">
        <v>0</v>
      </c>
      <c r="Z71" s="20">
        <v>64</v>
      </c>
      <c r="AA71" s="20">
        <f t="shared" ref="AA71:AH71" si="38">Z71/2</f>
        <v>32</v>
      </c>
      <c r="AB71" s="20">
        <f t="shared" si="38"/>
        <v>16</v>
      </c>
      <c r="AC71" s="20">
        <f t="shared" si="38"/>
        <v>8</v>
      </c>
      <c r="AD71" s="20">
        <f t="shared" si="38"/>
        <v>4</v>
      </c>
      <c r="AE71" s="20">
        <f t="shared" si="38"/>
        <v>2</v>
      </c>
      <c r="AF71" s="20">
        <f t="shared" si="38"/>
        <v>1</v>
      </c>
      <c r="AG71" s="20">
        <f t="shared" si="38"/>
        <v>0.5</v>
      </c>
      <c r="AH71" s="20">
        <f t="shared" si="38"/>
        <v>0.25</v>
      </c>
      <c r="AI71" s="20">
        <v>0</v>
      </c>
      <c r="AL71" s="20">
        <v>4</v>
      </c>
      <c r="AM71" s="20">
        <f t="shared" ref="AM71:AT71" si="39">AL71/2</f>
        <v>2</v>
      </c>
      <c r="AN71" s="20">
        <f t="shared" si="39"/>
        <v>1</v>
      </c>
      <c r="AO71" s="20">
        <f t="shared" si="39"/>
        <v>0.5</v>
      </c>
      <c r="AP71" s="20">
        <f t="shared" si="39"/>
        <v>0.25</v>
      </c>
      <c r="AQ71" s="20">
        <f t="shared" si="39"/>
        <v>0.125</v>
      </c>
      <c r="AR71" s="20">
        <f t="shared" si="39"/>
        <v>6.25E-2</v>
      </c>
      <c r="AS71" s="20">
        <f t="shared" si="39"/>
        <v>3.125E-2</v>
      </c>
      <c r="AT71" s="20">
        <f t="shared" si="39"/>
        <v>1.5625E-2</v>
      </c>
      <c r="AU71" s="20">
        <v>0</v>
      </c>
      <c r="AX71" s="20">
        <v>8</v>
      </c>
      <c r="AY71" s="20">
        <f t="shared" ref="AY71:BF71" si="40">AX71/2</f>
        <v>4</v>
      </c>
      <c r="AZ71" s="20">
        <f t="shared" si="40"/>
        <v>2</v>
      </c>
      <c r="BA71" s="20">
        <f t="shared" si="40"/>
        <v>1</v>
      </c>
      <c r="BB71" s="20">
        <f t="shared" si="40"/>
        <v>0.5</v>
      </c>
      <c r="BC71" s="20">
        <f t="shared" si="40"/>
        <v>0.25</v>
      </c>
      <c r="BD71" s="20">
        <f t="shared" si="40"/>
        <v>0.125</v>
      </c>
      <c r="BE71" s="20">
        <f t="shared" si="40"/>
        <v>6.25E-2</v>
      </c>
      <c r="BF71" s="20">
        <f t="shared" si="40"/>
        <v>3.125E-2</v>
      </c>
      <c r="BG71" s="20">
        <v>0</v>
      </c>
      <c r="BJ71" s="20">
        <v>256</v>
      </c>
      <c r="BK71" s="20">
        <f t="shared" ref="BK71:BR71" si="41">BJ71/2</f>
        <v>128</v>
      </c>
      <c r="BL71" s="20">
        <f t="shared" si="41"/>
        <v>64</v>
      </c>
      <c r="BM71" s="20">
        <f t="shared" si="41"/>
        <v>32</v>
      </c>
      <c r="BN71" s="20">
        <f t="shared" si="41"/>
        <v>16</v>
      </c>
      <c r="BO71" s="20">
        <f t="shared" si="41"/>
        <v>8</v>
      </c>
      <c r="BP71" s="20">
        <f t="shared" si="41"/>
        <v>4</v>
      </c>
      <c r="BQ71" s="20">
        <f t="shared" si="41"/>
        <v>2</v>
      </c>
      <c r="BR71" s="20">
        <f t="shared" si="41"/>
        <v>1</v>
      </c>
      <c r="BS71" s="20">
        <v>0</v>
      </c>
    </row>
    <row r="72" spans="1:71">
      <c r="A72" s="20">
        <v>40</v>
      </c>
      <c r="B72">
        <v>7.0000000000000001E-3</v>
      </c>
      <c r="C72">
        <v>5.0000000000000001E-3</v>
      </c>
      <c r="D72">
        <v>5.0000000000000001E-3</v>
      </c>
      <c r="E72">
        <v>8.0000000000000002E-3</v>
      </c>
      <c r="F72">
        <v>0.377</v>
      </c>
      <c r="G72">
        <v>0.73799999999999999</v>
      </c>
      <c r="H72">
        <v>1.3420000000000001</v>
      </c>
      <c r="I72">
        <v>1.341</v>
      </c>
      <c r="J72">
        <v>1.3049999999999999</v>
      </c>
      <c r="K72">
        <v>1.306</v>
      </c>
      <c r="M72" s="20">
        <v>40</v>
      </c>
      <c r="N72">
        <v>1E-3</v>
      </c>
      <c r="O72">
        <v>1E-3</v>
      </c>
      <c r="P72">
        <v>7.3999999999999996E-2</v>
      </c>
      <c r="Q72">
        <v>0.80600000000000005</v>
      </c>
      <c r="R72">
        <v>0.90200000000000002</v>
      </c>
      <c r="S72">
        <v>0.92900000000000005</v>
      </c>
      <c r="T72">
        <v>0.94799999999999995</v>
      </c>
      <c r="U72">
        <v>0.94</v>
      </c>
      <c r="V72">
        <v>0.95099999999999996</v>
      </c>
      <c r="W72">
        <v>1.002</v>
      </c>
      <c r="Y72" s="20">
        <v>40</v>
      </c>
      <c r="Z72">
        <v>2E-3</v>
      </c>
      <c r="AA72">
        <v>4.0000000000000001E-3</v>
      </c>
      <c r="AB72">
        <v>4.0000000000000001E-3</v>
      </c>
      <c r="AC72">
        <v>4.0000000000000001E-3</v>
      </c>
      <c r="AD72">
        <v>2E-3</v>
      </c>
      <c r="AE72">
        <v>2E-3</v>
      </c>
      <c r="AF72">
        <v>4.0000000000000001E-3</v>
      </c>
      <c r="AG72">
        <v>2.1000000000000001E-2</v>
      </c>
      <c r="AH72">
        <v>1.0189999999999999</v>
      </c>
      <c r="AI72">
        <v>0.78200000000000003</v>
      </c>
      <c r="AK72" s="20">
        <v>40</v>
      </c>
      <c r="AL72">
        <v>1.2E-2</v>
      </c>
      <c r="AM72">
        <v>0.01</v>
      </c>
      <c r="AN72">
        <v>0.01</v>
      </c>
      <c r="AO72">
        <v>8.9999999999999993E-3</v>
      </c>
      <c r="AP72">
        <v>7.0000000000000001E-3</v>
      </c>
      <c r="AQ72">
        <v>0.19400000000000001</v>
      </c>
      <c r="AR72">
        <v>0.57199999999999995</v>
      </c>
      <c r="AS72">
        <v>1.052</v>
      </c>
      <c r="AT72">
        <v>1.044</v>
      </c>
      <c r="AU72">
        <v>1.216</v>
      </c>
      <c r="AW72" s="20">
        <v>40</v>
      </c>
      <c r="AX72">
        <v>6.0000000000000001E-3</v>
      </c>
      <c r="AY72">
        <v>0.10299999999999999</v>
      </c>
      <c r="AZ72">
        <v>1.222</v>
      </c>
      <c r="BA72">
        <v>1.222</v>
      </c>
      <c r="BB72">
        <v>1.5069999999999999</v>
      </c>
      <c r="BC72">
        <v>1.4630000000000001</v>
      </c>
      <c r="BD72">
        <v>1.363</v>
      </c>
      <c r="BE72">
        <v>1.4530000000000001</v>
      </c>
      <c r="BF72">
        <v>1.4259999999999999</v>
      </c>
      <c r="BG72">
        <v>1.4259999999999999</v>
      </c>
      <c r="BI72" s="20">
        <v>40</v>
      </c>
      <c r="BJ72">
        <v>4.0000000000000001E-3</v>
      </c>
      <c r="BK72">
        <v>6.0000000000000001E-3</v>
      </c>
      <c r="BL72">
        <v>7.0000000000000001E-3</v>
      </c>
      <c r="BM72">
        <v>7.0000000000000001E-3</v>
      </c>
      <c r="BN72">
        <v>3.2000000000000001E-2</v>
      </c>
      <c r="BO72">
        <v>0.59899999999999998</v>
      </c>
      <c r="BP72">
        <v>1.0469999999999999</v>
      </c>
      <c r="BQ72">
        <v>1.288</v>
      </c>
      <c r="BR72">
        <v>1.149</v>
      </c>
      <c r="BS72">
        <v>1.1930000000000001</v>
      </c>
    </row>
    <row r="73" spans="1:71">
      <c r="A73" s="20">
        <v>20</v>
      </c>
      <c r="B73">
        <v>6.0000000000000001E-3</v>
      </c>
      <c r="C73">
        <v>4.0000000000000001E-3</v>
      </c>
      <c r="D73">
        <v>3.0000000000000001E-3</v>
      </c>
      <c r="E73">
        <v>1.4999999999999999E-2</v>
      </c>
      <c r="F73">
        <v>0.433</v>
      </c>
      <c r="G73">
        <v>0.69499999999999995</v>
      </c>
      <c r="H73">
        <v>1.2190000000000001</v>
      </c>
      <c r="I73">
        <v>1.3360000000000001</v>
      </c>
      <c r="J73">
        <v>1.319</v>
      </c>
      <c r="K73">
        <v>1.1240000000000001</v>
      </c>
      <c r="M73" s="20">
        <v>20</v>
      </c>
      <c r="N73">
        <v>3.0000000000000001E-3</v>
      </c>
      <c r="O73">
        <v>3.0000000000000001E-3</v>
      </c>
      <c r="P73">
        <v>0.20499999999999999</v>
      </c>
      <c r="Q73">
        <v>0.88800000000000001</v>
      </c>
      <c r="R73">
        <v>0.97499999999999998</v>
      </c>
      <c r="S73">
        <v>1.0149999999999999</v>
      </c>
      <c r="T73">
        <v>1.014</v>
      </c>
      <c r="U73">
        <v>1.0269999999999999</v>
      </c>
      <c r="V73">
        <v>1.0509999999999999</v>
      </c>
      <c r="W73">
        <v>1.0980000000000001</v>
      </c>
      <c r="Y73" s="20">
        <v>20</v>
      </c>
      <c r="Z73">
        <v>3.0000000000000001E-3</v>
      </c>
      <c r="AA73">
        <v>4.0000000000000001E-3</v>
      </c>
      <c r="AB73">
        <v>3.0000000000000001E-3</v>
      </c>
      <c r="AC73">
        <v>3.0000000000000001E-3</v>
      </c>
      <c r="AD73">
        <v>2E-3</v>
      </c>
      <c r="AE73">
        <v>2E-3</v>
      </c>
      <c r="AF73">
        <v>0.01</v>
      </c>
      <c r="AG73">
        <v>1.6E-2</v>
      </c>
      <c r="AH73">
        <v>0.83399999999999996</v>
      </c>
      <c r="AI73">
        <v>0.67500000000000004</v>
      </c>
      <c r="AK73" s="20">
        <v>20</v>
      </c>
      <c r="AL73">
        <v>0.01</v>
      </c>
      <c r="AM73">
        <v>8.9999999999999993E-3</v>
      </c>
      <c r="AN73">
        <v>5.0000000000000001E-3</v>
      </c>
      <c r="AO73">
        <v>4.0000000000000001E-3</v>
      </c>
      <c r="AP73">
        <v>5.0000000000000001E-3</v>
      </c>
      <c r="AQ73">
        <v>0.28399999999999997</v>
      </c>
      <c r="AR73">
        <v>0.53600000000000003</v>
      </c>
      <c r="AS73">
        <v>0.77100000000000002</v>
      </c>
      <c r="AT73">
        <v>0.79500000000000004</v>
      </c>
      <c r="AU73">
        <v>0.95599999999999996</v>
      </c>
      <c r="AW73" s="20">
        <v>20</v>
      </c>
      <c r="AX73">
        <v>6.0000000000000001E-3</v>
      </c>
      <c r="AY73">
        <v>7.0000000000000001E-3</v>
      </c>
      <c r="AZ73">
        <v>1.323</v>
      </c>
      <c r="BA73">
        <v>1.5980000000000001</v>
      </c>
      <c r="BB73">
        <v>1.587</v>
      </c>
      <c r="BC73">
        <v>1.591</v>
      </c>
      <c r="BD73">
        <v>1.542</v>
      </c>
      <c r="BE73">
        <v>1.569</v>
      </c>
      <c r="BF73">
        <v>1.5109999999999999</v>
      </c>
      <c r="BG73">
        <v>1.429</v>
      </c>
      <c r="BI73" s="20">
        <v>20</v>
      </c>
      <c r="BJ73">
        <v>4.0000000000000001E-3</v>
      </c>
      <c r="BK73">
        <v>4.0000000000000001E-3</v>
      </c>
      <c r="BL73">
        <v>4.0000000000000001E-3</v>
      </c>
      <c r="BM73">
        <v>4.0000000000000001E-3</v>
      </c>
      <c r="BN73">
        <v>2E-3</v>
      </c>
      <c r="BO73">
        <v>0.154</v>
      </c>
      <c r="BP73">
        <v>1.169</v>
      </c>
      <c r="BQ73">
        <v>1.3080000000000001</v>
      </c>
      <c r="BR73">
        <v>1.123</v>
      </c>
      <c r="BS73">
        <v>1.3169999999999999</v>
      </c>
    </row>
    <row r="74" spans="1:71">
      <c r="A74" s="20">
        <v>10</v>
      </c>
      <c r="B74">
        <v>5.0000000000000001E-3</v>
      </c>
      <c r="C74">
        <v>0.13700000000000001</v>
      </c>
      <c r="D74">
        <v>4.0000000000000001E-3</v>
      </c>
      <c r="E74">
        <v>1.2999999999999999E-2</v>
      </c>
      <c r="F74">
        <v>0.32700000000000001</v>
      </c>
      <c r="G74">
        <v>0.63600000000000001</v>
      </c>
      <c r="H74">
        <v>1.1459999999999999</v>
      </c>
      <c r="I74">
        <v>1.0880000000000001</v>
      </c>
      <c r="J74">
        <v>1.337</v>
      </c>
      <c r="K74">
        <v>1.23</v>
      </c>
      <c r="M74" s="20">
        <v>10</v>
      </c>
      <c r="N74">
        <v>2E-3</v>
      </c>
      <c r="O74">
        <v>2E-3</v>
      </c>
      <c r="P74">
        <v>0.24199999999999999</v>
      </c>
      <c r="Q74">
        <v>1.008</v>
      </c>
      <c r="R74">
        <v>1.032</v>
      </c>
      <c r="S74">
        <v>1.1299999999999999</v>
      </c>
      <c r="T74">
        <v>1.105</v>
      </c>
      <c r="U74">
        <v>1.1259999999999999</v>
      </c>
      <c r="V74">
        <v>1.127</v>
      </c>
      <c r="W74">
        <v>1.1459999999999999</v>
      </c>
      <c r="Y74" s="20">
        <v>10</v>
      </c>
      <c r="Z74">
        <v>2E-3</v>
      </c>
      <c r="AA74">
        <v>3.0000000000000001E-3</v>
      </c>
      <c r="AB74">
        <v>2E-3</v>
      </c>
      <c r="AC74">
        <v>2E-3</v>
      </c>
      <c r="AD74">
        <v>2E-3</v>
      </c>
      <c r="AE74">
        <v>2E-3</v>
      </c>
      <c r="AF74">
        <v>3.0000000000000001E-3</v>
      </c>
      <c r="AG74">
        <v>1.2E-2</v>
      </c>
      <c r="AH74">
        <v>0.81</v>
      </c>
      <c r="AI74">
        <v>0.68</v>
      </c>
      <c r="AK74" s="20">
        <v>10</v>
      </c>
      <c r="AL74">
        <v>0.01</v>
      </c>
      <c r="AM74">
        <v>5.0000000000000001E-3</v>
      </c>
      <c r="AN74">
        <v>3.0000000000000001E-3</v>
      </c>
      <c r="AO74">
        <v>1E-3</v>
      </c>
      <c r="AP74">
        <v>2.5000000000000001E-2</v>
      </c>
      <c r="AQ74">
        <v>0.28599999999999998</v>
      </c>
      <c r="AR74">
        <v>0.52200000000000002</v>
      </c>
      <c r="AS74">
        <v>0.67600000000000005</v>
      </c>
      <c r="AT74">
        <v>0.78</v>
      </c>
      <c r="AU74">
        <v>0.85499999999999998</v>
      </c>
      <c r="AW74" s="20">
        <v>10</v>
      </c>
      <c r="AX74">
        <v>4.0000000000000001E-3</v>
      </c>
      <c r="AY74">
        <v>4.0000000000000001E-3</v>
      </c>
      <c r="AZ74">
        <v>1.3260000000000001</v>
      </c>
      <c r="BA74">
        <v>1.323</v>
      </c>
      <c r="BB74">
        <v>1.48</v>
      </c>
      <c r="BC74">
        <v>1.466</v>
      </c>
      <c r="BD74">
        <v>1.3839999999999999</v>
      </c>
      <c r="BE74">
        <v>1.579</v>
      </c>
      <c r="BF74">
        <v>1.504</v>
      </c>
      <c r="BG74">
        <v>1.4810000000000001</v>
      </c>
      <c r="BI74" s="20">
        <v>10</v>
      </c>
      <c r="BJ74">
        <v>4.0000000000000001E-3</v>
      </c>
      <c r="BK74">
        <v>3.0000000000000001E-3</v>
      </c>
      <c r="BL74">
        <v>4.0000000000000001E-3</v>
      </c>
      <c r="BM74">
        <v>3.0000000000000001E-3</v>
      </c>
      <c r="BN74">
        <v>3.0000000000000001E-3</v>
      </c>
      <c r="BO74">
        <v>1.2E-2</v>
      </c>
      <c r="BP74">
        <v>1.2110000000000001</v>
      </c>
      <c r="BQ74">
        <v>1.2110000000000001</v>
      </c>
      <c r="BR74">
        <v>1.1399999999999999</v>
      </c>
      <c r="BS74">
        <v>1.2549999999999999</v>
      </c>
    </row>
    <row r="75" spans="1:71">
      <c r="A75" s="20">
        <v>5</v>
      </c>
      <c r="B75">
        <v>2E-3</v>
      </c>
      <c r="C75">
        <v>3.0000000000000001E-3</v>
      </c>
      <c r="D75">
        <v>4.0000000000000001E-3</v>
      </c>
      <c r="E75">
        <v>2.1000000000000001E-2</v>
      </c>
      <c r="F75">
        <v>0.32900000000000001</v>
      </c>
      <c r="G75">
        <v>0.60499999999999998</v>
      </c>
      <c r="H75">
        <v>0.91</v>
      </c>
      <c r="I75">
        <v>1.25</v>
      </c>
      <c r="J75">
        <v>1.159</v>
      </c>
      <c r="K75">
        <v>1.3360000000000001</v>
      </c>
      <c r="M75" s="20">
        <v>5</v>
      </c>
      <c r="N75">
        <v>2E-3</v>
      </c>
      <c r="O75">
        <v>1E-3</v>
      </c>
      <c r="P75">
        <v>0.38400000000000001</v>
      </c>
      <c r="Q75">
        <v>1</v>
      </c>
      <c r="R75">
        <v>1.0269999999999999</v>
      </c>
      <c r="S75">
        <v>1.113</v>
      </c>
      <c r="T75">
        <v>1.3049999999999999</v>
      </c>
      <c r="U75">
        <v>1.3080000000000001</v>
      </c>
      <c r="V75">
        <v>1.385</v>
      </c>
      <c r="W75">
        <v>1.1910000000000001</v>
      </c>
      <c r="Y75" s="20">
        <v>5</v>
      </c>
      <c r="Z75">
        <v>7.0000000000000001E-3</v>
      </c>
      <c r="AA75">
        <v>5.0000000000000001E-3</v>
      </c>
      <c r="AB75">
        <v>3.0000000000000001E-3</v>
      </c>
      <c r="AC75">
        <v>5.0000000000000001E-3</v>
      </c>
      <c r="AD75">
        <v>4.0000000000000001E-3</v>
      </c>
      <c r="AE75">
        <v>8.9999999999999993E-3</v>
      </c>
      <c r="AF75">
        <v>1.6E-2</v>
      </c>
      <c r="AG75">
        <v>8.0000000000000002E-3</v>
      </c>
      <c r="AH75">
        <v>0.746</v>
      </c>
      <c r="AI75">
        <v>0.64400000000000002</v>
      </c>
      <c r="AK75" s="20">
        <v>5</v>
      </c>
      <c r="AL75">
        <v>7.0000000000000001E-3</v>
      </c>
      <c r="AM75">
        <v>4.0000000000000001E-3</v>
      </c>
      <c r="AN75">
        <v>2E-3</v>
      </c>
      <c r="AO75">
        <v>1E-3</v>
      </c>
      <c r="AP75">
        <v>1.0999999999999999E-2</v>
      </c>
      <c r="AQ75">
        <v>0.29399999999999998</v>
      </c>
      <c r="AR75">
        <v>0.50600000000000001</v>
      </c>
      <c r="AS75">
        <v>0.64900000000000002</v>
      </c>
      <c r="AT75">
        <v>0.76400000000000001</v>
      </c>
      <c r="AU75">
        <v>0.88100000000000001</v>
      </c>
      <c r="AW75" s="20">
        <v>5</v>
      </c>
      <c r="AX75">
        <v>3.0000000000000001E-3</v>
      </c>
      <c r="AY75">
        <v>3.0000000000000001E-3</v>
      </c>
      <c r="AZ75">
        <v>0.80600000000000005</v>
      </c>
      <c r="BA75">
        <v>1.2070000000000001</v>
      </c>
      <c r="BB75">
        <v>1.58</v>
      </c>
      <c r="BC75">
        <v>1.165</v>
      </c>
      <c r="BD75">
        <v>1.4370000000000001</v>
      </c>
      <c r="BE75">
        <v>1.4259999999999999</v>
      </c>
      <c r="BF75">
        <v>1.0960000000000001</v>
      </c>
      <c r="BG75">
        <v>1.0429999999999999</v>
      </c>
      <c r="BI75" s="20">
        <v>5</v>
      </c>
      <c r="BJ75">
        <v>3.0000000000000001E-3</v>
      </c>
      <c r="BK75">
        <v>5.0000000000000001E-3</v>
      </c>
      <c r="BL75">
        <v>5.0000000000000001E-3</v>
      </c>
      <c r="BM75">
        <v>5.0000000000000001E-3</v>
      </c>
      <c r="BN75">
        <v>4.0000000000000001E-3</v>
      </c>
      <c r="BO75">
        <v>8.9999999999999993E-3</v>
      </c>
      <c r="BP75">
        <v>1.0409999999999999</v>
      </c>
      <c r="BQ75">
        <v>1.33</v>
      </c>
      <c r="BR75">
        <v>1.3520000000000001</v>
      </c>
      <c r="BS75">
        <v>1.355</v>
      </c>
    </row>
    <row r="76" spans="1:71">
      <c r="A76" s="20">
        <v>2.5</v>
      </c>
      <c r="B76">
        <v>2E-3</v>
      </c>
      <c r="C76">
        <v>2E-3</v>
      </c>
      <c r="D76">
        <v>4.0000000000000001E-3</v>
      </c>
      <c r="E76">
        <v>3.3000000000000002E-2</v>
      </c>
      <c r="F76">
        <v>0.27400000000000002</v>
      </c>
      <c r="G76">
        <v>0.54200000000000004</v>
      </c>
      <c r="H76">
        <v>0.77100000000000002</v>
      </c>
      <c r="I76">
        <v>1.1879999999999999</v>
      </c>
      <c r="J76">
        <v>0.95699999999999996</v>
      </c>
      <c r="K76">
        <v>1.248</v>
      </c>
      <c r="M76" s="20">
        <v>2.5</v>
      </c>
      <c r="N76">
        <v>2E-3</v>
      </c>
      <c r="O76">
        <v>0</v>
      </c>
      <c r="P76">
        <v>0.39100000000000001</v>
      </c>
      <c r="Q76">
        <v>0.98499999999999999</v>
      </c>
      <c r="R76">
        <v>1.1040000000000001</v>
      </c>
      <c r="S76">
        <v>1.24</v>
      </c>
      <c r="T76">
        <v>1.1919999999999999</v>
      </c>
      <c r="U76">
        <v>1.127</v>
      </c>
      <c r="V76">
        <v>1.2989999999999999</v>
      </c>
      <c r="W76">
        <v>1.331</v>
      </c>
      <c r="Y76" s="20">
        <v>2.5</v>
      </c>
      <c r="Z76">
        <v>3.0000000000000001E-3</v>
      </c>
      <c r="AA76">
        <v>3.0000000000000001E-3</v>
      </c>
      <c r="AB76">
        <v>3.0000000000000001E-3</v>
      </c>
      <c r="AC76">
        <v>4.0000000000000001E-3</v>
      </c>
      <c r="AD76">
        <v>3.0000000000000001E-3</v>
      </c>
      <c r="AE76">
        <v>4.0000000000000001E-3</v>
      </c>
      <c r="AF76">
        <v>6.0000000000000001E-3</v>
      </c>
      <c r="AG76">
        <v>1.2999999999999999E-2</v>
      </c>
      <c r="AH76">
        <v>0.72799999999999998</v>
      </c>
      <c r="AI76">
        <v>0.60299999999999998</v>
      </c>
      <c r="AK76" s="20">
        <v>2.5</v>
      </c>
      <c r="AL76">
        <v>5.0000000000000001E-3</v>
      </c>
      <c r="AM76">
        <v>4.0000000000000001E-3</v>
      </c>
      <c r="AN76">
        <v>2E-3</v>
      </c>
      <c r="AO76">
        <v>2E-3</v>
      </c>
      <c r="AP76">
        <v>7.0000000000000007E-2</v>
      </c>
      <c r="AQ76">
        <v>0.216</v>
      </c>
      <c r="AR76">
        <v>0.48599999999999999</v>
      </c>
      <c r="AS76">
        <v>0.59299999999999997</v>
      </c>
      <c r="AT76">
        <v>0.71899999999999997</v>
      </c>
      <c r="AU76">
        <v>0.73299999999999998</v>
      </c>
      <c r="AW76" s="20">
        <v>2.5</v>
      </c>
      <c r="AX76">
        <v>1E-3</v>
      </c>
      <c r="AY76">
        <v>2E-3</v>
      </c>
      <c r="AZ76">
        <v>5.0999999999999997E-2</v>
      </c>
      <c r="BA76">
        <v>1.359</v>
      </c>
      <c r="BB76">
        <v>1.407</v>
      </c>
      <c r="BC76">
        <v>0.96299999999999997</v>
      </c>
      <c r="BD76">
        <v>0.86</v>
      </c>
      <c r="BE76">
        <v>0.87</v>
      </c>
      <c r="BF76">
        <v>0.89100000000000001</v>
      </c>
      <c r="BG76">
        <v>0.91</v>
      </c>
      <c r="BI76" s="20">
        <v>2.5</v>
      </c>
      <c r="BJ76">
        <v>6.0000000000000001E-3</v>
      </c>
      <c r="BK76">
        <v>6.0000000000000001E-3</v>
      </c>
      <c r="BL76">
        <v>8.0000000000000002E-3</v>
      </c>
      <c r="BM76">
        <v>7.0000000000000001E-3</v>
      </c>
      <c r="BN76">
        <v>6.0000000000000001E-3</v>
      </c>
      <c r="BO76">
        <v>0.128</v>
      </c>
      <c r="BP76">
        <v>0.78400000000000003</v>
      </c>
      <c r="BQ76">
        <v>1.079</v>
      </c>
      <c r="BR76">
        <v>1.1579999999999999</v>
      </c>
      <c r="BS76">
        <v>1.2729999999999999</v>
      </c>
    </row>
    <row r="77" spans="1:71">
      <c r="A77" s="20">
        <v>1.25</v>
      </c>
      <c r="B77">
        <v>2E-3</v>
      </c>
      <c r="C77">
        <v>2E-3</v>
      </c>
      <c r="D77">
        <v>6.0000000000000001E-3</v>
      </c>
      <c r="E77">
        <v>7.9000000000000001E-2</v>
      </c>
      <c r="F77">
        <v>0.23499999999999999</v>
      </c>
      <c r="G77">
        <v>0.54200000000000004</v>
      </c>
      <c r="H77">
        <v>0.71899999999999997</v>
      </c>
      <c r="I77">
        <v>0.97499999999999998</v>
      </c>
      <c r="J77">
        <v>1.2390000000000001</v>
      </c>
      <c r="K77">
        <v>1.1519999999999999</v>
      </c>
      <c r="M77" s="20">
        <v>1.25</v>
      </c>
      <c r="N77">
        <v>2E-3</v>
      </c>
      <c r="O77">
        <v>4.0000000000000001E-3</v>
      </c>
      <c r="P77">
        <v>0.224</v>
      </c>
      <c r="Q77">
        <v>0.97199999999999998</v>
      </c>
      <c r="R77">
        <v>1.1930000000000001</v>
      </c>
      <c r="S77">
        <v>1.204</v>
      </c>
      <c r="T77">
        <v>1.325</v>
      </c>
      <c r="U77">
        <v>1.242</v>
      </c>
      <c r="V77">
        <v>1.347</v>
      </c>
      <c r="W77">
        <v>1.2569999999999999</v>
      </c>
      <c r="Y77" s="20">
        <v>1.25</v>
      </c>
      <c r="Z77">
        <v>4.0000000000000001E-3</v>
      </c>
      <c r="AA77">
        <v>4.0000000000000001E-3</v>
      </c>
      <c r="AB77">
        <v>5.0000000000000001E-3</v>
      </c>
      <c r="AC77">
        <v>4.0000000000000001E-3</v>
      </c>
      <c r="AD77">
        <v>5.0000000000000001E-3</v>
      </c>
      <c r="AE77">
        <v>5.0000000000000001E-3</v>
      </c>
      <c r="AF77">
        <v>6.0000000000000001E-3</v>
      </c>
      <c r="AG77">
        <v>1.7000000000000001E-2</v>
      </c>
      <c r="AH77">
        <v>0.67400000000000004</v>
      </c>
      <c r="AI77">
        <v>0.60599999999999998</v>
      </c>
      <c r="AK77" s="20">
        <v>1.25</v>
      </c>
      <c r="AL77">
        <v>6.0000000000000001E-3</v>
      </c>
      <c r="AM77">
        <v>2E-3</v>
      </c>
      <c r="AN77">
        <v>3.0000000000000001E-3</v>
      </c>
      <c r="AO77">
        <v>2E-3</v>
      </c>
      <c r="AP77">
        <v>8.0000000000000002E-3</v>
      </c>
      <c r="AQ77">
        <v>0.13800000000000001</v>
      </c>
      <c r="AR77">
        <v>0.376</v>
      </c>
      <c r="AS77">
        <v>0.51900000000000002</v>
      </c>
      <c r="AT77">
        <v>0.59899999999999998</v>
      </c>
      <c r="AU77">
        <v>0.64900000000000002</v>
      </c>
      <c r="AW77" s="20">
        <v>1.25</v>
      </c>
      <c r="AX77">
        <v>1E-3</v>
      </c>
      <c r="AY77">
        <v>2E-3</v>
      </c>
      <c r="AZ77">
        <v>2E-3</v>
      </c>
      <c r="BA77">
        <v>1.3440000000000001</v>
      </c>
      <c r="BB77">
        <v>0.81100000000000005</v>
      </c>
      <c r="BC77">
        <v>0.82899999999999996</v>
      </c>
      <c r="BD77">
        <v>0.76100000000000001</v>
      </c>
      <c r="BE77">
        <v>0.75800000000000001</v>
      </c>
      <c r="BF77">
        <v>0.71499999999999997</v>
      </c>
      <c r="BG77">
        <v>0.73799999999999999</v>
      </c>
      <c r="BI77" s="20">
        <v>1.25</v>
      </c>
      <c r="BJ77">
        <v>8.0000000000000002E-3</v>
      </c>
      <c r="BK77">
        <v>8.0000000000000002E-3</v>
      </c>
      <c r="BL77">
        <v>8.9999999999999993E-3</v>
      </c>
      <c r="BM77">
        <v>1.0999999999999999E-2</v>
      </c>
      <c r="BN77">
        <v>0.01</v>
      </c>
      <c r="BO77">
        <v>0.20200000000000001</v>
      </c>
      <c r="BP77">
        <v>0.55100000000000005</v>
      </c>
      <c r="BQ77">
        <v>1.2589999999999999</v>
      </c>
      <c r="BR77">
        <v>1.244</v>
      </c>
      <c r="BS77">
        <v>1.26</v>
      </c>
    </row>
    <row r="78" spans="1:71">
      <c r="A78" s="20">
        <v>0</v>
      </c>
      <c r="B78">
        <v>7.3999999999999996E-2</v>
      </c>
      <c r="C78">
        <v>2E-3</v>
      </c>
      <c r="D78">
        <v>0.27600000000000002</v>
      </c>
      <c r="E78">
        <v>0.25700000000000001</v>
      </c>
      <c r="F78">
        <v>0.46800000000000003</v>
      </c>
      <c r="G78">
        <v>1.5640000000000001</v>
      </c>
      <c r="H78">
        <v>1.1910000000000001</v>
      </c>
      <c r="I78">
        <v>1.1619999999999999</v>
      </c>
      <c r="J78">
        <v>1.141</v>
      </c>
      <c r="K78">
        <v>1.127</v>
      </c>
      <c r="M78" s="20">
        <v>0</v>
      </c>
      <c r="N78">
        <v>1E-3</v>
      </c>
      <c r="O78">
        <v>3.1E-2</v>
      </c>
      <c r="P78">
        <v>0.39600000000000002</v>
      </c>
      <c r="Q78">
        <v>0.85899999999999999</v>
      </c>
      <c r="R78">
        <v>0.89900000000000002</v>
      </c>
      <c r="S78">
        <v>1.026</v>
      </c>
      <c r="T78">
        <v>1.06</v>
      </c>
      <c r="U78">
        <v>1.071</v>
      </c>
      <c r="V78">
        <v>1.0629999999999999</v>
      </c>
      <c r="W78">
        <v>1.0629999999999999</v>
      </c>
      <c r="Y78" s="20">
        <v>0</v>
      </c>
      <c r="Z78">
        <v>8.9999999999999993E-3</v>
      </c>
      <c r="AA78">
        <v>1.2E-2</v>
      </c>
      <c r="AB78">
        <v>2.1999999999999999E-2</v>
      </c>
      <c r="AC78">
        <v>0.123</v>
      </c>
      <c r="AD78">
        <v>0.20799999999999999</v>
      </c>
      <c r="AE78">
        <v>0.40699999999999997</v>
      </c>
      <c r="AF78">
        <v>0.53300000000000003</v>
      </c>
      <c r="AG78">
        <v>1.6419999999999999</v>
      </c>
      <c r="AH78">
        <v>1.101</v>
      </c>
      <c r="AI78">
        <v>1.125</v>
      </c>
      <c r="AK78" s="20">
        <v>0</v>
      </c>
      <c r="AL78">
        <v>5.0000000000000001E-3</v>
      </c>
      <c r="AM78">
        <v>8.0000000000000002E-3</v>
      </c>
      <c r="AN78">
        <v>0.17100000000000001</v>
      </c>
      <c r="AO78">
        <v>0.28899999999999998</v>
      </c>
      <c r="AP78">
        <v>0.17199999999999999</v>
      </c>
      <c r="AQ78">
        <v>0.37</v>
      </c>
      <c r="AR78">
        <v>1.32</v>
      </c>
      <c r="AS78">
        <v>1.321</v>
      </c>
      <c r="AT78">
        <v>1.137</v>
      </c>
      <c r="AU78">
        <v>1.1259999999999999</v>
      </c>
      <c r="AW78" s="20">
        <v>0</v>
      </c>
      <c r="AX78">
        <v>1E-3</v>
      </c>
      <c r="AY78">
        <v>1E-3</v>
      </c>
      <c r="AZ78">
        <v>0.84499999999999997</v>
      </c>
      <c r="BA78">
        <v>1.0189999999999999</v>
      </c>
      <c r="BB78">
        <v>1.004</v>
      </c>
      <c r="BC78">
        <v>1.0389999999999999</v>
      </c>
      <c r="BD78">
        <v>1.0720000000000001</v>
      </c>
      <c r="BE78">
        <v>1.0880000000000001</v>
      </c>
      <c r="BF78">
        <v>1.1080000000000001</v>
      </c>
      <c r="BG78">
        <v>1.0760000000000001</v>
      </c>
      <c r="BI78" s="20">
        <v>0</v>
      </c>
      <c r="BJ78">
        <v>0.13300000000000001</v>
      </c>
      <c r="BK78">
        <v>0.13900000000000001</v>
      </c>
      <c r="BL78">
        <v>0.16200000000000001</v>
      </c>
      <c r="BM78">
        <v>0.159</v>
      </c>
      <c r="BN78">
        <v>0.20799999999999999</v>
      </c>
      <c r="BO78">
        <v>1.129</v>
      </c>
      <c r="BP78">
        <v>1.2</v>
      </c>
      <c r="BQ78">
        <v>0.96699999999999997</v>
      </c>
      <c r="BR78">
        <v>1.101</v>
      </c>
      <c r="BS78">
        <v>1.1000000000000001</v>
      </c>
    </row>
    <row r="80" spans="1:71">
      <c r="A80" s="20" t="s">
        <v>11</v>
      </c>
      <c r="M80" s="20" t="s">
        <v>11</v>
      </c>
      <c r="Y80" s="20" t="s">
        <v>11</v>
      </c>
      <c r="AK80" s="20" t="s">
        <v>11</v>
      </c>
      <c r="AW80" s="20" t="s">
        <v>11</v>
      </c>
      <c r="BI80" s="20" t="s">
        <v>11</v>
      </c>
    </row>
    <row r="81" spans="1:71">
      <c r="B81" s="20">
        <v>4</v>
      </c>
      <c r="C81" s="20">
        <f t="shared" ref="C81:J81" si="42">B81/2</f>
        <v>2</v>
      </c>
      <c r="D81" s="20">
        <f t="shared" si="42"/>
        <v>1</v>
      </c>
      <c r="E81" s="20">
        <f t="shared" si="42"/>
        <v>0.5</v>
      </c>
      <c r="F81" s="20">
        <f t="shared" si="42"/>
        <v>0.25</v>
      </c>
      <c r="G81" s="20">
        <f t="shared" si="42"/>
        <v>0.125</v>
      </c>
      <c r="H81" s="20">
        <f t="shared" si="42"/>
        <v>6.25E-2</v>
      </c>
      <c r="I81" s="20">
        <f t="shared" si="42"/>
        <v>3.125E-2</v>
      </c>
      <c r="J81" s="20">
        <f t="shared" si="42"/>
        <v>1.5625E-2</v>
      </c>
      <c r="K81" s="20">
        <v>0</v>
      </c>
      <c r="N81" s="20">
        <v>8</v>
      </c>
      <c r="O81" s="20">
        <f t="shared" ref="O81:V81" si="43">N81/2</f>
        <v>4</v>
      </c>
      <c r="P81" s="20">
        <f t="shared" si="43"/>
        <v>2</v>
      </c>
      <c r="Q81" s="20">
        <f t="shared" si="43"/>
        <v>1</v>
      </c>
      <c r="R81" s="20">
        <f t="shared" si="43"/>
        <v>0.5</v>
      </c>
      <c r="S81" s="20">
        <f t="shared" si="43"/>
        <v>0.25</v>
      </c>
      <c r="T81" s="20">
        <f t="shared" si="43"/>
        <v>0.125</v>
      </c>
      <c r="U81" s="20">
        <f t="shared" si="43"/>
        <v>6.25E-2</v>
      </c>
      <c r="V81" s="20">
        <f t="shared" si="43"/>
        <v>3.125E-2</v>
      </c>
      <c r="W81" s="20">
        <v>0</v>
      </c>
      <c r="Z81" s="20">
        <v>64</v>
      </c>
      <c r="AA81" s="20">
        <f t="shared" ref="AA81:AH81" si="44">Z81/2</f>
        <v>32</v>
      </c>
      <c r="AB81" s="20">
        <f t="shared" si="44"/>
        <v>16</v>
      </c>
      <c r="AC81" s="20">
        <f t="shared" si="44"/>
        <v>8</v>
      </c>
      <c r="AD81" s="20">
        <f t="shared" si="44"/>
        <v>4</v>
      </c>
      <c r="AE81" s="20">
        <f t="shared" si="44"/>
        <v>2</v>
      </c>
      <c r="AF81" s="20">
        <f t="shared" si="44"/>
        <v>1</v>
      </c>
      <c r="AG81" s="20">
        <f t="shared" si="44"/>
        <v>0.5</v>
      </c>
      <c r="AH81" s="20">
        <f t="shared" si="44"/>
        <v>0.25</v>
      </c>
      <c r="AI81" s="20">
        <v>0</v>
      </c>
      <c r="AL81" s="20">
        <v>4</v>
      </c>
      <c r="AM81" s="20">
        <f t="shared" ref="AM81:AT81" si="45">AL81/2</f>
        <v>2</v>
      </c>
      <c r="AN81" s="20">
        <f t="shared" si="45"/>
        <v>1</v>
      </c>
      <c r="AO81" s="20">
        <f t="shared" si="45"/>
        <v>0.5</v>
      </c>
      <c r="AP81" s="20">
        <f t="shared" si="45"/>
        <v>0.25</v>
      </c>
      <c r="AQ81" s="20">
        <f t="shared" si="45"/>
        <v>0.125</v>
      </c>
      <c r="AR81" s="20">
        <f t="shared" si="45"/>
        <v>6.25E-2</v>
      </c>
      <c r="AS81" s="20">
        <f t="shared" si="45"/>
        <v>3.125E-2</v>
      </c>
      <c r="AT81" s="20">
        <f t="shared" si="45"/>
        <v>1.5625E-2</v>
      </c>
      <c r="AU81" s="20">
        <v>0</v>
      </c>
      <c r="AX81" s="20">
        <v>8</v>
      </c>
      <c r="AY81" s="20">
        <f t="shared" ref="AY81:BF81" si="46">AX81/2</f>
        <v>4</v>
      </c>
      <c r="AZ81" s="20">
        <f t="shared" si="46"/>
        <v>2</v>
      </c>
      <c r="BA81" s="20">
        <f t="shared" si="46"/>
        <v>1</v>
      </c>
      <c r="BB81" s="20">
        <f t="shared" si="46"/>
        <v>0.5</v>
      </c>
      <c r="BC81" s="20">
        <f t="shared" si="46"/>
        <v>0.25</v>
      </c>
      <c r="BD81" s="20">
        <f t="shared" si="46"/>
        <v>0.125</v>
      </c>
      <c r="BE81" s="20">
        <f t="shared" si="46"/>
        <v>6.25E-2</v>
      </c>
      <c r="BF81" s="20">
        <f t="shared" si="46"/>
        <v>3.125E-2</v>
      </c>
      <c r="BG81" s="20">
        <v>0</v>
      </c>
      <c r="BJ81" s="20">
        <v>256</v>
      </c>
      <c r="BK81" s="20">
        <f t="shared" ref="BK81:BR81" si="47">BJ81/2</f>
        <v>128</v>
      </c>
      <c r="BL81" s="20">
        <f t="shared" si="47"/>
        <v>64</v>
      </c>
      <c r="BM81" s="20">
        <f t="shared" si="47"/>
        <v>32</v>
      </c>
      <c r="BN81" s="20">
        <f t="shared" si="47"/>
        <v>16</v>
      </c>
      <c r="BO81" s="20">
        <f t="shared" si="47"/>
        <v>8</v>
      </c>
      <c r="BP81" s="20">
        <f t="shared" si="47"/>
        <v>4</v>
      </c>
      <c r="BQ81" s="20">
        <f t="shared" si="47"/>
        <v>2</v>
      </c>
      <c r="BR81" s="20">
        <f t="shared" si="47"/>
        <v>1</v>
      </c>
      <c r="BS81" s="20">
        <v>0</v>
      </c>
    </row>
    <row r="82" spans="1:71">
      <c r="A82" s="20">
        <v>40</v>
      </c>
      <c r="B82">
        <v>7.0000000000000001E-3</v>
      </c>
      <c r="C82">
        <v>7.0000000000000001E-3</v>
      </c>
      <c r="D82">
        <v>6.0000000000000001E-3</v>
      </c>
      <c r="E82">
        <v>1.4E-2</v>
      </c>
      <c r="F82">
        <v>0.53500000000000003</v>
      </c>
      <c r="G82">
        <v>0.80600000000000005</v>
      </c>
      <c r="H82">
        <v>1.48</v>
      </c>
      <c r="I82">
        <v>1.304</v>
      </c>
      <c r="J82">
        <v>1.23</v>
      </c>
      <c r="K82">
        <v>1.3380000000000001</v>
      </c>
      <c r="M82" s="20">
        <v>40</v>
      </c>
      <c r="N82">
        <v>2E-3</v>
      </c>
      <c r="O82">
        <v>4.0000000000000001E-3</v>
      </c>
      <c r="P82">
        <v>1.6E-2</v>
      </c>
      <c r="Q82">
        <v>0.80500000000000005</v>
      </c>
      <c r="R82">
        <v>1.0389999999999999</v>
      </c>
      <c r="S82">
        <v>1.0509999999999999</v>
      </c>
      <c r="T82">
        <v>1.038</v>
      </c>
      <c r="U82">
        <v>0.997</v>
      </c>
      <c r="V82">
        <v>1.0469999999999999</v>
      </c>
      <c r="W82">
        <v>1.131</v>
      </c>
      <c r="Y82" s="20">
        <v>40</v>
      </c>
      <c r="Z82">
        <v>2E-3</v>
      </c>
      <c r="AA82">
        <v>3.0000000000000001E-3</v>
      </c>
      <c r="AB82">
        <v>5.0000000000000001E-3</v>
      </c>
      <c r="AC82">
        <v>4.0000000000000001E-3</v>
      </c>
      <c r="AD82">
        <v>2E-3</v>
      </c>
      <c r="AE82">
        <v>2E-3</v>
      </c>
      <c r="AF82">
        <v>3.0000000000000001E-3</v>
      </c>
      <c r="AG82">
        <v>1.4999999999999999E-2</v>
      </c>
      <c r="AH82">
        <v>0.66500000000000004</v>
      </c>
      <c r="AI82">
        <v>0.51400000000000001</v>
      </c>
      <c r="AK82" s="20">
        <v>40</v>
      </c>
      <c r="AL82">
        <v>1.2E-2</v>
      </c>
      <c r="AM82">
        <v>0.01</v>
      </c>
      <c r="AN82">
        <v>0.01</v>
      </c>
      <c r="AO82">
        <v>8.0000000000000002E-3</v>
      </c>
      <c r="AP82">
        <v>2.1999999999999999E-2</v>
      </c>
      <c r="AQ82">
        <v>0.28899999999999998</v>
      </c>
      <c r="AR82">
        <v>0.68100000000000005</v>
      </c>
      <c r="AS82">
        <v>1.1040000000000001</v>
      </c>
      <c r="AT82">
        <v>1.4059999999999999</v>
      </c>
      <c r="AU82">
        <v>0.77300000000000002</v>
      </c>
      <c r="AW82" s="20">
        <v>40</v>
      </c>
      <c r="AX82">
        <v>6.0000000000000001E-3</v>
      </c>
      <c r="AY82">
        <v>8.0000000000000002E-3</v>
      </c>
      <c r="AZ82">
        <v>1.173</v>
      </c>
      <c r="BA82">
        <v>1.456</v>
      </c>
      <c r="BB82">
        <v>1.17</v>
      </c>
      <c r="BC82">
        <v>1.137</v>
      </c>
      <c r="BD82">
        <v>1.39</v>
      </c>
      <c r="BE82">
        <v>1.179</v>
      </c>
      <c r="BF82">
        <v>1.238</v>
      </c>
      <c r="BG82">
        <v>1.284</v>
      </c>
      <c r="BI82" s="20">
        <v>40</v>
      </c>
      <c r="BJ82">
        <v>5.0000000000000001E-3</v>
      </c>
      <c r="BK82">
        <v>6.0000000000000001E-3</v>
      </c>
      <c r="BL82">
        <v>6.0000000000000001E-3</v>
      </c>
      <c r="BM82">
        <v>8.0000000000000002E-3</v>
      </c>
      <c r="BN82">
        <v>8.9999999999999993E-3</v>
      </c>
      <c r="BO82">
        <v>0.623</v>
      </c>
      <c r="BP82">
        <v>1.155</v>
      </c>
      <c r="BQ82">
        <v>0.95799999999999996</v>
      </c>
      <c r="BR82">
        <v>1.3160000000000001</v>
      </c>
      <c r="BS82">
        <v>1.2669999999999999</v>
      </c>
    </row>
    <row r="83" spans="1:71">
      <c r="A83" s="20">
        <v>20</v>
      </c>
      <c r="B83">
        <v>8.0000000000000002E-3</v>
      </c>
      <c r="C83">
        <v>6.0000000000000001E-3</v>
      </c>
      <c r="D83">
        <v>4.0000000000000001E-3</v>
      </c>
      <c r="E83">
        <v>1.6E-2</v>
      </c>
      <c r="F83">
        <v>0.46100000000000002</v>
      </c>
      <c r="G83">
        <v>0.78</v>
      </c>
      <c r="H83">
        <v>1.4139999999999999</v>
      </c>
      <c r="I83">
        <v>1.325</v>
      </c>
      <c r="J83">
        <v>1.33</v>
      </c>
      <c r="K83">
        <v>1.3169999999999999</v>
      </c>
      <c r="M83" s="20">
        <v>20</v>
      </c>
      <c r="N83">
        <v>5.0000000000000001E-3</v>
      </c>
      <c r="O83">
        <v>4.0000000000000001E-3</v>
      </c>
      <c r="P83">
        <v>0.18</v>
      </c>
      <c r="Q83">
        <v>0.99199999999999999</v>
      </c>
      <c r="R83">
        <v>1.2410000000000001</v>
      </c>
      <c r="S83">
        <v>1.21</v>
      </c>
      <c r="T83">
        <v>1.1459999999999999</v>
      </c>
      <c r="U83">
        <v>1.141</v>
      </c>
      <c r="V83">
        <v>1.2230000000000001</v>
      </c>
      <c r="W83">
        <v>1.3220000000000001</v>
      </c>
      <c r="Y83" s="20">
        <v>20</v>
      </c>
      <c r="Z83">
        <v>3.0000000000000001E-3</v>
      </c>
      <c r="AA83">
        <v>4.0000000000000001E-3</v>
      </c>
      <c r="AB83">
        <v>2E-3</v>
      </c>
      <c r="AC83">
        <v>4.0000000000000001E-3</v>
      </c>
      <c r="AD83">
        <v>2E-3</v>
      </c>
      <c r="AE83">
        <v>2E-3</v>
      </c>
      <c r="AF83">
        <v>3.0000000000000001E-3</v>
      </c>
      <c r="AG83">
        <v>1.2999999999999999E-2</v>
      </c>
      <c r="AH83">
        <v>0.66100000000000003</v>
      </c>
      <c r="AI83">
        <v>0.51900000000000002</v>
      </c>
      <c r="AK83" s="20">
        <v>20</v>
      </c>
      <c r="AL83">
        <v>1.0999999999999999E-2</v>
      </c>
      <c r="AM83">
        <v>7.0000000000000001E-3</v>
      </c>
      <c r="AN83">
        <v>6.0000000000000001E-3</v>
      </c>
      <c r="AO83">
        <v>5.0000000000000001E-3</v>
      </c>
      <c r="AP83">
        <v>7.3999999999999996E-2</v>
      </c>
      <c r="AQ83">
        <v>0.29399999999999998</v>
      </c>
      <c r="AR83">
        <v>0.56899999999999995</v>
      </c>
      <c r="AS83">
        <v>0.92600000000000005</v>
      </c>
      <c r="AT83">
        <v>1.139</v>
      </c>
      <c r="AU83">
        <v>0.77900000000000003</v>
      </c>
      <c r="AW83" s="20">
        <v>20</v>
      </c>
      <c r="AX83">
        <v>4.0000000000000001E-3</v>
      </c>
      <c r="AY83">
        <v>5.0000000000000001E-3</v>
      </c>
      <c r="AZ83">
        <v>1.2969999999999999</v>
      </c>
      <c r="BA83">
        <v>1.601</v>
      </c>
      <c r="BB83">
        <v>1.5680000000000001</v>
      </c>
      <c r="BC83">
        <v>1.31</v>
      </c>
      <c r="BD83">
        <v>1.522</v>
      </c>
      <c r="BE83">
        <v>1.431</v>
      </c>
      <c r="BF83">
        <v>1.3220000000000001</v>
      </c>
      <c r="BG83">
        <v>1.4390000000000001</v>
      </c>
      <c r="BI83" s="20">
        <v>20</v>
      </c>
      <c r="BJ83">
        <v>6.0000000000000001E-3</v>
      </c>
      <c r="BK83">
        <v>6.0000000000000001E-3</v>
      </c>
      <c r="BL83">
        <v>5.0000000000000001E-3</v>
      </c>
      <c r="BM83">
        <v>4.0000000000000001E-3</v>
      </c>
      <c r="BN83">
        <v>5.0000000000000001E-3</v>
      </c>
      <c r="BO83">
        <v>0.153</v>
      </c>
      <c r="BP83">
        <v>1.089</v>
      </c>
      <c r="BQ83">
        <v>1.2849999999999999</v>
      </c>
      <c r="BR83">
        <v>1.137</v>
      </c>
      <c r="BS83">
        <v>1.2669999999999999</v>
      </c>
    </row>
    <row r="84" spans="1:71">
      <c r="A84" s="20">
        <v>10</v>
      </c>
      <c r="B84">
        <v>5.0000000000000001E-3</v>
      </c>
      <c r="C84">
        <v>4.0000000000000001E-3</v>
      </c>
      <c r="D84">
        <v>4.0000000000000001E-3</v>
      </c>
      <c r="E84">
        <v>2.9000000000000001E-2</v>
      </c>
      <c r="F84">
        <v>0.42</v>
      </c>
      <c r="G84">
        <v>0.755</v>
      </c>
      <c r="H84">
        <v>1.47</v>
      </c>
      <c r="I84">
        <v>1.3640000000000001</v>
      </c>
      <c r="J84">
        <v>1.363</v>
      </c>
      <c r="K84">
        <v>1.1659999999999999</v>
      </c>
      <c r="M84" s="20">
        <v>10</v>
      </c>
      <c r="N84">
        <v>5.0000000000000001E-3</v>
      </c>
      <c r="O84">
        <v>5.0000000000000001E-3</v>
      </c>
      <c r="P84">
        <v>0.34</v>
      </c>
      <c r="Q84">
        <v>1.153</v>
      </c>
      <c r="R84">
        <v>1.3149999999999999</v>
      </c>
      <c r="S84">
        <v>1.2649999999999999</v>
      </c>
      <c r="T84">
        <v>1.3260000000000001</v>
      </c>
      <c r="U84">
        <v>1.1080000000000001</v>
      </c>
      <c r="V84">
        <v>1.339</v>
      </c>
      <c r="W84">
        <v>1.0049999999999999</v>
      </c>
      <c r="Y84" s="20">
        <v>10</v>
      </c>
      <c r="Z84">
        <v>2E-3</v>
      </c>
      <c r="AA84">
        <v>4.0000000000000001E-3</v>
      </c>
      <c r="AB84">
        <v>3.0000000000000001E-3</v>
      </c>
      <c r="AC84">
        <v>2E-3</v>
      </c>
      <c r="AD84">
        <v>2E-3</v>
      </c>
      <c r="AE84">
        <v>2E-3</v>
      </c>
      <c r="AF84">
        <v>2E-3</v>
      </c>
      <c r="AG84">
        <v>4.0000000000000001E-3</v>
      </c>
      <c r="AH84">
        <v>0.70499999999999996</v>
      </c>
      <c r="AI84">
        <v>0.52500000000000002</v>
      </c>
      <c r="AK84" s="20">
        <v>10</v>
      </c>
      <c r="AL84">
        <v>7.0000000000000001E-3</v>
      </c>
      <c r="AM84">
        <v>4.0000000000000001E-3</v>
      </c>
      <c r="AN84">
        <v>2E-3</v>
      </c>
      <c r="AO84">
        <v>1E-3</v>
      </c>
      <c r="AP84">
        <v>8.9999999999999993E-3</v>
      </c>
      <c r="AQ84">
        <v>0.28799999999999998</v>
      </c>
      <c r="AR84">
        <v>0.53</v>
      </c>
      <c r="AS84">
        <v>0.72799999999999998</v>
      </c>
      <c r="AT84">
        <v>0.84099999999999997</v>
      </c>
      <c r="AU84">
        <v>0.82599999999999996</v>
      </c>
      <c r="AW84" s="20">
        <v>10</v>
      </c>
      <c r="AX84">
        <v>1E-3</v>
      </c>
      <c r="AY84">
        <v>3.0000000000000001E-3</v>
      </c>
      <c r="AZ84">
        <v>1.294</v>
      </c>
      <c r="BA84">
        <v>1.0069999999999999</v>
      </c>
      <c r="BB84">
        <v>1.5640000000000001</v>
      </c>
      <c r="BC84">
        <v>1.502</v>
      </c>
      <c r="BD84">
        <v>1.4990000000000001</v>
      </c>
      <c r="BE84">
        <v>1.5069999999999999</v>
      </c>
      <c r="BF84">
        <v>1.536</v>
      </c>
      <c r="BG84">
        <v>1.502</v>
      </c>
      <c r="BI84" s="20">
        <v>10</v>
      </c>
      <c r="BJ84">
        <v>6.0000000000000001E-3</v>
      </c>
      <c r="BK84">
        <v>5.0000000000000001E-3</v>
      </c>
      <c r="BL84">
        <v>4.0000000000000001E-3</v>
      </c>
      <c r="BM84">
        <v>3.0000000000000001E-3</v>
      </c>
      <c r="BN84">
        <v>3.0000000000000001E-3</v>
      </c>
      <c r="BO84">
        <v>1.2E-2</v>
      </c>
      <c r="BP84">
        <v>1.1759999999999999</v>
      </c>
      <c r="BQ84">
        <v>1.0860000000000001</v>
      </c>
      <c r="BR84">
        <v>1.097</v>
      </c>
      <c r="BS84">
        <v>1.2330000000000001</v>
      </c>
    </row>
    <row r="85" spans="1:71">
      <c r="A85" s="20">
        <v>5</v>
      </c>
      <c r="B85">
        <v>5.0000000000000001E-3</v>
      </c>
      <c r="C85">
        <v>6.0000000000000001E-3</v>
      </c>
      <c r="D85">
        <v>4.0000000000000001E-3</v>
      </c>
      <c r="E85">
        <v>1.6E-2</v>
      </c>
      <c r="F85">
        <v>0.373</v>
      </c>
      <c r="G85">
        <v>0.65200000000000002</v>
      </c>
      <c r="H85">
        <v>0.99</v>
      </c>
      <c r="I85">
        <v>1.3109999999999999</v>
      </c>
      <c r="J85">
        <v>1.3120000000000001</v>
      </c>
      <c r="K85">
        <v>1.2889999999999999</v>
      </c>
      <c r="M85" s="20">
        <v>5</v>
      </c>
      <c r="N85">
        <v>3.0000000000000001E-3</v>
      </c>
      <c r="O85">
        <v>4.0000000000000001E-3</v>
      </c>
      <c r="P85">
        <v>0.41099999999999998</v>
      </c>
      <c r="Q85">
        <v>1.214</v>
      </c>
      <c r="R85">
        <v>1.0820000000000001</v>
      </c>
      <c r="S85">
        <v>1.3109999999999999</v>
      </c>
      <c r="T85">
        <v>1.1459999999999999</v>
      </c>
      <c r="U85">
        <v>1.0880000000000001</v>
      </c>
      <c r="V85">
        <v>0.97899999999999998</v>
      </c>
      <c r="W85">
        <v>1.2250000000000001</v>
      </c>
      <c r="Y85" s="20">
        <v>5</v>
      </c>
      <c r="Z85">
        <v>1E-3</v>
      </c>
      <c r="AA85">
        <v>3.0000000000000001E-3</v>
      </c>
      <c r="AB85">
        <v>3.0000000000000001E-3</v>
      </c>
      <c r="AC85">
        <v>4.0000000000000001E-3</v>
      </c>
      <c r="AD85">
        <v>4.0000000000000001E-3</v>
      </c>
      <c r="AE85">
        <v>6.0000000000000001E-3</v>
      </c>
      <c r="AF85">
        <v>6.0000000000000001E-3</v>
      </c>
      <c r="AG85">
        <v>1.2999999999999999E-2</v>
      </c>
      <c r="AH85">
        <v>0.67200000000000004</v>
      </c>
      <c r="AI85">
        <v>0.55000000000000004</v>
      </c>
      <c r="AK85" s="20">
        <v>5</v>
      </c>
      <c r="AL85">
        <v>6.0000000000000001E-3</v>
      </c>
      <c r="AM85">
        <v>3.0000000000000001E-3</v>
      </c>
      <c r="AN85">
        <v>2E-3</v>
      </c>
      <c r="AO85">
        <v>2E-3</v>
      </c>
      <c r="AP85">
        <v>7.0000000000000001E-3</v>
      </c>
      <c r="AQ85">
        <v>0.255</v>
      </c>
      <c r="AR85">
        <v>0.51400000000000001</v>
      </c>
      <c r="AS85">
        <v>0.66600000000000004</v>
      </c>
      <c r="AT85">
        <v>0.92900000000000005</v>
      </c>
      <c r="AU85">
        <v>0.77100000000000002</v>
      </c>
      <c r="AW85" s="20">
        <v>5</v>
      </c>
      <c r="AX85">
        <v>0</v>
      </c>
      <c r="AY85">
        <v>2E-3</v>
      </c>
      <c r="AZ85">
        <v>0.93600000000000005</v>
      </c>
      <c r="BA85">
        <v>1.0649999999999999</v>
      </c>
      <c r="BB85">
        <v>1.5029999999999999</v>
      </c>
      <c r="BC85">
        <v>1.472</v>
      </c>
      <c r="BD85">
        <v>1.4510000000000001</v>
      </c>
      <c r="BE85">
        <v>1.4350000000000001</v>
      </c>
      <c r="BF85">
        <v>1.41</v>
      </c>
      <c r="BG85">
        <v>1.3819999999999999</v>
      </c>
      <c r="BI85" s="20">
        <v>5</v>
      </c>
      <c r="BJ85">
        <v>5.0000000000000001E-3</v>
      </c>
      <c r="BK85">
        <v>7.0000000000000001E-3</v>
      </c>
      <c r="BL85">
        <v>5.0000000000000001E-3</v>
      </c>
      <c r="BM85">
        <v>7.0000000000000001E-3</v>
      </c>
      <c r="BN85">
        <v>7.0000000000000001E-3</v>
      </c>
      <c r="BO85">
        <v>2.8000000000000001E-2</v>
      </c>
      <c r="BP85">
        <v>1.0329999999999999</v>
      </c>
      <c r="BQ85">
        <v>1.022</v>
      </c>
      <c r="BR85">
        <v>1.224</v>
      </c>
      <c r="BS85">
        <v>1.2250000000000001</v>
      </c>
    </row>
    <row r="86" spans="1:71">
      <c r="A86" s="20">
        <v>2.5</v>
      </c>
      <c r="B86">
        <v>3.0000000000000001E-3</v>
      </c>
      <c r="C86">
        <v>3.0000000000000001E-3</v>
      </c>
      <c r="D86">
        <v>4.0000000000000001E-3</v>
      </c>
      <c r="E86">
        <v>0.108</v>
      </c>
      <c r="F86">
        <v>0.28699999999999998</v>
      </c>
      <c r="G86">
        <v>0.628</v>
      </c>
      <c r="H86">
        <v>0.80800000000000005</v>
      </c>
      <c r="I86">
        <v>1.3049999999999999</v>
      </c>
      <c r="J86">
        <v>1.276</v>
      </c>
      <c r="K86">
        <v>1.4470000000000001</v>
      </c>
      <c r="M86" s="20">
        <v>2.5</v>
      </c>
      <c r="N86">
        <v>4.0000000000000001E-3</v>
      </c>
      <c r="O86">
        <v>3.0000000000000001E-3</v>
      </c>
      <c r="P86">
        <v>0.42599999999999999</v>
      </c>
      <c r="Q86">
        <v>0.99299999999999999</v>
      </c>
      <c r="R86">
        <v>1.2909999999999999</v>
      </c>
      <c r="S86">
        <v>1.2410000000000001</v>
      </c>
      <c r="T86">
        <v>1.05</v>
      </c>
      <c r="U86">
        <v>1.0509999999999999</v>
      </c>
      <c r="V86">
        <v>1.0149999999999999</v>
      </c>
      <c r="W86">
        <v>1.095</v>
      </c>
      <c r="Y86" s="20">
        <v>2.5</v>
      </c>
      <c r="Z86">
        <v>2E-3</v>
      </c>
      <c r="AA86">
        <v>5.0000000000000001E-3</v>
      </c>
      <c r="AB86">
        <v>5.0000000000000001E-3</v>
      </c>
      <c r="AC86">
        <v>5.0000000000000001E-3</v>
      </c>
      <c r="AD86">
        <v>6.0000000000000001E-3</v>
      </c>
      <c r="AE86">
        <v>6.0000000000000001E-3</v>
      </c>
      <c r="AF86">
        <v>8.0000000000000002E-3</v>
      </c>
      <c r="AG86">
        <v>2.5999999999999999E-2</v>
      </c>
      <c r="AH86">
        <v>0.67800000000000005</v>
      </c>
      <c r="AI86">
        <v>0.53200000000000003</v>
      </c>
      <c r="AK86" s="20">
        <v>2.5</v>
      </c>
      <c r="AL86">
        <v>5.0000000000000001E-3</v>
      </c>
      <c r="AM86">
        <v>1E-3</v>
      </c>
      <c r="AN86">
        <v>1E-3</v>
      </c>
      <c r="AO86">
        <v>2E-3</v>
      </c>
      <c r="AP86">
        <v>6.0000000000000001E-3</v>
      </c>
      <c r="AQ86">
        <v>0.19500000000000001</v>
      </c>
      <c r="AR86">
        <v>0.46600000000000003</v>
      </c>
      <c r="AS86">
        <v>0.623</v>
      </c>
      <c r="AT86">
        <v>0.74399999999999999</v>
      </c>
      <c r="AU86">
        <v>0.69</v>
      </c>
      <c r="AW86" s="20">
        <v>2.5</v>
      </c>
      <c r="AX86">
        <v>0</v>
      </c>
      <c r="AY86">
        <v>1E-3</v>
      </c>
      <c r="AZ86">
        <v>0.126</v>
      </c>
      <c r="BA86">
        <v>1.008</v>
      </c>
      <c r="BB86">
        <v>1.4510000000000001</v>
      </c>
      <c r="BC86">
        <v>0.98399999999999999</v>
      </c>
      <c r="BD86">
        <v>0.88800000000000001</v>
      </c>
      <c r="BE86">
        <v>0.91900000000000004</v>
      </c>
      <c r="BF86">
        <v>0.89700000000000002</v>
      </c>
      <c r="BG86">
        <v>0.89400000000000002</v>
      </c>
      <c r="BI86" s="20">
        <v>2.5</v>
      </c>
      <c r="BJ86">
        <v>7.0000000000000001E-3</v>
      </c>
      <c r="BK86">
        <v>7.0000000000000001E-3</v>
      </c>
      <c r="BL86">
        <v>6.0000000000000001E-3</v>
      </c>
      <c r="BM86">
        <v>8.0000000000000002E-3</v>
      </c>
      <c r="BN86">
        <v>7.0000000000000001E-3</v>
      </c>
      <c r="BO86">
        <v>0.115</v>
      </c>
      <c r="BP86">
        <v>0.69199999999999995</v>
      </c>
      <c r="BQ86">
        <v>0.996</v>
      </c>
      <c r="BR86">
        <v>1.22</v>
      </c>
      <c r="BS86">
        <v>1.339</v>
      </c>
    </row>
    <row r="87" spans="1:71">
      <c r="A87" s="20">
        <v>1.25</v>
      </c>
      <c r="B87">
        <v>2E-3</v>
      </c>
      <c r="C87">
        <v>3.0000000000000001E-3</v>
      </c>
      <c r="D87">
        <v>6.0000000000000001E-3</v>
      </c>
      <c r="E87">
        <v>0.13600000000000001</v>
      </c>
      <c r="F87">
        <v>0.25600000000000001</v>
      </c>
      <c r="G87">
        <v>0.56299999999999994</v>
      </c>
      <c r="H87">
        <v>0.77500000000000002</v>
      </c>
      <c r="I87">
        <v>1.246</v>
      </c>
      <c r="J87">
        <v>1.242</v>
      </c>
      <c r="K87">
        <v>1.3069999999999999</v>
      </c>
      <c r="M87" s="20">
        <v>1.25</v>
      </c>
      <c r="N87">
        <v>3.0000000000000001E-3</v>
      </c>
      <c r="O87">
        <v>8.0000000000000002E-3</v>
      </c>
      <c r="P87">
        <v>0.30099999999999999</v>
      </c>
      <c r="Q87">
        <v>1.0680000000000001</v>
      </c>
      <c r="R87">
        <v>1.151</v>
      </c>
      <c r="S87">
        <v>1.135</v>
      </c>
      <c r="T87">
        <v>1.018</v>
      </c>
      <c r="U87">
        <v>1.1479999999999999</v>
      </c>
      <c r="V87">
        <v>1.02</v>
      </c>
      <c r="W87">
        <v>1.032</v>
      </c>
      <c r="Y87" s="20">
        <v>1.25</v>
      </c>
      <c r="Z87">
        <v>4.0000000000000001E-3</v>
      </c>
      <c r="AA87">
        <v>6.0000000000000001E-3</v>
      </c>
      <c r="AB87">
        <v>8.9999999999999993E-3</v>
      </c>
      <c r="AC87">
        <v>8.0000000000000002E-3</v>
      </c>
      <c r="AD87">
        <v>8.9999999999999993E-3</v>
      </c>
      <c r="AE87">
        <v>8.9999999999999993E-3</v>
      </c>
      <c r="AF87">
        <v>7.0000000000000001E-3</v>
      </c>
      <c r="AG87">
        <v>3.6999999999999998E-2</v>
      </c>
      <c r="AH87">
        <v>0.626</v>
      </c>
      <c r="AI87">
        <v>0.52</v>
      </c>
      <c r="AK87" s="20">
        <v>1.25</v>
      </c>
      <c r="AL87">
        <v>4.0000000000000001E-3</v>
      </c>
      <c r="AM87">
        <v>1E-3</v>
      </c>
      <c r="AN87">
        <v>1E-3</v>
      </c>
      <c r="AO87">
        <v>3.0000000000000001E-3</v>
      </c>
      <c r="AP87">
        <v>7.0000000000000001E-3</v>
      </c>
      <c r="AQ87">
        <v>0.192</v>
      </c>
      <c r="AR87">
        <v>0.39900000000000002</v>
      </c>
      <c r="AS87">
        <v>0.52300000000000002</v>
      </c>
      <c r="AT87">
        <v>0.63300000000000001</v>
      </c>
      <c r="AU87">
        <v>0.629</v>
      </c>
      <c r="AW87" s="20">
        <v>1.25</v>
      </c>
      <c r="AX87">
        <v>0</v>
      </c>
      <c r="AY87">
        <v>1E-3</v>
      </c>
      <c r="AZ87">
        <v>4.2999999999999997E-2</v>
      </c>
      <c r="BA87">
        <v>1.1559999999999999</v>
      </c>
      <c r="BB87">
        <v>0.79300000000000004</v>
      </c>
      <c r="BC87">
        <v>0.79400000000000004</v>
      </c>
      <c r="BD87">
        <v>0.77200000000000002</v>
      </c>
      <c r="BE87">
        <v>0.74</v>
      </c>
      <c r="BF87">
        <v>0.73699999999999999</v>
      </c>
      <c r="BG87">
        <v>0.79800000000000004</v>
      </c>
      <c r="BI87" s="20">
        <v>1.25</v>
      </c>
      <c r="BJ87">
        <v>0.01</v>
      </c>
      <c r="BK87">
        <v>8.0000000000000002E-3</v>
      </c>
      <c r="BL87">
        <v>0.01</v>
      </c>
      <c r="BM87">
        <v>0.01</v>
      </c>
      <c r="BN87">
        <v>8.0000000000000002E-3</v>
      </c>
      <c r="BO87">
        <v>0.115</v>
      </c>
      <c r="BP87">
        <v>0.61799999999999999</v>
      </c>
      <c r="BQ87">
        <v>0.84099999999999997</v>
      </c>
      <c r="BR87">
        <v>1.196</v>
      </c>
      <c r="BS87">
        <v>1.329</v>
      </c>
    </row>
    <row r="88" spans="1:71">
      <c r="A88" s="20">
        <v>0</v>
      </c>
      <c r="B88">
        <v>1.4999999999999999E-2</v>
      </c>
      <c r="C88">
        <v>4.0000000000000001E-3</v>
      </c>
      <c r="D88">
        <v>0.22500000000000001</v>
      </c>
      <c r="E88">
        <v>0.311</v>
      </c>
      <c r="F88">
        <v>0.24</v>
      </c>
      <c r="G88">
        <v>1.4910000000000001</v>
      </c>
      <c r="H88">
        <v>1.179</v>
      </c>
      <c r="I88">
        <v>1.1259999999999999</v>
      </c>
      <c r="J88">
        <v>1.0720000000000001</v>
      </c>
      <c r="K88">
        <v>1.097</v>
      </c>
      <c r="M88" s="20">
        <v>0</v>
      </c>
      <c r="N88">
        <v>2E-3</v>
      </c>
      <c r="O88">
        <v>2.7E-2</v>
      </c>
      <c r="P88">
        <v>0.61699999999999999</v>
      </c>
      <c r="Q88">
        <v>0.86199999999999999</v>
      </c>
      <c r="R88">
        <v>0.95899999999999996</v>
      </c>
      <c r="S88">
        <v>1.0349999999999999</v>
      </c>
      <c r="T88">
        <v>1.036</v>
      </c>
      <c r="U88">
        <v>1.1020000000000001</v>
      </c>
      <c r="V88">
        <v>1.046</v>
      </c>
      <c r="W88">
        <v>1.091</v>
      </c>
      <c r="Y88" s="20">
        <v>0</v>
      </c>
      <c r="Z88">
        <v>8.0000000000000002E-3</v>
      </c>
      <c r="AA88">
        <v>0.01</v>
      </c>
      <c r="AB88">
        <v>1.7000000000000001E-2</v>
      </c>
      <c r="AC88">
        <v>0.60099999999999998</v>
      </c>
      <c r="AD88">
        <v>0.77200000000000002</v>
      </c>
      <c r="AE88">
        <v>0.33600000000000002</v>
      </c>
      <c r="AF88">
        <v>0.52</v>
      </c>
      <c r="AG88">
        <v>1.625</v>
      </c>
      <c r="AH88">
        <v>1.0549999999999999</v>
      </c>
      <c r="AI88">
        <v>1.1140000000000001</v>
      </c>
      <c r="AK88" s="20">
        <v>0</v>
      </c>
      <c r="AL88">
        <v>5.0000000000000001E-3</v>
      </c>
      <c r="AM88">
        <v>0</v>
      </c>
      <c r="AN88">
        <v>0.22600000000000001</v>
      </c>
      <c r="AO88">
        <v>0.28699999999999998</v>
      </c>
      <c r="AP88">
        <v>0.188</v>
      </c>
      <c r="AQ88">
        <v>0.26500000000000001</v>
      </c>
      <c r="AR88">
        <v>1.2130000000000001</v>
      </c>
      <c r="AS88">
        <v>1.1240000000000001</v>
      </c>
      <c r="AT88">
        <v>0.42</v>
      </c>
      <c r="AU88">
        <v>1.1539999999999999</v>
      </c>
      <c r="AW88" s="20">
        <v>0</v>
      </c>
      <c r="AX88">
        <v>0</v>
      </c>
      <c r="AY88">
        <v>0</v>
      </c>
      <c r="AZ88">
        <v>0.67600000000000005</v>
      </c>
      <c r="BA88">
        <v>1.024</v>
      </c>
      <c r="BB88">
        <v>1.012</v>
      </c>
      <c r="BC88">
        <v>1.0429999999999999</v>
      </c>
      <c r="BD88">
        <v>1.079</v>
      </c>
      <c r="BE88">
        <v>1.079</v>
      </c>
      <c r="BF88">
        <v>1.0669999999999999</v>
      </c>
      <c r="BG88">
        <v>1.0620000000000001</v>
      </c>
      <c r="BI88" s="20">
        <v>0</v>
      </c>
      <c r="BK88">
        <v>0.121</v>
      </c>
      <c r="BL88">
        <v>0.14699999999999999</v>
      </c>
      <c r="BM88">
        <v>0.17399999999999999</v>
      </c>
      <c r="BN88">
        <v>0.19900000000000001</v>
      </c>
      <c r="BO88">
        <v>0.997</v>
      </c>
      <c r="BP88">
        <v>1.036</v>
      </c>
      <c r="BQ88">
        <v>0.96099999999999997</v>
      </c>
      <c r="BR88">
        <v>1.091</v>
      </c>
      <c r="BS88">
        <v>1.099</v>
      </c>
    </row>
    <row r="90" spans="1:71">
      <c r="A90" s="20" t="s">
        <v>12</v>
      </c>
      <c r="M90" s="20" t="s">
        <v>12</v>
      </c>
      <c r="Y90" s="20" t="s">
        <v>12</v>
      </c>
      <c r="AK90" s="20" t="s">
        <v>12</v>
      </c>
      <c r="AW90" s="20" t="s">
        <v>12</v>
      </c>
      <c r="BI90" s="20" t="s">
        <v>12</v>
      </c>
    </row>
    <row r="91" spans="1:71">
      <c r="B91" s="20">
        <v>4</v>
      </c>
      <c r="C91" s="20">
        <f t="shared" ref="C91:J91" si="48">B91/2</f>
        <v>2</v>
      </c>
      <c r="D91" s="20">
        <f t="shared" si="48"/>
        <v>1</v>
      </c>
      <c r="E91" s="20">
        <f t="shared" si="48"/>
        <v>0.5</v>
      </c>
      <c r="F91" s="20">
        <f t="shared" si="48"/>
        <v>0.25</v>
      </c>
      <c r="G91" s="20">
        <f t="shared" si="48"/>
        <v>0.125</v>
      </c>
      <c r="H91" s="20">
        <f t="shared" si="48"/>
        <v>6.25E-2</v>
      </c>
      <c r="I91" s="20">
        <f t="shared" si="48"/>
        <v>3.125E-2</v>
      </c>
      <c r="J91" s="20">
        <f t="shared" si="48"/>
        <v>1.5625E-2</v>
      </c>
      <c r="K91" s="20">
        <v>0</v>
      </c>
      <c r="N91" s="20">
        <v>8</v>
      </c>
      <c r="O91" s="20">
        <f t="shared" ref="O91:V91" si="49">N91/2</f>
        <v>4</v>
      </c>
      <c r="P91" s="20">
        <f t="shared" si="49"/>
        <v>2</v>
      </c>
      <c r="Q91" s="20">
        <f t="shared" si="49"/>
        <v>1</v>
      </c>
      <c r="R91" s="20">
        <f t="shared" si="49"/>
        <v>0.5</v>
      </c>
      <c r="S91" s="20">
        <f t="shared" si="49"/>
        <v>0.25</v>
      </c>
      <c r="T91" s="20">
        <f t="shared" si="49"/>
        <v>0.125</v>
      </c>
      <c r="U91" s="20">
        <f t="shared" si="49"/>
        <v>6.25E-2</v>
      </c>
      <c r="V91" s="20">
        <f t="shared" si="49"/>
        <v>3.125E-2</v>
      </c>
      <c r="W91" s="20">
        <v>0</v>
      </c>
      <c r="Z91" s="20">
        <v>64</v>
      </c>
      <c r="AA91" s="20">
        <f t="shared" ref="AA91:AH91" si="50">Z91/2</f>
        <v>32</v>
      </c>
      <c r="AB91" s="20">
        <f t="shared" si="50"/>
        <v>16</v>
      </c>
      <c r="AC91" s="20">
        <f t="shared" si="50"/>
        <v>8</v>
      </c>
      <c r="AD91" s="20">
        <f t="shared" si="50"/>
        <v>4</v>
      </c>
      <c r="AE91" s="20">
        <f t="shared" si="50"/>
        <v>2</v>
      </c>
      <c r="AF91" s="20">
        <f t="shared" si="50"/>
        <v>1</v>
      </c>
      <c r="AG91" s="20">
        <f t="shared" si="50"/>
        <v>0.5</v>
      </c>
      <c r="AH91" s="20">
        <f t="shared" si="50"/>
        <v>0.25</v>
      </c>
      <c r="AI91" s="20">
        <v>0</v>
      </c>
      <c r="AL91" s="20">
        <v>4</v>
      </c>
      <c r="AM91" s="20">
        <f t="shared" ref="AM91:AT91" si="51">AL91/2</f>
        <v>2</v>
      </c>
      <c r="AN91" s="20">
        <f t="shared" si="51"/>
        <v>1</v>
      </c>
      <c r="AO91" s="20">
        <f t="shared" si="51"/>
        <v>0.5</v>
      </c>
      <c r="AP91" s="20">
        <f t="shared" si="51"/>
        <v>0.25</v>
      </c>
      <c r="AQ91" s="20">
        <f t="shared" si="51"/>
        <v>0.125</v>
      </c>
      <c r="AR91" s="20">
        <f t="shared" si="51"/>
        <v>6.25E-2</v>
      </c>
      <c r="AS91" s="20">
        <f t="shared" si="51"/>
        <v>3.125E-2</v>
      </c>
      <c r="AT91" s="20">
        <f t="shared" si="51"/>
        <v>1.5625E-2</v>
      </c>
      <c r="AU91" s="20">
        <v>0</v>
      </c>
      <c r="AX91" s="20">
        <v>8</v>
      </c>
      <c r="AY91" s="20">
        <f t="shared" ref="AY91:BF91" si="52">AX91/2</f>
        <v>4</v>
      </c>
      <c r="AZ91" s="20">
        <f t="shared" si="52"/>
        <v>2</v>
      </c>
      <c r="BA91" s="20">
        <f t="shared" si="52"/>
        <v>1</v>
      </c>
      <c r="BB91" s="20">
        <f t="shared" si="52"/>
        <v>0.5</v>
      </c>
      <c r="BC91" s="20">
        <f t="shared" si="52"/>
        <v>0.25</v>
      </c>
      <c r="BD91" s="20">
        <f t="shared" si="52"/>
        <v>0.125</v>
      </c>
      <c r="BE91" s="20">
        <f t="shared" si="52"/>
        <v>6.25E-2</v>
      </c>
      <c r="BF91" s="20">
        <f t="shared" si="52"/>
        <v>3.125E-2</v>
      </c>
      <c r="BG91" s="20">
        <v>0</v>
      </c>
      <c r="BJ91" s="20">
        <v>256</v>
      </c>
      <c r="BK91" s="20">
        <f t="shared" ref="BK91:BR91" si="53">BJ91/2</f>
        <v>128</v>
      </c>
      <c r="BL91" s="20">
        <f t="shared" si="53"/>
        <v>64</v>
      </c>
      <c r="BM91" s="20">
        <f t="shared" si="53"/>
        <v>32</v>
      </c>
      <c r="BN91" s="20">
        <f t="shared" si="53"/>
        <v>16</v>
      </c>
      <c r="BO91" s="20">
        <f t="shared" si="53"/>
        <v>8</v>
      </c>
      <c r="BP91" s="20">
        <f t="shared" si="53"/>
        <v>4</v>
      </c>
      <c r="BQ91" s="20">
        <f t="shared" si="53"/>
        <v>2</v>
      </c>
      <c r="BR91" s="20">
        <f t="shared" si="53"/>
        <v>1</v>
      </c>
      <c r="BS91" s="20">
        <v>0</v>
      </c>
    </row>
    <row r="92" spans="1:71">
      <c r="A92" s="20">
        <v>40</v>
      </c>
      <c r="B92">
        <v>5.0000000000000001E-3</v>
      </c>
      <c r="C92">
        <v>4.0000000000000001E-3</v>
      </c>
      <c r="D92">
        <v>4.0000000000000001E-3</v>
      </c>
      <c r="E92">
        <v>1.0999999999999999E-2</v>
      </c>
      <c r="F92">
        <v>0.44800000000000001</v>
      </c>
      <c r="G92">
        <v>0.73</v>
      </c>
      <c r="H92">
        <v>1.294</v>
      </c>
      <c r="I92">
        <v>1.373</v>
      </c>
      <c r="J92">
        <v>1.3680000000000001</v>
      </c>
      <c r="K92">
        <v>1.3919999999999999</v>
      </c>
      <c r="M92" s="20">
        <v>40</v>
      </c>
      <c r="N92">
        <v>4.0000000000000001E-3</v>
      </c>
      <c r="O92">
        <v>4.0000000000000001E-3</v>
      </c>
      <c r="P92">
        <v>1.4E-2</v>
      </c>
      <c r="Q92">
        <v>0.81</v>
      </c>
      <c r="R92">
        <v>0.94599999999999995</v>
      </c>
      <c r="S92">
        <v>1.0349999999999999</v>
      </c>
      <c r="T92">
        <v>1.0229999999999999</v>
      </c>
      <c r="U92">
        <v>0.97099999999999997</v>
      </c>
      <c r="V92">
        <v>1.02</v>
      </c>
      <c r="W92">
        <v>1.175</v>
      </c>
      <c r="Y92" s="20">
        <v>40</v>
      </c>
      <c r="Z92">
        <v>1E-3</v>
      </c>
      <c r="AA92">
        <v>4.0000000000000001E-3</v>
      </c>
      <c r="AB92">
        <v>4.0000000000000001E-3</v>
      </c>
      <c r="AC92">
        <v>5.0000000000000001E-3</v>
      </c>
      <c r="AD92">
        <v>1E-3</v>
      </c>
      <c r="AE92">
        <v>4.0000000000000001E-3</v>
      </c>
      <c r="AF92">
        <v>2E-3</v>
      </c>
      <c r="AG92">
        <v>3.1E-2</v>
      </c>
      <c r="AH92">
        <v>0.83499999999999996</v>
      </c>
      <c r="AI92">
        <v>0.53700000000000003</v>
      </c>
      <c r="AK92" s="20">
        <v>40</v>
      </c>
      <c r="AL92">
        <v>0.01</v>
      </c>
      <c r="AM92">
        <v>0.01</v>
      </c>
      <c r="AN92">
        <v>8.0000000000000002E-3</v>
      </c>
      <c r="AO92">
        <v>7.0000000000000001E-3</v>
      </c>
      <c r="AP92">
        <v>3.5999999999999997E-2</v>
      </c>
      <c r="AQ92">
        <v>0.14000000000000001</v>
      </c>
      <c r="AR92">
        <v>0.57999999999999996</v>
      </c>
      <c r="AS92">
        <v>0.77300000000000002</v>
      </c>
      <c r="AT92">
        <v>0.72799999999999998</v>
      </c>
      <c r="AU92">
        <v>0.751</v>
      </c>
      <c r="AW92" s="20">
        <v>40</v>
      </c>
      <c r="AX92">
        <v>5.0000000000000001E-3</v>
      </c>
      <c r="AY92">
        <v>7.0000000000000001E-3</v>
      </c>
      <c r="AZ92">
        <v>1.335</v>
      </c>
      <c r="BA92">
        <v>1.4510000000000001</v>
      </c>
      <c r="BB92">
        <v>1.4039999999999999</v>
      </c>
      <c r="BC92">
        <v>1.2509999999999999</v>
      </c>
      <c r="BD92">
        <v>1.222</v>
      </c>
      <c r="BE92">
        <v>1.329</v>
      </c>
      <c r="BF92">
        <v>1.145</v>
      </c>
      <c r="BG92">
        <v>1.103</v>
      </c>
      <c r="BI92" s="20">
        <v>40</v>
      </c>
      <c r="BJ92">
        <v>3.0000000000000001E-3</v>
      </c>
      <c r="BK92">
        <v>3.0000000000000001E-3</v>
      </c>
      <c r="BL92">
        <v>6.0000000000000001E-3</v>
      </c>
      <c r="BM92">
        <v>4.0000000000000001E-3</v>
      </c>
      <c r="BN92">
        <v>6.0000000000000001E-3</v>
      </c>
      <c r="BO92">
        <v>0.39200000000000002</v>
      </c>
      <c r="BP92">
        <v>1.1439999999999999</v>
      </c>
      <c r="BQ92">
        <v>0.97199999999999998</v>
      </c>
      <c r="BR92">
        <v>1.1000000000000001</v>
      </c>
      <c r="BS92">
        <v>1.0389999999999999</v>
      </c>
    </row>
    <row r="93" spans="1:71">
      <c r="A93" s="20">
        <v>20</v>
      </c>
      <c r="B93">
        <v>5.0000000000000001E-3</v>
      </c>
      <c r="C93">
        <v>3.0000000000000001E-3</v>
      </c>
      <c r="D93">
        <v>2E-3</v>
      </c>
      <c r="E93">
        <v>1.0999999999999999E-2</v>
      </c>
      <c r="F93">
        <v>0.34</v>
      </c>
      <c r="G93">
        <v>0.753</v>
      </c>
      <c r="H93">
        <v>1.202</v>
      </c>
      <c r="I93">
        <v>1.371</v>
      </c>
      <c r="J93">
        <v>1.3620000000000001</v>
      </c>
      <c r="K93">
        <v>1.3959999999999999</v>
      </c>
      <c r="M93" s="20">
        <v>20</v>
      </c>
      <c r="N93">
        <v>5.0000000000000001E-3</v>
      </c>
      <c r="O93">
        <v>5.0000000000000001E-3</v>
      </c>
      <c r="P93">
        <v>8.5000000000000006E-2</v>
      </c>
      <c r="Q93">
        <v>0.95799999999999996</v>
      </c>
      <c r="R93">
        <v>1.0269999999999999</v>
      </c>
      <c r="S93">
        <v>1.119</v>
      </c>
      <c r="T93">
        <v>1.1579999999999999</v>
      </c>
      <c r="U93">
        <v>1.145</v>
      </c>
      <c r="V93">
        <v>1.1180000000000001</v>
      </c>
      <c r="W93">
        <v>1.2450000000000001</v>
      </c>
      <c r="Y93" s="20">
        <v>20</v>
      </c>
      <c r="Z93">
        <v>5.0000000000000001E-3</v>
      </c>
      <c r="AA93">
        <v>5.0000000000000001E-3</v>
      </c>
      <c r="AB93">
        <v>4.0000000000000001E-3</v>
      </c>
      <c r="AC93">
        <v>3.0000000000000001E-3</v>
      </c>
      <c r="AD93">
        <v>4.0000000000000001E-3</v>
      </c>
      <c r="AE93">
        <v>2E-3</v>
      </c>
      <c r="AF93">
        <v>3.0000000000000001E-3</v>
      </c>
      <c r="AG93">
        <v>0.01</v>
      </c>
      <c r="AH93">
        <v>0.754</v>
      </c>
      <c r="AI93">
        <v>0.56200000000000006</v>
      </c>
      <c r="AK93" s="20">
        <v>20</v>
      </c>
      <c r="AL93">
        <v>8.9999999999999993E-3</v>
      </c>
      <c r="AM93">
        <v>6.0000000000000001E-3</v>
      </c>
      <c r="AN93">
        <v>4.0000000000000001E-3</v>
      </c>
      <c r="AO93">
        <v>2E-3</v>
      </c>
      <c r="AP93">
        <v>2E-3</v>
      </c>
      <c r="AQ93">
        <v>0.26800000000000002</v>
      </c>
      <c r="AR93">
        <v>0.54700000000000004</v>
      </c>
      <c r="AS93">
        <v>0.74</v>
      </c>
      <c r="AT93">
        <v>0.755</v>
      </c>
      <c r="AU93">
        <v>0.73199999999999998</v>
      </c>
      <c r="AW93" s="20">
        <v>20</v>
      </c>
      <c r="AX93">
        <v>4.0000000000000001E-3</v>
      </c>
      <c r="AY93">
        <v>5.0000000000000001E-3</v>
      </c>
      <c r="AZ93">
        <v>1.286</v>
      </c>
      <c r="BA93">
        <v>1.35</v>
      </c>
      <c r="BB93">
        <v>1.48</v>
      </c>
      <c r="BC93">
        <v>1.504</v>
      </c>
      <c r="BD93">
        <v>1.3979999999999999</v>
      </c>
      <c r="BE93">
        <v>1.3169999999999999</v>
      </c>
      <c r="BF93">
        <v>1.4970000000000001</v>
      </c>
      <c r="BG93">
        <v>1.0469999999999999</v>
      </c>
      <c r="BI93" s="20">
        <v>20</v>
      </c>
      <c r="BJ93">
        <v>2E-3</v>
      </c>
      <c r="BK93">
        <v>3.0000000000000001E-3</v>
      </c>
      <c r="BL93">
        <v>2E-3</v>
      </c>
      <c r="BM93">
        <v>4.0000000000000001E-3</v>
      </c>
      <c r="BN93">
        <v>1E-3</v>
      </c>
      <c r="BO93">
        <v>2.5999999999999999E-2</v>
      </c>
      <c r="BP93">
        <v>1.1759999999999999</v>
      </c>
      <c r="BQ93">
        <v>1.099</v>
      </c>
      <c r="BR93">
        <v>1.143</v>
      </c>
      <c r="BS93">
        <v>1.37</v>
      </c>
    </row>
    <row r="94" spans="1:71">
      <c r="A94" s="20">
        <v>10</v>
      </c>
      <c r="B94">
        <v>3.0000000000000001E-3</v>
      </c>
      <c r="C94">
        <v>2E-3</v>
      </c>
      <c r="D94">
        <v>1E-3</v>
      </c>
      <c r="E94">
        <v>2.1999999999999999E-2</v>
      </c>
      <c r="F94">
        <v>0.41799999999999998</v>
      </c>
      <c r="G94">
        <v>0.74399999999999999</v>
      </c>
      <c r="H94">
        <v>1.208</v>
      </c>
      <c r="I94">
        <v>1.327</v>
      </c>
      <c r="J94">
        <v>1.2569999999999999</v>
      </c>
      <c r="K94">
        <v>1.234</v>
      </c>
      <c r="M94" s="20">
        <v>10</v>
      </c>
      <c r="N94">
        <v>2E-3</v>
      </c>
      <c r="O94">
        <v>4.0000000000000001E-3</v>
      </c>
      <c r="P94">
        <v>0.30299999999999999</v>
      </c>
      <c r="Q94">
        <v>0.98899999999999999</v>
      </c>
      <c r="R94">
        <v>1.1060000000000001</v>
      </c>
      <c r="S94">
        <v>1.163</v>
      </c>
      <c r="T94">
        <v>1.1299999999999999</v>
      </c>
      <c r="U94">
        <v>1.3089999999999999</v>
      </c>
      <c r="V94">
        <v>1.2490000000000001</v>
      </c>
      <c r="W94">
        <v>1.087</v>
      </c>
      <c r="Y94" s="20">
        <v>10</v>
      </c>
      <c r="Z94">
        <v>3.0000000000000001E-3</v>
      </c>
      <c r="AA94">
        <v>3.0000000000000001E-3</v>
      </c>
      <c r="AB94">
        <v>3.0000000000000001E-3</v>
      </c>
      <c r="AC94">
        <v>2E-3</v>
      </c>
      <c r="AD94">
        <v>5.0000000000000001E-3</v>
      </c>
      <c r="AE94">
        <v>2E-3</v>
      </c>
      <c r="AF94">
        <v>3.0000000000000001E-3</v>
      </c>
      <c r="AG94">
        <v>1.0999999999999999E-2</v>
      </c>
      <c r="AH94">
        <v>0.69399999999999995</v>
      </c>
      <c r="AI94">
        <v>0.55000000000000004</v>
      </c>
      <c r="AK94" s="20">
        <v>10</v>
      </c>
      <c r="AL94">
        <v>6.0000000000000001E-3</v>
      </c>
      <c r="AM94">
        <v>0.01</v>
      </c>
      <c r="AN94">
        <v>2E-3</v>
      </c>
      <c r="AO94">
        <v>0</v>
      </c>
      <c r="AP94">
        <v>2E-3</v>
      </c>
      <c r="AQ94">
        <v>0.27</v>
      </c>
      <c r="AR94">
        <v>0.56699999999999995</v>
      </c>
      <c r="AS94">
        <v>0.70099999999999996</v>
      </c>
      <c r="AT94">
        <v>0.74099999999999999</v>
      </c>
      <c r="AU94">
        <v>0.80100000000000005</v>
      </c>
      <c r="AW94" s="20">
        <v>10</v>
      </c>
      <c r="AX94">
        <v>3.0000000000000001E-3</v>
      </c>
      <c r="AY94">
        <v>3.0000000000000001E-3</v>
      </c>
      <c r="AZ94">
        <v>1.278</v>
      </c>
      <c r="BA94">
        <v>0.97499999999999998</v>
      </c>
      <c r="BB94">
        <v>1.516</v>
      </c>
      <c r="BC94">
        <v>1.4830000000000001</v>
      </c>
      <c r="BD94">
        <v>1.371</v>
      </c>
      <c r="BE94">
        <v>1.3520000000000001</v>
      </c>
      <c r="BF94">
        <v>1.532</v>
      </c>
      <c r="BG94">
        <v>1.004</v>
      </c>
      <c r="BI94" s="20">
        <v>10</v>
      </c>
      <c r="BJ94">
        <v>1E-3</v>
      </c>
      <c r="BK94">
        <v>3.0000000000000001E-3</v>
      </c>
      <c r="BL94">
        <v>1E-3</v>
      </c>
      <c r="BM94">
        <v>0</v>
      </c>
      <c r="BN94">
        <v>0</v>
      </c>
      <c r="BO94">
        <v>1E-3</v>
      </c>
      <c r="BP94">
        <v>1.179</v>
      </c>
      <c r="BQ94">
        <v>1.1599999999999999</v>
      </c>
      <c r="BR94">
        <v>1.2789999999999999</v>
      </c>
      <c r="BS94">
        <v>1.2110000000000001</v>
      </c>
    </row>
    <row r="95" spans="1:71">
      <c r="A95" s="20">
        <v>5</v>
      </c>
      <c r="B95">
        <v>2E-3</v>
      </c>
      <c r="C95">
        <v>2E-3</v>
      </c>
      <c r="D95">
        <v>8.9999999999999993E-3</v>
      </c>
      <c r="E95">
        <v>1.6E-2</v>
      </c>
      <c r="F95">
        <v>0.29799999999999999</v>
      </c>
      <c r="G95">
        <v>0.65400000000000003</v>
      </c>
      <c r="H95">
        <v>1.175</v>
      </c>
      <c r="I95">
        <v>1.2150000000000001</v>
      </c>
      <c r="J95">
        <v>1.016</v>
      </c>
      <c r="K95">
        <v>1.266</v>
      </c>
      <c r="M95" s="20">
        <v>5</v>
      </c>
      <c r="N95">
        <v>3.0000000000000001E-3</v>
      </c>
      <c r="O95">
        <v>5.0000000000000001E-3</v>
      </c>
      <c r="P95">
        <v>0.35399999999999998</v>
      </c>
      <c r="Q95">
        <v>1.036</v>
      </c>
      <c r="R95">
        <v>1.075</v>
      </c>
      <c r="S95">
        <v>1.196</v>
      </c>
      <c r="T95">
        <v>1.101</v>
      </c>
      <c r="U95">
        <v>1.2250000000000001</v>
      </c>
      <c r="V95">
        <v>1.0389999999999999</v>
      </c>
      <c r="W95">
        <v>1.1950000000000001</v>
      </c>
      <c r="Y95" s="20">
        <v>5</v>
      </c>
      <c r="Z95">
        <v>5.0000000000000001E-3</v>
      </c>
      <c r="AA95">
        <v>5.0000000000000001E-3</v>
      </c>
      <c r="AB95">
        <v>4.0000000000000001E-3</v>
      </c>
      <c r="AC95">
        <v>4.0000000000000001E-3</v>
      </c>
      <c r="AD95">
        <v>5.0000000000000001E-3</v>
      </c>
      <c r="AE95">
        <v>6.0000000000000001E-3</v>
      </c>
      <c r="AF95">
        <v>0.01</v>
      </c>
      <c r="AG95">
        <v>4.1000000000000002E-2</v>
      </c>
      <c r="AH95">
        <v>0.72</v>
      </c>
      <c r="AI95">
        <v>0.54500000000000004</v>
      </c>
      <c r="AK95" s="20">
        <v>5</v>
      </c>
      <c r="AL95">
        <v>6.0000000000000001E-3</v>
      </c>
      <c r="AM95">
        <v>3.0000000000000001E-3</v>
      </c>
      <c r="AN95">
        <v>1E-3</v>
      </c>
      <c r="AO95">
        <v>2E-3</v>
      </c>
      <c r="AP95">
        <v>4.0000000000000001E-3</v>
      </c>
      <c r="AQ95">
        <v>0.27400000000000002</v>
      </c>
      <c r="AR95">
        <v>0.51500000000000001</v>
      </c>
      <c r="AS95">
        <v>0.66700000000000004</v>
      </c>
      <c r="AT95">
        <v>0.72099999999999997</v>
      </c>
      <c r="AU95">
        <v>0.871</v>
      </c>
      <c r="AW95" s="20">
        <v>5</v>
      </c>
      <c r="AX95">
        <v>2E-3</v>
      </c>
      <c r="AY95">
        <v>3.0000000000000001E-3</v>
      </c>
      <c r="AZ95">
        <v>1.1659999999999999</v>
      </c>
      <c r="BA95">
        <v>1.0389999999999999</v>
      </c>
      <c r="BB95">
        <v>1.472</v>
      </c>
      <c r="BC95">
        <v>1.3939999999999999</v>
      </c>
      <c r="BD95">
        <v>1.0109999999999999</v>
      </c>
      <c r="BE95">
        <v>0.92100000000000004</v>
      </c>
      <c r="BF95">
        <v>1.181</v>
      </c>
      <c r="BG95">
        <v>1.0149999999999999</v>
      </c>
      <c r="BI95" s="20">
        <v>5</v>
      </c>
      <c r="BJ95">
        <v>2E-3</v>
      </c>
      <c r="BK95">
        <v>2E-3</v>
      </c>
      <c r="BL95">
        <v>1E-3</v>
      </c>
      <c r="BM95">
        <v>0</v>
      </c>
      <c r="BN95">
        <v>1E-3</v>
      </c>
      <c r="BO95">
        <v>8.9999999999999993E-3</v>
      </c>
      <c r="BP95">
        <v>1.2290000000000001</v>
      </c>
      <c r="BQ95">
        <v>1.139</v>
      </c>
      <c r="BR95">
        <v>1.2749999999999999</v>
      </c>
      <c r="BS95">
        <v>1.321</v>
      </c>
    </row>
    <row r="96" spans="1:71">
      <c r="A96" s="20">
        <v>2.5</v>
      </c>
      <c r="B96">
        <v>1E-3</v>
      </c>
      <c r="C96">
        <v>0</v>
      </c>
      <c r="D96">
        <v>2E-3</v>
      </c>
      <c r="E96">
        <v>2.8000000000000001E-2</v>
      </c>
      <c r="F96">
        <v>0.252</v>
      </c>
      <c r="G96">
        <v>0.61899999999999999</v>
      </c>
      <c r="H96">
        <v>0.83499999999999996</v>
      </c>
      <c r="I96">
        <v>1.3169999999999999</v>
      </c>
      <c r="J96">
        <v>1.083</v>
      </c>
      <c r="K96">
        <v>1.22</v>
      </c>
      <c r="M96" s="20">
        <v>2.5</v>
      </c>
      <c r="N96">
        <v>4.0000000000000001E-3</v>
      </c>
      <c r="O96">
        <v>3.0000000000000001E-3</v>
      </c>
      <c r="P96">
        <v>0.44400000000000001</v>
      </c>
      <c r="Q96">
        <v>1.002</v>
      </c>
      <c r="R96">
        <v>1.2629999999999999</v>
      </c>
      <c r="S96">
        <v>1.157</v>
      </c>
      <c r="T96">
        <v>1.095</v>
      </c>
      <c r="U96">
        <v>1.224</v>
      </c>
      <c r="V96">
        <v>1.2849999999999999</v>
      </c>
      <c r="W96">
        <v>1.5189999999999999</v>
      </c>
      <c r="Y96" s="20">
        <v>2.5</v>
      </c>
      <c r="Z96">
        <v>7.0000000000000001E-3</v>
      </c>
      <c r="AA96">
        <v>4.0000000000000001E-3</v>
      </c>
      <c r="AB96">
        <v>6.0000000000000001E-3</v>
      </c>
      <c r="AC96">
        <v>8.0000000000000002E-3</v>
      </c>
      <c r="AD96">
        <v>5.0000000000000001E-3</v>
      </c>
      <c r="AE96">
        <v>5.0000000000000001E-3</v>
      </c>
      <c r="AF96">
        <v>8.0000000000000002E-3</v>
      </c>
      <c r="AG96">
        <v>1.0999999999999999E-2</v>
      </c>
      <c r="AH96">
        <v>0.64600000000000002</v>
      </c>
      <c r="AI96">
        <v>0.52700000000000002</v>
      </c>
      <c r="AK96" s="20">
        <v>2.5</v>
      </c>
      <c r="AL96">
        <v>1.4999999999999999E-2</v>
      </c>
      <c r="AM96">
        <v>1E-3</v>
      </c>
      <c r="AN96">
        <v>0</v>
      </c>
      <c r="AO96">
        <v>0</v>
      </c>
      <c r="AP96">
        <v>1.4999999999999999E-2</v>
      </c>
      <c r="AQ96">
        <v>0.19700000000000001</v>
      </c>
      <c r="AR96">
        <v>0.47599999999999998</v>
      </c>
      <c r="AS96">
        <v>0.61899999999999999</v>
      </c>
      <c r="AT96">
        <v>0.67600000000000005</v>
      </c>
      <c r="AU96">
        <v>0.82799999999999996</v>
      </c>
      <c r="AW96" s="20">
        <v>2.5</v>
      </c>
      <c r="AX96">
        <v>0</v>
      </c>
      <c r="AY96">
        <v>2E-3</v>
      </c>
      <c r="AZ96">
        <v>0.35399999999999998</v>
      </c>
      <c r="BA96">
        <v>1.127</v>
      </c>
      <c r="BB96">
        <v>1.1279999999999999</v>
      </c>
      <c r="BC96">
        <v>0.94399999999999995</v>
      </c>
      <c r="BD96">
        <v>0.90900000000000003</v>
      </c>
      <c r="BE96">
        <v>0.90500000000000003</v>
      </c>
      <c r="BF96">
        <v>0.91200000000000003</v>
      </c>
      <c r="BG96">
        <v>0.85899999999999999</v>
      </c>
      <c r="BI96" s="20">
        <v>2.5</v>
      </c>
      <c r="BJ96">
        <v>3.0000000000000001E-3</v>
      </c>
      <c r="BK96">
        <v>1E-3</v>
      </c>
      <c r="BL96">
        <v>3.0000000000000001E-3</v>
      </c>
      <c r="BM96">
        <v>2E-3</v>
      </c>
      <c r="BN96">
        <v>2E-3</v>
      </c>
      <c r="BO96">
        <v>7.6999999999999999E-2</v>
      </c>
      <c r="BP96">
        <v>1.177</v>
      </c>
      <c r="BQ96">
        <v>1.1679999999999999</v>
      </c>
      <c r="BR96">
        <v>1.2649999999999999</v>
      </c>
      <c r="BS96">
        <v>1.25</v>
      </c>
    </row>
    <row r="97" spans="1:71">
      <c r="A97" s="20">
        <v>1.25</v>
      </c>
      <c r="B97">
        <v>1E-3</v>
      </c>
      <c r="C97">
        <v>1E-3</v>
      </c>
      <c r="D97">
        <v>3.0000000000000001E-3</v>
      </c>
      <c r="E97">
        <v>3.2000000000000001E-2</v>
      </c>
      <c r="F97">
        <v>0.28100000000000003</v>
      </c>
      <c r="G97">
        <v>0.58899999999999997</v>
      </c>
      <c r="H97">
        <v>0.78400000000000003</v>
      </c>
      <c r="I97">
        <v>1.2290000000000001</v>
      </c>
      <c r="J97">
        <v>1.002</v>
      </c>
      <c r="K97">
        <v>1.264</v>
      </c>
      <c r="M97" s="20">
        <v>1.25</v>
      </c>
      <c r="N97">
        <v>2E-3</v>
      </c>
      <c r="O97">
        <v>5.0000000000000001E-3</v>
      </c>
      <c r="P97">
        <v>0.30199999999999999</v>
      </c>
      <c r="Q97">
        <v>1.012</v>
      </c>
      <c r="R97">
        <v>1.2629999999999999</v>
      </c>
      <c r="S97">
        <v>1.2290000000000001</v>
      </c>
      <c r="T97">
        <v>1.07</v>
      </c>
      <c r="U97">
        <v>1.1279999999999999</v>
      </c>
      <c r="V97">
        <v>1.099</v>
      </c>
      <c r="W97">
        <v>1.1599999999999999</v>
      </c>
      <c r="Y97" s="20">
        <v>1.25</v>
      </c>
      <c r="Z97">
        <v>6.0000000000000001E-3</v>
      </c>
      <c r="AA97">
        <v>8.0000000000000002E-3</v>
      </c>
      <c r="AB97">
        <v>1.2999999999999999E-2</v>
      </c>
      <c r="AC97">
        <v>8.0000000000000002E-3</v>
      </c>
      <c r="AD97">
        <v>0.01</v>
      </c>
      <c r="AE97">
        <v>8.0000000000000002E-3</v>
      </c>
      <c r="AF97">
        <v>6.8000000000000005E-2</v>
      </c>
      <c r="AG97">
        <v>5.2999999999999999E-2</v>
      </c>
      <c r="AH97">
        <v>0.64400000000000002</v>
      </c>
      <c r="AI97">
        <v>0.55200000000000005</v>
      </c>
      <c r="AK97" s="20">
        <v>1.25</v>
      </c>
      <c r="AL97">
        <v>4.0000000000000001E-3</v>
      </c>
      <c r="AM97">
        <v>0</v>
      </c>
      <c r="AN97">
        <v>0</v>
      </c>
      <c r="AO97">
        <v>1E-3</v>
      </c>
      <c r="AP97">
        <v>4.0000000000000001E-3</v>
      </c>
      <c r="AQ97">
        <v>7.3999999999999996E-2</v>
      </c>
      <c r="AR97">
        <v>0.42299999999999999</v>
      </c>
      <c r="AS97">
        <v>0.52500000000000002</v>
      </c>
      <c r="AT97">
        <v>0.60499999999999998</v>
      </c>
      <c r="AU97">
        <v>0.63500000000000001</v>
      </c>
      <c r="AW97" s="20">
        <v>1.25</v>
      </c>
      <c r="AX97">
        <v>0</v>
      </c>
      <c r="AY97">
        <v>3.0000000000000001E-3</v>
      </c>
      <c r="AZ97">
        <v>2.5000000000000001E-2</v>
      </c>
      <c r="BA97">
        <v>1.022</v>
      </c>
      <c r="BB97">
        <v>0.88100000000000001</v>
      </c>
      <c r="BC97">
        <v>0.81200000000000006</v>
      </c>
      <c r="BD97">
        <v>0.74299999999999999</v>
      </c>
      <c r="BE97">
        <v>0.74099999999999999</v>
      </c>
      <c r="BF97">
        <v>0.76100000000000001</v>
      </c>
      <c r="BG97">
        <v>0.74</v>
      </c>
      <c r="BI97" s="20">
        <v>1.25</v>
      </c>
      <c r="BJ97">
        <v>6.0000000000000001E-3</v>
      </c>
      <c r="BK97">
        <v>4.0000000000000001E-3</v>
      </c>
      <c r="BL97">
        <v>6.0000000000000001E-3</v>
      </c>
      <c r="BM97">
        <v>1.0999999999999999E-2</v>
      </c>
      <c r="BN97">
        <v>1.7999999999999999E-2</v>
      </c>
      <c r="BO97">
        <v>0.161</v>
      </c>
      <c r="BP97">
        <v>0.77300000000000002</v>
      </c>
      <c r="BQ97">
        <v>1.073</v>
      </c>
      <c r="BR97">
        <v>1.2290000000000001</v>
      </c>
      <c r="BS97">
        <v>1.4490000000000001</v>
      </c>
    </row>
    <row r="98" spans="1:71">
      <c r="A98" s="20">
        <v>0</v>
      </c>
      <c r="B98">
        <v>1.2999999999999999E-2</v>
      </c>
      <c r="C98">
        <v>0.156</v>
      </c>
      <c r="D98">
        <v>0.39500000000000002</v>
      </c>
      <c r="E98">
        <v>0.32100000000000001</v>
      </c>
      <c r="F98">
        <v>0.46700000000000003</v>
      </c>
      <c r="G98">
        <v>1.75</v>
      </c>
      <c r="H98">
        <v>1.3029999999999999</v>
      </c>
      <c r="I98">
        <v>1.169</v>
      </c>
      <c r="J98">
        <v>1.153</v>
      </c>
      <c r="K98">
        <v>1.121</v>
      </c>
      <c r="M98" s="20">
        <v>0</v>
      </c>
      <c r="N98">
        <v>3.0000000000000001E-3</v>
      </c>
      <c r="O98">
        <v>1.2E-2</v>
      </c>
      <c r="P98">
        <v>0.60899999999999999</v>
      </c>
      <c r="Q98">
        <v>0.873</v>
      </c>
      <c r="R98">
        <v>0.97299999999999998</v>
      </c>
      <c r="S98">
        <v>1.0640000000000001</v>
      </c>
      <c r="T98">
        <v>1.06</v>
      </c>
      <c r="U98">
        <v>1.141</v>
      </c>
      <c r="V98">
        <v>1.1080000000000001</v>
      </c>
      <c r="W98">
        <v>1.121</v>
      </c>
      <c r="Y98" s="20">
        <v>0</v>
      </c>
      <c r="Z98">
        <v>8.0000000000000002E-3</v>
      </c>
      <c r="AA98">
        <v>0.01</v>
      </c>
      <c r="AB98">
        <v>1.7999999999999999E-2</v>
      </c>
      <c r="AC98">
        <v>0.69</v>
      </c>
      <c r="AD98">
        <v>0.52800000000000002</v>
      </c>
      <c r="AE98">
        <v>0.39</v>
      </c>
      <c r="AF98">
        <v>0.55700000000000005</v>
      </c>
      <c r="AG98">
        <v>1.319</v>
      </c>
      <c r="AH98">
        <v>1.151</v>
      </c>
      <c r="AI98">
        <v>1.1379999999999999</v>
      </c>
      <c r="AK98" s="20">
        <v>0</v>
      </c>
      <c r="AL98">
        <v>4.0000000000000001E-3</v>
      </c>
      <c r="AM98">
        <v>2E-3</v>
      </c>
      <c r="AN98">
        <v>5.2999999999999999E-2</v>
      </c>
      <c r="AO98">
        <v>0.6</v>
      </c>
      <c r="AP98">
        <v>0.20699999999999999</v>
      </c>
      <c r="AQ98">
        <v>0.38300000000000001</v>
      </c>
      <c r="AR98">
        <v>0.89800000000000002</v>
      </c>
      <c r="AS98">
        <v>1.0920000000000001</v>
      </c>
      <c r="AT98">
        <v>1.1950000000000001</v>
      </c>
      <c r="AU98">
        <v>1.1439999999999999</v>
      </c>
      <c r="AW98" s="20">
        <v>0</v>
      </c>
      <c r="AX98">
        <v>0</v>
      </c>
      <c r="AY98">
        <v>0</v>
      </c>
      <c r="AZ98">
        <v>0.69199999999999995</v>
      </c>
      <c r="BA98">
        <v>1.02</v>
      </c>
      <c r="BB98">
        <v>1.0269999999999999</v>
      </c>
      <c r="BC98">
        <v>1.0549999999999999</v>
      </c>
      <c r="BD98">
        <v>1.0980000000000001</v>
      </c>
      <c r="BE98">
        <v>1.0920000000000001</v>
      </c>
      <c r="BF98">
        <v>1.143</v>
      </c>
      <c r="BG98">
        <v>1.1100000000000001</v>
      </c>
      <c r="BI98" s="20">
        <v>0</v>
      </c>
      <c r="BJ98">
        <v>9.5000000000000001E-2</v>
      </c>
      <c r="BK98">
        <v>9.7000000000000003E-2</v>
      </c>
      <c r="BM98">
        <v>0.16300000000000001</v>
      </c>
      <c r="BN98">
        <v>0.42499999999999999</v>
      </c>
      <c r="BO98">
        <v>0.99</v>
      </c>
      <c r="BP98">
        <v>1.0329999999999999</v>
      </c>
      <c r="BQ98">
        <v>1.0649999999999999</v>
      </c>
      <c r="BR98">
        <v>1.107</v>
      </c>
      <c r="BS98">
        <v>1.137</v>
      </c>
    </row>
  </sheetData>
  <mergeCells count="1">
    <mergeCell ref="A2:E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2255F-C5CA-4D89-8C80-10C2E182F17E}">
  <dimension ref="A2:AU34"/>
  <sheetViews>
    <sheetView tabSelected="1" zoomScale="70" zoomScaleNormal="70" workbookViewId="0">
      <selection activeCell="N32" sqref="N32"/>
    </sheetView>
  </sheetViews>
  <sheetFormatPr defaultRowHeight="14.25"/>
  <cols>
    <col min="11" max="11" width="14.5703125" bestFit="1" customWidth="1"/>
  </cols>
  <sheetData>
    <row r="2" spans="1:47">
      <c r="A2" s="41" t="s">
        <v>199</v>
      </c>
      <c r="B2" s="41"/>
      <c r="C2" s="41"/>
      <c r="D2" s="41"/>
      <c r="E2" s="41"/>
    </row>
    <row r="3" spans="1:47">
      <c r="A3" s="24"/>
      <c r="B3" s="24"/>
      <c r="C3" s="24"/>
      <c r="D3" s="24"/>
      <c r="E3" s="24"/>
    </row>
    <row r="4" spans="1:47">
      <c r="A4" s="2" t="s">
        <v>218</v>
      </c>
      <c r="M4" s="2" t="s">
        <v>219</v>
      </c>
      <c r="Y4" s="2" t="s">
        <v>220</v>
      </c>
      <c r="AK4" s="2" t="s">
        <v>221</v>
      </c>
    </row>
    <row r="5" spans="1:47">
      <c r="A5" s="2"/>
      <c r="M5" s="2"/>
      <c r="Y5" s="2"/>
      <c r="AK5" s="2"/>
    </row>
    <row r="6" spans="1:47">
      <c r="A6" s="20" t="s">
        <v>9</v>
      </c>
      <c r="M6" s="20" t="s">
        <v>9</v>
      </c>
      <c r="Y6" s="20" t="s">
        <v>9</v>
      </c>
      <c r="AK6" s="20" t="s">
        <v>9</v>
      </c>
    </row>
    <row r="7" spans="1:47">
      <c r="B7" s="20">
        <v>4</v>
      </c>
      <c r="C7" s="20">
        <f t="shared" ref="C7:J7" si="0">B7/2</f>
        <v>2</v>
      </c>
      <c r="D7" s="20">
        <f t="shared" si="0"/>
        <v>1</v>
      </c>
      <c r="E7" s="20">
        <f t="shared" si="0"/>
        <v>0.5</v>
      </c>
      <c r="F7" s="20">
        <f>E7/2</f>
        <v>0.25</v>
      </c>
      <c r="G7" s="20">
        <f t="shared" si="0"/>
        <v>0.125</v>
      </c>
      <c r="H7" s="20">
        <f t="shared" si="0"/>
        <v>6.25E-2</v>
      </c>
      <c r="I7" s="20">
        <f t="shared" si="0"/>
        <v>3.125E-2</v>
      </c>
      <c r="J7" s="20">
        <f t="shared" si="0"/>
        <v>1.5625E-2</v>
      </c>
      <c r="K7" s="20">
        <v>0</v>
      </c>
      <c r="N7" s="20">
        <v>4</v>
      </c>
      <c r="O7" s="20">
        <f t="shared" ref="O7:V7" si="1">N7/2</f>
        <v>2</v>
      </c>
      <c r="P7" s="20">
        <f t="shared" si="1"/>
        <v>1</v>
      </c>
      <c r="Q7" s="20">
        <f t="shared" si="1"/>
        <v>0.5</v>
      </c>
      <c r="R7" s="20">
        <f t="shared" si="1"/>
        <v>0.25</v>
      </c>
      <c r="S7" s="20">
        <f t="shared" si="1"/>
        <v>0.125</v>
      </c>
      <c r="T7" s="20">
        <f t="shared" si="1"/>
        <v>6.25E-2</v>
      </c>
      <c r="U7" s="20">
        <f t="shared" si="1"/>
        <v>3.125E-2</v>
      </c>
      <c r="V7" s="20">
        <f t="shared" si="1"/>
        <v>1.5625E-2</v>
      </c>
      <c r="W7" s="20">
        <v>0</v>
      </c>
      <c r="Z7" s="20">
        <v>4</v>
      </c>
      <c r="AA7" s="20">
        <f t="shared" ref="AA7:AH7" si="2">Z7/2</f>
        <v>2</v>
      </c>
      <c r="AB7" s="20">
        <f t="shared" si="2"/>
        <v>1</v>
      </c>
      <c r="AC7" s="20">
        <f t="shared" si="2"/>
        <v>0.5</v>
      </c>
      <c r="AD7" s="20">
        <f t="shared" si="2"/>
        <v>0.25</v>
      </c>
      <c r="AE7" s="20">
        <f t="shared" si="2"/>
        <v>0.125</v>
      </c>
      <c r="AF7" s="20">
        <f t="shared" si="2"/>
        <v>6.25E-2</v>
      </c>
      <c r="AG7" s="20">
        <f t="shared" si="2"/>
        <v>3.125E-2</v>
      </c>
      <c r="AH7" s="20">
        <f t="shared" si="2"/>
        <v>1.5625E-2</v>
      </c>
      <c r="AI7" s="20">
        <v>0</v>
      </c>
      <c r="AL7" s="20">
        <v>4</v>
      </c>
      <c r="AM7" s="20">
        <f t="shared" ref="AM7:AT7" si="3">AL7/2</f>
        <v>2</v>
      </c>
      <c r="AN7" s="20">
        <f t="shared" si="3"/>
        <v>1</v>
      </c>
      <c r="AO7" s="20">
        <f t="shared" si="3"/>
        <v>0.5</v>
      </c>
      <c r="AP7" s="20">
        <f t="shared" si="3"/>
        <v>0.25</v>
      </c>
      <c r="AQ7" s="20">
        <f t="shared" si="3"/>
        <v>0.125</v>
      </c>
      <c r="AR7" s="20">
        <f t="shared" si="3"/>
        <v>6.25E-2</v>
      </c>
      <c r="AS7" s="20">
        <f t="shared" si="3"/>
        <v>3.125E-2</v>
      </c>
      <c r="AT7" s="20">
        <f t="shared" si="3"/>
        <v>1.5625E-2</v>
      </c>
      <c r="AU7" s="20">
        <v>0</v>
      </c>
    </row>
    <row r="8" spans="1:47">
      <c r="A8" s="20">
        <v>40</v>
      </c>
      <c r="B8">
        <v>6.0000000000000001E-3</v>
      </c>
      <c r="C8">
        <v>6.0000000000000001E-3</v>
      </c>
      <c r="D8">
        <v>4.0000000000000001E-3</v>
      </c>
      <c r="E8">
        <v>4.0000000000000001E-3</v>
      </c>
      <c r="F8">
        <v>0.65700000000000003</v>
      </c>
      <c r="G8">
        <v>0.28599999999999998</v>
      </c>
      <c r="H8">
        <v>0.78100000000000003</v>
      </c>
      <c r="I8">
        <v>1.254</v>
      </c>
      <c r="J8">
        <v>1.2070000000000001</v>
      </c>
      <c r="K8" s="30" t="s">
        <v>222</v>
      </c>
      <c r="M8" s="20">
        <v>40</v>
      </c>
      <c r="N8">
        <v>5.0000000000000001E-3</v>
      </c>
      <c r="O8">
        <v>3.0000000000000001E-3</v>
      </c>
      <c r="P8">
        <v>2E-3</v>
      </c>
      <c r="Q8">
        <v>8.9999999999999993E-3</v>
      </c>
      <c r="R8">
        <v>3.0000000000000001E-3</v>
      </c>
      <c r="S8">
        <v>0.51</v>
      </c>
      <c r="T8">
        <v>0.874</v>
      </c>
      <c r="U8">
        <v>1.0049999999999999</v>
      </c>
      <c r="V8">
        <v>1.0229999999999999</v>
      </c>
      <c r="W8">
        <v>1.077</v>
      </c>
      <c r="Y8" s="20">
        <v>40</v>
      </c>
      <c r="Z8">
        <v>1E-3</v>
      </c>
      <c r="AA8">
        <v>2E-3</v>
      </c>
      <c r="AB8">
        <v>2E-3</v>
      </c>
      <c r="AC8">
        <v>1E-3</v>
      </c>
      <c r="AD8">
        <v>1E-3</v>
      </c>
      <c r="AE8">
        <v>0.254</v>
      </c>
      <c r="AF8">
        <v>0.65800000000000003</v>
      </c>
      <c r="AG8">
        <v>0.86599999999999999</v>
      </c>
      <c r="AH8">
        <v>0.88800000000000001</v>
      </c>
      <c r="AI8">
        <v>0.76400000000000001</v>
      </c>
      <c r="AK8" s="20">
        <v>40</v>
      </c>
      <c r="AL8">
        <v>2.7999999999999969E-3</v>
      </c>
      <c r="AM8">
        <v>3.7999999999999978E-3</v>
      </c>
      <c r="AN8">
        <v>2.7999999999999969E-3</v>
      </c>
      <c r="AO8">
        <v>3.7999999999999978E-3</v>
      </c>
      <c r="AP8">
        <v>1.5799999999999995E-2</v>
      </c>
      <c r="AQ8">
        <v>0.23580000000000001</v>
      </c>
      <c r="AR8">
        <v>0.65679999999999994</v>
      </c>
      <c r="AS8">
        <v>0.87680000000000002</v>
      </c>
      <c r="AT8">
        <v>1.0508000000000002</v>
      </c>
      <c r="AU8">
        <v>1.2868000000000002</v>
      </c>
    </row>
    <row r="9" spans="1:47">
      <c r="A9" s="20">
        <v>20</v>
      </c>
      <c r="B9">
        <v>6.0000000000000001E-3</v>
      </c>
      <c r="C9">
        <v>4.0000000000000001E-3</v>
      </c>
      <c r="D9">
        <v>3.0000000000000001E-3</v>
      </c>
      <c r="E9">
        <v>2E-3</v>
      </c>
      <c r="F9">
        <v>2E-3</v>
      </c>
      <c r="G9">
        <v>0.315</v>
      </c>
      <c r="H9">
        <v>0.73299999999999998</v>
      </c>
      <c r="I9">
        <v>1.238</v>
      </c>
      <c r="J9">
        <v>1.171</v>
      </c>
      <c r="K9" s="30"/>
      <c r="M9" s="20">
        <v>20</v>
      </c>
      <c r="N9">
        <v>6.0000000000000001E-3</v>
      </c>
      <c r="O9">
        <v>4.0000000000000001E-3</v>
      </c>
      <c r="P9">
        <v>1E-3</v>
      </c>
      <c r="Q9">
        <v>2E-3</v>
      </c>
      <c r="R9">
        <v>4.8000000000000001E-2</v>
      </c>
      <c r="S9">
        <v>0.53500000000000003</v>
      </c>
      <c r="T9">
        <v>0.86599999999999999</v>
      </c>
      <c r="U9">
        <v>0.98399999999999999</v>
      </c>
      <c r="V9">
        <v>1.0209999999999999</v>
      </c>
      <c r="W9">
        <v>1.0329999999999999</v>
      </c>
      <c r="Y9" s="20">
        <v>20</v>
      </c>
      <c r="Z9">
        <v>3.0000000000000001E-3</v>
      </c>
      <c r="AA9">
        <v>2E-3</v>
      </c>
      <c r="AB9">
        <v>1E-3</v>
      </c>
      <c r="AC9">
        <v>2E-3</v>
      </c>
      <c r="AD9">
        <v>1E-3</v>
      </c>
      <c r="AE9">
        <v>0.22900000000000001</v>
      </c>
      <c r="AF9">
        <v>0.52600000000000002</v>
      </c>
      <c r="AG9">
        <v>0.83799999999999997</v>
      </c>
      <c r="AH9">
        <v>0.871</v>
      </c>
      <c r="AI9">
        <v>0.67900000000000005</v>
      </c>
      <c r="AK9" s="20">
        <v>20</v>
      </c>
      <c r="AL9">
        <v>3.7999999999999978E-3</v>
      </c>
      <c r="AM9">
        <v>3.7999999999999978E-3</v>
      </c>
      <c r="AN9">
        <v>1.799999999999996E-3</v>
      </c>
      <c r="AO9">
        <v>7.9999999999999516E-4</v>
      </c>
      <c r="AP9">
        <v>5.7999999999999996E-3</v>
      </c>
      <c r="AQ9">
        <v>0.25879999999999997</v>
      </c>
      <c r="AR9">
        <v>0.63380000000000003</v>
      </c>
      <c r="AS9">
        <v>0.96979999999999988</v>
      </c>
      <c r="AT9">
        <v>1.3238000000000001</v>
      </c>
      <c r="AU9">
        <v>1.1498000000000002</v>
      </c>
    </row>
    <row r="10" spans="1:47">
      <c r="A10" s="20">
        <v>10</v>
      </c>
      <c r="B10">
        <v>5.0000000000000001E-3</v>
      </c>
      <c r="C10">
        <v>3.0000000000000001E-3</v>
      </c>
      <c r="D10">
        <v>1E-3</v>
      </c>
      <c r="E10">
        <v>1E-3</v>
      </c>
      <c r="F10">
        <v>2E-3</v>
      </c>
      <c r="G10">
        <v>0.315</v>
      </c>
      <c r="H10">
        <v>0.72199999999999998</v>
      </c>
      <c r="I10">
        <v>1.1359999999999999</v>
      </c>
      <c r="J10">
        <v>1.25</v>
      </c>
      <c r="K10" s="30"/>
      <c r="M10" s="20">
        <v>10</v>
      </c>
      <c r="N10">
        <v>4.0000000000000001E-3</v>
      </c>
      <c r="O10">
        <v>3.0000000000000001E-3</v>
      </c>
      <c r="P10">
        <v>0</v>
      </c>
      <c r="Q10">
        <v>0</v>
      </c>
      <c r="R10">
        <v>1.7999999999999999E-2</v>
      </c>
      <c r="S10">
        <v>0.57099999999999995</v>
      </c>
      <c r="T10">
        <v>0.84099999999999997</v>
      </c>
      <c r="U10">
        <v>1.0469999999999999</v>
      </c>
      <c r="V10">
        <v>1.0880000000000001</v>
      </c>
      <c r="W10">
        <v>1.099</v>
      </c>
      <c r="Y10" s="20">
        <v>10</v>
      </c>
      <c r="Z10">
        <v>1E-3</v>
      </c>
      <c r="AA10">
        <v>1E-3</v>
      </c>
      <c r="AB10">
        <v>0</v>
      </c>
      <c r="AC10">
        <v>0</v>
      </c>
      <c r="AD10">
        <v>3.0000000000000001E-3</v>
      </c>
      <c r="AE10">
        <v>0.20599999999999999</v>
      </c>
      <c r="AF10">
        <v>0.47399999999999998</v>
      </c>
      <c r="AG10">
        <v>0.77500000000000002</v>
      </c>
      <c r="AH10">
        <v>0.79100000000000004</v>
      </c>
      <c r="AI10">
        <v>0.65800000000000003</v>
      </c>
      <c r="AK10" s="20">
        <v>10</v>
      </c>
      <c r="AL10">
        <v>1.9799999999999998E-2</v>
      </c>
      <c r="AM10">
        <v>1.799999999999996E-3</v>
      </c>
      <c r="AN10">
        <v>7.9999999999999516E-4</v>
      </c>
      <c r="AO10">
        <v>7.9999999999999516E-4</v>
      </c>
      <c r="AP10">
        <v>4.7999999999999987E-3</v>
      </c>
      <c r="AQ10">
        <v>0.32279999999999998</v>
      </c>
      <c r="AR10">
        <v>0.77679999999999993</v>
      </c>
      <c r="AS10">
        <v>1.0458000000000001</v>
      </c>
      <c r="AT10">
        <v>1.2068000000000001</v>
      </c>
      <c r="AU10">
        <v>1.1528</v>
      </c>
    </row>
    <row r="11" spans="1:47">
      <c r="A11" s="20">
        <v>5</v>
      </c>
      <c r="B11">
        <v>4.0000000000000001E-3</v>
      </c>
      <c r="C11">
        <v>2E-3</v>
      </c>
      <c r="D11">
        <v>1E-3</v>
      </c>
      <c r="E11">
        <v>3.0000000000000001E-3</v>
      </c>
      <c r="F11">
        <v>5.0000000000000001E-3</v>
      </c>
      <c r="G11">
        <v>0.245</v>
      </c>
      <c r="H11">
        <v>0.63500000000000001</v>
      </c>
      <c r="I11">
        <v>1.0089999999999999</v>
      </c>
      <c r="J11">
        <v>1.4319999999999999</v>
      </c>
      <c r="K11" s="30"/>
      <c r="M11" s="20">
        <v>5</v>
      </c>
      <c r="N11">
        <v>4.0000000000000001E-3</v>
      </c>
      <c r="O11">
        <v>3.0000000000000001E-3</v>
      </c>
      <c r="P11">
        <v>0</v>
      </c>
      <c r="Q11">
        <v>0</v>
      </c>
      <c r="R11">
        <v>2.9000000000000001E-2</v>
      </c>
      <c r="S11">
        <v>0.53300000000000003</v>
      </c>
      <c r="T11">
        <v>0.83099999999999996</v>
      </c>
      <c r="U11">
        <v>1.133</v>
      </c>
      <c r="V11">
        <v>1.234</v>
      </c>
      <c r="W11">
        <v>1.1319999999999999</v>
      </c>
      <c r="Y11" s="20">
        <v>5</v>
      </c>
      <c r="Z11">
        <v>2E-3</v>
      </c>
      <c r="AA11">
        <v>1E-3</v>
      </c>
      <c r="AB11">
        <v>0</v>
      </c>
      <c r="AC11">
        <v>1E-3</v>
      </c>
      <c r="AD11">
        <v>8.9999999999999993E-3</v>
      </c>
      <c r="AE11">
        <v>0.248</v>
      </c>
      <c r="AF11">
        <v>0.47699999999999998</v>
      </c>
      <c r="AG11">
        <v>0.69199999999999995</v>
      </c>
      <c r="AH11">
        <v>0.71299999999999997</v>
      </c>
      <c r="AI11">
        <v>0.67400000000000004</v>
      </c>
      <c r="AK11" s="20">
        <v>5</v>
      </c>
      <c r="AL11">
        <v>4.7999999999999987E-3</v>
      </c>
      <c r="AM11">
        <v>1.799999999999996E-3</v>
      </c>
      <c r="AN11">
        <v>1.799999999999996E-3</v>
      </c>
      <c r="AO11">
        <v>7.9999999999999516E-4</v>
      </c>
      <c r="AP11">
        <v>3.0799999999999994E-2</v>
      </c>
      <c r="AQ11">
        <v>0.38379999999999997</v>
      </c>
      <c r="AR11">
        <v>0.80279999999999996</v>
      </c>
      <c r="AS11">
        <v>1.0638000000000001</v>
      </c>
      <c r="AT11">
        <v>1.2088000000000001</v>
      </c>
      <c r="AU11">
        <v>1.1448</v>
      </c>
    </row>
    <row r="12" spans="1:47">
      <c r="A12" s="20">
        <v>2.5</v>
      </c>
      <c r="B12">
        <v>2E-3</v>
      </c>
      <c r="C12">
        <v>0</v>
      </c>
      <c r="D12">
        <v>1E-3</v>
      </c>
      <c r="E12">
        <v>2E-3</v>
      </c>
      <c r="F12">
        <v>7.0000000000000001E-3</v>
      </c>
      <c r="G12">
        <v>0.26400000000000001</v>
      </c>
      <c r="H12">
        <v>0.63500000000000001</v>
      </c>
      <c r="I12">
        <v>0.99399999999999999</v>
      </c>
      <c r="J12">
        <v>1.1559999999999999</v>
      </c>
      <c r="K12" s="30"/>
      <c r="M12" s="20">
        <v>2.5</v>
      </c>
      <c r="N12">
        <v>4.0000000000000001E-3</v>
      </c>
      <c r="O12">
        <v>1E-3</v>
      </c>
      <c r="P12">
        <v>0</v>
      </c>
      <c r="Q12">
        <v>1E-3</v>
      </c>
      <c r="R12">
        <v>3.4000000000000002E-2</v>
      </c>
      <c r="S12">
        <v>0.48</v>
      </c>
      <c r="T12">
        <v>0.80800000000000005</v>
      </c>
      <c r="U12">
        <v>1.012</v>
      </c>
      <c r="V12">
        <v>1.2689999999999999</v>
      </c>
      <c r="W12">
        <v>1.129</v>
      </c>
      <c r="Y12" s="20">
        <v>2.5</v>
      </c>
      <c r="Z12">
        <v>2E-3</v>
      </c>
      <c r="AA12">
        <v>0</v>
      </c>
      <c r="AB12">
        <v>0</v>
      </c>
      <c r="AC12">
        <v>3.0000000000000001E-3</v>
      </c>
      <c r="AD12">
        <v>8.0000000000000002E-3</v>
      </c>
      <c r="AE12">
        <v>0.19500000000000001</v>
      </c>
      <c r="AF12">
        <v>0.41199999999999998</v>
      </c>
      <c r="AG12">
        <v>0.53</v>
      </c>
      <c r="AH12">
        <v>0.59699999999999998</v>
      </c>
      <c r="AI12">
        <v>0.68300000000000005</v>
      </c>
      <c r="AK12" s="20">
        <v>2.5</v>
      </c>
      <c r="AL12">
        <v>2.7999999999999969E-3</v>
      </c>
      <c r="AM12">
        <v>-2.0000000000000573E-4</v>
      </c>
      <c r="AN12">
        <v>-2.0000000000000573E-4</v>
      </c>
      <c r="AO12">
        <v>7.9999999999999516E-4</v>
      </c>
      <c r="AP12">
        <v>3.7999999999999978E-3</v>
      </c>
      <c r="AQ12">
        <v>0.2828</v>
      </c>
      <c r="AR12">
        <v>0.6008</v>
      </c>
      <c r="AS12">
        <v>1.0238</v>
      </c>
      <c r="AT12">
        <v>1.2078</v>
      </c>
      <c r="AU12">
        <v>1.0318000000000001</v>
      </c>
    </row>
    <row r="13" spans="1:47">
      <c r="A13" s="20">
        <v>1.25</v>
      </c>
      <c r="B13">
        <v>2E-3</v>
      </c>
      <c r="C13">
        <v>1E-3</v>
      </c>
      <c r="D13">
        <v>1E-3</v>
      </c>
      <c r="E13">
        <v>3.0000000000000001E-3</v>
      </c>
      <c r="F13">
        <v>2.5999999999999999E-2</v>
      </c>
      <c r="G13">
        <v>0.11700000000000001</v>
      </c>
      <c r="H13">
        <v>0.58899999999999997</v>
      </c>
      <c r="I13">
        <v>0.86499999999999999</v>
      </c>
      <c r="J13">
        <v>1.02</v>
      </c>
      <c r="K13" s="30"/>
      <c r="M13" s="20">
        <v>1.25</v>
      </c>
      <c r="N13">
        <v>3.0000000000000001E-3</v>
      </c>
      <c r="O13">
        <v>1E-3</v>
      </c>
      <c r="P13">
        <v>1E-3</v>
      </c>
      <c r="Q13">
        <v>1E-3</v>
      </c>
      <c r="R13">
        <v>7.0000000000000001E-3</v>
      </c>
      <c r="S13">
        <v>0.371</v>
      </c>
      <c r="T13">
        <v>0.63900000000000001</v>
      </c>
      <c r="U13">
        <v>1.026</v>
      </c>
      <c r="V13">
        <v>1.254</v>
      </c>
      <c r="W13">
        <v>1.26</v>
      </c>
      <c r="Y13" s="20">
        <v>1.25</v>
      </c>
      <c r="Z13">
        <v>1E-3</v>
      </c>
      <c r="AA13">
        <v>0</v>
      </c>
      <c r="AB13">
        <v>3.0000000000000001E-3</v>
      </c>
      <c r="AC13">
        <v>6.0000000000000001E-3</v>
      </c>
      <c r="AD13">
        <v>0.01</v>
      </c>
      <c r="AE13">
        <v>0.12</v>
      </c>
      <c r="AF13">
        <v>0.308</v>
      </c>
      <c r="AG13">
        <v>0.49199999999999999</v>
      </c>
      <c r="AH13">
        <v>0.53800000000000003</v>
      </c>
      <c r="AI13">
        <v>0.67600000000000005</v>
      </c>
      <c r="AK13" s="20">
        <v>1.25</v>
      </c>
      <c r="AL13">
        <v>2.7999999999999969E-3</v>
      </c>
      <c r="AM13">
        <v>-2.0000000000000573E-4</v>
      </c>
      <c r="AN13">
        <v>-2.0000000000000573E-4</v>
      </c>
      <c r="AO13">
        <v>7.9999999999999516E-4</v>
      </c>
      <c r="AP13">
        <v>1.0799999999999997E-2</v>
      </c>
      <c r="AQ13">
        <v>0.21879999999999999</v>
      </c>
      <c r="AR13">
        <v>0.56479999999999997</v>
      </c>
      <c r="AS13">
        <v>0.93979999999999997</v>
      </c>
      <c r="AT13">
        <v>1.3988</v>
      </c>
      <c r="AU13">
        <v>1.0528000000000002</v>
      </c>
    </row>
    <row r="14" spans="1:47">
      <c r="A14" s="20">
        <v>0</v>
      </c>
      <c r="B14">
        <v>3.6999999999999998E-2</v>
      </c>
      <c r="C14">
        <v>3.0000000000000001E-3</v>
      </c>
      <c r="D14">
        <v>0.17699999999999999</v>
      </c>
      <c r="E14">
        <v>0.3</v>
      </c>
      <c r="F14">
        <v>0.13600000000000001</v>
      </c>
      <c r="G14">
        <v>0.38900000000000001</v>
      </c>
      <c r="H14">
        <v>1.155</v>
      </c>
      <c r="I14">
        <v>1.2370000000000001</v>
      </c>
      <c r="J14">
        <v>1.1499999999999999</v>
      </c>
      <c r="K14">
        <v>1.0900000000000001</v>
      </c>
      <c r="M14" s="20">
        <v>0</v>
      </c>
      <c r="N14">
        <v>4.0000000000000001E-3</v>
      </c>
      <c r="O14">
        <v>0.11700000000000001</v>
      </c>
      <c r="P14">
        <v>2.9000000000000001E-2</v>
      </c>
      <c r="Q14">
        <v>0.184</v>
      </c>
      <c r="R14">
        <v>0.16300000000000001</v>
      </c>
      <c r="S14">
        <v>0.38900000000000001</v>
      </c>
      <c r="T14">
        <v>1.1000000000000001</v>
      </c>
      <c r="U14">
        <v>1.0780000000000001</v>
      </c>
      <c r="V14">
        <v>1.08</v>
      </c>
      <c r="W14">
        <v>1.0489999999999999</v>
      </c>
      <c r="Y14" s="20">
        <v>0</v>
      </c>
      <c r="Z14">
        <v>2E-3</v>
      </c>
      <c r="AA14">
        <v>5.0000000000000001E-3</v>
      </c>
      <c r="AB14">
        <v>0.22500000000000001</v>
      </c>
      <c r="AC14">
        <v>0.193</v>
      </c>
      <c r="AD14">
        <v>0.17199999999999999</v>
      </c>
      <c r="AE14">
        <v>0.38100000000000001</v>
      </c>
      <c r="AF14">
        <v>1.133</v>
      </c>
      <c r="AG14">
        <v>1.1259999999999999</v>
      </c>
      <c r="AH14">
        <v>1.1060000000000001</v>
      </c>
      <c r="AI14">
        <v>1.2809999999999999</v>
      </c>
      <c r="AK14" s="20">
        <v>0</v>
      </c>
      <c r="AL14">
        <v>2.7999999999999969E-3</v>
      </c>
      <c r="AM14">
        <v>8.5800000000000001E-2</v>
      </c>
      <c r="AN14">
        <v>0.13679999999999998</v>
      </c>
      <c r="AO14">
        <v>0.33979999999999999</v>
      </c>
      <c r="AP14">
        <v>0.15279999999999999</v>
      </c>
      <c r="AQ14">
        <v>0.37679999999999997</v>
      </c>
      <c r="AR14">
        <v>1.1168</v>
      </c>
      <c r="AS14">
        <v>1.2428000000000001</v>
      </c>
      <c r="AT14">
        <v>1.2138</v>
      </c>
      <c r="AU14">
        <v>1.1808000000000001</v>
      </c>
    </row>
    <row r="16" spans="1:47">
      <c r="A16" s="20" t="s">
        <v>11</v>
      </c>
      <c r="M16" s="20" t="s">
        <v>11</v>
      </c>
      <c r="Y16" s="20" t="s">
        <v>11</v>
      </c>
      <c r="AK16" s="20" t="s">
        <v>11</v>
      </c>
    </row>
    <row r="17" spans="1:47">
      <c r="B17" s="20">
        <v>4</v>
      </c>
      <c r="C17" s="20">
        <f t="shared" ref="C17:J17" si="4">B17/2</f>
        <v>2</v>
      </c>
      <c r="D17" s="20">
        <f t="shared" si="4"/>
        <v>1</v>
      </c>
      <c r="E17" s="20">
        <f t="shared" si="4"/>
        <v>0.5</v>
      </c>
      <c r="F17" s="20">
        <f>E17/2</f>
        <v>0.25</v>
      </c>
      <c r="G17" s="20">
        <f t="shared" si="4"/>
        <v>0.125</v>
      </c>
      <c r="H17" s="20">
        <f t="shared" si="4"/>
        <v>6.25E-2</v>
      </c>
      <c r="I17" s="20">
        <f t="shared" si="4"/>
        <v>3.125E-2</v>
      </c>
      <c r="J17" s="20">
        <f t="shared" si="4"/>
        <v>1.5625E-2</v>
      </c>
      <c r="K17" s="20">
        <v>0</v>
      </c>
      <c r="N17" s="20">
        <v>4</v>
      </c>
      <c r="O17" s="20">
        <f t="shared" ref="O17:V17" si="5">N17/2</f>
        <v>2</v>
      </c>
      <c r="P17" s="20">
        <f t="shared" si="5"/>
        <v>1</v>
      </c>
      <c r="Q17" s="20">
        <f t="shared" si="5"/>
        <v>0.5</v>
      </c>
      <c r="R17" s="20">
        <f t="shared" si="5"/>
        <v>0.25</v>
      </c>
      <c r="S17" s="20">
        <f t="shared" si="5"/>
        <v>0.125</v>
      </c>
      <c r="T17" s="20">
        <f t="shared" si="5"/>
        <v>6.25E-2</v>
      </c>
      <c r="U17" s="20">
        <f t="shared" si="5"/>
        <v>3.125E-2</v>
      </c>
      <c r="V17" s="20">
        <f t="shared" si="5"/>
        <v>1.5625E-2</v>
      </c>
      <c r="W17" s="20">
        <v>0</v>
      </c>
      <c r="Z17" s="20">
        <v>4</v>
      </c>
      <c r="AA17" s="20">
        <f t="shared" ref="AA17:AH17" si="6">Z17/2</f>
        <v>2</v>
      </c>
      <c r="AB17" s="20">
        <f t="shared" si="6"/>
        <v>1</v>
      </c>
      <c r="AC17" s="20">
        <f t="shared" si="6"/>
        <v>0.5</v>
      </c>
      <c r="AD17" s="20">
        <f t="shared" si="6"/>
        <v>0.25</v>
      </c>
      <c r="AE17" s="20">
        <f t="shared" si="6"/>
        <v>0.125</v>
      </c>
      <c r="AF17" s="20">
        <f t="shared" si="6"/>
        <v>6.25E-2</v>
      </c>
      <c r="AG17" s="20">
        <f t="shared" si="6"/>
        <v>3.125E-2</v>
      </c>
      <c r="AH17" s="20">
        <f t="shared" si="6"/>
        <v>1.5625E-2</v>
      </c>
      <c r="AI17" s="20">
        <v>0</v>
      </c>
      <c r="AL17" s="20">
        <v>4</v>
      </c>
      <c r="AM17" s="20">
        <f t="shared" ref="AM17:AT17" si="7">AL17/2</f>
        <v>2</v>
      </c>
      <c r="AN17" s="20">
        <f t="shared" si="7"/>
        <v>1</v>
      </c>
      <c r="AO17" s="20">
        <f t="shared" si="7"/>
        <v>0.5</v>
      </c>
      <c r="AP17" s="20">
        <f t="shared" si="7"/>
        <v>0.25</v>
      </c>
      <c r="AQ17" s="20">
        <f t="shared" si="7"/>
        <v>0.125</v>
      </c>
      <c r="AR17" s="20">
        <f t="shared" si="7"/>
        <v>6.25E-2</v>
      </c>
      <c r="AS17" s="20">
        <f t="shared" si="7"/>
        <v>3.125E-2</v>
      </c>
      <c r="AT17" s="20">
        <f t="shared" si="7"/>
        <v>1.5625E-2</v>
      </c>
      <c r="AU17" s="20">
        <v>0</v>
      </c>
    </row>
    <row r="18" spans="1:47">
      <c r="A18" s="20">
        <v>40</v>
      </c>
      <c r="B18">
        <v>7.0000000000000001E-3</v>
      </c>
      <c r="C18">
        <v>6.0000000000000001E-3</v>
      </c>
      <c r="D18">
        <v>5.0000000000000001E-3</v>
      </c>
      <c r="E18">
        <v>4.0000000000000001E-3</v>
      </c>
      <c r="F18">
        <v>3.0000000000000001E-3</v>
      </c>
      <c r="G18">
        <v>0.252</v>
      </c>
      <c r="H18">
        <v>0.79100000000000004</v>
      </c>
      <c r="I18">
        <v>1.1739999999999999</v>
      </c>
      <c r="J18">
        <v>1.1319999999999999</v>
      </c>
      <c r="K18">
        <v>1.1259999999999999</v>
      </c>
      <c r="M18" s="20">
        <v>40</v>
      </c>
      <c r="N18">
        <v>3.0000000000000001E-3</v>
      </c>
      <c r="O18">
        <v>4.0000000000000001E-3</v>
      </c>
      <c r="P18">
        <v>2E-3</v>
      </c>
      <c r="Q18">
        <v>2E-3</v>
      </c>
      <c r="R18">
        <v>2.4E-2</v>
      </c>
      <c r="S18">
        <v>0.40500000000000003</v>
      </c>
      <c r="T18">
        <v>0.88</v>
      </c>
      <c r="U18">
        <v>1</v>
      </c>
      <c r="V18">
        <v>1.042</v>
      </c>
      <c r="W18">
        <v>1.099</v>
      </c>
      <c r="Y18" s="20">
        <v>40</v>
      </c>
      <c r="Z18">
        <v>2E-3</v>
      </c>
      <c r="AA18">
        <v>3.0000000000000001E-3</v>
      </c>
      <c r="AB18">
        <v>2E-3</v>
      </c>
      <c r="AC18">
        <v>3.0000000000000001E-3</v>
      </c>
      <c r="AD18">
        <v>2E-3</v>
      </c>
      <c r="AE18">
        <v>0.26700000000000002</v>
      </c>
      <c r="AF18">
        <v>0.75</v>
      </c>
      <c r="AG18">
        <v>0.94099999999999995</v>
      </c>
      <c r="AH18">
        <v>0.92900000000000005</v>
      </c>
      <c r="AI18">
        <v>0.93300000000000005</v>
      </c>
      <c r="AK18" s="20">
        <v>40</v>
      </c>
      <c r="AL18">
        <v>3.0000000000000001E-3</v>
      </c>
      <c r="AM18">
        <v>4.0000000000000001E-3</v>
      </c>
      <c r="AN18">
        <v>4.0000000000000001E-3</v>
      </c>
      <c r="AO18">
        <v>3.0000000000000001E-3</v>
      </c>
      <c r="AP18">
        <v>2.1000000000000001E-2</v>
      </c>
      <c r="AQ18">
        <v>0.223</v>
      </c>
      <c r="AR18">
        <v>0.66100000000000003</v>
      </c>
      <c r="AS18">
        <v>0.86099999999999999</v>
      </c>
      <c r="AT18">
        <v>1.0529999999999999</v>
      </c>
      <c r="AU18">
        <v>1.1950000000000001</v>
      </c>
    </row>
    <row r="19" spans="1:47">
      <c r="A19" s="20">
        <v>20</v>
      </c>
      <c r="B19">
        <v>6.0000000000000001E-3</v>
      </c>
      <c r="C19">
        <v>4.0000000000000001E-3</v>
      </c>
      <c r="D19">
        <v>2E-3</v>
      </c>
      <c r="E19">
        <v>3.0000000000000001E-3</v>
      </c>
      <c r="F19">
        <v>4.0000000000000001E-3</v>
      </c>
      <c r="G19">
        <v>0.29699999999999999</v>
      </c>
      <c r="H19">
        <v>0.8</v>
      </c>
      <c r="I19">
        <v>1.21</v>
      </c>
      <c r="J19">
        <v>1.1459999999999999</v>
      </c>
      <c r="K19">
        <v>1.117</v>
      </c>
      <c r="M19" s="20">
        <v>20</v>
      </c>
      <c r="N19">
        <v>5.0000000000000001E-3</v>
      </c>
      <c r="O19">
        <v>3.0000000000000001E-3</v>
      </c>
      <c r="P19">
        <v>1E-3</v>
      </c>
      <c r="Q19">
        <v>0</v>
      </c>
      <c r="R19">
        <v>0.03</v>
      </c>
      <c r="S19">
        <v>0.48399999999999999</v>
      </c>
      <c r="T19">
        <v>0.88400000000000001</v>
      </c>
      <c r="U19">
        <v>1.012</v>
      </c>
      <c r="V19">
        <v>1.024</v>
      </c>
      <c r="W19">
        <v>1.1279999999999999</v>
      </c>
      <c r="Y19" s="20">
        <v>20</v>
      </c>
      <c r="Z19">
        <v>4.0000000000000001E-3</v>
      </c>
      <c r="AA19">
        <v>4.0000000000000001E-3</v>
      </c>
      <c r="AB19">
        <v>2E-3</v>
      </c>
      <c r="AC19">
        <v>1E-3</v>
      </c>
      <c r="AD19">
        <v>1E-3</v>
      </c>
      <c r="AE19">
        <v>0.23</v>
      </c>
      <c r="AF19">
        <v>0.63400000000000001</v>
      </c>
      <c r="AG19">
        <v>0.86399999999999999</v>
      </c>
      <c r="AH19">
        <v>0.91</v>
      </c>
      <c r="AI19">
        <v>0.85399999999999998</v>
      </c>
      <c r="AK19" s="20">
        <v>20</v>
      </c>
      <c r="AL19">
        <v>4.0000000000000001E-3</v>
      </c>
      <c r="AM19">
        <v>3.0000000000000001E-3</v>
      </c>
      <c r="AN19">
        <v>2E-3</v>
      </c>
      <c r="AO19">
        <v>2E-3</v>
      </c>
      <c r="AP19">
        <v>1.2E-2</v>
      </c>
      <c r="AQ19">
        <v>0.23</v>
      </c>
      <c r="AR19">
        <v>0.69799999999999995</v>
      </c>
      <c r="AS19">
        <v>0.97099999999999997</v>
      </c>
      <c r="AT19">
        <v>1.25</v>
      </c>
      <c r="AU19">
        <v>1.0980000000000001</v>
      </c>
    </row>
    <row r="20" spans="1:47">
      <c r="A20" s="20">
        <v>10</v>
      </c>
      <c r="B20">
        <v>4.0000000000000001E-3</v>
      </c>
      <c r="C20">
        <v>3.0000000000000001E-3</v>
      </c>
      <c r="D20">
        <v>1E-3</v>
      </c>
      <c r="E20">
        <v>1E-3</v>
      </c>
      <c r="F20">
        <v>2E-3</v>
      </c>
      <c r="G20">
        <v>0.254</v>
      </c>
      <c r="H20">
        <v>0.66300000000000003</v>
      </c>
      <c r="I20">
        <v>1.0820000000000001</v>
      </c>
      <c r="J20">
        <v>1.1679999999999999</v>
      </c>
      <c r="K20">
        <v>1.091</v>
      </c>
      <c r="M20" s="20">
        <v>10</v>
      </c>
      <c r="N20">
        <v>4.0000000000000001E-3</v>
      </c>
      <c r="O20">
        <v>3.0000000000000001E-3</v>
      </c>
      <c r="P20">
        <v>0</v>
      </c>
      <c r="Q20">
        <v>0</v>
      </c>
      <c r="R20">
        <v>7.8E-2</v>
      </c>
      <c r="S20">
        <v>0.57899999999999996</v>
      </c>
      <c r="T20">
        <v>0.877</v>
      </c>
      <c r="U20">
        <v>1.099</v>
      </c>
      <c r="V20">
        <v>1.069</v>
      </c>
      <c r="W20">
        <v>1.194</v>
      </c>
      <c r="Y20" s="20">
        <v>10</v>
      </c>
      <c r="Z20">
        <v>4.0000000000000001E-3</v>
      </c>
      <c r="AA20">
        <v>3.0000000000000001E-3</v>
      </c>
      <c r="AB20">
        <v>1E-3</v>
      </c>
      <c r="AC20">
        <v>1E-3</v>
      </c>
      <c r="AD20">
        <v>5.0000000000000001E-3</v>
      </c>
      <c r="AE20">
        <v>0.22700000000000001</v>
      </c>
      <c r="AF20">
        <v>0.58399999999999996</v>
      </c>
      <c r="AG20">
        <v>0.78500000000000003</v>
      </c>
      <c r="AH20">
        <v>0.73399999999999999</v>
      </c>
      <c r="AI20">
        <v>0.79700000000000004</v>
      </c>
      <c r="AK20" s="20">
        <v>10</v>
      </c>
      <c r="AL20">
        <v>3.0000000000000001E-3</v>
      </c>
      <c r="AM20">
        <v>3.0000000000000001E-3</v>
      </c>
      <c r="AN20">
        <v>1E-3</v>
      </c>
      <c r="AO20">
        <v>0</v>
      </c>
      <c r="AP20">
        <v>3.0000000000000001E-3</v>
      </c>
      <c r="AQ20">
        <v>0.27900000000000003</v>
      </c>
      <c r="AR20">
        <v>0.70699999999999996</v>
      </c>
      <c r="AS20">
        <v>1.0389999999999999</v>
      </c>
      <c r="AT20">
        <v>1.157</v>
      </c>
      <c r="AU20">
        <v>1.1299999999999999</v>
      </c>
    </row>
    <row r="21" spans="1:47">
      <c r="A21" s="20">
        <v>5</v>
      </c>
      <c r="B21">
        <v>3.0000000000000001E-3</v>
      </c>
      <c r="C21">
        <v>2E-3</v>
      </c>
      <c r="D21">
        <v>1E-3</v>
      </c>
      <c r="E21">
        <v>1E-3</v>
      </c>
      <c r="F21">
        <v>4.0000000000000001E-3</v>
      </c>
      <c r="G21">
        <v>0.159</v>
      </c>
      <c r="H21">
        <v>0.58099999999999996</v>
      </c>
      <c r="I21">
        <v>0.99399999999999999</v>
      </c>
      <c r="J21">
        <v>1.21</v>
      </c>
      <c r="K21">
        <v>1.0660000000000001</v>
      </c>
      <c r="M21" s="20">
        <v>5</v>
      </c>
      <c r="N21">
        <v>4.0000000000000001E-3</v>
      </c>
      <c r="O21">
        <v>3.0000000000000001E-3</v>
      </c>
      <c r="P21">
        <v>0</v>
      </c>
      <c r="Q21">
        <v>1E-3</v>
      </c>
      <c r="R21">
        <v>0.20899999999999999</v>
      </c>
      <c r="S21">
        <v>0.63</v>
      </c>
      <c r="T21">
        <v>0.93500000000000005</v>
      </c>
      <c r="U21">
        <v>1.171</v>
      </c>
      <c r="V21">
        <v>1.1439999999999999</v>
      </c>
      <c r="W21">
        <v>1.43</v>
      </c>
      <c r="Y21" s="20">
        <v>5</v>
      </c>
      <c r="Z21">
        <v>5.0000000000000001E-3</v>
      </c>
      <c r="AA21">
        <v>3.0000000000000001E-3</v>
      </c>
      <c r="AB21">
        <v>1E-3</v>
      </c>
      <c r="AC21">
        <v>2E-3</v>
      </c>
      <c r="AD21">
        <v>1.2E-2</v>
      </c>
      <c r="AE21">
        <v>0.20799999999999999</v>
      </c>
      <c r="AF21">
        <v>0.47799999999999998</v>
      </c>
      <c r="AG21">
        <v>0.624</v>
      </c>
      <c r="AH21">
        <v>0.68899999999999995</v>
      </c>
      <c r="AI21">
        <v>0.72699999999999998</v>
      </c>
      <c r="AK21" s="20">
        <v>5</v>
      </c>
      <c r="AL21">
        <v>3.0000000000000001E-3</v>
      </c>
      <c r="AM21">
        <v>2E-3</v>
      </c>
      <c r="AN21">
        <v>0</v>
      </c>
      <c r="AO21">
        <v>0</v>
      </c>
      <c r="AP21">
        <v>1.7000000000000001E-2</v>
      </c>
      <c r="AQ21">
        <v>0.32700000000000001</v>
      </c>
      <c r="AR21">
        <v>0.71799999999999997</v>
      </c>
      <c r="AS21">
        <v>1.02</v>
      </c>
      <c r="AT21">
        <v>1.3340000000000001</v>
      </c>
      <c r="AU21">
        <v>1.167</v>
      </c>
    </row>
    <row r="22" spans="1:47">
      <c r="A22" s="20">
        <v>2.5</v>
      </c>
      <c r="B22">
        <v>2E-3</v>
      </c>
      <c r="C22">
        <v>1E-3</v>
      </c>
      <c r="D22">
        <v>2E-3</v>
      </c>
      <c r="E22">
        <v>3.4000000000000002E-2</v>
      </c>
      <c r="F22">
        <v>5.0000000000000001E-3</v>
      </c>
      <c r="G22">
        <v>0.122</v>
      </c>
      <c r="H22">
        <v>0.60799999999999998</v>
      </c>
      <c r="I22">
        <v>0.80400000000000005</v>
      </c>
      <c r="J22">
        <v>1.101</v>
      </c>
      <c r="K22">
        <v>1.1990000000000001</v>
      </c>
      <c r="M22" s="20">
        <v>2.5</v>
      </c>
      <c r="N22">
        <v>3.0000000000000001E-3</v>
      </c>
      <c r="O22">
        <v>1E-3</v>
      </c>
      <c r="P22">
        <v>0</v>
      </c>
      <c r="Q22">
        <v>0</v>
      </c>
      <c r="R22">
        <v>0.122</v>
      </c>
      <c r="S22">
        <v>0.54700000000000004</v>
      </c>
      <c r="T22">
        <v>0.91400000000000003</v>
      </c>
      <c r="U22">
        <v>1.1679999999999999</v>
      </c>
      <c r="V22">
        <v>1.1000000000000001</v>
      </c>
      <c r="W22">
        <v>1.224</v>
      </c>
      <c r="Y22" s="20">
        <v>2.5</v>
      </c>
      <c r="Z22">
        <v>4.0000000000000001E-3</v>
      </c>
      <c r="AA22">
        <v>1E-3</v>
      </c>
      <c r="AB22">
        <v>1E-3</v>
      </c>
      <c r="AC22">
        <v>1E-3</v>
      </c>
      <c r="AD22">
        <v>8.0000000000000002E-3</v>
      </c>
      <c r="AE22">
        <v>0.192</v>
      </c>
      <c r="AF22">
        <v>0.39400000000000002</v>
      </c>
      <c r="AG22">
        <v>0.51300000000000001</v>
      </c>
      <c r="AH22">
        <v>0.58099999999999996</v>
      </c>
      <c r="AI22">
        <v>0.71399999999999997</v>
      </c>
      <c r="AK22" s="20">
        <v>2.5</v>
      </c>
      <c r="AL22">
        <v>4.0000000000000001E-3</v>
      </c>
      <c r="AM22">
        <v>1E-3</v>
      </c>
      <c r="AN22">
        <v>0</v>
      </c>
      <c r="AO22">
        <v>0</v>
      </c>
      <c r="AP22">
        <v>3.0000000000000001E-3</v>
      </c>
      <c r="AQ22">
        <v>0.22700000000000001</v>
      </c>
      <c r="AR22">
        <v>0.69199999999999995</v>
      </c>
      <c r="AS22">
        <v>0.98299999999999998</v>
      </c>
      <c r="AT22">
        <v>1.325</v>
      </c>
      <c r="AU22">
        <v>1.099</v>
      </c>
    </row>
    <row r="23" spans="1:47">
      <c r="A23" s="20">
        <v>1.25</v>
      </c>
      <c r="B23">
        <v>2E-3</v>
      </c>
      <c r="C23">
        <v>0</v>
      </c>
      <c r="D23">
        <v>1E-3</v>
      </c>
      <c r="E23">
        <v>2E-3</v>
      </c>
      <c r="F23">
        <v>7.0000000000000001E-3</v>
      </c>
      <c r="G23">
        <v>8.6999999999999994E-2</v>
      </c>
      <c r="H23">
        <v>0.57999999999999996</v>
      </c>
      <c r="I23">
        <v>0.86199999999999999</v>
      </c>
      <c r="J23">
        <v>1.014</v>
      </c>
      <c r="K23">
        <v>1.401</v>
      </c>
      <c r="M23" s="20">
        <v>1.25</v>
      </c>
      <c r="N23">
        <v>3.0000000000000001E-3</v>
      </c>
      <c r="O23">
        <v>1E-3</v>
      </c>
      <c r="P23">
        <v>0</v>
      </c>
      <c r="Q23">
        <v>0</v>
      </c>
      <c r="R23">
        <v>0.01</v>
      </c>
      <c r="S23">
        <v>0.375</v>
      </c>
      <c r="T23">
        <v>0.86299999999999999</v>
      </c>
      <c r="U23">
        <v>1.113</v>
      </c>
      <c r="V23">
        <v>1.302</v>
      </c>
      <c r="W23">
        <v>1.3680000000000001</v>
      </c>
      <c r="Y23" s="20">
        <v>1.25</v>
      </c>
      <c r="Z23">
        <v>4.0000000000000001E-3</v>
      </c>
      <c r="AA23">
        <v>3.0000000000000001E-3</v>
      </c>
      <c r="AB23">
        <v>1E-3</v>
      </c>
      <c r="AC23">
        <v>2E-3</v>
      </c>
      <c r="AD23">
        <v>8.0000000000000002E-3</v>
      </c>
      <c r="AE23">
        <v>0.115</v>
      </c>
      <c r="AF23">
        <v>0.33500000000000002</v>
      </c>
      <c r="AG23">
        <v>0.45</v>
      </c>
      <c r="AH23">
        <v>0.50700000000000001</v>
      </c>
      <c r="AI23">
        <v>0.66800000000000004</v>
      </c>
      <c r="AK23" s="20">
        <v>1.25</v>
      </c>
      <c r="AL23">
        <v>3.0000000000000001E-3</v>
      </c>
      <c r="AM23">
        <v>1E-3</v>
      </c>
      <c r="AN23">
        <v>0</v>
      </c>
      <c r="AO23">
        <v>1E-3</v>
      </c>
      <c r="AP23">
        <v>0.04</v>
      </c>
      <c r="AQ23">
        <v>0.35199999999999998</v>
      </c>
      <c r="AR23">
        <v>0.77500000000000002</v>
      </c>
      <c r="AS23">
        <v>0.98599999999999999</v>
      </c>
      <c r="AT23">
        <v>1.1970000000000001</v>
      </c>
      <c r="AU23">
        <v>1.0860000000000001</v>
      </c>
    </row>
    <row r="24" spans="1:47">
      <c r="A24" s="20">
        <v>0</v>
      </c>
      <c r="B24">
        <v>5.3999999999999999E-2</v>
      </c>
      <c r="C24">
        <v>4.0000000000000001E-3</v>
      </c>
      <c r="D24">
        <v>4.0000000000000001E-3</v>
      </c>
      <c r="E24">
        <v>0.254</v>
      </c>
      <c r="F24">
        <v>0.16600000000000001</v>
      </c>
      <c r="G24">
        <v>0.36</v>
      </c>
      <c r="H24">
        <v>1.3009999999999999</v>
      </c>
      <c r="I24">
        <v>1.077</v>
      </c>
      <c r="J24">
        <v>1.103</v>
      </c>
      <c r="K24">
        <v>1.048</v>
      </c>
      <c r="M24" s="20">
        <v>0</v>
      </c>
      <c r="N24">
        <v>6.7000000000000004E-2</v>
      </c>
      <c r="O24">
        <v>2E-3</v>
      </c>
      <c r="P24">
        <v>0.249</v>
      </c>
      <c r="Q24">
        <v>2.9000000000000001E-2</v>
      </c>
      <c r="R24">
        <v>0.17</v>
      </c>
      <c r="S24">
        <v>0.48399999999999999</v>
      </c>
      <c r="T24">
        <v>1.276</v>
      </c>
      <c r="U24">
        <v>1.1160000000000001</v>
      </c>
      <c r="V24">
        <v>1.1819999999999999</v>
      </c>
      <c r="W24">
        <v>1.1599999999999999</v>
      </c>
      <c r="Y24" s="20">
        <v>0</v>
      </c>
      <c r="Z24">
        <v>4.0000000000000001E-3</v>
      </c>
      <c r="AA24">
        <v>8.0000000000000002E-3</v>
      </c>
      <c r="AB24">
        <v>0.19900000000000001</v>
      </c>
      <c r="AC24">
        <v>0.12</v>
      </c>
      <c r="AD24">
        <v>0.161</v>
      </c>
      <c r="AE24">
        <v>0.35099999999999998</v>
      </c>
      <c r="AF24">
        <v>0.84099999999999997</v>
      </c>
      <c r="AG24">
        <v>1.1180000000000001</v>
      </c>
      <c r="AH24">
        <v>0.63100000000000001</v>
      </c>
      <c r="AI24">
        <v>1.204</v>
      </c>
      <c r="AK24" s="20">
        <v>0</v>
      </c>
      <c r="AL24">
        <v>4.0000000000000001E-3</v>
      </c>
      <c r="AM24">
        <v>0.111</v>
      </c>
      <c r="AN24">
        <v>0.27500000000000002</v>
      </c>
      <c r="AO24">
        <v>0.624</v>
      </c>
      <c r="AP24">
        <v>0.183</v>
      </c>
      <c r="AQ24">
        <v>0.35799999999999998</v>
      </c>
      <c r="AR24">
        <v>1.111</v>
      </c>
      <c r="AS24">
        <v>1.056</v>
      </c>
      <c r="AT24">
        <v>1.163</v>
      </c>
      <c r="AU24">
        <v>1.1739999999999999</v>
      </c>
    </row>
    <row r="26" spans="1:47">
      <c r="A26" s="20" t="s">
        <v>12</v>
      </c>
      <c r="M26" s="20" t="s">
        <v>12</v>
      </c>
      <c r="Y26" s="20" t="s">
        <v>12</v>
      </c>
      <c r="AK26" s="20" t="s">
        <v>12</v>
      </c>
    </row>
    <row r="27" spans="1:47">
      <c r="B27" s="20">
        <v>4</v>
      </c>
      <c r="C27" s="20">
        <f t="shared" ref="C27:J27" si="8">B27/2</f>
        <v>2</v>
      </c>
      <c r="D27" s="20">
        <f t="shared" si="8"/>
        <v>1</v>
      </c>
      <c r="E27" s="20">
        <f t="shared" si="8"/>
        <v>0.5</v>
      </c>
      <c r="F27" s="20">
        <f>E27/2</f>
        <v>0.25</v>
      </c>
      <c r="G27" s="20">
        <f t="shared" si="8"/>
        <v>0.125</v>
      </c>
      <c r="H27" s="20">
        <f t="shared" si="8"/>
        <v>6.25E-2</v>
      </c>
      <c r="I27" s="20">
        <f t="shared" si="8"/>
        <v>3.125E-2</v>
      </c>
      <c r="J27" s="20">
        <f t="shared" si="8"/>
        <v>1.5625E-2</v>
      </c>
      <c r="K27" s="20">
        <v>0</v>
      </c>
      <c r="N27" s="20">
        <v>4</v>
      </c>
      <c r="O27" s="20">
        <f t="shared" ref="O27:V27" si="9">N27/2</f>
        <v>2</v>
      </c>
      <c r="P27" s="20">
        <f t="shared" si="9"/>
        <v>1</v>
      </c>
      <c r="Q27" s="20">
        <f t="shared" si="9"/>
        <v>0.5</v>
      </c>
      <c r="R27" s="20">
        <f t="shared" si="9"/>
        <v>0.25</v>
      </c>
      <c r="S27" s="20">
        <f t="shared" si="9"/>
        <v>0.125</v>
      </c>
      <c r="T27" s="20">
        <f t="shared" si="9"/>
        <v>6.25E-2</v>
      </c>
      <c r="U27" s="20">
        <f t="shared" si="9"/>
        <v>3.125E-2</v>
      </c>
      <c r="V27" s="20">
        <f t="shared" si="9"/>
        <v>1.5625E-2</v>
      </c>
      <c r="W27" s="20">
        <v>0</v>
      </c>
      <c r="Z27" s="20">
        <v>4</v>
      </c>
      <c r="AA27" s="20">
        <f t="shared" ref="AA27:AH27" si="10">Z27/2</f>
        <v>2</v>
      </c>
      <c r="AB27" s="20">
        <f t="shared" si="10"/>
        <v>1</v>
      </c>
      <c r="AC27" s="20">
        <f t="shared" si="10"/>
        <v>0.5</v>
      </c>
      <c r="AD27" s="20">
        <f t="shared" si="10"/>
        <v>0.25</v>
      </c>
      <c r="AE27" s="20">
        <f t="shared" si="10"/>
        <v>0.125</v>
      </c>
      <c r="AF27" s="20">
        <f t="shared" si="10"/>
        <v>6.25E-2</v>
      </c>
      <c r="AG27" s="20">
        <f t="shared" si="10"/>
        <v>3.125E-2</v>
      </c>
      <c r="AH27" s="20">
        <f t="shared" si="10"/>
        <v>1.5625E-2</v>
      </c>
      <c r="AI27" s="20">
        <v>0</v>
      </c>
      <c r="AL27" s="20">
        <v>4</v>
      </c>
      <c r="AM27" s="20">
        <f t="shared" ref="AM27:AT27" si="11">AL27/2</f>
        <v>2</v>
      </c>
      <c r="AN27" s="20">
        <f t="shared" si="11"/>
        <v>1</v>
      </c>
      <c r="AO27" s="20">
        <f t="shared" si="11"/>
        <v>0.5</v>
      </c>
      <c r="AP27" s="20">
        <f t="shared" si="11"/>
        <v>0.25</v>
      </c>
      <c r="AQ27" s="20">
        <f t="shared" si="11"/>
        <v>0.125</v>
      </c>
      <c r="AR27" s="20">
        <f t="shared" si="11"/>
        <v>6.25E-2</v>
      </c>
      <c r="AS27" s="20">
        <f t="shared" si="11"/>
        <v>3.125E-2</v>
      </c>
      <c r="AT27" s="20">
        <f t="shared" si="11"/>
        <v>1.5625E-2</v>
      </c>
      <c r="AU27" s="20">
        <v>0</v>
      </c>
    </row>
    <row r="28" spans="1:47">
      <c r="A28" s="20">
        <v>40</v>
      </c>
      <c r="B28">
        <v>8.0000000000000002E-3</v>
      </c>
      <c r="C28">
        <v>1.0999999999999999E-2</v>
      </c>
      <c r="D28">
        <v>7.0000000000000001E-3</v>
      </c>
      <c r="E28">
        <v>5.0000000000000001E-3</v>
      </c>
      <c r="F28">
        <v>2E-3</v>
      </c>
      <c r="G28">
        <v>0.193</v>
      </c>
      <c r="H28">
        <v>0.77400000000000002</v>
      </c>
      <c r="I28">
        <v>1.3029999999999999</v>
      </c>
      <c r="J28">
        <v>1.0960000000000001</v>
      </c>
      <c r="K28">
        <v>1.105</v>
      </c>
      <c r="M28" s="20">
        <v>40</v>
      </c>
      <c r="N28">
        <v>3.0000000000000001E-3</v>
      </c>
      <c r="O28">
        <v>2E-3</v>
      </c>
      <c r="P28">
        <v>1E-3</v>
      </c>
      <c r="Q28">
        <v>1E-3</v>
      </c>
      <c r="R28">
        <v>8.0000000000000002E-3</v>
      </c>
      <c r="S28">
        <v>0.504</v>
      </c>
      <c r="T28">
        <v>0.92300000000000004</v>
      </c>
      <c r="U28">
        <v>1.0289999999999999</v>
      </c>
      <c r="V28">
        <v>1.0880000000000001</v>
      </c>
      <c r="W28">
        <v>1.145</v>
      </c>
      <c r="Y28" s="20">
        <v>40</v>
      </c>
      <c r="Z28">
        <v>0</v>
      </c>
      <c r="AA28">
        <v>0</v>
      </c>
      <c r="AB28">
        <v>1E-3</v>
      </c>
      <c r="AC28">
        <v>0</v>
      </c>
      <c r="AD28">
        <v>0.03</v>
      </c>
      <c r="AE28">
        <v>0.39900000000000002</v>
      </c>
      <c r="AF28">
        <v>0.83099999999999996</v>
      </c>
      <c r="AG28">
        <v>0.98099999999999998</v>
      </c>
      <c r="AH28">
        <v>1.071</v>
      </c>
      <c r="AI28">
        <v>1.03</v>
      </c>
      <c r="AK28" s="20">
        <v>40</v>
      </c>
      <c r="AL28">
        <v>2E-3</v>
      </c>
      <c r="AM28">
        <v>3.0000000000000001E-3</v>
      </c>
      <c r="AN28">
        <v>6.0000000000000001E-3</v>
      </c>
      <c r="AO28">
        <v>3.0000000000000001E-3</v>
      </c>
      <c r="AP28">
        <v>1.6E-2</v>
      </c>
      <c r="AQ28">
        <v>0.33600000000000002</v>
      </c>
      <c r="AR28">
        <v>0.73599999999999999</v>
      </c>
      <c r="AS28">
        <v>0.94899999999999995</v>
      </c>
      <c r="AT28">
        <v>1.3080000000000001</v>
      </c>
      <c r="AU28">
        <v>1.236</v>
      </c>
    </row>
    <row r="29" spans="1:47">
      <c r="A29" s="20">
        <v>20</v>
      </c>
      <c r="B29">
        <v>8.0000000000000002E-3</v>
      </c>
      <c r="C29">
        <v>8.0000000000000002E-3</v>
      </c>
      <c r="D29">
        <v>7.0000000000000001E-3</v>
      </c>
      <c r="E29">
        <v>2E-3</v>
      </c>
      <c r="F29">
        <v>2E-3</v>
      </c>
      <c r="G29">
        <v>0.26</v>
      </c>
      <c r="H29">
        <v>0.751</v>
      </c>
      <c r="I29">
        <v>1.274</v>
      </c>
      <c r="J29">
        <v>1.083</v>
      </c>
      <c r="K29">
        <v>1.0489999999999999</v>
      </c>
      <c r="M29" s="20">
        <v>20</v>
      </c>
      <c r="N29">
        <v>4.0000000000000001E-3</v>
      </c>
      <c r="O29">
        <v>2E-3</v>
      </c>
      <c r="P29">
        <v>0</v>
      </c>
      <c r="Q29">
        <v>1E-3</v>
      </c>
      <c r="R29">
        <v>1.4999999999999999E-2</v>
      </c>
      <c r="S29">
        <v>0.59799999999999998</v>
      </c>
      <c r="T29">
        <v>0.91500000000000004</v>
      </c>
      <c r="U29">
        <v>1.028</v>
      </c>
      <c r="V29">
        <v>1.0409999999999999</v>
      </c>
      <c r="W29">
        <v>1.085</v>
      </c>
      <c r="Y29" s="20">
        <v>20</v>
      </c>
      <c r="Z29">
        <v>1E-3</v>
      </c>
      <c r="AA29">
        <v>0</v>
      </c>
      <c r="AB29">
        <v>0</v>
      </c>
      <c r="AC29">
        <v>0</v>
      </c>
      <c r="AD29">
        <v>0</v>
      </c>
      <c r="AE29">
        <v>0.224</v>
      </c>
      <c r="AF29">
        <v>0.64900000000000002</v>
      </c>
      <c r="AG29">
        <v>0.90900000000000003</v>
      </c>
      <c r="AH29">
        <v>0.99299999999999999</v>
      </c>
      <c r="AI29">
        <v>0.90300000000000002</v>
      </c>
      <c r="AK29" s="20">
        <v>20</v>
      </c>
      <c r="AL29">
        <v>4.0000000000000001E-3</v>
      </c>
      <c r="AM29">
        <v>3.0000000000000001E-3</v>
      </c>
      <c r="AN29">
        <v>1E-3</v>
      </c>
      <c r="AO29">
        <v>4.0000000000000001E-3</v>
      </c>
      <c r="AP29">
        <v>1E-3</v>
      </c>
      <c r="AQ29">
        <v>0.318</v>
      </c>
      <c r="AR29">
        <v>0.76700000000000002</v>
      </c>
      <c r="AS29">
        <v>1.119</v>
      </c>
      <c r="AT29">
        <v>1.151</v>
      </c>
      <c r="AU29">
        <v>1.194</v>
      </c>
    </row>
    <row r="30" spans="1:47">
      <c r="A30" s="20">
        <v>10</v>
      </c>
      <c r="B30">
        <v>8.9999999999999993E-3</v>
      </c>
      <c r="C30">
        <v>5.0000000000000001E-3</v>
      </c>
      <c r="D30">
        <v>3.0000000000000001E-3</v>
      </c>
      <c r="E30">
        <v>2E-3</v>
      </c>
      <c r="F30">
        <v>2E-3</v>
      </c>
      <c r="G30">
        <v>0.33300000000000002</v>
      </c>
      <c r="H30">
        <v>0.75700000000000001</v>
      </c>
      <c r="I30">
        <v>1.2350000000000001</v>
      </c>
      <c r="J30">
        <v>1.129</v>
      </c>
      <c r="K30">
        <v>1.038</v>
      </c>
      <c r="M30" s="20">
        <v>10</v>
      </c>
      <c r="N30">
        <v>2E-3</v>
      </c>
      <c r="O30">
        <v>1E-3</v>
      </c>
      <c r="P30">
        <v>0</v>
      </c>
      <c r="Q30">
        <v>0.105</v>
      </c>
      <c r="R30">
        <v>0.16700000000000001</v>
      </c>
      <c r="S30">
        <v>0.58899999999999997</v>
      </c>
      <c r="T30">
        <v>0.99</v>
      </c>
      <c r="U30">
        <v>1.03</v>
      </c>
      <c r="V30">
        <v>1.0580000000000001</v>
      </c>
      <c r="W30">
        <v>1.1080000000000001</v>
      </c>
      <c r="Y30" s="20">
        <v>10</v>
      </c>
      <c r="Z30">
        <v>8.9999999999999993E-3</v>
      </c>
      <c r="AA30">
        <v>5.0000000000000001E-3</v>
      </c>
      <c r="AB30">
        <v>4.0000000000000001E-3</v>
      </c>
      <c r="AC30">
        <v>1E-3</v>
      </c>
      <c r="AD30">
        <v>8.0000000000000002E-3</v>
      </c>
      <c r="AE30">
        <v>0.22800000000000001</v>
      </c>
      <c r="AF30">
        <v>0.61699999999999999</v>
      </c>
      <c r="AG30">
        <v>0.83299999999999996</v>
      </c>
      <c r="AH30">
        <v>0.84599999999999997</v>
      </c>
      <c r="AI30">
        <v>0.77200000000000002</v>
      </c>
      <c r="AK30" s="20">
        <v>10</v>
      </c>
      <c r="AL30">
        <v>4.0000000000000001E-3</v>
      </c>
      <c r="AM30">
        <v>4.0000000000000001E-3</v>
      </c>
      <c r="AN30">
        <v>1E-3</v>
      </c>
      <c r="AO30">
        <v>0</v>
      </c>
      <c r="AP30">
        <v>6.0000000000000001E-3</v>
      </c>
      <c r="AQ30">
        <v>0.32100000000000001</v>
      </c>
      <c r="AR30">
        <v>0.78700000000000003</v>
      </c>
      <c r="AS30">
        <v>1.169</v>
      </c>
      <c r="AT30">
        <v>1.107</v>
      </c>
      <c r="AU30">
        <v>1.1599999999999999</v>
      </c>
    </row>
    <row r="31" spans="1:47">
      <c r="A31" s="20">
        <v>5</v>
      </c>
      <c r="B31">
        <v>7.0000000000000001E-3</v>
      </c>
      <c r="C31">
        <v>6.0000000000000001E-3</v>
      </c>
      <c r="D31">
        <v>0.02</v>
      </c>
      <c r="E31">
        <v>4.0000000000000001E-3</v>
      </c>
      <c r="F31">
        <v>5.0000000000000001E-3</v>
      </c>
      <c r="G31">
        <v>0.221</v>
      </c>
      <c r="H31">
        <v>0.69699999999999995</v>
      </c>
      <c r="I31">
        <v>1.0189999999999999</v>
      </c>
      <c r="J31">
        <v>1.22</v>
      </c>
      <c r="K31">
        <v>1.129</v>
      </c>
      <c r="M31" s="20">
        <v>5</v>
      </c>
      <c r="N31">
        <v>2E-3</v>
      </c>
      <c r="O31">
        <v>1E-3</v>
      </c>
      <c r="P31">
        <v>5.0000000000000001E-3</v>
      </c>
      <c r="Q31">
        <v>0</v>
      </c>
      <c r="R31">
        <v>0.28299999999999997</v>
      </c>
      <c r="S31">
        <v>0.623</v>
      </c>
      <c r="T31">
        <v>1.0189999999999999</v>
      </c>
      <c r="U31">
        <v>1.046</v>
      </c>
      <c r="V31">
        <v>1.085</v>
      </c>
      <c r="W31">
        <v>1.1830000000000001</v>
      </c>
      <c r="Y31" s="20">
        <v>5</v>
      </c>
      <c r="Z31">
        <v>2.5000000000000001E-2</v>
      </c>
      <c r="AA31">
        <v>0</v>
      </c>
      <c r="AB31">
        <v>0</v>
      </c>
      <c r="AC31">
        <v>0</v>
      </c>
      <c r="AD31">
        <v>2.1999999999999999E-2</v>
      </c>
      <c r="AE31">
        <v>0.216</v>
      </c>
      <c r="AF31">
        <v>0.5</v>
      </c>
      <c r="AG31">
        <v>0.63600000000000001</v>
      </c>
      <c r="AH31">
        <v>0.68400000000000005</v>
      </c>
      <c r="AI31">
        <v>0.64400000000000002</v>
      </c>
      <c r="AK31" s="20">
        <v>5</v>
      </c>
      <c r="AL31">
        <v>3.0000000000000001E-3</v>
      </c>
      <c r="AM31">
        <v>2E-3</v>
      </c>
      <c r="AN31">
        <v>0</v>
      </c>
      <c r="AO31">
        <v>1E-3</v>
      </c>
      <c r="AP31">
        <v>5.0000000000000001E-3</v>
      </c>
      <c r="AQ31">
        <v>0.378</v>
      </c>
      <c r="AR31">
        <v>0.79400000000000004</v>
      </c>
      <c r="AS31">
        <v>1.1419999999999999</v>
      </c>
      <c r="AT31">
        <v>1.1379999999999999</v>
      </c>
      <c r="AU31">
        <v>1.1639999999999999</v>
      </c>
    </row>
    <row r="32" spans="1:47">
      <c r="A32" s="20">
        <v>2.5</v>
      </c>
      <c r="B32">
        <v>5.0000000000000001E-3</v>
      </c>
      <c r="C32">
        <v>8.0000000000000002E-3</v>
      </c>
      <c r="D32">
        <v>2E-3</v>
      </c>
      <c r="E32">
        <v>1E-3</v>
      </c>
      <c r="F32">
        <v>6.0000000000000001E-3</v>
      </c>
      <c r="G32">
        <v>0.19600000000000001</v>
      </c>
      <c r="H32">
        <v>0.65</v>
      </c>
      <c r="I32">
        <v>0.92</v>
      </c>
      <c r="J32">
        <v>1.19</v>
      </c>
      <c r="K32">
        <v>1.149</v>
      </c>
      <c r="M32" s="20">
        <v>2.5</v>
      </c>
      <c r="N32">
        <v>2E-3</v>
      </c>
      <c r="O32">
        <v>0</v>
      </c>
      <c r="P32">
        <v>0</v>
      </c>
      <c r="Q32">
        <v>0</v>
      </c>
      <c r="R32">
        <v>0.20799999999999999</v>
      </c>
      <c r="S32">
        <v>0.60699999999999998</v>
      </c>
      <c r="T32">
        <v>0.99399999999999999</v>
      </c>
      <c r="U32">
        <v>1.2350000000000001</v>
      </c>
      <c r="V32">
        <v>1.2509999999999999</v>
      </c>
      <c r="W32">
        <v>1.1000000000000001</v>
      </c>
      <c r="Y32" s="20">
        <v>2.5</v>
      </c>
      <c r="Z32">
        <v>8.4000000000000005E-2</v>
      </c>
      <c r="AA32">
        <v>0</v>
      </c>
      <c r="AB32">
        <v>0</v>
      </c>
      <c r="AC32">
        <v>0</v>
      </c>
      <c r="AD32">
        <v>0.01</v>
      </c>
      <c r="AE32">
        <v>0.17199999999999999</v>
      </c>
      <c r="AF32">
        <v>0.39200000000000002</v>
      </c>
      <c r="AG32">
        <v>0.52</v>
      </c>
      <c r="AH32">
        <v>0.57199999999999995</v>
      </c>
      <c r="AI32">
        <v>0.64300000000000002</v>
      </c>
      <c r="AK32" s="20">
        <v>2.5</v>
      </c>
      <c r="AL32">
        <v>2E-3</v>
      </c>
      <c r="AM32">
        <v>1E-3</v>
      </c>
      <c r="AN32">
        <v>0</v>
      </c>
      <c r="AO32">
        <v>0</v>
      </c>
      <c r="AP32">
        <v>3.0000000000000001E-3</v>
      </c>
      <c r="AQ32">
        <v>0.27500000000000002</v>
      </c>
      <c r="AR32">
        <v>0.64500000000000002</v>
      </c>
      <c r="AS32">
        <v>1.0189999999999999</v>
      </c>
      <c r="AT32">
        <v>1.1990000000000001</v>
      </c>
      <c r="AU32">
        <v>1.244</v>
      </c>
    </row>
    <row r="33" spans="1:47">
      <c r="A33" s="20">
        <v>1.25</v>
      </c>
      <c r="B33">
        <v>7.0000000000000001E-3</v>
      </c>
      <c r="C33">
        <v>3.0000000000000001E-3</v>
      </c>
      <c r="D33">
        <v>1E-3</v>
      </c>
      <c r="E33">
        <v>2E-3</v>
      </c>
      <c r="F33">
        <v>6.0000000000000001E-3</v>
      </c>
      <c r="G33">
        <v>0.129</v>
      </c>
      <c r="H33">
        <v>0.60499999999999998</v>
      </c>
      <c r="I33">
        <v>0.81599999999999995</v>
      </c>
      <c r="J33">
        <v>1.046</v>
      </c>
      <c r="K33">
        <v>1.4</v>
      </c>
      <c r="M33" s="20">
        <v>1.25</v>
      </c>
      <c r="N33">
        <v>2E-3</v>
      </c>
      <c r="O33">
        <v>0</v>
      </c>
      <c r="P33">
        <v>4.2000000000000003E-2</v>
      </c>
      <c r="Q33">
        <v>0</v>
      </c>
      <c r="R33">
        <v>0.105</v>
      </c>
      <c r="S33">
        <v>0.46400000000000002</v>
      </c>
      <c r="T33">
        <v>0.91900000000000004</v>
      </c>
      <c r="U33">
        <v>1.409</v>
      </c>
      <c r="V33">
        <v>1.3029999999999999</v>
      </c>
      <c r="W33">
        <v>1.2649999999999999</v>
      </c>
      <c r="Y33" s="20">
        <v>1.25</v>
      </c>
      <c r="Z33">
        <v>0</v>
      </c>
      <c r="AA33">
        <v>2.9000000000000001E-2</v>
      </c>
      <c r="AB33">
        <v>2.7E-2</v>
      </c>
      <c r="AC33">
        <v>1E-3</v>
      </c>
      <c r="AD33">
        <v>6.0000000000000001E-3</v>
      </c>
      <c r="AE33">
        <v>0.14399999999999999</v>
      </c>
      <c r="AF33">
        <v>0.34100000000000003</v>
      </c>
      <c r="AG33">
        <v>0.45400000000000001</v>
      </c>
      <c r="AH33">
        <v>0.52</v>
      </c>
      <c r="AI33">
        <v>0.58099999999999996</v>
      </c>
      <c r="AK33" s="20">
        <v>1.25</v>
      </c>
      <c r="AL33">
        <v>2E-3</v>
      </c>
      <c r="AM33">
        <v>2E-3</v>
      </c>
      <c r="AN33">
        <v>0</v>
      </c>
      <c r="AO33">
        <v>1E-3</v>
      </c>
      <c r="AP33">
        <v>7.6999999999999999E-2</v>
      </c>
      <c r="AQ33">
        <v>0.13100000000000001</v>
      </c>
      <c r="AR33">
        <v>0.56100000000000005</v>
      </c>
      <c r="AS33">
        <v>0.93</v>
      </c>
      <c r="AT33">
        <v>1.1850000000000001</v>
      </c>
      <c r="AU33">
        <v>1.083</v>
      </c>
    </row>
    <row r="34" spans="1:47">
      <c r="A34" s="20">
        <v>0</v>
      </c>
      <c r="B34">
        <v>0.122</v>
      </c>
      <c r="C34">
        <v>6.0000000000000001E-3</v>
      </c>
      <c r="D34">
        <v>0.107</v>
      </c>
      <c r="E34">
        <v>0.27600000000000002</v>
      </c>
      <c r="F34">
        <v>0.19500000000000001</v>
      </c>
      <c r="G34">
        <v>0.36299999999999999</v>
      </c>
      <c r="H34">
        <v>1.01</v>
      </c>
      <c r="I34">
        <v>0.89500000000000002</v>
      </c>
      <c r="J34">
        <v>1.1180000000000001</v>
      </c>
      <c r="K34">
        <v>1.1459999999999999</v>
      </c>
      <c r="M34" s="20">
        <v>0</v>
      </c>
      <c r="N34">
        <v>9.6000000000000002E-2</v>
      </c>
      <c r="O34">
        <v>2E-3</v>
      </c>
      <c r="P34">
        <v>8.3000000000000004E-2</v>
      </c>
      <c r="Q34">
        <v>0.36699999999999999</v>
      </c>
      <c r="R34">
        <v>0.252</v>
      </c>
      <c r="S34">
        <v>0.40799999999999997</v>
      </c>
      <c r="T34">
        <v>1.419</v>
      </c>
      <c r="U34">
        <v>0.97899999999999998</v>
      </c>
      <c r="V34">
        <v>1.054</v>
      </c>
      <c r="W34">
        <v>1.171</v>
      </c>
      <c r="Y34" s="20">
        <v>0</v>
      </c>
      <c r="Z34">
        <v>5.6000000000000001E-2</v>
      </c>
      <c r="AA34">
        <v>4.2000000000000003E-2</v>
      </c>
      <c r="AB34">
        <v>4.0000000000000001E-3</v>
      </c>
      <c r="AC34">
        <v>0.372</v>
      </c>
      <c r="AD34">
        <v>0.24299999999999999</v>
      </c>
      <c r="AE34">
        <v>0.374</v>
      </c>
      <c r="AF34">
        <v>1.244</v>
      </c>
      <c r="AG34">
        <v>1.2030000000000001</v>
      </c>
      <c r="AH34">
        <v>1.163</v>
      </c>
      <c r="AI34">
        <v>1.2110000000000001</v>
      </c>
      <c r="AK34" s="20">
        <v>0</v>
      </c>
      <c r="AL34">
        <v>3.0000000000000001E-3</v>
      </c>
      <c r="AM34">
        <v>8.2000000000000003E-2</v>
      </c>
      <c r="AN34">
        <v>4.8000000000000001E-2</v>
      </c>
      <c r="AO34">
        <v>0.437</v>
      </c>
      <c r="AP34">
        <v>0.20200000000000001</v>
      </c>
      <c r="AQ34">
        <v>0.34399999999999997</v>
      </c>
      <c r="AR34">
        <v>1.0569999999999999</v>
      </c>
      <c r="AS34">
        <v>1.028</v>
      </c>
      <c r="AT34">
        <v>1.069</v>
      </c>
      <c r="AU34">
        <v>1.2110000000000001</v>
      </c>
    </row>
  </sheetData>
  <mergeCells count="2">
    <mergeCell ref="K8:K13"/>
    <mergeCell ref="A2:E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FC660-7E02-4AB6-895F-256E3248867B}">
  <dimension ref="A2:AU176"/>
  <sheetViews>
    <sheetView topLeftCell="T34" zoomScale="70" zoomScaleNormal="70" workbookViewId="0">
      <selection activeCell="AK36" sqref="AK36"/>
    </sheetView>
  </sheetViews>
  <sheetFormatPr defaultRowHeight="14.25"/>
  <cols>
    <col min="41" max="41" width="14" bestFit="1" customWidth="1"/>
  </cols>
  <sheetData>
    <row r="2" spans="1:47">
      <c r="A2" s="41" t="s">
        <v>199</v>
      </c>
      <c r="B2" s="41"/>
      <c r="C2" s="41"/>
      <c r="D2" s="41"/>
      <c r="E2" s="41"/>
    </row>
    <row r="4" spans="1:47">
      <c r="A4" s="2" t="s">
        <v>223</v>
      </c>
      <c r="M4" s="2" t="s">
        <v>224</v>
      </c>
      <c r="Y4" s="2" t="s">
        <v>225</v>
      </c>
      <c r="AK4" s="2" t="s">
        <v>226</v>
      </c>
    </row>
    <row r="5" spans="1:47">
      <c r="A5" s="2"/>
      <c r="M5" s="2"/>
      <c r="Y5" s="2"/>
      <c r="AK5" s="2"/>
    </row>
    <row r="6" spans="1:47">
      <c r="A6" s="20" t="s">
        <v>9</v>
      </c>
      <c r="M6" s="20" t="s">
        <v>9</v>
      </c>
      <c r="Y6" s="20" t="s">
        <v>9</v>
      </c>
      <c r="AK6" s="20" t="s">
        <v>9</v>
      </c>
    </row>
    <row r="7" spans="1:47">
      <c r="B7" s="20">
        <v>16</v>
      </c>
      <c r="C7" s="20">
        <v>8</v>
      </c>
      <c r="D7" s="20">
        <f t="shared" ref="D7:J7" si="0">C7/2</f>
        <v>4</v>
      </c>
      <c r="E7" s="20">
        <f t="shared" si="0"/>
        <v>2</v>
      </c>
      <c r="F7" s="20">
        <f t="shared" si="0"/>
        <v>1</v>
      </c>
      <c r="G7" s="20">
        <f t="shared" si="0"/>
        <v>0.5</v>
      </c>
      <c r="H7" s="20">
        <f t="shared" si="0"/>
        <v>0.25</v>
      </c>
      <c r="I7" s="20">
        <f t="shared" si="0"/>
        <v>0.125</v>
      </c>
      <c r="J7" s="20">
        <f t="shared" si="0"/>
        <v>6.25E-2</v>
      </c>
      <c r="K7" s="20">
        <v>0</v>
      </c>
      <c r="N7" s="20">
        <v>64</v>
      </c>
      <c r="O7" s="20">
        <f t="shared" ref="O7:V7" si="1">N7/2</f>
        <v>32</v>
      </c>
      <c r="P7" s="20">
        <f t="shared" si="1"/>
        <v>16</v>
      </c>
      <c r="Q7" s="20">
        <f t="shared" si="1"/>
        <v>8</v>
      </c>
      <c r="R7" s="20">
        <f t="shared" si="1"/>
        <v>4</v>
      </c>
      <c r="S7" s="20">
        <f t="shared" si="1"/>
        <v>2</v>
      </c>
      <c r="T7" s="20">
        <f t="shared" si="1"/>
        <v>1</v>
      </c>
      <c r="U7" s="20">
        <f t="shared" si="1"/>
        <v>0.5</v>
      </c>
      <c r="V7" s="20">
        <f t="shared" si="1"/>
        <v>0.25</v>
      </c>
      <c r="W7" s="20">
        <v>0</v>
      </c>
      <c r="Z7" s="20">
        <v>4</v>
      </c>
      <c r="AA7" s="20">
        <f t="shared" ref="AA7:AH7" si="2">Z7/2</f>
        <v>2</v>
      </c>
      <c r="AB7" s="20">
        <f t="shared" si="2"/>
        <v>1</v>
      </c>
      <c r="AC7" s="20">
        <f t="shared" si="2"/>
        <v>0.5</v>
      </c>
      <c r="AD7" s="20">
        <f t="shared" si="2"/>
        <v>0.25</v>
      </c>
      <c r="AE7" s="20">
        <f t="shared" si="2"/>
        <v>0.125</v>
      </c>
      <c r="AF7" s="20">
        <f t="shared" si="2"/>
        <v>6.25E-2</v>
      </c>
      <c r="AG7" s="20">
        <f t="shared" si="2"/>
        <v>3.125E-2</v>
      </c>
      <c r="AH7" s="20">
        <f t="shared" si="2"/>
        <v>1.5625E-2</v>
      </c>
      <c r="AI7" s="20">
        <v>0</v>
      </c>
      <c r="AL7" s="20">
        <v>8</v>
      </c>
      <c r="AM7" s="20">
        <f t="shared" ref="AM7:AT7" si="3">AL7/2</f>
        <v>4</v>
      </c>
      <c r="AN7" s="20">
        <f t="shared" si="3"/>
        <v>2</v>
      </c>
      <c r="AO7" s="20">
        <f t="shared" si="3"/>
        <v>1</v>
      </c>
      <c r="AP7" s="20">
        <f t="shared" si="3"/>
        <v>0.5</v>
      </c>
      <c r="AQ7" s="20">
        <f t="shared" si="3"/>
        <v>0.25</v>
      </c>
      <c r="AR7" s="20">
        <f t="shared" si="3"/>
        <v>0.125</v>
      </c>
      <c r="AS7" s="20">
        <f t="shared" si="3"/>
        <v>6.25E-2</v>
      </c>
      <c r="AT7" s="20">
        <f t="shared" si="3"/>
        <v>3.125E-2</v>
      </c>
      <c r="AU7" s="20">
        <v>0</v>
      </c>
    </row>
    <row r="8" spans="1:47">
      <c r="A8" s="20">
        <v>40</v>
      </c>
      <c r="B8">
        <v>1.2E-2</v>
      </c>
      <c r="C8">
        <v>4.0000000000000001E-3</v>
      </c>
      <c r="D8">
        <v>2.1000000000000001E-2</v>
      </c>
      <c r="E8">
        <v>0.378</v>
      </c>
      <c r="F8">
        <v>0.79400000000000004</v>
      </c>
      <c r="G8">
        <v>0.91</v>
      </c>
      <c r="H8">
        <v>0.96399999999999997</v>
      </c>
      <c r="I8">
        <v>1.222</v>
      </c>
      <c r="J8">
        <v>1.4139999999999999</v>
      </c>
      <c r="K8">
        <v>1.4079999999999999</v>
      </c>
      <c r="M8" s="20">
        <v>40</v>
      </c>
      <c r="N8">
        <v>8.0000000000000002E-3</v>
      </c>
      <c r="O8">
        <v>0.32600000000000001</v>
      </c>
      <c r="P8">
        <v>0.58599999999999997</v>
      </c>
      <c r="Q8">
        <v>0.38900000000000001</v>
      </c>
      <c r="R8">
        <v>0.56599999999999995</v>
      </c>
      <c r="S8">
        <v>0.57399999999999995</v>
      </c>
      <c r="T8">
        <v>1.1200000000000001</v>
      </c>
      <c r="U8">
        <v>1.3879999999999999</v>
      </c>
      <c r="V8">
        <v>1.3740000000000001</v>
      </c>
      <c r="W8">
        <v>1.381</v>
      </c>
      <c r="Y8" s="20">
        <v>40</v>
      </c>
      <c r="Z8">
        <v>5.0000000000000001E-3</v>
      </c>
      <c r="AA8">
        <v>3.0000000000000001E-3</v>
      </c>
      <c r="AB8">
        <v>4.0000000000000001E-3</v>
      </c>
      <c r="AC8">
        <v>5.0000000000000001E-3</v>
      </c>
      <c r="AD8">
        <v>9.1999999999999998E-2</v>
      </c>
      <c r="AE8">
        <v>0.42699999999999999</v>
      </c>
      <c r="AF8">
        <v>1.323</v>
      </c>
      <c r="AG8">
        <v>1.3819999999999999</v>
      </c>
      <c r="AH8">
        <v>1.2649999999999999</v>
      </c>
      <c r="AI8">
        <v>1.139</v>
      </c>
      <c r="AK8" s="20">
        <v>40</v>
      </c>
      <c r="AL8">
        <v>2E-3</v>
      </c>
      <c r="AM8">
        <v>4.0000000000000001E-3</v>
      </c>
      <c r="AN8">
        <v>1.2629999999999999</v>
      </c>
      <c r="AO8">
        <v>1.167</v>
      </c>
      <c r="AP8">
        <v>1.113</v>
      </c>
      <c r="AQ8">
        <v>1.115</v>
      </c>
      <c r="AR8">
        <v>1.0900000000000001</v>
      </c>
      <c r="AS8">
        <v>1.117</v>
      </c>
      <c r="AT8">
        <v>1.1060000000000001</v>
      </c>
      <c r="AU8">
        <v>1.1970000000000001</v>
      </c>
    </row>
    <row r="9" spans="1:47">
      <c r="A9" s="20">
        <v>20</v>
      </c>
      <c r="B9">
        <v>6.0000000000000001E-3</v>
      </c>
      <c r="C9">
        <v>5.0000000000000001E-3</v>
      </c>
      <c r="D9">
        <v>6.8000000000000005E-2</v>
      </c>
      <c r="E9">
        <v>0.439</v>
      </c>
      <c r="F9">
        <v>0.753</v>
      </c>
      <c r="G9">
        <v>0.94399999999999995</v>
      </c>
      <c r="H9">
        <v>1.3959999999999999</v>
      </c>
      <c r="I9">
        <v>1.4239999999999999</v>
      </c>
      <c r="J9">
        <v>1.3580000000000001</v>
      </c>
      <c r="K9">
        <v>1.323</v>
      </c>
      <c r="M9" s="20">
        <v>20</v>
      </c>
      <c r="N9">
        <v>6.0000000000000001E-3</v>
      </c>
      <c r="O9">
        <v>0.625</v>
      </c>
      <c r="P9">
        <v>0.55900000000000005</v>
      </c>
      <c r="Q9">
        <v>0.44700000000000001</v>
      </c>
      <c r="R9">
        <v>0.53300000000000003</v>
      </c>
      <c r="S9">
        <v>0.41499999999999998</v>
      </c>
      <c r="T9">
        <v>0.94699999999999995</v>
      </c>
      <c r="U9">
        <v>1.27</v>
      </c>
      <c r="V9">
        <v>1.361</v>
      </c>
      <c r="W9">
        <v>1.3009999999999999</v>
      </c>
      <c r="Y9" s="20">
        <v>20</v>
      </c>
      <c r="Z9">
        <v>8.9999999999999993E-3</v>
      </c>
      <c r="AA9">
        <v>6.0000000000000001E-3</v>
      </c>
      <c r="AB9">
        <v>6.0000000000000001E-3</v>
      </c>
      <c r="AC9">
        <v>0.03</v>
      </c>
      <c r="AD9">
        <v>6.5000000000000002E-2</v>
      </c>
      <c r="AE9">
        <v>0.38300000000000001</v>
      </c>
      <c r="AF9">
        <v>1.165</v>
      </c>
      <c r="AG9">
        <v>1.7330000000000001</v>
      </c>
      <c r="AH9">
        <v>1.5</v>
      </c>
      <c r="AI9">
        <v>1.365</v>
      </c>
      <c r="AK9" s="20">
        <v>20</v>
      </c>
      <c r="AL9">
        <v>3.0000000000000001E-3</v>
      </c>
      <c r="AM9">
        <v>2E-3</v>
      </c>
      <c r="AN9">
        <v>1.218</v>
      </c>
      <c r="AO9">
        <v>1.054</v>
      </c>
      <c r="AP9">
        <v>1.0880000000000001</v>
      </c>
      <c r="AQ9">
        <v>0.97799999999999998</v>
      </c>
      <c r="AR9">
        <v>1.327</v>
      </c>
      <c r="AS9">
        <v>1.2689999999999999</v>
      </c>
      <c r="AT9">
        <v>1.024</v>
      </c>
      <c r="AU9">
        <v>1.0389999999999999</v>
      </c>
    </row>
    <row r="10" spans="1:47">
      <c r="A10" s="20">
        <v>10</v>
      </c>
      <c r="B10">
        <v>3.0000000000000001E-3</v>
      </c>
      <c r="C10">
        <v>3.0000000000000001E-3</v>
      </c>
      <c r="D10">
        <v>0.129</v>
      </c>
      <c r="E10">
        <v>0.56299999999999994</v>
      </c>
      <c r="F10">
        <v>0.93799999999999994</v>
      </c>
      <c r="G10">
        <v>1.4239999999999999</v>
      </c>
      <c r="H10">
        <v>1.4259999999999999</v>
      </c>
      <c r="I10">
        <v>1.4319999999999999</v>
      </c>
      <c r="J10">
        <v>1.3280000000000001</v>
      </c>
      <c r="K10">
        <v>1.29</v>
      </c>
      <c r="M10" s="20">
        <v>10</v>
      </c>
      <c r="N10">
        <v>9.0999999999999998E-2</v>
      </c>
      <c r="O10">
        <v>0.29499999999999998</v>
      </c>
      <c r="P10">
        <v>0.68200000000000005</v>
      </c>
      <c r="Q10">
        <v>0.34599999999999997</v>
      </c>
      <c r="R10">
        <v>0.5</v>
      </c>
      <c r="S10">
        <v>0.40400000000000003</v>
      </c>
      <c r="T10">
        <v>1.645</v>
      </c>
      <c r="U10">
        <v>1.3029999999999999</v>
      </c>
      <c r="V10">
        <v>1.206</v>
      </c>
      <c r="W10">
        <v>1.0369999999999999</v>
      </c>
      <c r="Y10" s="20">
        <v>10</v>
      </c>
      <c r="Z10">
        <v>1.0999999999999999E-2</v>
      </c>
      <c r="AA10">
        <v>8.0000000000000002E-3</v>
      </c>
      <c r="AB10">
        <v>4.8000000000000001E-2</v>
      </c>
      <c r="AC10">
        <v>0.114</v>
      </c>
      <c r="AD10">
        <v>7.2999999999999995E-2</v>
      </c>
      <c r="AE10">
        <v>0.372</v>
      </c>
      <c r="AF10">
        <v>0.96799999999999997</v>
      </c>
      <c r="AG10">
        <v>1.659</v>
      </c>
      <c r="AH10">
        <v>1.4490000000000001</v>
      </c>
      <c r="AI10">
        <v>1.1259999999999999</v>
      </c>
      <c r="AK10" s="20">
        <v>10</v>
      </c>
      <c r="AL10">
        <v>0</v>
      </c>
      <c r="AM10">
        <v>1E-3</v>
      </c>
      <c r="AN10">
        <v>8.0000000000000002E-3</v>
      </c>
      <c r="AO10">
        <v>1.0609999999999999</v>
      </c>
      <c r="AP10">
        <v>0.97499999999999998</v>
      </c>
      <c r="AQ10">
        <v>1.0940000000000001</v>
      </c>
      <c r="AR10">
        <v>1.1679999999999999</v>
      </c>
      <c r="AS10">
        <v>1.2170000000000001</v>
      </c>
      <c r="AT10">
        <v>1.101</v>
      </c>
      <c r="AU10">
        <v>1.375</v>
      </c>
    </row>
    <row r="11" spans="1:47">
      <c r="A11" s="20">
        <v>5</v>
      </c>
      <c r="B11">
        <v>3.0000000000000001E-3</v>
      </c>
      <c r="C11">
        <v>3.0000000000000001E-3</v>
      </c>
      <c r="D11">
        <v>0.19</v>
      </c>
      <c r="E11">
        <v>0.56599999999999995</v>
      </c>
      <c r="F11">
        <v>0.91800000000000004</v>
      </c>
      <c r="G11">
        <v>1.4410000000000001</v>
      </c>
      <c r="H11">
        <v>1.3540000000000001</v>
      </c>
      <c r="I11">
        <v>1.302</v>
      </c>
      <c r="J11">
        <v>1.3049999999999999</v>
      </c>
      <c r="K11">
        <v>1.371</v>
      </c>
      <c r="M11" s="20">
        <v>5</v>
      </c>
      <c r="N11">
        <v>8.8999999999999996E-2</v>
      </c>
      <c r="O11">
        <v>0.27</v>
      </c>
      <c r="P11">
        <v>0.58699999999999997</v>
      </c>
      <c r="Q11">
        <v>0.56899999999999995</v>
      </c>
      <c r="R11">
        <v>0.61</v>
      </c>
      <c r="S11">
        <v>0.40100000000000002</v>
      </c>
      <c r="T11">
        <v>1.5569999999999999</v>
      </c>
      <c r="U11">
        <v>1.278</v>
      </c>
      <c r="V11">
        <v>1.2110000000000001</v>
      </c>
      <c r="W11">
        <v>1.1930000000000001</v>
      </c>
      <c r="Y11" s="20">
        <v>5</v>
      </c>
      <c r="Z11">
        <v>1.6E-2</v>
      </c>
      <c r="AA11">
        <v>1.4E-2</v>
      </c>
      <c r="AB11">
        <v>1.4999999999999999E-2</v>
      </c>
      <c r="AC11">
        <v>9.6000000000000002E-2</v>
      </c>
      <c r="AD11">
        <v>4.2999999999999997E-2</v>
      </c>
      <c r="AE11">
        <v>0.36</v>
      </c>
      <c r="AF11">
        <v>0.89600000000000002</v>
      </c>
      <c r="AG11">
        <v>1.7390000000000001</v>
      </c>
      <c r="AH11">
        <v>1.377</v>
      </c>
      <c r="AI11">
        <v>1.1359999999999999</v>
      </c>
      <c r="AK11" s="20">
        <v>5</v>
      </c>
      <c r="AL11">
        <v>0</v>
      </c>
      <c r="AM11">
        <v>3.5000000000000003E-2</v>
      </c>
      <c r="AN11">
        <v>1.6E-2</v>
      </c>
      <c r="AO11">
        <v>1.1859999999999999</v>
      </c>
      <c r="AP11">
        <v>1.3180000000000001</v>
      </c>
      <c r="AQ11">
        <v>1.2729999999999999</v>
      </c>
      <c r="AR11">
        <v>1.264</v>
      </c>
      <c r="AS11">
        <v>1.236</v>
      </c>
      <c r="AT11">
        <v>1.2869999999999999</v>
      </c>
      <c r="AU11">
        <v>1.2989999999999999</v>
      </c>
    </row>
    <row r="12" spans="1:47">
      <c r="A12" s="20">
        <v>2.5</v>
      </c>
      <c r="B12">
        <v>4.0000000000000001E-3</v>
      </c>
      <c r="C12">
        <v>2E-3</v>
      </c>
      <c r="D12">
        <v>0.32100000000000001</v>
      </c>
      <c r="E12">
        <v>0.48799999999999999</v>
      </c>
      <c r="F12">
        <v>0.81</v>
      </c>
      <c r="G12">
        <v>0.97399999999999998</v>
      </c>
      <c r="H12">
        <v>1.0209999999999999</v>
      </c>
      <c r="I12">
        <v>1.1279999999999999</v>
      </c>
      <c r="J12">
        <v>1.1399999999999999</v>
      </c>
      <c r="K12">
        <v>1.1870000000000001</v>
      </c>
      <c r="M12" s="20">
        <v>2.5</v>
      </c>
      <c r="N12">
        <v>8.0000000000000002E-3</v>
      </c>
      <c r="O12">
        <v>0.46500000000000002</v>
      </c>
      <c r="P12">
        <v>0.14699999999999999</v>
      </c>
      <c r="Q12">
        <v>0.73699999999999999</v>
      </c>
      <c r="R12">
        <v>0.71699999999999997</v>
      </c>
      <c r="S12">
        <v>0.503</v>
      </c>
      <c r="T12">
        <v>1.5149999999999999</v>
      </c>
      <c r="U12">
        <v>1.214</v>
      </c>
      <c r="V12">
        <v>1.226</v>
      </c>
      <c r="W12">
        <v>1.206</v>
      </c>
      <c r="Y12" s="20">
        <v>2.5</v>
      </c>
      <c r="Z12">
        <v>1.4999999999999999E-2</v>
      </c>
      <c r="AA12">
        <v>1.2999999999999999E-2</v>
      </c>
      <c r="AB12">
        <v>1.4E-2</v>
      </c>
      <c r="AC12">
        <v>0.113</v>
      </c>
      <c r="AD12">
        <v>0.187</v>
      </c>
      <c r="AE12">
        <v>0.36499999999999999</v>
      </c>
      <c r="AF12">
        <v>0.7</v>
      </c>
      <c r="AG12">
        <v>1.29</v>
      </c>
      <c r="AH12">
        <v>1.474</v>
      </c>
      <c r="AI12">
        <v>1.423</v>
      </c>
      <c r="AK12" s="20">
        <v>2.5</v>
      </c>
      <c r="AL12">
        <v>0</v>
      </c>
      <c r="AM12">
        <v>0</v>
      </c>
      <c r="AN12">
        <v>2.1000000000000001E-2</v>
      </c>
      <c r="AO12">
        <v>1.2490000000000001</v>
      </c>
      <c r="AP12">
        <v>1.2569999999999999</v>
      </c>
      <c r="AQ12">
        <v>1.2370000000000001</v>
      </c>
      <c r="AR12">
        <v>1.1459999999999999</v>
      </c>
      <c r="AS12">
        <v>1.1439999999999999</v>
      </c>
      <c r="AT12">
        <v>1.2110000000000001</v>
      </c>
      <c r="AU12">
        <v>1.2</v>
      </c>
    </row>
    <row r="13" spans="1:47">
      <c r="A13" s="20">
        <v>1.25</v>
      </c>
      <c r="B13">
        <v>3.0000000000000001E-3</v>
      </c>
      <c r="C13">
        <v>1E-3</v>
      </c>
      <c r="D13">
        <v>0.254</v>
      </c>
      <c r="E13">
        <v>0.46500000000000002</v>
      </c>
      <c r="F13">
        <v>0.73299999999999998</v>
      </c>
      <c r="G13">
        <v>0.90600000000000003</v>
      </c>
      <c r="H13">
        <v>0.88800000000000001</v>
      </c>
      <c r="I13">
        <v>0.96299999999999997</v>
      </c>
      <c r="J13">
        <v>1.0660000000000001</v>
      </c>
      <c r="K13">
        <v>1.1200000000000001</v>
      </c>
      <c r="M13" s="20">
        <v>1.25</v>
      </c>
      <c r="N13">
        <v>8.0000000000000002E-3</v>
      </c>
      <c r="O13">
        <v>0.59599999999999997</v>
      </c>
      <c r="P13">
        <v>2.4E-2</v>
      </c>
      <c r="Q13">
        <v>0.64400000000000002</v>
      </c>
      <c r="R13">
        <v>0.752</v>
      </c>
      <c r="S13">
        <v>0.40300000000000002</v>
      </c>
      <c r="T13">
        <v>1.492</v>
      </c>
      <c r="U13">
        <v>1.18</v>
      </c>
      <c r="V13">
        <v>1.244</v>
      </c>
      <c r="W13">
        <v>1.17</v>
      </c>
      <c r="Y13" s="20">
        <v>1.25</v>
      </c>
      <c r="Z13">
        <v>6.0000000000000001E-3</v>
      </c>
      <c r="AA13">
        <v>6.0000000000000001E-3</v>
      </c>
      <c r="AB13">
        <v>6.0000000000000001E-3</v>
      </c>
      <c r="AC13">
        <v>8.0000000000000002E-3</v>
      </c>
      <c r="AD13">
        <v>0.03</v>
      </c>
      <c r="AE13">
        <v>0.35199999999999998</v>
      </c>
      <c r="AF13">
        <v>0.63</v>
      </c>
      <c r="AG13">
        <v>1.4530000000000001</v>
      </c>
      <c r="AH13">
        <v>1.6060000000000001</v>
      </c>
      <c r="AI13">
        <v>1.415</v>
      </c>
      <c r="AK13" s="20">
        <v>1.25</v>
      </c>
      <c r="AL13">
        <v>1E-3</v>
      </c>
      <c r="AM13">
        <v>1E-3</v>
      </c>
      <c r="AN13">
        <v>0.13100000000000001</v>
      </c>
      <c r="AO13">
        <v>1.2450000000000001</v>
      </c>
      <c r="AP13">
        <v>1.052</v>
      </c>
      <c r="AQ13">
        <v>1.2350000000000001</v>
      </c>
      <c r="AR13">
        <v>1.1970000000000001</v>
      </c>
      <c r="AS13">
        <v>1.159</v>
      </c>
      <c r="AT13">
        <v>1.1659999999999999</v>
      </c>
      <c r="AU13">
        <v>1.2509999999999999</v>
      </c>
    </row>
    <row r="14" spans="1:47">
      <c r="A14" s="20">
        <v>0</v>
      </c>
      <c r="B14">
        <v>4.0000000000000001E-3</v>
      </c>
      <c r="C14">
        <v>5.0000000000000001E-3</v>
      </c>
      <c r="D14">
        <v>0.16900000000000001</v>
      </c>
      <c r="E14">
        <v>0.36699999999999999</v>
      </c>
      <c r="F14">
        <v>0.67600000000000005</v>
      </c>
      <c r="G14">
        <v>0.85299999999999998</v>
      </c>
      <c r="H14">
        <v>0.93600000000000005</v>
      </c>
      <c r="I14">
        <v>0.97899999999999998</v>
      </c>
      <c r="J14">
        <v>0.97299999999999998</v>
      </c>
      <c r="K14">
        <v>1.0089999999999999</v>
      </c>
      <c r="M14" s="20">
        <v>0</v>
      </c>
      <c r="N14">
        <v>6.0000000000000001E-3</v>
      </c>
      <c r="O14">
        <v>0.71499999999999997</v>
      </c>
      <c r="P14">
        <v>0.626</v>
      </c>
      <c r="Q14">
        <v>0.69899999999999995</v>
      </c>
      <c r="R14">
        <v>0.59799999999999998</v>
      </c>
      <c r="S14">
        <v>0.47599999999999998</v>
      </c>
      <c r="T14">
        <v>0.95099999999999996</v>
      </c>
      <c r="U14">
        <v>1</v>
      </c>
      <c r="V14">
        <v>1.008</v>
      </c>
      <c r="W14">
        <v>1.028</v>
      </c>
      <c r="Y14" s="20">
        <v>0</v>
      </c>
      <c r="Z14">
        <v>8.0000000000000002E-3</v>
      </c>
      <c r="AA14">
        <v>1.0999999999999999E-2</v>
      </c>
      <c r="AB14">
        <v>9.7000000000000003E-2</v>
      </c>
      <c r="AC14">
        <v>0.125</v>
      </c>
      <c r="AD14">
        <v>0.15</v>
      </c>
      <c r="AE14">
        <v>0.434</v>
      </c>
      <c r="AF14">
        <v>1.034</v>
      </c>
      <c r="AG14">
        <v>1.022</v>
      </c>
      <c r="AH14">
        <v>1.0369999999999999</v>
      </c>
      <c r="AI14">
        <v>1.0189999999999999</v>
      </c>
      <c r="AK14" s="20">
        <v>0</v>
      </c>
      <c r="AL14">
        <v>2E-3</v>
      </c>
      <c r="AM14">
        <v>1E-3</v>
      </c>
      <c r="AN14">
        <v>2E-3</v>
      </c>
      <c r="AO14">
        <v>0.92700000000000005</v>
      </c>
      <c r="AP14">
        <v>0.89200000000000002</v>
      </c>
      <c r="AQ14">
        <v>0.91800000000000004</v>
      </c>
      <c r="AR14">
        <v>0.93799999999999994</v>
      </c>
      <c r="AS14">
        <v>0.94099999999999995</v>
      </c>
      <c r="AT14">
        <v>0.94899999999999995</v>
      </c>
      <c r="AU14">
        <v>0.96</v>
      </c>
    </row>
    <row r="16" spans="1:47">
      <c r="A16" s="20" t="s">
        <v>11</v>
      </c>
      <c r="M16" s="20" t="s">
        <v>11</v>
      </c>
      <c r="Y16" s="20" t="s">
        <v>11</v>
      </c>
      <c r="AK16" s="20" t="s">
        <v>11</v>
      </c>
    </row>
    <row r="17" spans="1:47">
      <c r="B17" s="20">
        <v>16</v>
      </c>
      <c r="C17" s="20">
        <v>8</v>
      </c>
      <c r="D17" s="20">
        <f t="shared" ref="D17:J17" si="4">C17/2</f>
        <v>4</v>
      </c>
      <c r="E17" s="20">
        <f t="shared" si="4"/>
        <v>2</v>
      </c>
      <c r="F17" s="20">
        <f t="shared" si="4"/>
        <v>1</v>
      </c>
      <c r="G17" s="20">
        <f t="shared" si="4"/>
        <v>0.5</v>
      </c>
      <c r="H17" s="20">
        <f t="shared" si="4"/>
        <v>0.25</v>
      </c>
      <c r="I17" s="20">
        <f t="shared" si="4"/>
        <v>0.125</v>
      </c>
      <c r="J17" s="20">
        <f t="shared" si="4"/>
        <v>6.25E-2</v>
      </c>
      <c r="K17" s="20">
        <v>0</v>
      </c>
      <c r="N17" s="20">
        <v>64</v>
      </c>
      <c r="O17" s="20">
        <f t="shared" ref="O17:V17" si="5">N17/2</f>
        <v>32</v>
      </c>
      <c r="P17" s="20">
        <f t="shared" si="5"/>
        <v>16</v>
      </c>
      <c r="Q17" s="20">
        <f t="shared" si="5"/>
        <v>8</v>
      </c>
      <c r="R17" s="20">
        <f t="shared" si="5"/>
        <v>4</v>
      </c>
      <c r="S17" s="20">
        <f t="shared" si="5"/>
        <v>2</v>
      </c>
      <c r="T17" s="20">
        <f t="shared" si="5"/>
        <v>1</v>
      </c>
      <c r="U17" s="20">
        <f t="shared" si="5"/>
        <v>0.5</v>
      </c>
      <c r="V17" s="20">
        <f t="shared" si="5"/>
        <v>0.25</v>
      </c>
      <c r="W17" s="20">
        <v>0</v>
      </c>
      <c r="Z17" s="20">
        <v>4</v>
      </c>
      <c r="AA17" s="20">
        <f t="shared" ref="AA17:AH17" si="6">Z17/2</f>
        <v>2</v>
      </c>
      <c r="AB17" s="20">
        <f t="shared" si="6"/>
        <v>1</v>
      </c>
      <c r="AC17" s="20">
        <f t="shared" si="6"/>
        <v>0.5</v>
      </c>
      <c r="AD17" s="20">
        <f t="shared" si="6"/>
        <v>0.25</v>
      </c>
      <c r="AE17" s="20">
        <f t="shared" si="6"/>
        <v>0.125</v>
      </c>
      <c r="AF17" s="20">
        <f t="shared" si="6"/>
        <v>6.25E-2</v>
      </c>
      <c r="AG17" s="20">
        <f t="shared" si="6"/>
        <v>3.125E-2</v>
      </c>
      <c r="AH17" s="20">
        <f t="shared" si="6"/>
        <v>1.5625E-2</v>
      </c>
      <c r="AI17" s="20">
        <v>0</v>
      </c>
      <c r="AL17" s="20">
        <v>8</v>
      </c>
      <c r="AM17" s="20">
        <f t="shared" ref="AM17:AT17" si="7">AL17/2</f>
        <v>4</v>
      </c>
      <c r="AN17" s="20">
        <f t="shared" si="7"/>
        <v>2</v>
      </c>
      <c r="AO17" s="20">
        <f t="shared" si="7"/>
        <v>1</v>
      </c>
      <c r="AP17" s="20">
        <f t="shared" si="7"/>
        <v>0.5</v>
      </c>
      <c r="AQ17" s="20">
        <f t="shared" si="7"/>
        <v>0.25</v>
      </c>
      <c r="AR17" s="20">
        <f t="shared" si="7"/>
        <v>0.125</v>
      </c>
      <c r="AS17" s="20">
        <f t="shared" si="7"/>
        <v>6.25E-2</v>
      </c>
      <c r="AT17" s="20">
        <f t="shared" si="7"/>
        <v>3.125E-2</v>
      </c>
      <c r="AU17" s="20">
        <v>0</v>
      </c>
    </row>
    <row r="18" spans="1:47">
      <c r="A18" s="20">
        <v>40</v>
      </c>
      <c r="B18">
        <v>5.0000000000000001E-3</v>
      </c>
      <c r="C18">
        <v>5.0000000000000001E-3</v>
      </c>
      <c r="D18">
        <v>1.6E-2</v>
      </c>
      <c r="E18">
        <v>0.51200000000000001</v>
      </c>
      <c r="F18">
        <v>0.75</v>
      </c>
      <c r="G18">
        <v>0.86399999999999999</v>
      </c>
      <c r="H18">
        <v>0.91800000000000004</v>
      </c>
      <c r="I18">
        <v>1.004</v>
      </c>
      <c r="J18">
        <v>1.0620000000000001</v>
      </c>
      <c r="K18">
        <v>1.36</v>
      </c>
      <c r="M18" s="20">
        <v>40</v>
      </c>
      <c r="N18">
        <v>6.0000000000000001E-3</v>
      </c>
      <c r="O18">
        <v>0.27500000000000002</v>
      </c>
      <c r="P18">
        <v>0.53300000000000003</v>
      </c>
      <c r="Q18">
        <v>0.375</v>
      </c>
      <c r="R18">
        <v>0.39500000000000002</v>
      </c>
      <c r="S18">
        <v>0.36799999999999999</v>
      </c>
      <c r="T18">
        <v>1.1479999999999999</v>
      </c>
      <c r="U18">
        <v>1.3540000000000001</v>
      </c>
      <c r="V18">
        <v>1.363</v>
      </c>
      <c r="W18">
        <v>1.2350000000000001</v>
      </c>
      <c r="Y18" s="20">
        <v>40</v>
      </c>
      <c r="Z18">
        <v>8.0000000000000002E-3</v>
      </c>
      <c r="AA18">
        <v>4.0000000000000001E-3</v>
      </c>
      <c r="AB18">
        <v>3.0000000000000001E-3</v>
      </c>
      <c r="AC18">
        <v>2E-3</v>
      </c>
      <c r="AD18">
        <v>2.8000000000000001E-2</v>
      </c>
      <c r="AE18">
        <v>0.35799999999999998</v>
      </c>
      <c r="AF18">
        <v>0.87</v>
      </c>
      <c r="AG18">
        <v>1.214</v>
      </c>
      <c r="AH18">
        <v>1.044</v>
      </c>
      <c r="AI18">
        <v>1.1200000000000001</v>
      </c>
      <c r="AK18" s="20">
        <v>40</v>
      </c>
      <c r="AL18">
        <v>7.0000000000000001E-3</v>
      </c>
      <c r="AM18">
        <v>2E-3</v>
      </c>
      <c r="AN18">
        <v>1.1279999999999999</v>
      </c>
      <c r="AO18">
        <v>1.073</v>
      </c>
      <c r="AP18">
        <v>1.095</v>
      </c>
      <c r="AQ18">
        <v>1.1100000000000001</v>
      </c>
      <c r="AR18">
        <v>1.0669999999999999</v>
      </c>
      <c r="AS18">
        <v>1.0740000000000001</v>
      </c>
      <c r="AT18">
        <v>1.0980000000000001</v>
      </c>
      <c r="AU18">
        <v>1.079</v>
      </c>
    </row>
    <row r="19" spans="1:47">
      <c r="A19" s="20">
        <v>20</v>
      </c>
      <c r="B19">
        <v>6.0000000000000001E-3</v>
      </c>
      <c r="C19">
        <v>5.0000000000000001E-3</v>
      </c>
      <c r="D19">
        <v>5.0000000000000001E-3</v>
      </c>
      <c r="E19">
        <v>0.55100000000000005</v>
      </c>
      <c r="F19">
        <v>0.70699999999999996</v>
      </c>
      <c r="G19">
        <v>0.89900000000000002</v>
      </c>
      <c r="H19">
        <v>0.98099999999999998</v>
      </c>
      <c r="I19">
        <v>1.345</v>
      </c>
      <c r="J19">
        <v>1.345</v>
      </c>
      <c r="K19">
        <v>1.29</v>
      </c>
      <c r="M19" s="20">
        <v>20</v>
      </c>
      <c r="N19">
        <v>6.0000000000000001E-3</v>
      </c>
      <c r="O19">
        <v>1.4999999999999999E-2</v>
      </c>
      <c r="P19">
        <v>0.41199999999999998</v>
      </c>
      <c r="Q19">
        <v>0.42499999999999999</v>
      </c>
      <c r="R19">
        <v>0.60099999999999998</v>
      </c>
      <c r="S19">
        <v>0.38</v>
      </c>
      <c r="T19">
        <v>1.1120000000000001</v>
      </c>
      <c r="U19">
        <v>1.0940000000000001</v>
      </c>
      <c r="V19">
        <v>1.3879999999999999</v>
      </c>
      <c r="W19">
        <v>1.347</v>
      </c>
      <c r="Y19" s="20">
        <v>20</v>
      </c>
      <c r="Z19">
        <v>8.0000000000000002E-3</v>
      </c>
      <c r="AA19">
        <v>5.0000000000000001E-3</v>
      </c>
      <c r="AB19">
        <v>3.0000000000000001E-3</v>
      </c>
      <c r="AC19">
        <v>0.108</v>
      </c>
      <c r="AD19">
        <v>7.1999999999999995E-2</v>
      </c>
      <c r="AE19">
        <v>0.35399999999999998</v>
      </c>
      <c r="AF19">
        <v>0.80800000000000005</v>
      </c>
      <c r="AG19">
        <v>1.6</v>
      </c>
      <c r="AH19">
        <v>1.46</v>
      </c>
      <c r="AI19">
        <v>1.212</v>
      </c>
      <c r="AK19" s="20">
        <v>20</v>
      </c>
      <c r="AL19">
        <v>4.0000000000000001E-3</v>
      </c>
      <c r="AM19">
        <v>4.0000000000000001E-3</v>
      </c>
      <c r="AN19">
        <v>1.0620000000000001</v>
      </c>
      <c r="AO19">
        <v>1.1160000000000001</v>
      </c>
      <c r="AP19">
        <v>1.246</v>
      </c>
      <c r="AQ19">
        <v>0.90200000000000002</v>
      </c>
      <c r="AR19">
        <v>1.016</v>
      </c>
      <c r="AS19">
        <v>1.204</v>
      </c>
      <c r="AT19">
        <v>0.97099999999999997</v>
      </c>
      <c r="AU19">
        <v>1.27</v>
      </c>
    </row>
    <row r="20" spans="1:47">
      <c r="A20" s="20">
        <v>10</v>
      </c>
      <c r="B20">
        <v>4.0000000000000001E-3</v>
      </c>
      <c r="C20">
        <v>4.0000000000000001E-3</v>
      </c>
      <c r="D20">
        <v>0.17399999999999999</v>
      </c>
      <c r="E20">
        <v>0.59699999999999998</v>
      </c>
      <c r="F20">
        <v>0.86399999999999999</v>
      </c>
      <c r="G20">
        <v>1.0309999999999999</v>
      </c>
      <c r="H20">
        <v>1.359</v>
      </c>
      <c r="I20">
        <v>1.302</v>
      </c>
      <c r="J20">
        <v>1.3540000000000001</v>
      </c>
      <c r="K20">
        <v>1.2929999999999999</v>
      </c>
      <c r="M20" s="20">
        <v>10</v>
      </c>
      <c r="N20">
        <v>5.0000000000000001E-3</v>
      </c>
      <c r="O20">
        <v>0.36</v>
      </c>
      <c r="P20">
        <v>0.91300000000000003</v>
      </c>
      <c r="Q20">
        <v>0.71499999999999997</v>
      </c>
      <c r="R20">
        <v>0.753</v>
      </c>
      <c r="S20">
        <v>0.36299999999999999</v>
      </c>
      <c r="T20">
        <v>1.161</v>
      </c>
      <c r="U20">
        <v>1.252</v>
      </c>
      <c r="V20">
        <v>1.2270000000000001</v>
      </c>
      <c r="W20">
        <v>1.2889999999999999</v>
      </c>
      <c r="Y20" s="20">
        <v>10</v>
      </c>
      <c r="Z20">
        <v>5.0000000000000001E-3</v>
      </c>
      <c r="AA20">
        <v>5.0000000000000001E-3</v>
      </c>
      <c r="AB20">
        <v>4.0000000000000001E-3</v>
      </c>
      <c r="AC20">
        <v>4.0000000000000001E-3</v>
      </c>
      <c r="AD20">
        <v>6.4000000000000001E-2</v>
      </c>
      <c r="AE20">
        <v>0.34499999999999997</v>
      </c>
      <c r="AF20">
        <v>0.73499999999999999</v>
      </c>
      <c r="AG20">
        <v>1.244</v>
      </c>
      <c r="AH20">
        <v>1.383</v>
      </c>
      <c r="AI20">
        <v>1.2410000000000001</v>
      </c>
      <c r="AK20" s="20">
        <v>10</v>
      </c>
      <c r="AL20">
        <v>2E-3</v>
      </c>
      <c r="AM20">
        <v>0.04</v>
      </c>
      <c r="AN20">
        <v>8.0000000000000002E-3</v>
      </c>
      <c r="AO20">
        <v>1.1499999999999999</v>
      </c>
      <c r="AP20">
        <v>1.0149999999999999</v>
      </c>
      <c r="AQ20">
        <v>1.0489999999999999</v>
      </c>
      <c r="AR20">
        <v>1.1479999999999999</v>
      </c>
      <c r="AS20">
        <v>1.1779999999999999</v>
      </c>
      <c r="AT20">
        <v>1.071</v>
      </c>
      <c r="AU20">
        <v>1.196</v>
      </c>
    </row>
    <row r="21" spans="1:47">
      <c r="A21" s="20">
        <v>5</v>
      </c>
      <c r="B21">
        <v>5.0000000000000001E-3</v>
      </c>
      <c r="C21">
        <v>4.0000000000000001E-3</v>
      </c>
      <c r="D21">
        <v>0.251</v>
      </c>
      <c r="E21">
        <v>0.623</v>
      </c>
      <c r="F21">
        <v>1.0609999999999999</v>
      </c>
      <c r="G21">
        <v>1.3879999999999999</v>
      </c>
      <c r="H21">
        <v>1.2769999999999999</v>
      </c>
      <c r="I21">
        <v>1.3160000000000001</v>
      </c>
      <c r="J21">
        <v>1.262</v>
      </c>
      <c r="K21">
        <v>1.274</v>
      </c>
      <c r="M21" s="20">
        <v>5</v>
      </c>
      <c r="N21">
        <v>1.0999999999999999E-2</v>
      </c>
      <c r="O21">
        <v>0.55200000000000005</v>
      </c>
      <c r="P21">
        <v>0.43099999999999999</v>
      </c>
      <c r="Q21">
        <v>0.60399999999999998</v>
      </c>
      <c r="R21">
        <v>0.69899999999999995</v>
      </c>
      <c r="S21">
        <v>0.36099999999999999</v>
      </c>
      <c r="T21">
        <v>1.1339999999999999</v>
      </c>
      <c r="U21">
        <v>1.22</v>
      </c>
      <c r="V21">
        <v>1.2050000000000001</v>
      </c>
      <c r="W21">
        <v>1.23</v>
      </c>
      <c r="Y21" s="20">
        <v>5</v>
      </c>
      <c r="Z21">
        <v>8.9999999999999993E-3</v>
      </c>
      <c r="AA21">
        <v>8.0000000000000002E-3</v>
      </c>
      <c r="AB21">
        <v>7.0000000000000001E-3</v>
      </c>
      <c r="AC21">
        <v>8.0000000000000002E-3</v>
      </c>
      <c r="AD21">
        <v>4.8000000000000001E-2</v>
      </c>
      <c r="AE21">
        <v>0.35</v>
      </c>
      <c r="AF21">
        <v>0.72299999999999998</v>
      </c>
      <c r="AG21">
        <v>1.3640000000000001</v>
      </c>
      <c r="AH21">
        <v>1.431</v>
      </c>
      <c r="AI21">
        <v>1.518</v>
      </c>
      <c r="AK21" s="20">
        <v>5</v>
      </c>
      <c r="AL21">
        <v>6.0000000000000001E-3</v>
      </c>
      <c r="AM21">
        <v>2.8000000000000001E-2</v>
      </c>
      <c r="AN21">
        <v>1.4999999999999999E-2</v>
      </c>
      <c r="AO21">
        <v>1.228</v>
      </c>
      <c r="AP21">
        <v>1.335</v>
      </c>
      <c r="AQ21">
        <v>1.1160000000000001</v>
      </c>
      <c r="AR21">
        <v>1.135</v>
      </c>
      <c r="AS21">
        <v>1.0620000000000001</v>
      </c>
      <c r="AT21">
        <v>1.137</v>
      </c>
      <c r="AU21">
        <v>1.202</v>
      </c>
    </row>
    <row r="22" spans="1:47">
      <c r="A22" s="20">
        <v>2.5</v>
      </c>
      <c r="B22">
        <v>8.0000000000000002E-3</v>
      </c>
      <c r="C22">
        <v>4.0000000000000001E-3</v>
      </c>
      <c r="D22">
        <v>0.35499999999999998</v>
      </c>
      <c r="E22">
        <v>0.63400000000000001</v>
      </c>
      <c r="F22">
        <v>0.97899999999999998</v>
      </c>
      <c r="G22">
        <v>1.2410000000000001</v>
      </c>
      <c r="H22">
        <v>1.107</v>
      </c>
      <c r="I22">
        <v>1.135</v>
      </c>
      <c r="J22">
        <v>1.151</v>
      </c>
      <c r="K22">
        <v>1.109</v>
      </c>
      <c r="M22" s="20">
        <v>2.5</v>
      </c>
      <c r="N22">
        <v>1.2E-2</v>
      </c>
      <c r="O22">
        <v>0.43</v>
      </c>
      <c r="P22">
        <v>0.60199999999999998</v>
      </c>
      <c r="Q22">
        <v>0.7</v>
      </c>
      <c r="R22">
        <v>0.84</v>
      </c>
      <c r="S22">
        <v>0.40600000000000003</v>
      </c>
      <c r="T22">
        <v>1.085</v>
      </c>
      <c r="U22">
        <v>1.274</v>
      </c>
      <c r="V22">
        <v>1.2030000000000001</v>
      </c>
      <c r="W22">
        <v>1.1830000000000001</v>
      </c>
      <c r="Y22" s="20">
        <v>2.5</v>
      </c>
      <c r="Z22">
        <v>8.9999999999999993E-3</v>
      </c>
      <c r="AA22">
        <v>7.0000000000000001E-3</v>
      </c>
      <c r="AB22">
        <v>8.0000000000000002E-3</v>
      </c>
      <c r="AC22">
        <v>8.9999999999999993E-3</v>
      </c>
      <c r="AD22">
        <v>2.5000000000000001E-2</v>
      </c>
      <c r="AE22">
        <v>0.36</v>
      </c>
      <c r="AF22">
        <v>0.69299999999999995</v>
      </c>
      <c r="AG22">
        <v>1.1080000000000001</v>
      </c>
      <c r="AH22">
        <v>1.266</v>
      </c>
      <c r="AI22">
        <v>1.5720000000000001</v>
      </c>
      <c r="AK22" s="20">
        <v>2.5</v>
      </c>
      <c r="AL22">
        <v>8.0000000000000002E-3</v>
      </c>
      <c r="AM22">
        <v>5.0000000000000001E-3</v>
      </c>
      <c r="AN22">
        <v>0.114</v>
      </c>
      <c r="AO22">
        <v>1.2609999999999999</v>
      </c>
      <c r="AP22">
        <v>1.2609999999999999</v>
      </c>
      <c r="AQ22">
        <v>1.296</v>
      </c>
      <c r="AR22">
        <v>1.2170000000000001</v>
      </c>
      <c r="AS22">
        <v>1.2130000000000001</v>
      </c>
      <c r="AT22">
        <v>1.31</v>
      </c>
      <c r="AU22">
        <v>1.391</v>
      </c>
    </row>
    <row r="23" spans="1:47">
      <c r="A23" s="20">
        <v>1.25</v>
      </c>
      <c r="B23">
        <v>3.0000000000000001E-3</v>
      </c>
      <c r="C23">
        <v>0.03</v>
      </c>
      <c r="D23">
        <v>0.36899999999999999</v>
      </c>
      <c r="E23">
        <v>0.56399999999999995</v>
      </c>
      <c r="F23">
        <v>0.92400000000000004</v>
      </c>
      <c r="G23">
        <v>1.0920000000000001</v>
      </c>
      <c r="H23">
        <v>1.046</v>
      </c>
      <c r="I23">
        <v>1.0980000000000001</v>
      </c>
      <c r="J23">
        <v>1.07</v>
      </c>
      <c r="K23">
        <v>1.117</v>
      </c>
      <c r="M23" s="20">
        <v>1.25</v>
      </c>
      <c r="N23">
        <v>1.4999999999999999E-2</v>
      </c>
      <c r="O23">
        <v>0.39600000000000002</v>
      </c>
      <c r="P23">
        <v>0.70099999999999996</v>
      </c>
      <c r="Q23">
        <v>0.60299999999999998</v>
      </c>
      <c r="R23">
        <v>0.90700000000000003</v>
      </c>
      <c r="S23">
        <v>0.38600000000000001</v>
      </c>
      <c r="T23">
        <v>1.087</v>
      </c>
      <c r="U23">
        <v>1.1990000000000001</v>
      </c>
      <c r="V23">
        <v>1.2030000000000001</v>
      </c>
      <c r="W23">
        <v>1.22</v>
      </c>
      <c r="Y23" s="20">
        <v>1.25</v>
      </c>
      <c r="Z23">
        <v>1.0999999999999999E-2</v>
      </c>
      <c r="AA23">
        <v>0.01</v>
      </c>
      <c r="AB23">
        <v>1.0999999999999999E-2</v>
      </c>
      <c r="AC23">
        <v>9.7000000000000003E-2</v>
      </c>
      <c r="AD23">
        <v>3.4000000000000002E-2</v>
      </c>
      <c r="AE23">
        <v>0.34</v>
      </c>
      <c r="AF23">
        <v>0.64400000000000002</v>
      </c>
      <c r="AG23">
        <v>1.417</v>
      </c>
      <c r="AH23">
        <v>1.42</v>
      </c>
      <c r="AI23">
        <v>1.5049999999999999</v>
      </c>
      <c r="AK23" s="20">
        <v>1.25</v>
      </c>
      <c r="AL23">
        <v>7.0000000000000001E-3</v>
      </c>
      <c r="AM23">
        <v>6.7000000000000004E-2</v>
      </c>
      <c r="AN23">
        <v>0.11899999999999999</v>
      </c>
      <c r="AO23">
        <v>1.2649999999999999</v>
      </c>
      <c r="AP23">
        <v>0.93700000000000006</v>
      </c>
      <c r="AQ23">
        <v>1.3169999999999999</v>
      </c>
      <c r="AR23">
        <v>1.258</v>
      </c>
      <c r="AS23">
        <v>1.2849999999999999</v>
      </c>
      <c r="AT23">
        <v>1.2809999999999999</v>
      </c>
      <c r="AU23">
        <v>1.3360000000000001</v>
      </c>
    </row>
    <row r="24" spans="1:47">
      <c r="A24" s="20">
        <v>0</v>
      </c>
      <c r="B24">
        <v>4.0000000000000001E-3</v>
      </c>
      <c r="C24">
        <v>4.0000000000000001E-3</v>
      </c>
      <c r="D24">
        <v>0.22500000000000001</v>
      </c>
      <c r="E24">
        <v>0.495</v>
      </c>
      <c r="F24">
        <v>0.71699999999999997</v>
      </c>
      <c r="G24">
        <v>0.90500000000000003</v>
      </c>
      <c r="H24">
        <v>0.93100000000000005</v>
      </c>
      <c r="I24">
        <v>0.97</v>
      </c>
      <c r="J24">
        <v>1.1180000000000001</v>
      </c>
      <c r="K24">
        <v>1.004</v>
      </c>
      <c r="M24" s="20">
        <v>0</v>
      </c>
      <c r="N24">
        <v>1.2E-2</v>
      </c>
      <c r="O24">
        <v>0.68799999999999994</v>
      </c>
      <c r="P24">
        <v>0.56299999999999994</v>
      </c>
      <c r="Q24">
        <v>0.39400000000000002</v>
      </c>
      <c r="R24">
        <v>0.68100000000000005</v>
      </c>
      <c r="S24">
        <v>0.376</v>
      </c>
      <c r="T24">
        <v>1.0129999999999999</v>
      </c>
      <c r="U24">
        <v>0.94499999999999995</v>
      </c>
      <c r="V24">
        <v>1.018</v>
      </c>
      <c r="W24">
        <v>1.0329999999999999</v>
      </c>
      <c r="Y24" s="20">
        <v>0</v>
      </c>
      <c r="Z24">
        <v>1.0999999999999999E-2</v>
      </c>
      <c r="AA24">
        <v>1.4999999999999999E-2</v>
      </c>
      <c r="AB24">
        <v>0.22700000000000001</v>
      </c>
      <c r="AC24">
        <v>0.23499999999999999</v>
      </c>
      <c r="AD24">
        <v>0.1</v>
      </c>
      <c r="AE24">
        <v>0.33800000000000002</v>
      </c>
      <c r="AF24">
        <v>1.135</v>
      </c>
      <c r="AG24">
        <v>1.036</v>
      </c>
      <c r="AH24">
        <v>1.0369999999999999</v>
      </c>
      <c r="AI24">
        <v>1.0109999999999999</v>
      </c>
      <c r="AK24" s="20">
        <v>0</v>
      </c>
      <c r="AL24">
        <v>3.6999999999999998E-2</v>
      </c>
      <c r="AM24">
        <v>9.1999999999999998E-2</v>
      </c>
      <c r="AN24">
        <v>5.0000000000000001E-3</v>
      </c>
      <c r="AO24">
        <v>0.95399999999999996</v>
      </c>
      <c r="AP24">
        <v>0.92900000000000005</v>
      </c>
      <c r="AQ24">
        <v>0.94599999999999995</v>
      </c>
      <c r="AR24">
        <v>0.96299999999999997</v>
      </c>
      <c r="AS24">
        <v>0.95699999999999996</v>
      </c>
      <c r="AT24">
        <v>0.97099999999999997</v>
      </c>
      <c r="AU24">
        <v>0.96</v>
      </c>
    </row>
    <row r="26" spans="1:47">
      <c r="A26" s="20" t="s">
        <v>12</v>
      </c>
      <c r="M26" s="20" t="s">
        <v>12</v>
      </c>
      <c r="Y26" s="20" t="s">
        <v>12</v>
      </c>
      <c r="AK26" s="20" t="s">
        <v>12</v>
      </c>
    </row>
    <row r="27" spans="1:47">
      <c r="B27" s="20">
        <v>16</v>
      </c>
      <c r="C27" s="20">
        <v>8</v>
      </c>
      <c r="D27" s="20">
        <f t="shared" ref="D27:J27" si="8">C27/2</f>
        <v>4</v>
      </c>
      <c r="E27" s="20">
        <f t="shared" si="8"/>
        <v>2</v>
      </c>
      <c r="F27" s="20">
        <f t="shared" si="8"/>
        <v>1</v>
      </c>
      <c r="G27" s="20">
        <f t="shared" si="8"/>
        <v>0.5</v>
      </c>
      <c r="H27" s="20">
        <f t="shared" si="8"/>
        <v>0.25</v>
      </c>
      <c r="I27" s="20">
        <f t="shared" si="8"/>
        <v>0.125</v>
      </c>
      <c r="J27" s="20">
        <f t="shared" si="8"/>
        <v>6.25E-2</v>
      </c>
      <c r="K27" s="20">
        <v>0</v>
      </c>
      <c r="N27" s="20">
        <v>64</v>
      </c>
      <c r="O27" s="20">
        <f t="shared" ref="O27:V27" si="9">N27/2</f>
        <v>32</v>
      </c>
      <c r="P27" s="20">
        <f t="shared" si="9"/>
        <v>16</v>
      </c>
      <c r="Q27" s="20">
        <f t="shared" si="9"/>
        <v>8</v>
      </c>
      <c r="R27" s="20">
        <f t="shared" si="9"/>
        <v>4</v>
      </c>
      <c r="S27" s="20">
        <f t="shared" si="9"/>
        <v>2</v>
      </c>
      <c r="T27" s="20">
        <f t="shared" si="9"/>
        <v>1</v>
      </c>
      <c r="U27" s="20">
        <f t="shared" si="9"/>
        <v>0.5</v>
      </c>
      <c r="V27" s="20">
        <f t="shared" si="9"/>
        <v>0.25</v>
      </c>
      <c r="W27" s="20">
        <v>0</v>
      </c>
      <c r="Z27" s="20">
        <v>4</v>
      </c>
      <c r="AA27" s="20">
        <f t="shared" ref="AA27:AH27" si="10">Z27/2</f>
        <v>2</v>
      </c>
      <c r="AB27" s="20">
        <f t="shared" si="10"/>
        <v>1</v>
      </c>
      <c r="AC27" s="20">
        <f t="shared" si="10"/>
        <v>0.5</v>
      </c>
      <c r="AD27" s="20">
        <f t="shared" si="10"/>
        <v>0.25</v>
      </c>
      <c r="AE27" s="20">
        <f t="shared" si="10"/>
        <v>0.125</v>
      </c>
      <c r="AF27" s="20">
        <f t="shared" si="10"/>
        <v>6.25E-2</v>
      </c>
      <c r="AG27" s="20">
        <f t="shared" si="10"/>
        <v>3.125E-2</v>
      </c>
      <c r="AH27" s="20">
        <f t="shared" si="10"/>
        <v>1.5625E-2</v>
      </c>
      <c r="AI27" s="20">
        <v>0</v>
      </c>
      <c r="AL27" s="20">
        <v>8</v>
      </c>
      <c r="AM27" s="20">
        <f t="shared" ref="AM27:AT27" si="11">AL27/2</f>
        <v>4</v>
      </c>
      <c r="AN27" s="20">
        <f t="shared" si="11"/>
        <v>2</v>
      </c>
      <c r="AO27" s="20">
        <f t="shared" si="11"/>
        <v>1</v>
      </c>
      <c r="AP27" s="20">
        <f t="shared" si="11"/>
        <v>0.5</v>
      </c>
      <c r="AQ27" s="20">
        <f t="shared" si="11"/>
        <v>0.25</v>
      </c>
      <c r="AR27" s="20">
        <f t="shared" si="11"/>
        <v>0.125</v>
      </c>
      <c r="AS27" s="20">
        <f t="shared" si="11"/>
        <v>6.25E-2</v>
      </c>
      <c r="AT27" s="20">
        <f t="shared" si="11"/>
        <v>3.125E-2</v>
      </c>
      <c r="AU27" s="20">
        <v>0</v>
      </c>
    </row>
    <row r="28" spans="1:47">
      <c r="A28" s="20">
        <v>40</v>
      </c>
      <c r="B28">
        <v>3.0000000000000001E-3</v>
      </c>
      <c r="C28">
        <v>3.0000000000000001E-3</v>
      </c>
      <c r="D28">
        <v>1.0999999999999999E-2</v>
      </c>
      <c r="E28">
        <v>0.55100000000000005</v>
      </c>
      <c r="F28">
        <v>0.76100000000000001</v>
      </c>
      <c r="G28">
        <v>0.89</v>
      </c>
      <c r="H28">
        <v>0.98199999999999998</v>
      </c>
      <c r="I28">
        <v>1.129</v>
      </c>
      <c r="J28">
        <v>1.1950000000000001</v>
      </c>
      <c r="K28">
        <v>1.2869999999999999</v>
      </c>
      <c r="M28" s="20">
        <v>40</v>
      </c>
      <c r="N28">
        <v>8.9999999999999993E-3</v>
      </c>
      <c r="O28">
        <v>0.56399999999999995</v>
      </c>
      <c r="P28">
        <v>0.74299999999999999</v>
      </c>
      <c r="Q28">
        <v>0.57199999999999995</v>
      </c>
      <c r="R28">
        <v>0.45700000000000002</v>
      </c>
      <c r="S28">
        <v>0.51200000000000001</v>
      </c>
      <c r="T28">
        <v>1.1599999999999999</v>
      </c>
      <c r="U28">
        <v>1.262</v>
      </c>
      <c r="V28">
        <v>1.423</v>
      </c>
      <c r="W28">
        <v>1.4339999999999999</v>
      </c>
      <c r="Y28" s="20">
        <v>40</v>
      </c>
      <c r="Z28">
        <v>8.0000000000000002E-3</v>
      </c>
      <c r="AA28">
        <v>1.2E-2</v>
      </c>
      <c r="AB28">
        <v>8.0000000000000002E-3</v>
      </c>
      <c r="AC28">
        <v>4.0000000000000001E-3</v>
      </c>
      <c r="AD28">
        <v>5.3999999999999999E-2</v>
      </c>
      <c r="AE28">
        <v>0.37</v>
      </c>
      <c r="AF28">
        <v>1.0249999999999999</v>
      </c>
      <c r="AG28">
        <v>1.3240000000000001</v>
      </c>
      <c r="AH28">
        <v>1.399</v>
      </c>
      <c r="AI28">
        <v>1.1930000000000001</v>
      </c>
      <c r="AK28" s="20">
        <v>40</v>
      </c>
      <c r="AL28">
        <v>1E-3</v>
      </c>
      <c r="AM28">
        <v>2E-3</v>
      </c>
      <c r="AN28">
        <v>0.91</v>
      </c>
      <c r="AO28">
        <v>0.91200000000000003</v>
      </c>
      <c r="AP28">
        <v>0.97099999999999997</v>
      </c>
      <c r="AQ28">
        <v>0.96899999999999997</v>
      </c>
      <c r="AR28">
        <v>1.224</v>
      </c>
      <c r="AS28">
        <v>1.208</v>
      </c>
      <c r="AT28">
        <v>1.232</v>
      </c>
      <c r="AU28">
        <v>1.3220000000000001</v>
      </c>
    </row>
    <row r="29" spans="1:47">
      <c r="A29" s="20">
        <v>20</v>
      </c>
      <c r="B29">
        <v>3.0000000000000001E-3</v>
      </c>
      <c r="C29">
        <v>4.0000000000000001E-3</v>
      </c>
      <c r="D29">
        <v>8.8999999999999996E-2</v>
      </c>
      <c r="E29">
        <v>0.57199999999999995</v>
      </c>
      <c r="F29">
        <v>0.77100000000000002</v>
      </c>
      <c r="G29">
        <v>0.97299999999999998</v>
      </c>
      <c r="H29">
        <v>1.3129999999999999</v>
      </c>
      <c r="I29">
        <v>1.363</v>
      </c>
      <c r="J29">
        <v>1.2390000000000001</v>
      </c>
      <c r="K29">
        <v>1.1930000000000001</v>
      </c>
      <c r="M29" s="20">
        <v>20</v>
      </c>
      <c r="N29">
        <v>8.9999999999999993E-3</v>
      </c>
      <c r="O29">
        <v>0.53500000000000003</v>
      </c>
      <c r="P29">
        <v>7.5999999999999998E-2</v>
      </c>
      <c r="Q29">
        <v>0.61299999999999999</v>
      </c>
      <c r="R29">
        <v>0.58199999999999996</v>
      </c>
      <c r="S29">
        <v>0.50700000000000001</v>
      </c>
      <c r="T29">
        <v>1.25</v>
      </c>
      <c r="U29">
        <v>1.254</v>
      </c>
      <c r="V29">
        <v>1.3660000000000001</v>
      </c>
      <c r="W29">
        <v>1.3959999999999999</v>
      </c>
      <c r="Y29" s="20">
        <v>20</v>
      </c>
      <c r="Z29">
        <v>1.2E-2</v>
      </c>
      <c r="AA29">
        <v>1.0999999999999999E-2</v>
      </c>
      <c r="AB29">
        <v>7.0000000000000001E-3</v>
      </c>
      <c r="AC29">
        <v>3.0000000000000001E-3</v>
      </c>
      <c r="AD29">
        <v>0.09</v>
      </c>
      <c r="AE29">
        <v>0.36699999999999999</v>
      </c>
      <c r="AF29">
        <v>0.89800000000000002</v>
      </c>
      <c r="AG29">
        <v>1.774</v>
      </c>
      <c r="AH29">
        <v>1.4490000000000001</v>
      </c>
      <c r="AI29">
        <v>0.91200000000000003</v>
      </c>
      <c r="AK29" s="20">
        <v>20</v>
      </c>
      <c r="AL29">
        <v>3.0000000000000001E-3</v>
      </c>
      <c r="AM29">
        <v>2E-3</v>
      </c>
      <c r="AN29">
        <v>1.367</v>
      </c>
      <c r="AO29">
        <v>1.3029999999999999</v>
      </c>
      <c r="AP29">
        <v>0.98599999999999999</v>
      </c>
      <c r="AQ29">
        <v>0.98599999999999999</v>
      </c>
      <c r="AR29">
        <v>1.0269999999999999</v>
      </c>
      <c r="AS29">
        <v>1.026</v>
      </c>
      <c r="AT29">
        <v>1.0449999999999999</v>
      </c>
      <c r="AU29">
        <v>1.1100000000000001</v>
      </c>
    </row>
    <row r="30" spans="1:47">
      <c r="A30" s="20">
        <v>10</v>
      </c>
      <c r="B30">
        <v>2E-3</v>
      </c>
      <c r="C30">
        <v>4.0000000000000001E-3</v>
      </c>
      <c r="D30">
        <v>9.0999999999999998E-2</v>
      </c>
      <c r="E30">
        <v>0.59599999999999997</v>
      </c>
      <c r="F30">
        <v>0.98899999999999999</v>
      </c>
      <c r="G30">
        <v>1.415</v>
      </c>
      <c r="H30">
        <v>1.31</v>
      </c>
      <c r="I30">
        <v>1.2949999999999999</v>
      </c>
      <c r="J30">
        <v>1.32</v>
      </c>
      <c r="K30">
        <v>1.3380000000000001</v>
      </c>
      <c r="M30" s="20">
        <v>10</v>
      </c>
      <c r="N30">
        <v>8.9999999999999993E-3</v>
      </c>
      <c r="O30">
        <v>0.51700000000000002</v>
      </c>
      <c r="P30">
        <v>0.79600000000000004</v>
      </c>
      <c r="Q30">
        <v>0.36099999999999999</v>
      </c>
      <c r="R30">
        <v>0.78</v>
      </c>
      <c r="S30">
        <v>0.436</v>
      </c>
      <c r="T30">
        <v>1.1990000000000001</v>
      </c>
      <c r="U30">
        <v>1.333</v>
      </c>
      <c r="V30">
        <v>1.29</v>
      </c>
      <c r="W30">
        <v>1.256</v>
      </c>
      <c r="Y30" s="20">
        <v>10</v>
      </c>
      <c r="Z30">
        <v>1.0999999999999999E-2</v>
      </c>
      <c r="AA30">
        <v>8.0000000000000002E-3</v>
      </c>
      <c r="AB30">
        <v>1.4999999999999999E-2</v>
      </c>
      <c r="AC30">
        <v>4.0000000000000001E-3</v>
      </c>
      <c r="AD30">
        <v>7.1999999999999995E-2</v>
      </c>
      <c r="AE30">
        <v>0.36099999999999999</v>
      </c>
      <c r="AF30">
        <v>0.81599999999999995</v>
      </c>
      <c r="AG30">
        <v>1.8</v>
      </c>
      <c r="AH30">
        <v>1.6080000000000001</v>
      </c>
      <c r="AI30">
        <v>1.31</v>
      </c>
      <c r="AK30" s="20">
        <v>10</v>
      </c>
      <c r="AL30">
        <v>0</v>
      </c>
      <c r="AM30">
        <v>1E-3</v>
      </c>
      <c r="AN30">
        <v>1.2370000000000001</v>
      </c>
      <c r="AO30">
        <v>1.4039999999999999</v>
      </c>
      <c r="AP30">
        <v>1.0249999999999999</v>
      </c>
      <c r="AQ30">
        <v>1.246</v>
      </c>
      <c r="AR30">
        <v>1.0629999999999999</v>
      </c>
      <c r="AS30">
        <v>1.0489999999999999</v>
      </c>
      <c r="AT30">
        <v>1.0920000000000001</v>
      </c>
      <c r="AU30">
        <v>1.208</v>
      </c>
    </row>
    <row r="31" spans="1:47">
      <c r="A31" s="20">
        <v>5</v>
      </c>
      <c r="B31">
        <v>1E-3</v>
      </c>
      <c r="C31">
        <v>3.0000000000000001E-3</v>
      </c>
      <c r="D31">
        <v>0.29699999999999999</v>
      </c>
      <c r="E31">
        <v>0.60899999999999999</v>
      </c>
      <c r="F31">
        <v>1.3260000000000001</v>
      </c>
      <c r="G31">
        <v>1.3939999999999999</v>
      </c>
      <c r="H31">
        <v>1.278</v>
      </c>
      <c r="I31">
        <v>1.2669999999999999</v>
      </c>
      <c r="J31">
        <v>1.298</v>
      </c>
      <c r="K31">
        <v>1.361</v>
      </c>
      <c r="M31" s="20">
        <v>5</v>
      </c>
      <c r="N31">
        <v>8.9999999999999993E-3</v>
      </c>
      <c r="O31">
        <v>0.61499999999999999</v>
      </c>
      <c r="P31">
        <v>1.3</v>
      </c>
      <c r="Q31">
        <v>0.65400000000000003</v>
      </c>
      <c r="R31">
        <v>0.82</v>
      </c>
      <c r="S31">
        <v>0.46</v>
      </c>
      <c r="T31">
        <v>1.395</v>
      </c>
      <c r="U31">
        <v>1.31</v>
      </c>
      <c r="V31">
        <v>1.286</v>
      </c>
      <c r="W31">
        <v>1.254</v>
      </c>
      <c r="Y31" s="20">
        <v>5</v>
      </c>
      <c r="Z31">
        <v>1.2999999999999999E-2</v>
      </c>
      <c r="AA31">
        <v>1.2E-2</v>
      </c>
      <c r="AB31">
        <v>6.0000000000000001E-3</v>
      </c>
      <c r="AC31">
        <v>4.0000000000000001E-3</v>
      </c>
      <c r="AD31">
        <v>5.0999999999999997E-2</v>
      </c>
      <c r="AE31">
        <v>0.374</v>
      </c>
      <c r="AF31">
        <v>0.73599999999999999</v>
      </c>
      <c r="AG31">
        <v>1.831</v>
      </c>
      <c r="AH31">
        <v>1.5880000000000001</v>
      </c>
      <c r="AI31">
        <v>1.1859999999999999</v>
      </c>
      <c r="AK31" s="20">
        <v>5</v>
      </c>
      <c r="AL31">
        <v>0</v>
      </c>
      <c r="AM31">
        <v>3.2000000000000001E-2</v>
      </c>
      <c r="AN31">
        <v>1.2509999999999999</v>
      </c>
      <c r="AO31">
        <v>1.19</v>
      </c>
      <c r="AP31">
        <v>1.2569999999999999</v>
      </c>
      <c r="AQ31">
        <v>1.171</v>
      </c>
      <c r="AR31">
        <v>1.597</v>
      </c>
      <c r="AS31">
        <v>1.1220000000000001</v>
      </c>
      <c r="AT31">
        <v>1.2</v>
      </c>
      <c r="AU31">
        <v>1.2390000000000001</v>
      </c>
    </row>
    <row r="32" spans="1:47">
      <c r="A32" s="20">
        <v>2.5</v>
      </c>
      <c r="B32">
        <v>4.0000000000000001E-3</v>
      </c>
      <c r="C32">
        <v>3.0000000000000001E-3</v>
      </c>
      <c r="D32">
        <v>0.374</v>
      </c>
      <c r="E32">
        <v>0.59399999999999997</v>
      </c>
      <c r="F32">
        <v>1.139</v>
      </c>
      <c r="G32">
        <v>1.224</v>
      </c>
      <c r="H32">
        <v>1.1599999999999999</v>
      </c>
      <c r="I32">
        <v>1.1890000000000001</v>
      </c>
      <c r="J32">
        <v>1.2190000000000001</v>
      </c>
      <c r="K32">
        <v>1.3340000000000001</v>
      </c>
      <c r="M32" s="20">
        <v>2.5</v>
      </c>
      <c r="N32">
        <v>1.0999999999999999E-2</v>
      </c>
      <c r="O32">
        <v>0.63800000000000001</v>
      </c>
      <c r="P32">
        <v>0.75800000000000001</v>
      </c>
      <c r="Q32">
        <v>0.67800000000000005</v>
      </c>
      <c r="R32">
        <v>0.98099999999999998</v>
      </c>
      <c r="S32">
        <v>0.438</v>
      </c>
      <c r="T32">
        <v>1.649</v>
      </c>
      <c r="U32">
        <v>1.2330000000000001</v>
      </c>
      <c r="V32">
        <v>1.23</v>
      </c>
      <c r="W32">
        <v>1.202</v>
      </c>
      <c r="Y32" s="20">
        <v>2.5</v>
      </c>
      <c r="Z32">
        <v>1.4E-2</v>
      </c>
      <c r="AA32">
        <v>1.0999999999999999E-2</v>
      </c>
      <c r="AB32">
        <v>4.7E-2</v>
      </c>
      <c r="AC32">
        <v>8.0000000000000002E-3</v>
      </c>
      <c r="AD32">
        <v>0.104</v>
      </c>
      <c r="AE32">
        <v>0.38</v>
      </c>
      <c r="AF32">
        <v>0.68700000000000006</v>
      </c>
      <c r="AG32">
        <v>1.8009999999999999</v>
      </c>
      <c r="AH32">
        <v>1.67</v>
      </c>
      <c r="AI32">
        <v>1.181</v>
      </c>
      <c r="AK32" s="20">
        <v>2.5</v>
      </c>
      <c r="AL32">
        <v>0</v>
      </c>
      <c r="AM32">
        <v>1E-3</v>
      </c>
      <c r="AN32">
        <v>0.94899999999999995</v>
      </c>
      <c r="AO32">
        <v>1.2050000000000001</v>
      </c>
      <c r="AP32">
        <v>1.4610000000000001</v>
      </c>
      <c r="AQ32">
        <v>1.389</v>
      </c>
      <c r="AR32">
        <v>1.204</v>
      </c>
      <c r="AS32">
        <v>1.276</v>
      </c>
      <c r="AT32">
        <v>1.391</v>
      </c>
      <c r="AU32">
        <v>1.5389999999999999</v>
      </c>
    </row>
    <row r="33" spans="1:47">
      <c r="A33" s="20">
        <v>1.25</v>
      </c>
      <c r="B33">
        <v>2E-3</v>
      </c>
      <c r="C33">
        <v>0.01</v>
      </c>
      <c r="D33">
        <v>0.28399999999999997</v>
      </c>
      <c r="E33">
        <v>0.56599999999999995</v>
      </c>
      <c r="F33">
        <v>0.98499999999999999</v>
      </c>
      <c r="G33">
        <v>1.1839999999999999</v>
      </c>
      <c r="H33">
        <v>1.145</v>
      </c>
      <c r="I33">
        <v>0.81200000000000006</v>
      </c>
      <c r="J33">
        <v>1.272</v>
      </c>
      <c r="K33">
        <v>1.3779999999999999</v>
      </c>
      <c r="M33" s="20">
        <v>1.25</v>
      </c>
      <c r="N33">
        <v>8.9999999999999993E-3</v>
      </c>
      <c r="O33">
        <v>0.64400000000000002</v>
      </c>
      <c r="P33">
        <v>0.13200000000000001</v>
      </c>
      <c r="Q33">
        <v>0.73199999999999998</v>
      </c>
      <c r="R33">
        <v>0.65900000000000003</v>
      </c>
      <c r="S33">
        <v>0.437</v>
      </c>
      <c r="T33">
        <v>1.5189999999999999</v>
      </c>
      <c r="U33">
        <v>1.2649999999999999</v>
      </c>
      <c r="V33">
        <v>1.2070000000000001</v>
      </c>
      <c r="W33">
        <v>1.2470000000000001</v>
      </c>
      <c r="Y33" s="20">
        <v>1.25</v>
      </c>
      <c r="Z33">
        <v>1.2E-2</v>
      </c>
      <c r="AA33">
        <v>7.9000000000000001E-2</v>
      </c>
      <c r="AB33">
        <v>0.10199999999999999</v>
      </c>
      <c r="AC33">
        <v>0.107</v>
      </c>
      <c r="AD33">
        <v>9.6000000000000002E-2</v>
      </c>
      <c r="AE33">
        <v>0.38500000000000001</v>
      </c>
      <c r="AF33">
        <v>1.097</v>
      </c>
      <c r="AG33">
        <v>1.6839999999999999</v>
      </c>
      <c r="AH33">
        <v>1.4910000000000001</v>
      </c>
      <c r="AI33">
        <v>1.3240000000000001</v>
      </c>
      <c r="AK33" s="20">
        <v>1.25</v>
      </c>
      <c r="AL33">
        <v>0</v>
      </c>
      <c r="AM33">
        <v>1E-3</v>
      </c>
      <c r="AN33">
        <v>9.4E-2</v>
      </c>
      <c r="AO33">
        <v>1.2709999999999999</v>
      </c>
      <c r="AP33">
        <v>1.403</v>
      </c>
      <c r="AQ33">
        <v>1.506</v>
      </c>
      <c r="AR33">
        <v>1.33</v>
      </c>
      <c r="AS33">
        <v>1.3089999999999999</v>
      </c>
      <c r="AT33">
        <v>1.4390000000000001</v>
      </c>
      <c r="AU33">
        <v>1.5169999999999999</v>
      </c>
    </row>
    <row r="34" spans="1:47">
      <c r="A34" s="20">
        <v>0</v>
      </c>
      <c r="B34">
        <v>3.0000000000000001E-3</v>
      </c>
      <c r="C34">
        <v>2E-3</v>
      </c>
      <c r="D34">
        <v>0.255</v>
      </c>
      <c r="E34">
        <v>0.58499999999999996</v>
      </c>
      <c r="F34">
        <v>0.73299999999999998</v>
      </c>
      <c r="G34">
        <v>0.878</v>
      </c>
      <c r="H34">
        <v>0.93400000000000005</v>
      </c>
      <c r="I34">
        <v>0.96399999999999997</v>
      </c>
      <c r="J34">
        <v>0.96799999999999997</v>
      </c>
      <c r="K34">
        <v>1.014</v>
      </c>
      <c r="M34" s="20">
        <v>0</v>
      </c>
      <c r="N34">
        <v>8.3000000000000004E-2</v>
      </c>
      <c r="O34">
        <v>0.52200000000000002</v>
      </c>
      <c r="P34">
        <v>0.91500000000000004</v>
      </c>
      <c r="Q34">
        <v>0.65900000000000003</v>
      </c>
      <c r="R34">
        <v>0.58099999999999996</v>
      </c>
      <c r="S34">
        <v>1.321</v>
      </c>
      <c r="T34">
        <v>1.113</v>
      </c>
      <c r="U34">
        <v>0.97599999999999998</v>
      </c>
      <c r="V34">
        <v>1.0389999999999999</v>
      </c>
      <c r="W34">
        <v>1.0369999999999999</v>
      </c>
      <c r="Y34" s="20">
        <v>0</v>
      </c>
      <c r="Z34">
        <v>1.4999999999999999E-2</v>
      </c>
      <c r="AA34">
        <v>9.9000000000000005E-2</v>
      </c>
      <c r="AB34">
        <v>0.32</v>
      </c>
      <c r="AC34">
        <v>5.8999999999999997E-2</v>
      </c>
      <c r="AD34">
        <v>0.14899999999999999</v>
      </c>
      <c r="AE34">
        <v>0.35899999999999999</v>
      </c>
      <c r="AF34">
        <v>1.3720000000000001</v>
      </c>
      <c r="AG34">
        <v>1.002</v>
      </c>
      <c r="AH34">
        <v>1.0740000000000001</v>
      </c>
      <c r="AI34">
        <v>1.026</v>
      </c>
      <c r="AK34" s="20">
        <v>0</v>
      </c>
      <c r="AL34">
        <v>2E-3</v>
      </c>
      <c r="AM34">
        <v>0.24399999999999999</v>
      </c>
      <c r="AN34">
        <v>0.85599999999999998</v>
      </c>
      <c r="AO34">
        <v>0.95799999999999996</v>
      </c>
      <c r="AP34">
        <v>0.97199999999999998</v>
      </c>
      <c r="AQ34">
        <v>0.98499999999999999</v>
      </c>
      <c r="AR34">
        <v>0.98</v>
      </c>
      <c r="AS34">
        <v>1.006</v>
      </c>
      <c r="AT34">
        <v>1</v>
      </c>
      <c r="AU34">
        <v>1.0209999999999999</v>
      </c>
    </row>
    <row r="36" spans="1:47">
      <c r="A36" s="2" t="s">
        <v>227</v>
      </c>
      <c r="M36" s="2" t="s">
        <v>228</v>
      </c>
      <c r="Y36" s="2" t="s">
        <v>229</v>
      </c>
      <c r="AK36" s="2" t="s">
        <v>230</v>
      </c>
    </row>
    <row r="37" spans="1:47">
      <c r="A37" s="2"/>
      <c r="M37" s="2"/>
      <c r="Y37" s="2"/>
      <c r="AK37" s="2"/>
    </row>
    <row r="38" spans="1:47">
      <c r="A38" s="20" t="s">
        <v>9</v>
      </c>
      <c r="M38" s="20" t="s">
        <v>9</v>
      </c>
      <c r="Y38" s="20" t="s">
        <v>9</v>
      </c>
      <c r="AK38" s="20" t="s">
        <v>9</v>
      </c>
    </row>
    <row r="39" spans="1:47">
      <c r="B39" s="20">
        <v>64</v>
      </c>
      <c r="C39" s="20">
        <f t="shared" ref="C39:J39" si="12">B39/2</f>
        <v>32</v>
      </c>
      <c r="D39" s="20">
        <f t="shared" si="12"/>
        <v>16</v>
      </c>
      <c r="E39" s="20">
        <f t="shared" si="12"/>
        <v>8</v>
      </c>
      <c r="F39" s="20">
        <f t="shared" si="12"/>
        <v>4</v>
      </c>
      <c r="G39" s="20">
        <f t="shared" si="12"/>
        <v>2</v>
      </c>
      <c r="H39" s="20">
        <f t="shared" si="12"/>
        <v>1</v>
      </c>
      <c r="I39" s="20">
        <f t="shared" si="12"/>
        <v>0.5</v>
      </c>
      <c r="J39" s="20">
        <f t="shared" si="12"/>
        <v>0.25</v>
      </c>
      <c r="K39" s="20">
        <v>0</v>
      </c>
      <c r="N39" s="20">
        <v>2</v>
      </c>
      <c r="O39" s="20">
        <f t="shared" ref="O39:V39" si="13">N39/2</f>
        <v>1</v>
      </c>
      <c r="P39" s="20">
        <f t="shared" si="13"/>
        <v>0.5</v>
      </c>
      <c r="Q39" s="20">
        <f t="shared" si="13"/>
        <v>0.25</v>
      </c>
      <c r="R39" s="20">
        <f t="shared" si="13"/>
        <v>0.125</v>
      </c>
      <c r="S39" s="20">
        <f t="shared" si="13"/>
        <v>6.25E-2</v>
      </c>
      <c r="T39" s="20">
        <f t="shared" si="13"/>
        <v>3.125E-2</v>
      </c>
      <c r="U39" s="20">
        <f t="shared" si="13"/>
        <v>1.5625E-2</v>
      </c>
      <c r="V39" s="20">
        <f t="shared" si="13"/>
        <v>7.8125E-3</v>
      </c>
      <c r="W39" s="20">
        <v>0</v>
      </c>
      <c r="Z39" s="20">
        <v>16</v>
      </c>
      <c r="AA39" s="20">
        <f t="shared" ref="AA39:AH39" si="14">Z39/2</f>
        <v>8</v>
      </c>
      <c r="AB39" s="20">
        <f t="shared" si="14"/>
        <v>4</v>
      </c>
      <c r="AC39" s="20">
        <f t="shared" si="14"/>
        <v>2</v>
      </c>
      <c r="AD39" s="20">
        <f t="shared" si="14"/>
        <v>1</v>
      </c>
      <c r="AE39" s="20">
        <f t="shared" si="14"/>
        <v>0.5</v>
      </c>
      <c r="AF39" s="20">
        <f t="shared" si="14"/>
        <v>0.25</v>
      </c>
      <c r="AG39" s="20">
        <f t="shared" si="14"/>
        <v>0.125</v>
      </c>
      <c r="AH39" s="20">
        <f t="shared" si="14"/>
        <v>6.25E-2</v>
      </c>
      <c r="AI39" s="20">
        <v>0</v>
      </c>
      <c r="AL39" s="20">
        <v>128</v>
      </c>
      <c r="AM39" s="20">
        <f t="shared" ref="AM39:AT39" si="15">AL39/2</f>
        <v>64</v>
      </c>
      <c r="AN39" s="20">
        <f t="shared" si="15"/>
        <v>32</v>
      </c>
      <c r="AO39" s="20">
        <f t="shared" si="15"/>
        <v>16</v>
      </c>
      <c r="AP39" s="20">
        <f t="shared" si="15"/>
        <v>8</v>
      </c>
      <c r="AQ39" s="20">
        <f t="shared" si="15"/>
        <v>4</v>
      </c>
      <c r="AR39" s="20">
        <f t="shared" si="15"/>
        <v>2</v>
      </c>
      <c r="AS39" s="20">
        <f t="shared" si="15"/>
        <v>1</v>
      </c>
      <c r="AT39" s="20">
        <f t="shared" si="15"/>
        <v>0.5</v>
      </c>
      <c r="AU39" s="20">
        <v>0</v>
      </c>
    </row>
    <row r="40" spans="1:47">
      <c r="A40" s="20">
        <v>40</v>
      </c>
      <c r="B40">
        <v>2.1000000000000001E-2</v>
      </c>
      <c r="C40">
        <v>2.5999999999999999E-2</v>
      </c>
      <c r="D40">
        <v>5.8000000000000003E-2</v>
      </c>
      <c r="E40">
        <v>7.0999999999999994E-2</v>
      </c>
      <c r="F40">
        <v>0.33700000000000002</v>
      </c>
      <c r="G40">
        <v>1.05</v>
      </c>
      <c r="H40">
        <v>0.995</v>
      </c>
      <c r="I40">
        <v>0.69</v>
      </c>
      <c r="J40">
        <v>0.59</v>
      </c>
      <c r="K40">
        <v>0.64400000000000002</v>
      </c>
      <c r="M40" s="20">
        <v>40</v>
      </c>
      <c r="N40">
        <v>1.4E-2</v>
      </c>
      <c r="O40">
        <v>6.0000000000000001E-3</v>
      </c>
      <c r="P40">
        <v>5.0000000000000001E-3</v>
      </c>
      <c r="Q40">
        <v>3.7999999999999999E-2</v>
      </c>
      <c r="R40">
        <v>0.55200000000000005</v>
      </c>
      <c r="S40">
        <v>0.60799999999999998</v>
      </c>
      <c r="T40">
        <v>0.55200000000000005</v>
      </c>
      <c r="U40">
        <v>0.51500000000000001</v>
      </c>
      <c r="V40">
        <v>0.54100000000000004</v>
      </c>
      <c r="W40">
        <v>0.54900000000000004</v>
      </c>
      <c r="Y40" s="20">
        <v>40</v>
      </c>
      <c r="Z40">
        <v>3.0000000000000001E-3</v>
      </c>
      <c r="AA40">
        <v>4.0000000000000001E-3</v>
      </c>
      <c r="AB40">
        <v>4.0000000000000001E-3</v>
      </c>
      <c r="AC40">
        <v>0.55600000000000005</v>
      </c>
      <c r="AD40">
        <v>0.52600000000000002</v>
      </c>
      <c r="AE40">
        <v>0.53800000000000003</v>
      </c>
      <c r="AF40">
        <v>0.53200000000000003</v>
      </c>
      <c r="AG40">
        <v>0.52800000000000002</v>
      </c>
      <c r="AH40">
        <v>0.53100000000000003</v>
      </c>
      <c r="AI40">
        <v>0.53600000000000003</v>
      </c>
      <c r="AK40" s="20">
        <v>40</v>
      </c>
      <c r="AL40">
        <v>0.106</v>
      </c>
      <c r="AM40">
        <v>9.9000000000000005E-2</v>
      </c>
      <c r="AN40">
        <v>0.109</v>
      </c>
      <c r="AO40">
        <v>0.16800000000000001</v>
      </c>
      <c r="AP40">
        <v>0.79700000000000004</v>
      </c>
      <c r="AQ40">
        <v>1.51</v>
      </c>
      <c r="AR40">
        <v>1.1419999999999999</v>
      </c>
      <c r="AS40">
        <v>0.84599999999999997</v>
      </c>
      <c r="AT40">
        <v>0.89200000000000002</v>
      </c>
      <c r="AU40">
        <v>1.046</v>
      </c>
    </row>
    <row r="41" spans="1:47">
      <c r="A41" s="20">
        <v>20</v>
      </c>
      <c r="B41">
        <v>2.3E-2</v>
      </c>
      <c r="C41">
        <v>2.5000000000000001E-2</v>
      </c>
      <c r="D41">
        <v>0.13100000000000001</v>
      </c>
      <c r="E41">
        <v>0.23899999999999999</v>
      </c>
      <c r="F41">
        <v>0.502</v>
      </c>
      <c r="G41">
        <v>1.0529999999999999</v>
      </c>
      <c r="H41">
        <v>0.74299999999999999</v>
      </c>
      <c r="I41">
        <v>0.55000000000000004</v>
      </c>
      <c r="J41">
        <v>0.54700000000000004</v>
      </c>
      <c r="K41">
        <v>0.55400000000000005</v>
      </c>
      <c r="M41" s="20">
        <v>20</v>
      </c>
      <c r="N41">
        <v>1.0999999999999999E-2</v>
      </c>
      <c r="O41">
        <v>5.0000000000000001E-3</v>
      </c>
      <c r="P41">
        <v>3.0000000000000001E-3</v>
      </c>
      <c r="Q41">
        <v>5.2999999999999999E-2</v>
      </c>
      <c r="R41">
        <v>0.55700000000000005</v>
      </c>
      <c r="S41">
        <v>0.48199999999999998</v>
      </c>
      <c r="T41">
        <v>0.503</v>
      </c>
      <c r="U41">
        <v>0.50900000000000001</v>
      </c>
      <c r="V41">
        <v>0.51500000000000001</v>
      </c>
      <c r="W41">
        <v>0.498</v>
      </c>
      <c r="Y41" s="20">
        <v>20</v>
      </c>
      <c r="Z41">
        <v>3.0000000000000001E-3</v>
      </c>
      <c r="AA41">
        <v>7.0000000000000001E-3</v>
      </c>
      <c r="AB41">
        <v>3.0000000000000001E-3</v>
      </c>
      <c r="AC41">
        <v>0.47799999999999998</v>
      </c>
      <c r="AD41">
        <v>0.53700000000000003</v>
      </c>
      <c r="AE41">
        <v>0.52200000000000002</v>
      </c>
      <c r="AF41">
        <v>0.51600000000000001</v>
      </c>
      <c r="AG41">
        <v>0.51500000000000001</v>
      </c>
      <c r="AH41">
        <v>0.53400000000000003</v>
      </c>
      <c r="AI41">
        <v>0.53600000000000003</v>
      </c>
      <c r="AK41" s="20">
        <v>20</v>
      </c>
      <c r="AL41">
        <v>0.15</v>
      </c>
      <c r="AM41">
        <v>0.14499999999999999</v>
      </c>
      <c r="AN41">
        <v>0.17599999999999999</v>
      </c>
      <c r="AO41">
        <v>0.255</v>
      </c>
      <c r="AP41">
        <v>0.71599999999999997</v>
      </c>
      <c r="AQ41">
        <v>1.3480000000000001</v>
      </c>
      <c r="AR41">
        <v>1.272</v>
      </c>
      <c r="AS41">
        <v>1.165</v>
      </c>
      <c r="AT41">
        <v>1.0549999999999999</v>
      </c>
      <c r="AU41">
        <v>0.91100000000000003</v>
      </c>
    </row>
    <row r="42" spans="1:47">
      <c r="A42" s="20">
        <v>10</v>
      </c>
      <c r="B42">
        <v>2.4E-2</v>
      </c>
      <c r="C42">
        <v>2.3E-2</v>
      </c>
      <c r="D42">
        <v>6.0999999999999999E-2</v>
      </c>
      <c r="E42">
        <v>0.14499999999999999</v>
      </c>
      <c r="F42">
        <v>0.505</v>
      </c>
      <c r="G42">
        <v>1.0920000000000001</v>
      </c>
      <c r="H42">
        <v>0.48799999999999999</v>
      </c>
      <c r="I42">
        <v>0.48099999999999998</v>
      </c>
      <c r="J42">
        <v>0.51500000000000001</v>
      </c>
      <c r="K42">
        <v>0.54800000000000004</v>
      </c>
      <c r="M42" s="20">
        <v>10</v>
      </c>
      <c r="N42">
        <v>1.2999999999999999E-2</v>
      </c>
      <c r="O42">
        <v>5.0000000000000001E-3</v>
      </c>
      <c r="P42">
        <v>2E-3</v>
      </c>
      <c r="Q42">
        <v>6.8000000000000005E-2</v>
      </c>
      <c r="R42">
        <v>0.53700000000000003</v>
      </c>
      <c r="S42">
        <v>0.56299999999999994</v>
      </c>
      <c r="T42">
        <v>0.53600000000000003</v>
      </c>
      <c r="U42">
        <v>0.51</v>
      </c>
      <c r="V42">
        <v>0.496</v>
      </c>
      <c r="W42">
        <v>0.48899999999999999</v>
      </c>
      <c r="Y42" s="20">
        <v>10</v>
      </c>
      <c r="Z42">
        <v>7.0000000000000001E-3</v>
      </c>
      <c r="AA42">
        <v>2E-3</v>
      </c>
      <c r="AB42">
        <v>2E-3</v>
      </c>
      <c r="AC42">
        <v>1.2E-2</v>
      </c>
      <c r="AD42">
        <v>0.54600000000000004</v>
      </c>
      <c r="AE42">
        <v>0.51600000000000001</v>
      </c>
      <c r="AF42">
        <v>0.52800000000000002</v>
      </c>
      <c r="AG42">
        <v>0.52800000000000002</v>
      </c>
      <c r="AH42">
        <v>0.50700000000000001</v>
      </c>
      <c r="AI42">
        <v>0.499</v>
      </c>
      <c r="AK42" s="20">
        <v>10</v>
      </c>
      <c r="AL42">
        <v>0.159</v>
      </c>
      <c r="AM42">
        <v>0.17199999999999999</v>
      </c>
      <c r="AN42">
        <v>0.19700000000000001</v>
      </c>
      <c r="AO42">
        <v>0.24299999999999999</v>
      </c>
      <c r="AP42">
        <v>0.61299999999999999</v>
      </c>
      <c r="AQ42">
        <v>1.411</v>
      </c>
      <c r="AR42">
        <v>1.0620000000000001</v>
      </c>
      <c r="AS42">
        <v>0.85399999999999998</v>
      </c>
      <c r="AT42">
        <v>1.008</v>
      </c>
      <c r="AU42">
        <v>1.0289999999999999</v>
      </c>
    </row>
    <row r="43" spans="1:47">
      <c r="A43" s="20">
        <v>5</v>
      </c>
      <c r="B43">
        <v>2.7E-2</v>
      </c>
      <c r="C43">
        <v>2.7E-2</v>
      </c>
      <c r="D43">
        <v>0.27800000000000002</v>
      </c>
      <c r="E43">
        <v>0.153</v>
      </c>
      <c r="F43">
        <v>0.51100000000000001</v>
      </c>
      <c r="G43">
        <v>1.01</v>
      </c>
      <c r="H43">
        <v>0.45700000000000002</v>
      </c>
      <c r="I43">
        <v>0.47299999999999998</v>
      </c>
      <c r="J43">
        <v>0.44900000000000001</v>
      </c>
      <c r="K43">
        <v>0.54300000000000004</v>
      </c>
      <c r="M43" s="20">
        <v>5</v>
      </c>
      <c r="N43">
        <v>8.0000000000000002E-3</v>
      </c>
      <c r="O43">
        <v>6.0000000000000001E-3</v>
      </c>
      <c r="P43">
        <v>4.0000000000000001E-3</v>
      </c>
      <c r="Q43">
        <v>6.7000000000000004E-2</v>
      </c>
      <c r="R43">
        <v>0.52500000000000002</v>
      </c>
      <c r="S43">
        <v>0.57799999999999996</v>
      </c>
      <c r="T43">
        <v>0.50900000000000001</v>
      </c>
      <c r="U43">
        <v>0.48499999999999999</v>
      </c>
      <c r="V43">
        <v>0.48799999999999999</v>
      </c>
      <c r="W43">
        <v>0.47199999999999998</v>
      </c>
      <c r="Y43" s="20">
        <v>5</v>
      </c>
      <c r="Z43">
        <v>1.4E-2</v>
      </c>
      <c r="AA43">
        <v>1E-3</v>
      </c>
      <c r="AB43">
        <v>1E-3</v>
      </c>
      <c r="AC43">
        <v>2E-3</v>
      </c>
      <c r="AD43">
        <v>0.56799999999999995</v>
      </c>
      <c r="AE43">
        <v>0.53900000000000003</v>
      </c>
      <c r="AF43">
        <v>0.505</v>
      </c>
      <c r="AG43">
        <v>0.50900000000000001</v>
      </c>
      <c r="AH43">
        <v>0.503</v>
      </c>
      <c r="AI43">
        <v>0.48099999999999998</v>
      </c>
      <c r="AK43" s="20">
        <v>5</v>
      </c>
      <c r="AL43">
        <v>0.16200000000000001</v>
      </c>
      <c r="AM43">
        <v>0.14799999999999999</v>
      </c>
      <c r="AN43">
        <v>0.21</v>
      </c>
      <c r="AO43">
        <v>0.25800000000000001</v>
      </c>
      <c r="AP43">
        <v>0.7</v>
      </c>
      <c r="AQ43">
        <v>1.421</v>
      </c>
      <c r="AR43">
        <v>1.149</v>
      </c>
      <c r="AS43">
        <v>0.70399999999999996</v>
      </c>
      <c r="AT43">
        <v>0.71</v>
      </c>
      <c r="AU43">
        <v>0.82299999999999995</v>
      </c>
    </row>
    <row r="44" spans="1:47">
      <c r="A44" s="20">
        <v>2.5</v>
      </c>
      <c r="B44">
        <v>0.03</v>
      </c>
      <c r="C44">
        <v>4.1000000000000002E-2</v>
      </c>
      <c r="D44">
        <v>0.312</v>
      </c>
      <c r="E44">
        <v>0.25</v>
      </c>
      <c r="F44">
        <v>0.51600000000000001</v>
      </c>
      <c r="G44">
        <v>0.82299999999999995</v>
      </c>
      <c r="H44">
        <v>0.46500000000000002</v>
      </c>
      <c r="I44">
        <v>0.44700000000000001</v>
      </c>
      <c r="J44">
        <v>0.46200000000000002</v>
      </c>
      <c r="K44">
        <v>0.50900000000000001</v>
      </c>
      <c r="M44" s="20">
        <v>2.5</v>
      </c>
      <c r="N44">
        <v>6.0000000000000001E-3</v>
      </c>
      <c r="O44">
        <v>3.0000000000000001E-3</v>
      </c>
      <c r="P44">
        <v>6.0000000000000001E-3</v>
      </c>
      <c r="Q44">
        <v>0.06</v>
      </c>
      <c r="R44">
        <v>0.48099999999999998</v>
      </c>
      <c r="S44">
        <v>0.56599999999999995</v>
      </c>
      <c r="T44">
        <v>0.498</v>
      </c>
      <c r="U44">
        <v>0.47299999999999998</v>
      </c>
      <c r="V44">
        <v>0.48799999999999999</v>
      </c>
      <c r="W44">
        <v>0.46</v>
      </c>
      <c r="Y44" s="20">
        <v>2.5</v>
      </c>
      <c r="Z44">
        <v>0</v>
      </c>
      <c r="AA44">
        <v>0</v>
      </c>
      <c r="AB44">
        <v>0</v>
      </c>
      <c r="AC44">
        <v>2E-3</v>
      </c>
      <c r="AD44">
        <v>0.53700000000000003</v>
      </c>
      <c r="AE44">
        <v>0.50700000000000001</v>
      </c>
      <c r="AF44">
        <v>0.52400000000000002</v>
      </c>
      <c r="AG44">
        <v>0.54100000000000004</v>
      </c>
      <c r="AH44">
        <v>0.48899999999999999</v>
      </c>
      <c r="AI44">
        <v>0.46800000000000003</v>
      </c>
      <c r="AK44" s="20">
        <v>2.5</v>
      </c>
      <c r="AL44">
        <v>0.16900000000000001</v>
      </c>
      <c r="AM44">
        <v>0.223</v>
      </c>
      <c r="AN44">
        <v>0.20399999999999999</v>
      </c>
      <c r="AO44">
        <v>0.27</v>
      </c>
      <c r="AP44">
        <v>0.627</v>
      </c>
      <c r="AQ44">
        <v>1.159</v>
      </c>
      <c r="AR44">
        <v>1.28</v>
      </c>
      <c r="AS44">
        <v>0.71</v>
      </c>
      <c r="AT44">
        <v>0.69199999999999995</v>
      </c>
      <c r="AU44">
        <v>0.64200000000000002</v>
      </c>
    </row>
    <row r="45" spans="1:47">
      <c r="A45" s="20">
        <v>1.25</v>
      </c>
      <c r="B45">
        <v>0.03</v>
      </c>
      <c r="C45">
        <v>4.5999999999999999E-2</v>
      </c>
      <c r="D45">
        <v>0.20399999999999999</v>
      </c>
      <c r="E45">
        <v>0.28299999999999997</v>
      </c>
      <c r="F45">
        <v>0.50900000000000001</v>
      </c>
      <c r="G45">
        <v>0.99</v>
      </c>
      <c r="H45">
        <v>0.41099999999999998</v>
      </c>
      <c r="I45">
        <v>0.45100000000000001</v>
      </c>
      <c r="J45">
        <v>0.47299999999999998</v>
      </c>
      <c r="K45">
        <v>0.51100000000000001</v>
      </c>
      <c r="M45" s="20">
        <v>1.25</v>
      </c>
      <c r="N45">
        <v>8.9999999999999993E-3</v>
      </c>
      <c r="O45">
        <v>4.8000000000000001E-2</v>
      </c>
      <c r="P45">
        <v>0.16400000000000001</v>
      </c>
      <c r="Q45">
        <v>4.2999999999999997E-2</v>
      </c>
      <c r="R45">
        <v>0.46300000000000002</v>
      </c>
      <c r="S45">
        <v>0.48699999999999999</v>
      </c>
      <c r="T45">
        <v>0.48</v>
      </c>
      <c r="U45">
        <v>0.46100000000000002</v>
      </c>
      <c r="V45">
        <v>0.47</v>
      </c>
      <c r="W45">
        <v>0.46700000000000003</v>
      </c>
      <c r="Y45" s="20">
        <v>1.25</v>
      </c>
      <c r="Z45">
        <v>0</v>
      </c>
      <c r="AA45">
        <v>0</v>
      </c>
      <c r="AB45">
        <v>1E-3</v>
      </c>
      <c r="AC45">
        <v>2E-3</v>
      </c>
      <c r="AD45">
        <v>0.42</v>
      </c>
      <c r="AE45">
        <v>0.48899999999999999</v>
      </c>
      <c r="AF45">
        <v>0.47099999999999997</v>
      </c>
      <c r="AG45">
        <v>0.49399999999999999</v>
      </c>
      <c r="AH45">
        <v>0.45800000000000002</v>
      </c>
      <c r="AI45">
        <v>0.46600000000000003</v>
      </c>
      <c r="AK45" s="20">
        <v>1.25</v>
      </c>
      <c r="AL45">
        <v>0.20300000000000001</v>
      </c>
      <c r="AM45">
        <v>0.22500000000000001</v>
      </c>
      <c r="AN45">
        <v>0.23300000000000001</v>
      </c>
      <c r="AO45">
        <v>0.25700000000000001</v>
      </c>
      <c r="AP45">
        <v>0.53900000000000003</v>
      </c>
      <c r="AQ45">
        <v>1.296</v>
      </c>
      <c r="AR45">
        <v>1.008</v>
      </c>
      <c r="AS45">
        <v>0.90900000000000003</v>
      </c>
      <c r="AT45">
        <v>0.79900000000000004</v>
      </c>
      <c r="AU45">
        <v>0.69499999999999995</v>
      </c>
    </row>
    <row r="46" spans="1:47">
      <c r="A46" s="20">
        <v>0</v>
      </c>
      <c r="B46">
        <v>0.03</v>
      </c>
      <c r="C46">
        <v>4.2999999999999997E-2</v>
      </c>
      <c r="D46">
        <v>0.34599999999999997</v>
      </c>
      <c r="E46">
        <v>0.249</v>
      </c>
      <c r="F46">
        <v>0.57299999999999995</v>
      </c>
      <c r="G46">
        <v>0.84</v>
      </c>
      <c r="H46">
        <v>1.0640000000000001</v>
      </c>
      <c r="I46">
        <v>1.069</v>
      </c>
      <c r="J46">
        <v>1.258</v>
      </c>
      <c r="K46">
        <v>1.242</v>
      </c>
      <c r="M46" s="20">
        <v>0</v>
      </c>
      <c r="N46">
        <v>5.0000000000000001E-3</v>
      </c>
      <c r="O46">
        <v>8.9999999999999993E-3</v>
      </c>
      <c r="P46">
        <v>0.125</v>
      </c>
      <c r="Q46">
        <v>0.13</v>
      </c>
      <c r="R46">
        <v>0.53500000000000003</v>
      </c>
      <c r="S46">
        <v>1.131</v>
      </c>
      <c r="T46">
        <v>1.113</v>
      </c>
      <c r="U46">
        <v>1.0489999999999999</v>
      </c>
      <c r="V46">
        <v>1.0660000000000001</v>
      </c>
      <c r="W46">
        <v>1.0640000000000001</v>
      </c>
      <c r="Y46" s="20">
        <v>0</v>
      </c>
      <c r="Z46">
        <v>1E-3</v>
      </c>
      <c r="AA46">
        <v>2E-3</v>
      </c>
      <c r="AB46">
        <v>4.0000000000000001E-3</v>
      </c>
      <c r="AC46">
        <v>0.36499999999999999</v>
      </c>
      <c r="AD46">
        <v>0.95399999999999996</v>
      </c>
      <c r="AE46">
        <v>0.999</v>
      </c>
      <c r="AF46">
        <v>1.08</v>
      </c>
      <c r="AG46">
        <v>1.0329999999999999</v>
      </c>
      <c r="AH46">
        <v>1.0349999999999999</v>
      </c>
      <c r="AI46">
        <v>1.08</v>
      </c>
      <c r="AK46" s="20">
        <v>0</v>
      </c>
      <c r="AL46">
        <v>0.19400000000000001</v>
      </c>
      <c r="AM46">
        <v>0.253</v>
      </c>
      <c r="AN46">
        <v>0.246</v>
      </c>
      <c r="AO46">
        <v>0.247</v>
      </c>
      <c r="AP46">
        <v>0.49399999999999999</v>
      </c>
      <c r="AQ46">
        <v>1.1000000000000001</v>
      </c>
      <c r="AR46">
        <v>1.2350000000000001</v>
      </c>
      <c r="AS46">
        <v>1.044</v>
      </c>
      <c r="AT46">
        <v>1.2</v>
      </c>
      <c r="AU46">
        <v>1.1539999999999999</v>
      </c>
    </row>
    <row r="48" spans="1:47">
      <c r="A48" s="20" t="s">
        <v>11</v>
      </c>
      <c r="M48" s="20" t="s">
        <v>11</v>
      </c>
      <c r="Y48" s="20" t="s">
        <v>11</v>
      </c>
      <c r="AK48" s="20" t="s">
        <v>11</v>
      </c>
    </row>
    <row r="49" spans="1:47">
      <c r="B49" s="20">
        <v>64</v>
      </c>
      <c r="C49" s="20">
        <f t="shared" ref="C49:J49" si="16">B49/2</f>
        <v>32</v>
      </c>
      <c r="D49" s="20">
        <f t="shared" si="16"/>
        <v>16</v>
      </c>
      <c r="E49" s="20">
        <f t="shared" si="16"/>
        <v>8</v>
      </c>
      <c r="F49" s="20">
        <f t="shared" si="16"/>
        <v>4</v>
      </c>
      <c r="G49" s="20">
        <f t="shared" si="16"/>
        <v>2</v>
      </c>
      <c r="H49" s="20">
        <f t="shared" si="16"/>
        <v>1</v>
      </c>
      <c r="I49" s="20">
        <f t="shared" si="16"/>
        <v>0.5</v>
      </c>
      <c r="J49" s="20">
        <f t="shared" si="16"/>
        <v>0.25</v>
      </c>
      <c r="K49" s="20">
        <v>0</v>
      </c>
      <c r="N49" s="20">
        <v>2</v>
      </c>
      <c r="O49" s="20">
        <f t="shared" ref="O49:V49" si="17">N49/2</f>
        <v>1</v>
      </c>
      <c r="P49" s="20">
        <f t="shared" si="17"/>
        <v>0.5</v>
      </c>
      <c r="Q49" s="20">
        <f t="shared" si="17"/>
        <v>0.25</v>
      </c>
      <c r="R49" s="20">
        <f t="shared" si="17"/>
        <v>0.125</v>
      </c>
      <c r="S49" s="20">
        <f t="shared" si="17"/>
        <v>6.25E-2</v>
      </c>
      <c r="T49" s="20">
        <f t="shared" si="17"/>
        <v>3.125E-2</v>
      </c>
      <c r="U49" s="20">
        <f t="shared" si="17"/>
        <v>1.5625E-2</v>
      </c>
      <c r="V49" s="20">
        <f t="shared" si="17"/>
        <v>7.8125E-3</v>
      </c>
      <c r="W49" s="20">
        <v>0</v>
      </c>
      <c r="Z49" s="20">
        <v>16</v>
      </c>
      <c r="AA49" s="20">
        <f t="shared" ref="AA49:AH49" si="18">Z49/2</f>
        <v>8</v>
      </c>
      <c r="AB49" s="20">
        <f t="shared" si="18"/>
        <v>4</v>
      </c>
      <c r="AC49" s="20">
        <f t="shared" si="18"/>
        <v>2</v>
      </c>
      <c r="AD49" s="20">
        <f t="shared" si="18"/>
        <v>1</v>
      </c>
      <c r="AE49" s="20">
        <f t="shared" si="18"/>
        <v>0.5</v>
      </c>
      <c r="AF49" s="20">
        <f t="shared" si="18"/>
        <v>0.25</v>
      </c>
      <c r="AG49" s="20">
        <f t="shared" si="18"/>
        <v>0.125</v>
      </c>
      <c r="AH49" s="20">
        <f t="shared" si="18"/>
        <v>6.25E-2</v>
      </c>
      <c r="AI49" s="20">
        <v>0</v>
      </c>
      <c r="AL49" s="20">
        <v>128</v>
      </c>
      <c r="AM49" s="20">
        <f t="shared" ref="AM49:AT49" si="19">AL49/2</f>
        <v>64</v>
      </c>
      <c r="AN49" s="20">
        <f t="shared" si="19"/>
        <v>32</v>
      </c>
      <c r="AO49" s="20">
        <f t="shared" si="19"/>
        <v>16</v>
      </c>
      <c r="AP49" s="20">
        <f t="shared" si="19"/>
        <v>8</v>
      </c>
      <c r="AQ49" s="20">
        <f t="shared" si="19"/>
        <v>4</v>
      </c>
      <c r="AR49" s="20">
        <f t="shared" si="19"/>
        <v>2</v>
      </c>
      <c r="AS49" s="20">
        <f t="shared" si="19"/>
        <v>1</v>
      </c>
      <c r="AT49" s="20">
        <f t="shared" si="19"/>
        <v>0.5</v>
      </c>
      <c r="AU49" s="20">
        <v>0</v>
      </c>
    </row>
    <row r="50" spans="1:47">
      <c r="A50" s="20">
        <v>40</v>
      </c>
      <c r="B50">
        <v>1.7999999999999999E-2</v>
      </c>
      <c r="C50">
        <v>0.02</v>
      </c>
      <c r="D50">
        <v>4.2000000000000003E-2</v>
      </c>
      <c r="E50">
        <v>7.6999999999999999E-2</v>
      </c>
      <c r="F50">
        <v>0.38500000000000001</v>
      </c>
      <c r="G50">
        <v>0.84899999999999998</v>
      </c>
      <c r="H50">
        <v>1.036</v>
      </c>
      <c r="I50">
        <v>0.70599999999999996</v>
      </c>
      <c r="J50">
        <v>0.63800000000000001</v>
      </c>
      <c r="K50">
        <v>0.65400000000000003</v>
      </c>
      <c r="M50" s="20">
        <v>40</v>
      </c>
      <c r="N50">
        <v>1.7999999999999999E-2</v>
      </c>
      <c r="O50">
        <v>7.0000000000000001E-3</v>
      </c>
      <c r="P50">
        <v>7.0000000000000001E-3</v>
      </c>
      <c r="Q50">
        <v>2.8000000000000001E-2</v>
      </c>
      <c r="R50">
        <v>0.441</v>
      </c>
      <c r="S50">
        <v>0.495</v>
      </c>
      <c r="T50">
        <v>0.45</v>
      </c>
      <c r="U50">
        <v>0.38</v>
      </c>
      <c r="V50">
        <v>0.38500000000000001</v>
      </c>
      <c r="W50">
        <v>0.39700000000000002</v>
      </c>
      <c r="Y50" s="20">
        <v>40</v>
      </c>
      <c r="Z50">
        <v>4.0000000000000001E-3</v>
      </c>
      <c r="AA50">
        <v>5.0000000000000001E-3</v>
      </c>
      <c r="AB50">
        <v>6.0000000000000001E-3</v>
      </c>
      <c r="AC50">
        <v>0.54500000000000004</v>
      </c>
      <c r="AD50">
        <v>0.52300000000000002</v>
      </c>
      <c r="AE50">
        <v>0.52400000000000002</v>
      </c>
      <c r="AF50">
        <v>0.51500000000000001</v>
      </c>
      <c r="AG50">
        <v>0.51100000000000001</v>
      </c>
      <c r="AH50">
        <v>0.53200000000000003</v>
      </c>
      <c r="AI50">
        <v>0.51</v>
      </c>
      <c r="AK50" s="20">
        <v>40</v>
      </c>
      <c r="AL50">
        <v>8.5000000000000006E-2</v>
      </c>
      <c r="AM50">
        <v>0.10199999999999999</v>
      </c>
      <c r="AN50">
        <v>0.114</v>
      </c>
      <c r="AO50" s="19" t="s">
        <v>231</v>
      </c>
      <c r="AP50">
        <v>0.73</v>
      </c>
      <c r="AQ50">
        <v>1.6379999999999999</v>
      </c>
      <c r="AR50">
        <v>1.1479999999999999</v>
      </c>
      <c r="AS50">
        <v>0.90200000000000002</v>
      </c>
      <c r="AT50">
        <v>0.89500000000000002</v>
      </c>
      <c r="AU50">
        <v>1.0840000000000001</v>
      </c>
    </row>
    <row r="51" spans="1:47">
      <c r="A51" s="20">
        <v>20</v>
      </c>
      <c r="B51">
        <v>2.3E-2</v>
      </c>
      <c r="C51">
        <v>2.1999999999999999E-2</v>
      </c>
      <c r="D51">
        <v>0.115</v>
      </c>
      <c r="E51">
        <v>0.14499999999999999</v>
      </c>
      <c r="F51">
        <v>0.505</v>
      </c>
      <c r="G51">
        <v>0.95399999999999996</v>
      </c>
      <c r="H51">
        <v>0.76900000000000002</v>
      </c>
      <c r="I51">
        <v>0.55800000000000005</v>
      </c>
      <c r="J51">
        <v>0.57599999999999996</v>
      </c>
      <c r="K51">
        <v>0.66900000000000004</v>
      </c>
      <c r="M51" s="20">
        <v>20</v>
      </c>
      <c r="N51">
        <v>1.4E-2</v>
      </c>
      <c r="O51">
        <v>5.0000000000000001E-3</v>
      </c>
      <c r="P51">
        <v>4.0000000000000001E-3</v>
      </c>
      <c r="Q51">
        <v>4.1000000000000002E-2</v>
      </c>
      <c r="R51">
        <v>0.45400000000000001</v>
      </c>
      <c r="S51">
        <v>0.50600000000000001</v>
      </c>
      <c r="T51">
        <v>0.42899999999999999</v>
      </c>
      <c r="U51">
        <v>0.41399999999999998</v>
      </c>
      <c r="V51">
        <v>0.38900000000000001</v>
      </c>
      <c r="W51">
        <v>0.39800000000000002</v>
      </c>
      <c r="Y51" s="20">
        <v>20</v>
      </c>
      <c r="Z51">
        <v>4.0000000000000001E-3</v>
      </c>
      <c r="AA51">
        <v>5.0000000000000001E-3</v>
      </c>
      <c r="AB51">
        <v>4.0000000000000001E-3</v>
      </c>
      <c r="AC51">
        <v>0.46899999999999997</v>
      </c>
      <c r="AD51">
        <v>0.51700000000000002</v>
      </c>
      <c r="AE51">
        <v>0.51500000000000001</v>
      </c>
      <c r="AF51">
        <v>0.51600000000000001</v>
      </c>
      <c r="AG51">
        <v>0.497</v>
      </c>
      <c r="AH51">
        <v>0.51400000000000001</v>
      </c>
      <c r="AI51">
        <v>0.48699999999999999</v>
      </c>
      <c r="AK51" s="20">
        <v>20</v>
      </c>
      <c r="AL51">
        <v>0.154</v>
      </c>
      <c r="AM51">
        <v>0.14399999999999999</v>
      </c>
      <c r="AN51">
        <v>0.21199999999999999</v>
      </c>
      <c r="AO51" s="19"/>
      <c r="AP51">
        <v>0.68100000000000005</v>
      </c>
      <c r="AQ51">
        <v>1.593</v>
      </c>
      <c r="AR51">
        <v>1.117</v>
      </c>
      <c r="AS51">
        <v>1.111</v>
      </c>
      <c r="AT51">
        <v>1.022</v>
      </c>
      <c r="AU51">
        <v>0.997</v>
      </c>
    </row>
    <row r="52" spans="1:47">
      <c r="A52" s="20">
        <v>10</v>
      </c>
      <c r="B52">
        <v>2.3E-2</v>
      </c>
      <c r="C52">
        <v>2.4E-2</v>
      </c>
      <c r="D52">
        <v>0.20599999999999999</v>
      </c>
      <c r="E52">
        <v>0.21199999999999999</v>
      </c>
      <c r="F52">
        <v>0.51200000000000001</v>
      </c>
      <c r="G52">
        <v>1.028</v>
      </c>
      <c r="H52">
        <v>0.52</v>
      </c>
      <c r="I52">
        <v>0.51200000000000001</v>
      </c>
      <c r="J52">
        <v>0.54200000000000004</v>
      </c>
      <c r="K52">
        <v>0.65700000000000003</v>
      </c>
      <c r="M52" s="20">
        <v>10</v>
      </c>
      <c r="N52">
        <v>1.0999999999999999E-2</v>
      </c>
      <c r="O52">
        <v>3.0000000000000001E-3</v>
      </c>
      <c r="P52">
        <v>3.6999999999999998E-2</v>
      </c>
      <c r="Q52">
        <v>3.9E-2</v>
      </c>
      <c r="R52">
        <v>0.46300000000000002</v>
      </c>
      <c r="S52">
        <v>0.50700000000000001</v>
      </c>
      <c r="T52">
        <v>0.45600000000000002</v>
      </c>
      <c r="U52">
        <v>0.39700000000000002</v>
      </c>
      <c r="V52">
        <v>0.42899999999999999</v>
      </c>
      <c r="W52">
        <v>0.41299999999999998</v>
      </c>
      <c r="Y52" s="20">
        <v>10</v>
      </c>
      <c r="Z52">
        <v>3.0000000000000001E-3</v>
      </c>
      <c r="AA52">
        <v>4.0000000000000001E-3</v>
      </c>
      <c r="AB52">
        <v>3.0000000000000001E-3</v>
      </c>
      <c r="AC52">
        <v>3.5999999999999997E-2</v>
      </c>
      <c r="AD52">
        <v>0.53100000000000003</v>
      </c>
      <c r="AE52">
        <v>0.52</v>
      </c>
      <c r="AF52">
        <v>0.52600000000000002</v>
      </c>
      <c r="AG52">
        <v>0.52200000000000002</v>
      </c>
      <c r="AH52">
        <v>0.51900000000000002</v>
      </c>
      <c r="AI52">
        <v>0.504</v>
      </c>
      <c r="AK52" s="20">
        <v>10</v>
      </c>
      <c r="AL52">
        <v>0.16800000000000001</v>
      </c>
      <c r="AM52">
        <v>0.16900000000000001</v>
      </c>
      <c r="AN52">
        <v>0.23499999999999999</v>
      </c>
      <c r="AO52" s="19"/>
      <c r="AP52">
        <v>0.73699999999999999</v>
      </c>
      <c r="AQ52">
        <v>1.7130000000000001</v>
      </c>
      <c r="AR52">
        <v>0.90600000000000003</v>
      </c>
      <c r="AS52">
        <v>0.78200000000000003</v>
      </c>
      <c r="AT52">
        <v>0.85799999999999998</v>
      </c>
      <c r="AU52">
        <v>1.006</v>
      </c>
    </row>
    <row r="53" spans="1:47">
      <c r="A53" s="20">
        <v>5</v>
      </c>
      <c r="B53">
        <v>2.5000000000000001E-2</v>
      </c>
      <c r="C53">
        <v>3.5000000000000003E-2</v>
      </c>
      <c r="D53">
        <v>0.15</v>
      </c>
      <c r="E53">
        <v>0.32900000000000001</v>
      </c>
      <c r="F53">
        <v>0.54600000000000004</v>
      </c>
      <c r="G53">
        <v>0.86899999999999999</v>
      </c>
      <c r="H53">
        <v>0.46300000000000002</v>
      </c>
      <c r="I53">
        <v>0.48699999999999999</v>
      </c>
      <c r="J53">
        <v>0.52600000000000002</v>
      </c>
      <c r="K53">
        <v>0.61399999999999999</v>
      </c>
      <c r="M53" s="20">
        <v>5</v>
      </c>
      <c r="N53">
        <v>1.0999999999999999E-2</v>
      </c>
      <c r="O53">
        <v>3.5000000000000003E-2</v>
      </c>
      <c r="P53">
        <v>7.0000000000000001E-3</v>
      </c>
      <c r="Q53">
        <v>4.9000000000000002E-2</v>
      </c>
      <c r="R53">
        <v>0.51600000000000001</v>
      </c>
      <c r="S53">
        <v>0.53700000000000003</v>
      </c>
      <c r="T53">
        <v>0.45500000000000002</v>
      </c>
      <c r="U53">
        <v>0.44600000000000001</v>
      </c>
      <c r="V53">
        <v>0.42199999999999999</v>
      </c>
      <c r="W53">
        <v>0.435</v>
      </c>
      <c r="Y53" s="20">
        <v>5</v>
      </c>
      <c r="Z53">
        <v>2E-3</v>
      </c>
      <c r="AA53">
        <v>3.0000000000000001E-3</v>
      </c>
      <c r="AB53">
        <v>4.0000000000000001E-3</v>
      </c>
      <c r="AC53">
        <v>4.0000000000000001E-3</v>
      </c>
      <c r="AD53">
        <v>0.60099999999999998</v>
      </c>
      <c r="AE53">
        <v>0.55700000000000005</v>
      </c>
      <c r="AF53">
        <v>0.52</v>
      </c>
      <c r="AG53">
        <v>0.52600000000000002</v>
      </c>
      <c r="AH53">
        <v>0.499</v>
      </c>
      <c r="AI53">
        <v>0.51</v>
      </c>
      <c r="AK53" s="20">
        <v>5</v>
      </c>
      <c r="AL53">
        <v>0.192</v>
      </c>
      <c r="AM53">
        <v>0.16500000000000001</v>
      </c>
      <c r="AN53">
        <v>0.20899999999999999</v>
      </c>
      <c r="AO53" s="19"/>
      <c r="AP53">
        <v>0.73599999999999999</v>
      </c>
      <c r="AQ53">
        <v>1.669</v>
      </c>
      <c r="AR53">
        <v>1.0880000000000001</v>
      </c>
      <c r="AS53">
        <v>0.69099999999999995</v>
      </c>
      <c r="AT53">
        <v>0.72199999999999998</v>
      </c>
      <c r="AU53">
        <v>0.79900000000000004</v>
      </c>
    </row>
    <row r="54" spans="1:47">
      <c r="A54" s="20">
        <v>2.5</v>
      </c>
      <c r="B54">
        <v>2.5000000000000001E-2</v>
      </c>
      <c r="C54">
        <v>3.4000000000000002E-2</v>
      </c>
      <c r="D54">
        <v>0.193</v>
      </c>
      <c r="E54">
        <v>0.34699999999999998</v>
      </c>
      <c r="F54">
        <v>0.57799999999999996</v>
      </c>
      <c r="G54">
        <v>0.628</v>
      </c>
      <c r="H54">
        <v>0.45400000000000001</v>
      </c>
      <c r="I54">
        <v>0.48699999999999999</v>
      </c>
      <c r="J54">
        <v>0.51700000000000002</v>
      </c>
      <c r="K54">
        <v>0.60299999999999998</v>
      </c>
      <c r="M54" s="20">
        <v>2.5</v>
      </c>
      <c r="N54">
        <v>8.0000000000000002E-3</v>
      </c>
      <c r="O54">
        <v>3.0000000000000001E-3</v>
      </c>
      <c r="P54">
        <v>0.01</v>
      </c>
      <c r="Q54">
        <v>5.1999999999999998E-2</v>
      </c>
      <c r="R54">
        <v>0.51</v>
      </c>
      <c r="S54">
        <v>0.53800000000000003</v>
      </c>
      <c r="T54">
        <v>0.49299999999999999</v>
      </c>
      <c r="U54">
        <v>0.433</v>
      </c>
      <c r="V54">
        <v>0.441</v>
      </c>
      <c r="W54">
        <v>0.45300000000000001</v>
      </c>
      <c r="Y54" s="20">
        <v>2.5</v>
      </c>
      <c r="Z54">
        <v>1E-3</v>
      </c>
      <c r="AA54">
        <v>1E-3</v>
      </c>
      <c r="AB54">
        <v>1E-3</v>
      </c>
      <c r="AC54">
        <v>1E-3</v>
      </c>
      <c r="AD54">
        <v>0.53900000000000003</v>
      </c>
      <c r="AE54">
        <v>0.51300000000000001</v>
      </c>
      <c r="AF54">
        <v>0.52300000000000002</v>
      </c>
      <c r="AG54">
        <v>0.52200000000000002</v>
      </c>
      <c r="AH54">
        <v>0.48399999999999999</v>
      </c>
      <c r="AI54">
        <v>0.48199999999999998</v>
      </c>
      <c r="AK54" s="20">
        <v>2.5</v>
      </c>
      <c r="AL54">
        <v>0.155</v>
      </c>
      <c r="AM54">
        <v>0.19700000000000001</v>
      </c>
      <c r="AN54">
        <v>0.20399999999999999</v>
      </c>
      <c r="AO54" s="19"/>
      <c r="AP54">
        <v>0.71399999999999997</v>
      </c>
      <c r="AQ54">
        <v>1.381</v>
      </c>
      <c r="AR54">
        <v>1.421</v>
      </c>
      <c r="AS54">
        <v>0.67</v>
      </c>
      <c r="AT54">
        <v>0.69599999999999995</v>
      </c>
      <c r="AU54">
        <v>0.68600000000000005</v>
      </c>
    </row>
    <row r="55" spans="1:47">
      <c r="A55" s="20">
        <v>1.25</v>
      </c>
      <c r="B55">
        <v>2.7E-2</v>
      </c>
      <c r="C55">
        <v>3.2000000000000001E-2</v>
      </c>
      <c r="D55">
        <v>0.29599999999999999</v>
      </c>
      <c r="E55">
        <v>0.38400000000000001</v>
      </c>
      <c r="F55">
        <v>0.56599999999999995</v>
      </c>
      <c r="G55">
        <v>0.75</v>
      </c>
      <c r="H55">
        <v>0.435</v>
      </c>
      <c r="I55">
        <v>0.497</v>
      </c>
      <c r="J55">
        <v>0.53700000000000003</v>
      </c>
      <c r="K55">
        <v>0.6</v>
      </c>
      <c r="M55" s="20">
        <v>1.25</v>
      </c>
      <c r="N55">
        <v>1.2E-2</v>
      </c>
      <c r="O55">
        <v>2.5000000000000001E-2</v>
      </c>
      <c r="P55">
        <v>0.111</v>
      </c>
      <c r="Q55">
        <v>5.5E-2</v>
      </c>
      <c r="R55">
        <v>0.48699999999999999</v>
      </c>
      <c r="S55">
        <v>0.503</v>
      </c>
      <c r="T55">
        <v>0.47799999999999998</v>
      </c>
      <c r="U55">
        <v>0.46</v>
      </c>
      <c r="V55">
        <v>0.42799999999999999</v>
      </c>
      <c r="W55">
        <v>0.48899999999999999</v>
      </c>
      <c r="Y55" s="20">
        <v>1.25</v>
      </c>
      <c r="Z55">
        <v>1E-3</v>
      </c>
      <c r="AA55">
        <v>1E-3</v>
      </c>
      <c r="AB55">
        <v>1E-3</v>
      </c>
      <c r="AC55">
        <v>2E-3</v>
      </c>
      <c r="AD55">
        <v>0.41899999999999998</v>
      </c>
      <c r="AE55">
        <v>0.53600000000000003</v>
      </c>
      <c r="AF55">
        <v>0.50600000000000001</v>
      </c>
      <c r="AG55">
        <v>0.48899999999999999</v>
      </c>
      <c r="AH55">
        <v>0.48299999999999998</v>
      </c>
      <c r="AI55">
        <v>0.47499999999999998</v>
      </c>
      <c r="AK55" s="20">
        <v>1.25</v>
      </c>
      <c r="AL55">
        <v>0.193</v>
      </c>
      <c r="AM55">
        <v>0.17599999999999999</v>
      </c>
      <c r="AN55">
        <v>0.185</v>
      </c>
      <c r="AO55" s="19"/>
      <c r="AP55">
        <v>0.68300000000000005</v>
      </c>
      <c r="AQ55">
        <v>1.409</v>
      </c>
      <c r="AR55">
        <v>1.119</v>
      </c>
      <c r="AS55">
        <v>0.78100000000000003</v>
      </c>
      <c r="AT55">
        <v>0.66900000000000004</v>
      </c>
      <c r="AU55">
        <v>0.72</v>
      </c>
    </row>
    <row r="56" spans="1:47">
      <c r="A56" s="20">
        <v>0</v>
      </c>
      <c r="B56">
        <v>2.9000000000000001E-2</v>
      </c>
      <c r="C56">
        <v>4.4999999999999998E-2</v>
      </c>
      <c r="D56">
        <v>0.34100000000000003</v>
      </c>
      <c r="E56">
        <v>0.39900000000000002</v>
      </c>
      <c r="F56">
        <v>0.70499999999999996</v>
      </c>
      <c r="G56">
        <v>1.0109999999999999</v>
      </c>
      <c r="H56">
        <v>1.151</v>
      </c>
      <c r="I56">
        <v>1.1200000000000001</v>
      </c>
      <c r="J56">
        <v>1.2350000000000001</v>
      </c>
      <c r="K56">
        <v>1.2969999999999999</v>
      </c>
      <c r="M56" s="20">
        <v>0</v>
      </c>
      <c r="N56">
        <v>6.0000000000000001E-3</v>
      </c>
      <c r="O56">
        <v>4.0000000000000001E-3</v>
      </c>
      <c r="P56">
        <v>0.25700000000000001</v>
      </c>
      <c r="Q56">
        <v>0.14399999999999999</v>
      </c>
      <c r="R56">
        <v>0.55600000000000005</v>
      </c>
      <c r="S56">
        <v>0.98</v>
      </c>
      <c r="T56">
        <v>1.1539999999999999</v>
      </c>
      <c r="U56">
        <v>1.2030000000000001</v>
      </c>
      <c r="V56">
        <v>1.0780000000000001</v>
      </c>
      <c r="W56">
        <v>1.056</v>
      </c>
      <c r="Y56" s="20">
        <v>0</v>
      </c>
      <c r="Z56">
        <v>2E-3</v>
      </c>
      <c r="AA56">
        <v>2E-3</v>
      </c>
      <c r="AB56">
        <v>2E-3</v>
      </c>
      <c r="AC56">
        <v>4.0000000000000001E-3</v>
      </c>
      <c r="AD56">
        <v>0.91800000000000004</v>
      </c>
      <c r="AE56">
        <v>1.0189999999999999</v>
      </c>
      <c r="AF56">
        <v>1.0409999999999999</v>
      </c>
      <c r="AG56">
        <v>1.06</v>
      </c>
      <c r="AH56">
        <v>1.071</v>
      </c>
      <c r="AI56">
        <v>1.07</v>
      </c>
      <c r="AK56" s="20">
        <v>0</v>
      </c>
      <c r="AL56">
        <v>0.19800000000000001</v>
      </c>
      <c r="AM56">
        <v>0.16800000000000001</v>
      </c>
      <c r="AN56">
        <v>0.221</v>
      </c>
      <c r="AO56">
        <v>0.317</v>
      </c>
      <c r="AP56">
        <v>0.60699999999999998</v>
      </c>
      <c r="AQ56">
        <v>1.353</v>
      </c>
      <c r="AR56">
        <v>1.431</v>
      </c>
      <c r="AS56">
        <v>1.143</v>
      </c>
      <c r="AT56">
        <v>1.2210000000000001</v>
      </c>
      <c r="AU56">
        <v>1.2529999999999999</v>
      </c>
    </row>
    <row r="58" spans="1:47">
      <c r="A58" s="20" t="s">
        <v>12</v>
      </c>
      <c r="M58" s="20" t="s">
        <v>12</v>
      </c>
      <c r="Y58" s="20" t="s">
        <v>12</v>
      </c>
      <c r="AK58" s="20" t="s">
        <v>12</v>
      </c>
    </row>
    <row r="59" spans="1:47">
      <c r="B59" s="20">
        <v>64</v>
      </c>
      <c r="C59" s="20">
        <f t="shared" ref="C59:J59" si="20">B59/2</f>
        <v>32</v>
      </c>
      <c r="D59" s="20">
        <f t="shared" si="20"/>
        <v>16</v>
      </c>
      <c r="E59" s="20">
        <f t="shared" si="20"/>
        <v>8</v>
      </c>
      <c r="F59" s="20">
        <f t="shared" si="20"/>
        <v>4</v>
      </c>
      <c r="G59" s="20">
        <f t="shared" si="20"/>
        <v>2</v>
      </c>
      <c r="H59" s="20">
        <f t="shared" si="20"/>
        <v>1</v>
      </c>
      <c r="I59" s="20">
        <f t="shared" si="20"/>
        <v>0.5</v>
      </c>
      <c r="J59" s="20">
        <f t="shared" si="20"/>
        <v>0.25</v>
      </c>
      <c r="K59" s="20">
        <v>0</v>
      </c>
      <c r="N59" s="20">
        <v>2</v>
      </c>
      <c r="O59" s="20">
        <f t="shared" ref="O59:V59" si="21">N59/2</f>
        <v>1</v>
      </c>
      <c r="P59" s="20">
        <f t="shared" si="21"/>
        <v>0.5</v>
      </c>
      <c r="Q59" s="20">
        <f t="shared" si="21"/>
        <v>0.25</v>
      </c>
      <c r="R59" s="20">
        <f t="shared" si="21"/>
        <v>0.125</v>
      </c>
      <c r="S59" s="20">
        <f t="shared" si="21"/>
        <v>6.25E-2</v>
      </c>
      <c r="T59" s="20">
        <f t="shared" si="21"/>
        <v>3.125E-2</v>
      </c>
      <c r="U59" s="20">
        <f t="shared" si="21"/>
        <v>1.5625E-2</v>
      </c>
      <c r="V59" s="20">
        <f t="shared" si="21"/>
        <v>7.8125E-3</v>
      </c>
      <c r="W59" s="20">
        <v>0</v>
      </c>
      <c r="Z59" s="20">
        <v>16</v>
      </c>
      <c r="AA59" s="20">
        <f t="shared" ref="AA59:AH59" si="22">Z59/2</f>
        <v>8</v>
      </c>
      <c r="AB59" s="20">
        <f t="shared" si="22"/>
        <v>4</v>
      </c>
      <c r="AC59" s="20">
        <f t="shared" si="22"/>
        <v>2</v>
      </c>
      <c r="AD59" s="20">
        <f t="shared" si="22"/>
        <v>1</v>
      </c>
      <c r="AE59" s="20">
        <f t="shared" si="22"/>
        <v>0.5</v>
      </c>
      <c r="AF59" s="20">
        <f t="shared" si="22"/>
        <v>0.25</v>
      </c>
      <c r="AG59" s="20">
        <f t="shared" si="22"/>
        <v>0.125</v>
      </c>
      <c r="AH59" s="20">
        <f t="shared" si="22"/>
        <v>6.25E-2</v>
      </c>
      <c r="AI59" s="20">
        <v>0</v>
      </c>
      <c r="AL59" s="20">
        <v>128</v>
      </c>
      <c r="AM59" s="20">
        <f t="shared" ref="AM59:AT59" si="23">AL59/2</f>
        <v>64</v>
      </c>
      <c r="AN59" s="20">
        <f t="shared" si="23"/>
        <v>32</v>
      </c>
      <c r="AO59" s="20">
        <f t="shared" si="23"/>
        <v>16</v>
      </c>
      <c r="AP59" s="20">
        <f t="shared" si="23"/>
        <v>8</v>
      </c>
      <c r="AQ59" s="20">
        <f t="shared" si="23"/>
        <v>4</v>
      </c>
      <c r="AR59" s="20">
        <f t="shared" si="23"/>
        <v>2</v>
      </c>
      <c r="AS59" s="20">
        <f t="shared" si="23"/>
        <v>1</v>
      </c>
      <c r="AT59" s="20">
        <f t="shared" si="23"/>
        <v>0.5</v>
      </c>
      <c r="AU59" s="20">
        <v>0</v>
      </c>
    </row>
    <row r="60" spans="1:47">
      <c r="A60" s="20">
        <v>40</v>
      </c>
      <c r="B60">
        <v>2.1000000000000001E-2</v>
      </c>
      <c r="C60">
        <v>2.5000000000000001E-2</v>
      </c>
      <c r="D60">
        <v>0.14499999999999999</v>
      </c>
      <c r="E60">
        <v>0.16200000000000001</v>
      </c>
      <c r="F60">
        <v>0.375</v>
      </c>
      <c r="G60">
        <v>1.1000000000000001</v>
      </c>
      <c r="H60">
        <v>1.0249999999999999</v>
      </c>
      <c r="I60">
        <v>0.68300000000000005</v>
      </c>
      <c r="J60">
        <v>0.63</v>
      </c>
      <c r="K60">
        <v>0.625</v>
      </c>
      <c r="M60" s="20">
        <v>40</v>
      </c>
      <c r="N60">
        <v>1.6E-2</v>
      </c>
      <c r="O60">
        <v>7.0000000000000001E-3</v>
      </c>
      <c r="P60">
        <v>6.0000000000000001E-3</v>
      </c>
      <c r="Q60">
        <v>5.8999999999999997E-2</v>
      </c>
      <c r="R60">
        <v>0.56699999999999995</v>
      </c>
      <c r="S60">
        <v>0.57299999999999995</v>
      </c>
      <c r="T60">
        <v>0.49099999999999999</v>
      </c>
      <c r="U60">
        <v>0.49299999999999999</v>
      </c>
      <c r="V60">
        <v>0.46600000000000003</v>
      </c>
      <c r="W60">
        <v>0.46200000000000002</v>
      </c>
      <c r="Y60" s="20">
        <v>40</v>
      </c>
      <c r="Z60">
        <v>2E-3</v>
      </c>
      <c r="AA60">
        <v>3.0000000000000001E-3</v>
      </c>
      <c r="AB60">
        <v>4.0000000000000001E-3</v>
      </c>
      <c r="AC60">
        <v>0.52400000000000002</v>
      </c>
      <c r="AD60">
        <v>0.53700000000000003</v>
      </c>
      <c r="AE60">
        <v>0.52300000000000002</v>
      </c>
      <c r="AF60">
        <v>0.498</v>
      </c>
      <c r="AG60">
        <v>0.47099999999999997</v>
      </c>
      <c r="AH60">
        <v>0.45100000000000001</v>
      </c>
      <c r="AI60">
        <v>0.46899999999999997</v>
      </c>
      <c r="AK60" s="20">
        <v>40</v>
      </c>
      <c r="AL60">
        <v>0.106</v>
      </c>
      <c r="AM60">
        <v>0.10299999999999999</v>
      </c>
      <c r="AN60">
        <v>0.13400000000000001</v>
      </c>
      <c r="AO60">
        <v>0.153</v>
      </c>
      <c r="AP60">
        <v>0.71299999999999997</v>
      </c>
      <c r="AQ60">
        <v>1.476</v>
      </c>
      <c r="AR60">
        <v>1.2589999999999999</v>
      </c>
      <c r="AS60">
        <v>0.94099999999999995</v>
      </c>
      <c r="AT60">
        <v>0.91500000000000004</v>
      </c>
      <c r="AU60">
        <v>0.99199999999999999</v>
      </c>
    </row>
    <row r="61" spans="1:47">
      <c r="A61" s="20">
        <v>20</v>
      </c>
      <c r="B61">
        <v>2.4E-2</v>
      </c>
      <c r="C61">
        <v>2.1999999999999999E-2</v>
      </c>
      <c r="D61">
        <v>0.17399999999999999</v>
      </c>
      <c r="E61">
        <v>0.08</v>
      </c>
      <c r="F61">
        <v>0.51100000000000001</v>
      </c>
      <c r="G61">
        <v>0.88800000000000001</v>
      </c>
      <c r="H61">
        <v>0.76600000000000001</v>
      </c>
      <c r="I61">
        <v>0.58299999999999996</v>
      </c>
      <c r="J61">
        <v>0.58399999999999996</v>
      </c>
      <c r="K61">
        <v>0.63900000000000001</v>
      </c>
      <c r="M61" s="20">
        <v>20</v>
      </c>
      <c r="N61">
        <v>8.9999999999999993E-3</v>
      </c>
      <c r="O61">
        <v>8.0000000000000002E-3</v>
      </c>
      <c r="P61">
        <v>4.0000000000000001E-3</v>
      </c>
      <c r="Q61">
        <v>4.3999999999999997E-2</v>
      </c>
      <c r="R61">
        <v>0.51300000000000001</v>
      </c>
      <c r="S61">
        <v>0.60199999999999998</v>
      </c>
      <c r="T61">
        <v>0.54700000000000004</v>
      </c>
      <c r="U61">
        <v>0.47799999999999998</v>
      </c>
      <c r="V61">
        <v>0.46500000000000002</v>
      </c>
      <c r="W61">
        <v>0.45500000000000002</v>
      </c>
      <c r="Y61" s="20">
        <v>20</v>
      </c>
      <c r="Z61">
        <v>2E-3</v>
      </c>
      <c r="AA61">
        <v>3.0000000000000001E-3</v>
      </c>
      <c r="AB61">
        <v>2E-3</v>
      </c>
      <c r="AC61">
        <v>0.47699999999999998</v>
      </c>
      <c r="AD61">
        <v>0.55200000000000005</v>
      </c>
      <c r="AE61">
        <v>0.51300000000000001</v>
      </c>
      <c r="AF61">
        <v>0.52500000000000002</v>
      </c>
      <c r="AG61">
        <v>0.46600000000000003</v>
      </c>
      <c r="AH61">
        <v>0.45900000000000002</v>
      </c>
      <c r="AI61">
        <v>0.46800000000000003</v>
      </c>
      <c r="AK61" s="20">
        <v>20</v>
      </c>
      <c r="AL61">
        <v>0.154</v>
      </c>
      <c r="AM61">
        <v>0.159</v>
      </c>
      <c r="AN61">
        <v>0.19</v>
      </c>
      <c r="AO61">
        <v>0.318</v>
      </c>
      <c r="AP61">
        <v>0.622</v>
      </c>
      <c r="AQ61">
        <v>1.62</v>
      </c>
      <c r="AR61">
        <v>1.0449999999999999</v>
      </c>
      <c r="AS61">
        <v>1.0880000000000001</v>
      </c>
      <c r="AT61">
        <v>1.0620000000000001</v>
      </c>
      <c r="AU61">
        <v>1.03</v>
      </c>
    </row>
    <row r="62" spans="1:47">
      <c r="A62" s="20">
        <v>10</v>
      </c>
      <c r="B62">
        <v>2.3E-2</v>
      </c>
      <c r="C62">
        <v>2.5000000000000001E-2</v>
      </c>
      <c r="D62">
        <v>0.187</v>
      </c>
      <c r="E62">
        <v>0.23599999999999999</v>
      </c>
      <c r="F62">
        <v>0.50700000000000001</v>
      </c>
      <c r="G62">
        <v>1.0229999999999999</v>
      </c>
      <c r="H62">
        <v>0.625</v>
      </c>
      <c r="I62">
        <v>0.56000000000000005</v>
      </c>
      <c r="J62">
        <v>0.57999999999999996</v>
      </c>
      <c r="K62">
        <v>0.59399999999999997</v>
      </c>
      <c r="M62" s="20">
        <v>10</v>
      </c>
      <c r="N62">
        <v>0.01</v>
      </c>
      <c r="O62">
        <v>5.0000000000000001E-3</v>
      </c>
      <c r="P62">
        <v>3.0000000000000001E-3</v>
      </c>
      <c r="Q62">
        <v>0.104</v>
      </c>
      <c r="R62">
        <v>0.47799999999999998</v>
      </c>
      <c r="S62">
        <v>0.54600000000000004</v>
      </c>
      <c r="T62">
        <v>0.52700000000000002</v>
      </c>
      <c r="U62">
        <v>0.46800000000000003</v>
      </c>
      <c r="V62">
        <v>0.45200000000000001</v>
      </c>
      <c r="W62">
        <v>0.47599999999999998</v>
      </c>
      <c r="Y62" s="20">
        <v>10</v>
      </c>
      <c r="Z62">
        <v>0</v>
      </c>
      <c r="AA62">
        <v>1E-3</v>
      </c>
      <c r="AB62">
        <v>0</v>
      </c>
      <c r="AC62">
        <v>7.0000000000000001E-3</v>
      </c>
      <c r="AD62">
        <v>0.52700000000000002</v>
      </c>
      <c r="AE62">
        <v>0.53500000000000003</v>
      </c>
      <c r="AF62">
        <v>0.52200000000000002</v>
      </c>
      <c r="AG62">
        <v>0.47699999999999998</v>
      </c>
      <c r="AH62">
        <v>0.501</v>
      </c>
      <c r="AI62">
        <v>0.502</v>
      </c>
      <c r="AK62" s="20">
        <v>10</v>
      </c>
      <c r="AL62">
        <v>0.16500000000000001</v>
      </c>
      <c r="AM62">
        <v>0.16800000000000001</v>
      </c>
      <c r="AN62">
        <v>0.221</v>
      </c>
      <c r="AO62">
        <v>0.372</v>
      </c>
      <c r="AP62">
        <v>0.64300000000000002</v>
      </c>
      <c r="AQ62">
        <v>1.5640000000000001</v>
      </c>
      <c r="AR62">
        <v>1.2789999999999999</v>
      </c>
      <c r="AS62">
        <v>1.0249999999999999</v>
      </c>
      <c r="AT62">
        <v>1.018</v>
      </c>
      <c r="AU62">
        <v>1.0229999999999999</v>
      </c>
    </row>
    <row r="63" spans="1:47">
      <c r="A63" s="20">
        <v>5</v>
      </c>
      <c r="B63">
        <v>2.3E-2</v>
      </c>
      <c r="C63">
        <v>0.04</v>
      </c>
      <c r="D63">
        <v>0.155</v>
      </c>
      <c r="E63">
        <v>0.41399999999999998</v>
      </c>
      <c r="F63">
        <v>0.50900000000000001</v>
      </c>
      <c r="G63">
        <v>1.0489999999999999</v>
      </c>
      <c r="H63">
        <v>0.53100000000000003</v>
      </c>
      <c r="I63">
        <v>0.53300000000000003</v>
      </c>
      <c r="J63">
        <v>0.56000000000000005</v>
      </c>
      <c r="K63">
        <v>0.59299999999999997</v>
      </c>
      <c r="M63" s="20">
        <v>5</v>
      </c>
      <c r="N63">
        <v>7.0000000000000001E-3</v>
      </c>
      <c r="O63">
        <v>1.0999999999999999E-2</v>
      </c>
      <c r="P63">
        <v>5.0000000000000001E-3</v>
      </c>
      <c r="Q63">
        <v>6.8000000000000005E-2</v>
      </c>
      <c r="R63">
        <v>0.48199999999999998</v>
      </c>
      <c r="S63">
        <v>0.56999999999999995</v>
      </c>
      <c r="T63">
        <v>0.52</v>
      </c>
      <c r="U63">
        <v>0.48899999999999999</v>
      </c>
      <c r="V63">
        <v>0.46100000000000002</v>
      </c>
      <c r="W63">
        <v>0.496</v>
      </c>
      <c r="Y63" s="20">
        <v>5</v>
      </c>
      <c r="Z63">
        <v>2E-3</v>
      </c>
      <c r="AA63">
        <v>0</v>
      </c>
      <c r="AB63">
        <v>0</v>
      </c>
      <c r="AC63">
        <v>0</v>
      </c>
      <c r="AD63">
        <v>0.56999999999999995</v>
      </c>
      <c r="AE63">
        <v>0.53300000000000003</v>
      </c>
      <c r="AF63">
        <v>0.52700000000000002</v>
      </c>
      <c r="AG63">
        <v>0.50600000000000001</v>
      </c>
      <c r="AH63">
        <v>0.51200000000000001</v>
      </c>
      <c r="AI63">
        <v>0.51500000000000001</v>
      </c>
      <c r="AK63" s="20">
        <v>5</v>
      </c>
      <c r="AL63">
        <v>0.22</v>
      </c>
      <c r="AM63">
        <v>0.191</v>
      </c>
      <c r="AN63">
        <v>0.23300000000000001</v>
      </c>
      <c r="AO63">
        <v>0.315</v>
      </c>
      <c r="AP63">
        <v>0.68</v>
      </c>
      <c r="AQ63">
        <v>1.5629999999999999</v>
      </c>
      <c r="AR63">
        <v>0.96799999999999997</v>
      </c>
      <c r="AS63">
        <v>0.86599999999999999</v>
      </c>
      <c r="AT63">
        <v>0.85199999999999998</v>
      </c>
      <c r="AU63">
        <v>0.97899999999999998</v>
      </c>
    </row>
    <row r="64" spans="1:47">
      <c r="A64" s="20">
        <v>2.5</v>
      </c>
      <c r="B64">
        <v>2.5000000000000001E-2</v>
      </c>
      <c r="C64">
        <v>2.5999999999999999E-2</v>
      </c>
      <c r="D64">
        <v>0.217</v>
      </c>
      <c r="E64">
        <v>0.3</v>
      </c>
      <c r="F64">
        <v>0.51800000000000002</v>
      </c>
      <c r="G64">
        <v>0.95499999999999996</v>
      </c>
      <c r="H64">
        <v>0.48899999999999999</v>
      </c>
      <c r="I64">
        <v>0.51800000000000002</v>
      </c>
      <c r="J64">
        <v>0.55400000000000005</v>
      </c>
      <c r="K64">
        <v>0.57699999999999996</v>
      </c>
      <c r="M64" s="20">
        <v>2.5</v>
      </c>
      <c r="N64">
        <v>7.0000000000000001E-3</v>
      </c>
      <c r="O64">
        <v>4.0000000000000001E-3</v>
      </c>
      <c r="P64">
        <v>1.2999999999999999E-2</v>
      </c>
      <c r="Q64">
        <v>6.6000000000000003E-2</v>
      </c>
      <c r="R64">
        <v>0.46</v>
      </c>
      <c r="S64">
        <v>0.47899999999999998</v>
      </c>
      <c r="T64">
        <v>0.50800000000000001</v>
      </c>
      <c r="U64">
        <v>0.49199999999999999</v>
      </c>
      <c r="V64">
        <v>0.48599999999999999</v>
      </c>
      <c r="W64">
        <v>0.46800000000000003</v>
      </c>
      <c r="Y64" s="20">
        <v>2.5</v>
      </c>
      <c r="Z64">
        <v>0</v>
      </c>
      <c r="AA64">
        <v>0</v>
      </c>
      <c r="AB64">
        <v>0</v>
      </c>
      <c r="AC64">
        <v>1.0999999999999999E-2</v>
      </c>
      <c r="AD64">
        <v>0.43099999999999999</v>
      </c>
      <c r="AE64">
        <v>0.49399999999999999</v>
      </c>
      <c r="AF64">
        <v>0.51300000000000001</v>
      </c>
      <c r="AG64">
        <v>0.48</v>
      </c>
      <c r="AH64">
        <v>0.49199999999999999</v>
      </c>
      <c r="AI64">
        <v>0.52600000000000002</v>
      </c>
      <c r="AK64" s="20">
        <v>2.5</v>
      </c>
      <c r="AL64">
        <v>0.17899999999999999</v>
      </c>
      <c r="AM64">
        <v>0.23699999999999999</v>
      </c>
      <c r="AN64">
        <v>0.219</v>
      </c>
      <c r="AO64">
        <v>0.316</v>
      </c>
      <c r="AP64">
        <v>0.72299999999999998</v>
      </c>
      <c r="AQ64">
        <v>1.5469999999999999</v>
      </c>
      <c r="AR64">
        <v>0.89200000000000002</v>
      </c>
      <c r="AS64">
        <v>0.88200000000000001</v>
      </c>
      <c r="AT64">
        <v>0.85099999999999998</v>
      </c>
      <c r="AU64">
        <v>0.76900000000000002</v>
      </c>
    </row>
    <row r="65" spans="1:47">
      <c r="A65" s="20">
        <v>1.25</v>
      </c>
      <c r="B65">
        <v>2.5000000000000001E-2</v>
      </c>
      <c r="C65">
        <v>3.5999999999999997E-2</v>
      </c>
      <c r="D65">
        <v>0.223</v>
      </c>
      <c r="E65">
        <v>0.34100000000000003</v>
      </c>
      <c r="F65">
        <v>0.53200000000000003</v>
      </c>
      <c r="G65">
        <v>1.0069999999999999</v>
      </c>
      <c r="H65">
        <v>0.502</v>
      </c>
      <c r="I65">
        <v>0.51600000000000001</v>
      </c>
      <c r="J65">
        <v>0.55600000000000005</v>
      </c>
      <c r="K65">
        <v>0.61</v>
      </c>
      <c r="M65" s="20">
        <v>1.25</v>
      </c>
      <c r="N65">
        <v>7.0000000000000001E-3</v>
      </c>
      <c r="O65">
        <v>2.1999999999999999E-2</v>
      </c>
      <c r="P65">
        <v>1.6E-2</v>
      </c>
      <c r="Q65">
        <v>5.5E-2</v>
      </c>
      <c r="R65">
        <v>0.433</v>
      </c>
      <c r="S65">
        <v>0.56100000000000005</v>
      </c>
      <c r="T65">
        <v>0.51400000000000001</v>
      </c>
      <c r="U65">
        <v>0.45900000000000002</v>
      </c>
      <c r="V65">
        <v>0.46700000000000003</v>
      </c>
      <c r="W65">
        <v>0.48099999999999998</v>
      </c>
      <c r="Y65" s="20">
        <v>1.25</v>
      </c>
      <c r="Z65">
        <v>0</v>
      </c>
      <c r="AA65">
        <v>0</v>
      </c>
      <c r="AB65">
        <v>2E-3</v>
      </c>
      <c r="AC65">
        <v>0</v>
      </c>
      <c r="AD65">
        <v>0.45300000000000001</v>
      </c>
      <c r="AE65">
        <v>0.48499999999999999</v>
      </c>
      <c r="AF65">
        <v>0.49099999999999999</v>
      </c>
      <c r="AG65">
        <v>0.51200000000000001</v>
      </c>
      <c r="AH65">
        <v>0.50800000000000001</v>
      </c>
      <c r="AI65">
        <v>0.496</v>
      </c>
      <c r="AK65" s="20">
        <v>1.25</v>
      </c>
      <c r="AL65">
        <v>0.25900000000000001</v>
      </c>
      <c r="AM65">
        <v>0.23</v>
      </c>
      <c r="AN65">
        <v>0.248</v>
      </c>
      <c r="AO65">
        <v>0.30399999999999999</v>
      </c>
      <c r="AP65">
        <v>0.69399999999999995</v>
      </c>
      <c r="AQ65">
        <v>1.349</v>
      </c>
      <c r="AR65">
        <v>1.054</v>
      </c>
      <c r="AS65">
        <v>0.90100000000000002</v>
      </c>
      <c r="AT65">
        <v>1.0289999999999999</v>
      </c>
      <c r="AU65">
        <v>0.83099999999999996</v>
      </c>
    </row>
    <row r="66" spans="1:47">
      <c r="A66" s="20">
        <v>0</v>
      </c>
      <c r="B66">
        <v>2.9000000000000001E-2</v>
      </c>
      <c r="C66">
        <v>3.5999999999999997E-2</v>
      </c>
      <c r="D66">
        <v>0.30399999999999999</v>
      </c>
      <c r="E66">
        <v>0.30499999999999999</v>
      </c>
      <c r="F66">
        <v>0.56799999999999995</v>
      </c>
      <c r="G66">
        <v>0.96199999999999997</v>
      </c>
      <c r="H66">
        <v>1.0369999999999999</v>
      </c>
      <c r="I66">
        <v>1.147</v>
      </c>
      <c r="J66">
        <v>1.222</v>
      </c>
      <c r="K66">
        <v>1.3260000000000001</v>
      </c>
      <c r="M66" s="20">
        <v>0</v>
      </c>
      <c r="N66">
        <v>6.0000000000000001E-3</v>
      </c>
      <c r="O66">
        <v>6.0000000000000001E-3</v>
      </c>
      <c r="P66">
        <v>0.19400000000000001</v>
      </c>
      <c r="Q66">
        <v>0.14299999999999999</v>
      </c>
      <c r="R66">
        <v>0.53600000000000003</v>
      </c>
      <c r="S66">
        <v>1.2749999999999999</v>
      </c>
      <c r="T66">
        <v>1.175</v>
      </c>
      <c r="U66">
        <v>1.0740000000000001</v>
      </c>
      <c r="V66">
        <v>1.087</v>
      </c>
      <c r="W66">
        <v>1.107</v>
      </c>
      <c r="Y66" s="20">
        <v>0</v>
      </c>
      <c r="Z66">
        <v>0</v>
      </c>
      <c r="AA66">
        <v>0</v>
      </c>
      <c r="AB66">
        <v>2E-3</v>
      </c>
      <c r="AC66">
        <v>0.41</v>
      </c>
      <c r="AD66">
        <v>1.0169999999999999</v>
      </c>
      <c r="AE66">
        <v>1.016</v>
      </c>
      <c r="AF66">
        <v>1.0640000000000001</v>
      </c>
      <c r="AG66">
        <v>1.0589999999999999</v>
      </c>
      <c r="AH66">
        <v>1.079</v>
      </c>
      <c r="AI66">
        <v>1.0840000000000001</v>
      </c>
      <c r="AK66" s="20">
        <v>0</v>
      </c>
      <c r="AL66">
        <v>0.214</v>
      </c>
      <c r="AM66">
        <v>0.219</v>
      </c>
      <c r="AN66">
        <v>0.22500000000000001</v>
      </c>
      <c r="AO66">
        <v>0.28399999999999997</v>
      </c>
      <c r="AP66">
        <v>0.54600000000000004</v>
      </c>
      <c r="AQ66">
        <v>1.367</v>
      </c>
      <c r="AR66">
        <v>1.5229999999999999</v>
      </c>
      <c r="AS66">
        <v>1.1319999999999999</v>
      </c>
      <c r="AT66">
        <v>1.252</v>
      </c>
      <c r="AU66">
        <v>1.228</v>
      </c>
    </row>
    <row r="68" spans="1:47">
      <c r="AK68" s="20" t="s">
        <v>13</v>
      </c>
    </row>
    <row r="69" spans="1:47">
      <c r="AL69" s="20">
        <v>128</v>
      </c>
      <c r="AM69" s="20">
        <f t="shared" ref="AM69:AT69" si="24">AL69/2</f>
        <v>64</v>
      </c>
      <c r="AN69" s="20">
        <f t="shared" si="24"/>
        <v>32</v>
      </c>
      <c r="AO69" s="20">
        <f t="shared" si="24"/>
        <v>16</v>
      </c>
      <c r="AP69" s="20">
        <f t="shared" si="24"/>
        <v>8</v>
      </c>
      <c r="AQ69" s="20">
        <f t="shared" si="24"/>
        <v>4</v>
      </c>
      <c r="AR69" s="20">
        <f t="shared" si="24"/>
        <v>2</v>
      </c>
      <c r="AS69" s="20">
        <f t="shared" si="24"/>
        <v>1</v>
      </c>
      <c r="AT69" s="20">
        <f t="shared" si="24"/>
        <v>0.5</v>
      </c>
      <c r="AU69" s="20">
        <v>0</v>
      </c>
    </row>
    <row r="70" spans="1:47">
      <c r="AK70" s="20">
        <v>40</v>
      </c>
      <c r="AL70">
        <v>5.3999999999999999E-2</v>
      </c>
      <c r="AM70">
        <v>5.1999999999999998E-2</v>
      </c>
      <c r="AN70">
        <v>5.8999999999999997E-2</v>
      </c>
      <c r="AO70">
        <v>7.9000000000000001E-2</v>
      </c>
      <c r="AP70">
        <v>0.64400000000000002</v>
      </c>
      <c r="AQ70">
        <v>1.4430000000000001</v>
      </c>
      <c r="AR70">
        <v>0.878</v>
      </c>
      <c r="AS70">
        <v>0.78500000000000003</v>
      </c>
      <c r="AT70">
        <v>0.78700000000000003</v>
      </c>
      <c r="AU70">
        <v>0.79400000000000004</v>
      </c>
    </row>
    <row r="71" spans="1:47">
      <c r="AK71" s="20">
        <v>20</v>
      </c>
      <c r="AL71">
        <v>8.7999999999999995E-2</v>
      </c>
      <c r="AM71">
        <v>0.11899999999999999</v>
      </c>
      <c r="AN71">
        <v>0.13900000000000001</v>
      </c>
      <c r="AO71">
        <v>0.216</v>
      </c>
      <c r="AP71">
        <v>0.59499999999999997</v>
      </c>
      <c r="AQ71">
        <v>1.3580000000000001</v>
      </c>
      <c r="AR71">
        <v>1.083</v>
      </c>
      <c r="AS71">
        <v>0.79700000000000004</v>
      </c>
      <c r="AT71">
        <v>0.91800000000000004</v>
      </c>
      <c r="AU71">
        <v>0.93500000000000005</v>
      </c>
    </row>
    <row r="72" spans="1:47">
      <c r="AK72" s="20">
        <v>10</v>
      </c>
      <c r="AL72">
        <v>0.11</v>
      </c>
      <c r="AM72">
        <v>0.13600000000000001</v>
      </c>
      <c r="AN72">
        <v>0.158</v>
      </c>
      <c r="AO72">
        <v>0.24399999999999999</v>
      </c>
      <c r="AP72">
        <v>0.56299999999999994</v>
      </c>
      <c r="AQ72">
        <v>1.204</v>
      </c>
      <c r="AR72">
        <v>1.02</v>
      </c>
      <c r="AS72">
        <v>0.96599999999999997</v>
      </c>
      <c r="AT72">
        <v>0.91100000000000003</v>
      </c>
      <c r="AU72">
        <v>0.90600000000000003</v>
      </c>
    </row>
    <row r="73" spans="1:47">
      <c r="AK73" s="20">
        <v>5</v>
      </c>
      <c r="AL73">
        <v>0.13900000000000001</v>
      </c>
      <c r="AM73">
        <v>0.13100000000000001</v>
      </c>
      <c r="AN73">
        <v>0.154</v>
      </c>
      <c r="AO73">
        <v>0.215</v>
      </c>
      <c r="AP73">
        <v>0.501</v>
      </c>
      <c r="AQ73">
        <v>1.0469999999999999</v>
      </c>
      <c r="AR73">
        <v>1.1830000000000001</v>
      </c>
      <c r="AS73">
        <v>0.92900000000000005</v>
      </c>
      <c r="AT73">
        <v>0.999</v>
      </c>
      <c r="AU73">
        <v>1.012</v>
      </c>
    </row>
    <row r="74" spans="1:47">
      <c r="AK74" s="20">
        <v>2.5</v>
      </c>
      <c r="AL74">
        <v>0.16200000000000001</v>
      </c>
      <c r="AM74">
        <v>0.115</v>
      </c>
      <c r="AN74">
        <v>0.13900000000000001</v>
      </c>
      <c r="AO74">
        <v>0.20699999999999999</v>
      </c>
      <c r="AP74">
        <v>0.47799999999999998</v>
      </c>
      <c r="AQ74">
        <v>1.036</v>
      </c>
      <c r="AR74">
        <v>0.93799999999999994</v>
      </c>
      <c r="AS74">
        <v>1.002</v>
      </c>
      <c r="AT74">
        <v>0.999</v>
      </c>
      <c r="AU74">
        <v>0.84399999999999997</v>
      </c>
    </row>
    <row r="75" spans="1:47">
      <c r="AK75" s="20">
        <v>1.25</v>
      </c>
      <c r="AL75">
        <v>0.11</v>
      </c>
      <c r="AM75">
        <v>0.10299999999999999</v>
      </c>
      <c r="AN75">
        <v>0.161</v>
      </c>
      <c r="AO75">
        <v>0.20100000000000001</v>
      </c>
      <c r="AP75">
        <v>0.45300000000000001</v>
      </c>
      <c r="AQ75">
        <v>1.169</v>
      </c>
      <c r="AR75">
        <v>1.0209999999999999</v>
      </c>
      <c r="AS75">
        <v>1.024</v>
      </c>
      <c r="AT75">
        <v>0.96899999999999997</v>
      </c>
      <c r="AU75">
        <v>0.85099999999999998</v>
      </c>
    </row>
    <row r="76" spans="1:47">
      <c r="AK76" s="20">
        <v>0</v>
      </c>
      <c r="AL76">
        <v>0.11799999999999999</v>
      </c>
      <c r="AM76">
        <v>0.126</v>
      </c>
      <c r="AN76">
        <v>0.14899999999999999</v>
      </c>
      <c r="AO76">
        <v>0.185</v>
      </c>
      <c r="AP76">
        <v>0.373</v>
      </c>
      <c r="AQ76">
        <v>1.2490000000000001</v>
      </c>
      <c r="AR76">
        <v>0.95199999999999996</v>
      </c>
      <c r="AS76">
        <v>1.002</v>
      </c>
      <c r="AT76">
        <v>0.98799999999999999</v>
      </c>
      <c r="AU76">
        <v>1.0289999999999999</v>
      </c>
    </row>
    <row r="79" spans="1:47">
      <c r="A79" s="2" t="s">
        <v>232</v>
      </c>
      <c r="M79" s="2" t="s">
        <v>233</v>
      </c>
      <c r="Y79" s="2" t="s">
        <v>234</v>
      </c>
    </row>
    <row r="80" spans="1:47">
      <c r="A80" s="2"/>
      <c r="M80" s="2"/>
      <c r="Y80" s="2"/>
    </row>
    <row r="81" spans="1:35">
      <c r="A81" s="20" t="s">
        <v>9</v>
      </c>
      <c r="M81" s="20" t="s">
        <v>9</v>
      </c>
      <c r="Y81" s="20" t="s">
        <v>9</v>
      </c>
    </row>
    <row r="82" spans="1:35">
      <c r="B82" s="20">
        <v>64</v>
      </c>
      <c r="C82" s="20">
        <f t="shared" ref="C82:J82" si="25">B82/2</f>
        <v>32</v>
      </c>
      <c r="D82" s="20">
        <f t="shared" si="25"/>
        <v>16</v>
      </c>
      <c r="E82" s="20">
        <f t="shared" si="25"/>
        <v>8</v>
      </c>
      <c r="F82" s="20">
        <f t="shared" si="25"/>
        <v>4</v>
      </c>
      <c r="G82" s="20">
        <f t="shared" si="25"/>
        <v>2</v>
      </c>
      <c r="H82" s="20">
        <f t="shared" si="25"/>
        <v>1</v>
      </c>
      <c r="I82" s="20">
        <f t="shared" si="25"/>
        <v>0.5</v>
      </c>
      <c r="J82" s="20">
        <f t="shared" si="25"/>
        <v>0.25</v>
      </c>
      <c r="K82" s="20">
        <v>0</v>
      </c>
      <c r="N82" s="20">
        <v>2</v>
      </c>
      <c r="O82" s="20">
        <f t="shared" ref="O82:V82" si="26">N82/2</f>
        <v>1</v>
      </c>
      <c r="P82" s="20">
        <f t="shared" si="26"/>
        <v>0.5</v>
      </c>
      <c r="Q82" s="20">
        <f t="shared" si="26"/>
        <v>0.25</v>
      </c>
      <c r="R82" s="20">
        <f t="shared" si="26"/>
        <v>0.125</v>
      </c>
      <c r="S82" s="20">
        <f t="shared" si="26"/>
        <v>6.25E-2</v>
      </c>
      <c r="T82" s="20">
        <f t="shared" si="26"/>
        <v>3.125E-2</v>
      </c>
      <c r="U82" s="20">
        <f t="shared" si="26"/>
        <v>1.5625E-2</v>
      </c>
      <c r="V82" s="20">
        <f t="shared" si="26"/>
        <v>7.8125E-3</v>
      </c>
      <c r="W82" s="20">
        <v>0</v>
      </c>
      <c r="Z82" s="20">
        <v>16</v>
      </c>
      <c r="AA82" s="20">
        <f t="shared" ref="AA82:AH82" si="27">Z82/2</f>
        <v>8</v>
      </c>
      <c r="AB82" s="20">
        <f t="shared" si="27"/>
        <v>4</v>
      </c>
      <c r="AC82" s="20">
        <f t="shared" si="27"/>
        <v>2</v>
      </c>
      <c r="AD82" s="20">
        <f t="shared" si="27"/>
        <v>1</v>
      </c>
      <c r="AE82" s="20">
        <f t="shared" si="27"/>
        <v>0.5</v>
      </c>
      <c r="AF82" s="20">
        <f t="shared" si="27"/>
        <v>0.25</v>
      </c>
      <c r="AG82" s="20">
        <f t="shared" si="27"/>
        <v>0.125</v>
      </c>
      <c r="AH82" s="20">
        <f t="shared" si="27"/>
        <v>6.25E-2</v>
      </c>
      <c r="AI82" s="20">
        <v>0</v>
      </c>
    </row>
    <row r="83" spans="1:35">
      <c r="A83" s="20">
        <v>40</v>
      </c>
      <c r="B83">
        <v>1.4E-2</v>
      </c>
      <c r="C83">
        <v>1.6E-2</v>
      </c>
      <c r="D83">
        <v>5.2999999999999999E-2</v>
      </c>
      <c r="E83">
        <v>0.13900000000000001</v>
      </c>
      <c r="F83">
        <v>0.315</v>
      </c>
      <c r="G83">
        <v>0.86699999999999999</v>
      </c>
      <c r="H83">
        <v>0.79200000000000004</v>
      </c>
      <c r="I83">
        <v>0.626</v>
      </c>
      <c r="J83">
        <v>0.64200000000000002</v>
      </c>
      <c r="K83">
        <v>0.628</v>
      </c>
      <c r="M83" s="20">
        <v>40</v>
      </c>
      <c r="N83">
        <v>1.6E-2</v>
      </c>
      <c r="O83">
        <v>8.0000000000000002E-3</v>
      </c>
      <c r="P83">
        <v>4.7E-2</v>
      </c>
      <c r="Q83">
        <v>2.5000000000000001E-2</v>
      </c>
      <c r="R83">
        <v>0.376</v>
      </c>
      <c r="S83">
        <v>0.36599999999999999</v>
      </c>
      <c r="T83">
        <v>0.33300000000000002</v>
      </c>
      <c r="U83">
        <v>0.38300000000000001</v>
      </c>
      <c r="V83">
        <v>0.45</v>
      </c>
      <c r="W83">
        <v>0.46500000000000002</v>
      </c>
      <c r="Y83" s="20">
        <v>40</v>
      </c>
      <c r="Z83">
        <v>3.0000000000000001E-3</v>
      </c>
      <c r="AA83">
        <v>5.0000000000000001E-3</v>
      </c>
      <c r="AB83">
        <v>0.214</v>
      </c>
      <c r="AC83">
        <v>0.51700000000000002</v>
      </c>
      <c r="AD83">
        <v>0.52300000000000002</v>
      </c>
      <c r="AE83">
        <v>0.49399999999999999</v>
      </c>
      <c r="AF83">
        <v>0.48499999999999999</v>
      </c>
      <c r="AG83">
        <v>0.54200000000000004</v>
      </c>
      <c r="AH83">
        <v>0.499</v>
      </c>
      <c r="AI83">
        <v>0.51600000000000001</v>
      </c>
    </row>
    <row r="84" spans="1:35">
      <c r="A84" s="20">
        <v>20</v>
      </c>
      <c r="B84">
        <v>1.9E-2</v>
      </c>
      <c r="C84">
        <v>1.9E-2</v>
      </c>
      <c r="D84">
        <v>5.6000000000000001E-2</v>
      </c>
      <c r="E84">
        <v>0.06</v>
      </c>
      <c r="F84">
        <v>0.39900000000000002</v>
      </c>
      <c r="G84">
        <v>0.99199999999999999</v>
      </c>
      <c r="H84">
        <v>0.56899999999999995</v>
      </c>
      <c r="I84">
        <v>0.51600000000000001</v>
      </c>
      <c r="J84">
        <v>0.58099999999999996</v>
      </c>
      <c r="K84">
        <v>0.57699999999999996</v>
      </c>
      <c r="M84" s="20">
        <v>20</v>
      </c>
      <c r="N84">
        <v>8.0000000000000002E-3</v>
      </c>
      <c r="O84">
        <v>6.0000000000000001E-3</v>
      </c>
      <c r="P84">
        <v>5.0000000000000001E-3</v>
      </c>
      <c r="Q84">
        <v>4.8000000000000001E-2</v>
      </c>
      <c r="R84">
        <v>0.376</v>
      </c>
      <c r="S84">
        <v>0.379</v>
      </c>
      <c r="T84">
        <v>0.34399999999999997</v>
      </c>
      <c r="U84">
        <v>0.51</v>
      </c>
      <c r="V84">
        <v>0.53400000000000003</v>
      </c>
      <c r="W84">
        <v>0.55900000000000005</v>
      </c>
      <c r="Y84" s="20">
        <v>20</v>
      </c>
      <c r="Z84">
        <v>2E-3</v>
      </c>
      <c r="AA84">
        <v>3.0000000000000001E-3</v>
      </c>
      <c r="AB84">
        <v>2E-3</v>
      </c>
      <c r="AC84">
        <v>0.621</v>
      </c>
      <c r="AD84">
        <v>0.73299999999999998</v>
      </c>
      <c r="AE84">
        <v>0.60699999999999998</v>
      </c>
      <c r="AF84">
        <v>0.65700000000000003</v>
      </c>
      <c r="AG84">
        <v>0.66</v>
      </c>
      <c r="AH84">
        <v>0.68200000000000005</v>
      </c>
      <c r="AI84">
        <v>0.65900000000000003</v>
      </c>
    </row>
    <row r="85" spans="1:35">
      <c r="A85" s="20">
        <v>10</v>
      </c>
      <c r="B85">
        <v>1.9E-2</v>
      </c>
      <c r="C85">
        <v>2.3E-2</v>
      </c>
      <c r="D85">
        <v>0.17399999999999999</v>
      </c>
      <c r="E85">
        <v>8.5000000000000006E-2</v>
      </c>
      <c r="F85">
        <v>0.46400000000000002</v>
      </c>
      <c r="G85">
        <v>0.73799999999999999</v>
      </c>
      <c r="H85">
        <v>0.47599999999999998</v>
      </c>
      <c r="I85">
        <v>0.51400000000000001</v>
      </c>
      <c r="J85">
        <v>0.54800000000000004</v>
      </c>
      <c r="K85">
        <v>0.53400000000000003</v>
      </c>
      <c r="M85" s="20">
        <v>10</v>
      </c>
      <c r="N85">
        <v>7.0000000000000001E-3</v>
      </c>
      <c r="O85">
        <v>3.0000000000000001E-3</v>
      </c>
      <c r="P85">
        <v>6.0000000000000001E-3</v>
      </c>
      <c r="Q85">
        <v>6.8000000000000005E-2</v>
      </c>
      <c r="R85">
        <v>0.34599999999999997</v>
      </c>
      <c r="S85">
        <v>0.41699999999999998</v>
      </c>
      <c r="T85">
        <v>0.38400000000000001</v>
      </c>
      <c r="U85">
        <v>0.53</v>
      </c>
      <c r="V85">
        <v>0.626</v>
      </c>
      <c r="W85">
        <v>0.64800000000000002</v>
      </c>
      <c r="Y85" s="20">
        <v>10</v>
      </c>
      <c r="Z85">
        <v>0</v>
      </c>
      <c r="AA85">
        <v>0</v>
      </c>
      <c r="AB85">
        <v>0</v>
      </c>
      <c r="AC85">
        <v>0</v>
      </c>
      <c r="AD85">
        <v>0.77</v>
      </c>
      <c r="AE85">
        <v>0.70899999999999996</v>
      </c>
      <c r="AF85">
        <v>0.68500000000000005</v>
      </c>
      <c r="AG85">
        <v>0.69299999999999995</v>
      </c>
      <c r="AH85">
        <v>0.69399999999999995</v>
      </c>
      <c r="AI85">
        <v>0.72299999999999998</v>
      </c>
    </row>
    <row r="86" spans="1:35">
      <c r="A86" s="20">
        <v>5</v>
      </c>
      <c r="B86">
        <v>0.02</v>
      </c>
      <c r="C86">
        <v>2.5999999999999999E-2</v>
      </c>
      <c r="D86">
        <v>0.23599999999999999</v>
      </c>
      <c r="E86">
        <v>0.309</v>
      </c>
      <c r="F86">
        <v>0.46200000000000002</v>
      </c>
      <c r="G86">
        <v>0.46100000000000002</v>
      </c>
      <c r="H86">
        <v>0.46600000000000003</v>
      </c>
      <c r="I86">
        <v>0.52600000000000002</v>
      </c>
      <c r="J86">
        <v>0.52600000000000002</v>
      </c>
      <c r="K86">
        <v>0.52800000000000002</v>
      </c>
      <c r="M86" s="20">
        <v>5</v>
      </c>
      <c r="N86">
        <v>8.9999999999999993E-3</v>
      </c>
      <c r="O86">
        <v>6.4000000000000001E-2</v>
      </c>
      <c r="P86">
        <v>1.9E-2</v>
      </c>
      <c r="Q86">
        <v>5.1999999999999998E-2</v>
      </c>
      <c r="R86">
        <v>0.36199999999999999</v>
      </c>
      <c r="S86">
        <v>0.39300000000000002</v>
      </c>
      <c r="T86">
        <v>0.42499999999999999</v>
      </c>
      <c r="U86">
        <v>0.54600000000000004</v>
      </c>
      <c r="V86">
        <v>0.59</v>
      </c>
      <c r="W86">
        <v>0.64500000000000002</v>
      </c>
      <c r="Y86" s="20">
        <v>5</v>
      </c>
      <c r="Z86">
        <v>0</v>
      </c>
      <c r="AA86">
        <v>0</v>
      </c>
      <c r="AB86">
        <v>0</v>
      </c>
      <c r="AC86">
        <v>0</v>
      </c>
      <c r="AD86">
        <v>0.77300000000000002</v>
      </c>
      <c r="AE86">
        <v>0.73</v>
      </c>
      <c r="AF86">
        <v>0.69799999999999995</v>
      </c>
      <c r="AG86">
        <v>0.67400000000000004</v>
      </c>
      <c r="AH86">
        <v>0.66200000000000003</v>
      </c>
      <c r="AI86">
        <v>0.71599999999999997</v>
      </c>
    </row>
    <row r="87" spans="1:35">
      <c r="A87" s="20">
        <v>2.5</v>
      </c>
      <c r="B87">
        <v>2.3E-2</v>
      </c>
      <c r="C87">
        <v>2.8000000000000001E-2</v>
      </c>
      <c r="D87">
        <v>5.7000000000000002E-2</v>
      </c>
      <c r="E87">
        <v>0.23100000000000001</v>
      </c>
      <c r="F87">
        <v>0.498</v>
      </c>
      <c r="G87">
        <v>0.47299999999999998</v>
      </c>
      <c r="H87">
        <v>0.48199999999999998</v>
      </c>
      <c r="I87">
        <v>0.52</v>
      </c>
      <c r="J87">
        <v>0.49299999999999999</v>
      </c>
      <c r="K87">
        <v>0.54400000000000004</v>
      </c>
      <c r="M87" s="20">
        <v>2.5</v>
      </c>
      <c r="N87">
        <v>5.0000000000000001E-3</v>
      </c>
      <c r="O87">
        <v>1.7000000000000001E-2</v>
      </c>
      <c r="P87">
        <v>2.1000000000000001E-2</v>
      </c>
      <c r="Q87">
        <v>4.2000000000000003E-2</v>
      </c>
      <c r="R87">
        <v>0.32400000000000001</v>
      </c>
      <c r="S87">
        <v>0.39700000000000002</v>
      </c>
      <c r="T87">
        <v>0.45200000000000001</v>
      </c>
      <c r="U87">
        <v>0.497</v>
      </c>
      <c r="V87">
        <v>0.56699999999999995</v>
      </c>
      <c r="W87">
        <v>0.60199999999999998</v>
      </c>
      <c r="Y87" s="20">
        <v>2.5</v>
      </c>
      <c r="Z87">
        <v>0</v>
      </c>
      <c r="AA87">
        <v>0</v>
      </c>
      <c r="AB87">
        <v>0</v>
      </c>
      <c r="AC87">
        <v>0</v>
      </c>
      <c r="AD87">
        <v>0.64</v>
      </c>
      <c r="AE87">
        <v>0.67500000000000004</v>
      </c>
      <c r="AF87">
        <v>0.627</v>
      </c>
      <c r="AG87">
        <v>0.64100000000000001</v>
      </c>
      <c r="AH87">
        <v>0.59399999999999997</v>
      </c>
      <c r="AI87">
        <v>0.66400000000000003</v>
      </c>
    </row>
    <row r="88" spans="1:35">
      <c r="A88" s="20">
        <v>1.25</v>
      </c>
      <c r="B88">
        <v>2.5999999999999999E-2</v>
      </c>
      <c r="C88">
        <v>3.5000000000000003E-2</v>
      </c>
      <c r="D88">
        <v>5.0999999999999997E-2</v>
      </c>
      <c r="E88">
        <v>0.34599999999999997</v>
      </c>
      <c r="F88">
        <v>0.52900000000000003</v>
      </c>
      <c r="G88">
        <v>0.46700000000000003</v>
      </c>
      <c r="H88">
        <v>0.504</v>
      </c>
      <c r="I88">
        <v>0.503</v>
      </c>
      <c r="J88">
        <v>0.502</v>
      </c>
      <c r="K88">
        <v>0.57799999999999996</v>
      </c>
      <c r="M88" s="20">
        <v>1.25</v>
      </c>
      <c r="N88">
        <v>7.0000000000000001E-3</v>
      </c>
      <c r="O88">
        <v>1.0999999999999999E-2</v>
      </c>
      <c r="P88">
        <v>6.4000000000000001E-2</v>
      </c>
      <c r="Q88">
        <v>2.8000000000000001E-2</v>
      </c>
      <c r="R88">
        <v>0.311</v>
      </c>
      <c r="S88">
        <v>0.41399999999999998</v>
      </c>
      <c r="T88">
        <v>0.41</v>
      </c>
      <c r="U88">
        <v>0.49</v>
      </c>
      <c r="V88">
        <v>0.51300000000000001</v>
      </c>
      <c r="W88">
        <v>0.52300000000000002</v>
      </c>
      <c r="Y88" s="20">
        <v>1.25</v>
      </c>
      <c r="Z88">
        <v>0</v>
      </c>
      <c r="AA88">
        <v>0</v>
      </c>
      <c r="AB88">
        <v>0</v>
      </c>
      <c r="AC88">
        <v>0</v>
      </c>
      <c r="AD88">
        <v>0.376</v>
      </c>
      <c r="AE88">
        <v>0.61099999999999999</v>
      </c>
      <c r="AF88">
        <v>0.54400000000000004</v>
      </c>
      <c r="AG88">
        <v>0.57899999999999996</v>
      </c>
      <c r="AH88">
        <v>0.55800000000000005</v>
      </c>
      <c r="AI88">
        <v>0.58399999999999996</v>
      </c>
    </row>
    <row r="89" spans="1:35">
      <c r="A89" s="20">
        <v>0</v>
      </c>
      <c r="B89">
        <v>2.5000000000000001E-2</v>
      </c>
      <c r="C89">
        <v>4.2999999999999997E-2</v>
      </c>
      <c r="D89">
        <v>0.22</v>
      </c>
      <c r="E89">
        <v>0.36699999999999999</v>
      </c>
      <c r="F89">
        <v>0.70699999999999996</v>
      </c>
      <c r="G89">
        <v>1.3560000000000001</v>
      </c>
      <c r="H89">
        <v>1.0129999999999999</v>
      </c>
      <c r="I89">
        <v>1.141</v>
      </c>
      <c r="J89">
        <v>1.173</v>
      </c>
      <c r="K89">
        <v>1.2310000000000001</v>
      </c>
      <c r="M89" s="20">
        <v>0</v>
      </c>
      <c r="N89">
        <v>5.0000000000000001E-3</v>
      </c>
      <c r="O89">
        <v>8.4000000000000005E-2</v>
      </c>
      <c r="P89">
        <v>0.28000000000000003</v>
      </c>
      <c r="Q89">
        <v>0.17699999999999999</v>
      </c>
      <c r="R89">
        <v>0.36799999999999999</v>
      </c>
      <c r="S89">
        <v>1.319</v>
      </c>
      <c r="T89">
        <v>0.98799999999999999</v>
      </c>
      <c r="U89">
        <v>1.099</v>
      </c>
      <c r="V89">
        <v>1.08</v>
      </c>
      <c r="W89">
        <v>1.105</v>
      </c>
      <c r="Y89" s="20">
        <v>0</v>
      </c>
      <c r="Z89">
        <v>0</v>
      </c>
      <c r="AA89">
        <v>0</v>
      </c>
      <c r="AB89">
        <v>0</v>
      </c>
      <c r="AC89">
        <v>1E-3</v>
      </c>
      <c r="AD89">
        <v>0.878</v>
      </c>
      <c r="AE89">
        <v>0.99099999999999999</v>
      </c>
      <c r="AF89">
        <v>0.96399999999999997</v>
      </c>
      <c r="AG89">
        <v>1.0580000000000001</v>
      </c>
      <c r="AH89">
        <v>1.06</v>
      </c>
      <c r="AI89">
        <v>1.0489999999999999</v>
      </c>
    </row>
    <row r="91" spans="1:35">
      <c r="A91" s="20" t="s">
        <v>11</v>
      </c>
      <c r="M91" s="20" t="s">
        <v>11</v>
      </c>
      <c r="Y91" s="20" t="s">
        <v>11</v>
      </c>
    </row>
    <row r="92" spans="1:35">
      <c r="B92" s="20">
        <v>64</v>
      </c>
      <c r="C92" s="20">
        <f t="shared" ref="C92:J92" si="28">B92/2</f>
        <v>32</v>
      </c>
      <c r="D92" s="20">
        <f t="shared" si="28"/>
        <v>16</v>
      </c>
      <c r="E92" s="20">
        <f t="shared" si="28"/>
        <v>8</v>
      </c>
      <c r="F92" s="20">
        <f t="shared" si="28"/>
        <v>4</v>
      </c>
      <c r="G92" s="20">
        <f t="shared" si="28"/>
        <v>2</v>
      </c>
      <c r="H92" s="20">
        <f t="shared" si="28"/>
        <v>1</v>
      </c>
      <c r="I92" s="20">
        <f t="shared" si="28"/>
        <v>0.5</v>
      </c>
      <c r="J92" s="20">
        <f t="shared" si="28"/>
        <v>0.25</v>
      </c>
      <c r="K92" s="20">
        <v>0</v>
      </c>
      <c r="N92" s="20">
        <v>2</v>
      </c>
      <c r="O92" s="20">
        <f t="shared" ref="O92:V92" si="29">N92/2</f>
        <v>1</v>
      </c>
      <c r="P92" s="20">
        <f t="shared" si="29"/>
        <v>0.5</v>
      </c>
      <c r="Q92" s="20">
        <f t="shared" si="29"/>
        <v>0.25</v>
      </c>
      <c r="R92" s="20">
        <f t="shared" si="29"/>
        <v>0.125</v>
      </c>
      <c r="S92" s="20">
        <f t="shared" si="29"/>
        <v>6.25E-2</v>
      </c>
      <c r="T92" s="20">
        <f t="shared" si="29"/>
        <v>3.125E-2</v>
      </c>
      <c r="U92" s="20">
        <f t="shared" si="29"/>
        <v>1.5625E-2</v>
      </c>
      <c r="V92" s="20">
        <f t="shared" si="29"/>
        <v>7.8125E-3</v>
      </c>
      <c r="W92" s="20">
        <v>0</v>
      </c>
      <c r="Z92" s="20">
        <v>16</v>
      </c>
      <c r="AA92" s="20">
        <f t="shared" ref="AA92:AH92" si="30">Z92/2</f>
        <v>8</v>
      </c>
      <c r="AB92" s="20">
        <f t="shared" si="30"/>
        <v>4</v>
      </c>
      <c r="AC92" s="20">
        <f t="shared" si="30"/>
        <v>2</v>
      </c>
      <c r="AD92" s="20">
        <f t="shared" si="30"/>
        <v>1</v>
      </c>
      <c r="AE92" s="20">
        <f t="shared" si="30"/>
        <v>0.5</v>
      </c>
      <c r="AF92" s="20">
        <f t="shared" si="30"/>
        <v>0.25</v>
      </c>
      <c r="AG92" s="20">
        <f t="shared" si="30"/>
        <v>0.125</v>
      </c>
      <c r="AH92" s="20">
        <f t="shared" si="30"/>
        <v>6.25E-2</v>
      </c>
      <c r="AI92" s="20">
        <v>0</v>
      </c>
    </row>
    <row r="93" spans="1:35">
      <c r="A93" s="20">
        <v>40</v>
      </c>
      <c r="B93">
        <v>1.7999999999999999E-2</v>
      </c>
      <c r="C93">
        <v>1.7999999999999999E-2</v>
      </c>
      <c r="D93">
        <v>2.1000000000000001E-2</v>
      </c>
      <c r="E93">
        <v>0.13600000000000001</v>
      </c>
      <c r="F93">
        <v>0.32400000000000001</v>
      </c>
      <c r="G93">
        <v>0.66</v>
      </c>
      <c r="H93">
        <v>0.83599999999999997</v>
      </c>
      <c r="I93">
        <v>0.60499999999999998</v>
      </c>
      <c r="J93">
        <v>0.60599999999999998</v>
      </c>
      <c r="K93">
        <v>0.65700000000000003</v>
      </c>
      <c r="M93" s="20">
        <v>40</v>
      </c>
      <c r="N93">
        <v>2.3E-2</v>
      </c>
      <c r="O93">
        <v>7.0000000000000001E-3</v>
      </c>
      <c r="P93">
        <v>7.0000000000000001E-3</v>
      </c>
      <c r="Q93">
        <v>2.5000000000000001E-2</v>
      </c>
      <c r="R93">
        <v>0.35799999999999998</v>
      </c>
      <c r="S93">
        <v>0.46500000000000002</v>
      </c>
      <c r="T93">
        <v>0.36599999999999999</v>
      </c>
      <c r="U93">
        <v>0.376</v>
      </c>
      <c r="V93">
        <v>0.46800000000000003</v>
      </c>
      <c r="W93">
        <v>0.46800000000000003</v>
      </c>
      <c r="Y93" s="20">
        <v>40</v>
      </c>
      <c r="Z93">
        <v>4.0000000000000001E-3</v>
      </c>
      <c r="AA93">
        <v>7.0000000000000001E-3</v>
      </c>
      <c r="AB93">
        <v>0.376</v>
      </c>
      <c r="AC93">
        <v>0.498</v>
      </c>
      <c r="AD93">
        <v>0.49099999999999999</v>
      </c>
      <c r="AE93">
        <v>0.47599999999999998</v>
      </c>
      <c r="AF93">
        <v>0.47599999999999998</v>
      </c>
      <c r="AG93">
        <v>0.46600000000000003</v>
      </c>
      <c r="AH93">
        <v>0.443</v>
      </c>
      <c r="AI93">
        <v>0.44400000000000001</v>
      </c>
    </row>
    <row r="94" spans="1:35">
      <c r="A94" s="20">
        <v>20</v>
      </c>
      <c r="B94">
        <v>2.4E-2</v>
      </c>
      <c r="C94">
        <v>0.02</v>
      </c>
      <c r="D94">
        <v>2.7E-2</v>
      </c>
      <c r="E94">
        <v>0.13700000000000001</v>
      </c>
      <c r="F94">
        <v>0.40400000000000003</v>
      </c>
      <c r="G94">
        <v>0.94</v>
      </c>
      <c r="H94">
        <v>0.57699999999999996</v>
      </c>
      <c r="I94">
        <v>0.55700000000000005</v>
      </c>
      <c r="J94">
        <v>0.58499999999999996</v>
      </c>
      <c r="K94">
        <v>0.64600000000000002</v>
      </c>
      <c r="M94" s="20">
        <v>20</v>
      </c>
      <c r="N94">
        <v>1.6E-2</v>
      </c>
      <c r="O94">
        <v>6.0000000000000001E-3</v>
      </c>
      <c r="P94">
        <v>6.0000000000000001E-3</v>
      </c>
      <c r="Q94">
        <v>0.04</v>
      </c>
      <c r="R94">
        <v>0.36499999999999999</v>
      </c>
      <c r="S94">
        <v>0.42499999999999999</v>
      </c>
      <c r="T94">
        <v>0.40699999999999997</v>
      </c>
      <c r="U94">
        <v>0.42399999999999999</v>
      </c>
      <c r="V94">
        <v>0.54400000000000004</v>
      </c>
      <c r="W94">
        <v>0.58199999999999996</v>
      </c>
      <c r="Y94" s="20">
        <v>20</v>
      </c>
      <c r="Z94">
        <v>4.0000000000000001E-3</v>
      </c>
      <c r="AA94">
        <v>5.0000000000000001E-3</v>
      </c>
      <c r="AB94">
        <v>4.0000000000000001E-3</v>
      </c>
      <c r="AC94">
        <v>0.70299999999999996</v>
      </c>
      <c r="AD94">
        <v>0.70799999999999996</v>
      </c>
      <c r="AE94">
        <v>0.63700000000000001</v>
      </c>
      <c r="AF94">
        <v>0.61299999999999999</v>
      </c>
      <c r="AG94">
        <v>0.63200000000000001</v>
      </c>
      <c r="AH94">
        <v>0.626</v>
      </c>
      <c r="AI94">
        <v>0.50800000000000001</v>
      </c>
    </row>
    <row r="95" spans="1:35">
      <c r="A95" s="20">
        <v>10</v>
      </c>
      <c r="B95">
        <v>2.4E-2</v>
      </c>
      <c r="C95">
        <v>2.4E-2</v>
      </c>
      <c r="D95">
        <v>5.0999999999999997E-2</v>
      </c>
      <c r="E95">
        <v>0.17599999999999999</v>
      </c>
      <c r="F95">
        <v>0.46</v>
      </c>
      <c r="G95">
        <v>1.0369999999999999</v>
      </c>
      <c r="H95">
        <v>0.46100000000000002</v>
      </c>
      <c r="I95">
        <v>0.56100000000000005</v>
      </c>
      <c r="J95">
        <v>0.53800000000000003</v>
      </c>
      <c r="K95">
        <v>0.59799999999999998</v>
      </c>
      <c r="M95" s="20">
        <v>10</v>
      </c>
      <c r="N95">
        <v>1.2999999999999999E-2</v>
      </c>
      <c r="O95">
        <v>4.0000000000000001E-3</v>
      </c>
      <c r="P95">
        <v>1.4999999999999999E-2</v>
      </c>
      <c r="Q95">
        <v>5.3999999999999999E-2</v>
      </c>
      <c r="R95">
        <v>0.38900000000000001</v>
      </c>
      <c r="S95">
        <v>0.43</v>
      </c>
      <c r="T95">
        <v>0.42699999999999999</v>
      </c>
      <c r="U95">
        <v>0.51300000000000001</v>
      </c>
      <c r="V95">
        <v>0.58699999999999997</v>
      </c>
      <c r="W95">
        <v>0.623</v>
      </c>
      <c r="Y95" s="20">
        <v>10</v>
      </c>
      <c r="Z95">
        <v>2E-3</v>
      </c>
      <c r="AA95">
        <v>3.0000000000000001E-3</v>
      </c>
      <c r="AB95">
        <v>2E-3</v>
      </c>
      <c r="AC95">
        <v>0.39100000000000001</v>
      </c>
      <c r="AD95">
        <v>0.79300000000000004</v>
      </c>
      <c r="AE95">
        <v>0.70599999999999996</v>
      </c>
      <c r="AF95">
        <v>0.74399999999999999</v>
      </c>
      <c r="AG95">
        <v>0.71899999999999997</v>
      </c>
      <c r="AH95">
        <v>0.69799999999999995</v>
      </c>
      <c r="AI95">
        <v>0.68500000000000005</v>
      </c>
    </row>
    <row r="96" spans="1:35">
      <c r="A96" s="20">
        <v>5</v>
      </c>
      <c r="B96">
        <v>2.3E-2</v>
      </c>
      <c r="C96">
        <v>2.5000000000000001E-2</v>
      </c>
      <c r="D96">
        <v>9.9000000000000005E-2</v>
      </c>
      <c r="E96">
        <v>0.13800000000000001</v>
      </c>
      <c r="F96">
        <v>0.47299999999999998</v>
      </c>
      <c r="G96">
        <v>0.50900000000000001</v>
      </c>
      <c r="H96">
        <v>0.48099999999999998</v>
      </c>
      <c r="I96">
        <v>0.53700000000000003</v>
      </c>
      <c r="J96">
        <v>0.54600000000000004</v>
      </c>
      <c r="K96">
        <v>0.59699999999999998</v>
      </c>
      <c r="M96" s="20">
        <v>5</v>
      </c>
      <c r="N96">
        <v>1.2999999999999999E-2</v>
      </c>
      <c r="O96">
        <v>3.0000000000000001E-3</v>
      </c>
      <c r="P96">
        <v>3.0000000000000001E-3</v>
      </c>
      <c r="Q96">
        <v>4.5999999999999999E-2</v>
      </c>
      <c r="R96">
        <v>0.35199999999999998</v>
      </c>
      <c r="S96">
        <v>0.40300000000000002</v>
      </c>
      <c r="T96">
        <v>0.42599999999999999</v>
      </c>
      <c r="U96">
        <v>0.53900000000000003</v>
      </c>
      <c r="V96">
        <v>0.59799999999999998</v>
      </c>
      <c r="W96">
        <v>0.628</v>
      </c>
      <c r="Y96" s="20">
        <v>5</v>
      </c>
      <c r="Z96">
        <v>1E-3</v>
      </c>
      <c r="AA96">
        <v>2E-3</v>
      </c>
      <c r="AB96">
        <v>3.0000000000000001E-3</v>
      </c>
      <c r="AC96">
        <v>2E-3</v>
      </c>
      <c r="AD96">
        <v>1.4790000000000001</v>
      </c>
      <c r="AE96">
        <v>0.73799999999999999</v>
      </c>
      <c r="AF96">
        <v>0.67900000000000005</v>
      </c>
      <c r="AG96">
        <v>0.69199999999999995</v>
      </c>
      <c r="AH96">
        <v>0.67600000000000005</v>
      </c>
      <c r="AI96">
        <v>0.435</v>
      </c>
    </row>
    <row r="97" spans="1:35">
      <c r="A97" s="20">
        <v>2.5</v>
      </c>
      <c r="B97">
        <v>2.3E-2</v>
      </c>
      <c r="C97">
        <v>2.7E-2</v>
      </c>
      <c r="D97">
        <v>5.2999999999999999E-2</v>
      </c>
      <c r="E97">
        <v>0.157</v>
      </c>
      <c r="F97">
        <v>0.45800000000000002</v>
      </c>
      <c r="G97">
        <v>0.48599999999999999</v>
      </c>
      <c r="H97">
        <v>0.501</v>
      </c>
      <c r="I97">
        <v>0.52300000000000002</v>
      </c>
      <c r="J97">
        <v>0.54600000000000004</v>
      </c>
      <c r="K97">
        <v>0.59</v>
      </c>
      <c r="M97" s="20">
        <v>2.5</v>
      </c>
      <c r="N97">
        <v>8.9999999999999993E-3</v>
      </c>
      <c r="O97">
        <v>2E-3</v>
      </c>
      <c r="P97">
        <v>0.21</v>
      </c>
      <c r="Q97">
        <v>5.6000000000000001E-2</v>
      </c>
      <c r="R97">
        <v>0.34200000000000003</v>
      </c>
      <c r="S97">
        <v>0.38800000000000001</v>
      </c>
      <c r="T97">
        <v>0.41699999999999998</v>
      </c>
      <c r="U97">
        <v>0.498</v>
      </c>
      <c r="V97">
        <v>0.55900000000000005</v>
      </c>
      <c r="W97">
        <v>0.59299999999999997</v>
      </c>
      <c r="Y97" s="20">
        <v>2.5</v>
      </c>
      <c r="Z97">
        <v>0</v>
      </c>
      <c r="AA97">
        <v>1E-3</v>
      </c>
      <c r="AB97">
        <v>1E-3</v>
      </c>
      <c r="AC97">
        <v>2E-3</v>
      </c>
      <c r="AD97">
        <v>0.97199999999999998</v>
      </c>
      <c r="AE97">
        <v>0.71399999999999997</v>
      </c>
      <c r="AF97">
        <v>0.61799999999999999</v>
      </c>
      <c r="AG97">
        <v>0.59899999999999998</v>
      </c>
      <c r="AH97">
        <v>0.56200000000000006</v>
      </c>
      <c r="AI97">
        <v>0.61799999999999999</v>
      </c>
    </row>
    <row r="98" spans="1:35">
      <c r="A98" s="20">
        <v>1.25</v>
      </c>
      <c r="B98">
        <v>2.5000000000000001E-2</v>
      </c>
      <c r="C98">
        <v>3.3000000000000002E-2</v>
      </c>
      <c r="D98">
        <v>7.1999999999999995E-2</v>
      </c>
      <c r="E98">
        <v>0.315</v>
      </c>
      <c r="F98">
        <v>0.45400000000000001</v>
      </c>
      <c r="G98">
        <v>0.437</v>
      </c>
      <c r="H98">
        <v>0.53300000000000003</v>
      </c>
      <c r="I98">
        <v>0.53200000000000003</v>
      </c>
      <c r="J98">
        <v>0.58499999999999996</v>
      </c>
      <c r="K98">
        <v>0.623</v>
      </c>
      <c r="M98" s="20">
        <v>1.25</v>
      </c>
      <c r="N98">
        <v>7.0000000000000001E-3</v>
      </c>
      <c r="O98">
        <v>0.01</v>
      </c>
      <c r="P98">
        <v>7.5999999999999998E-2</v>
      </c>
      <c r="Q98">
        <v>5.2999999999999999E-2</v>
      </c>
      <c r="R98">
        <v>0.27500000000000002</v>
      </c>
      <c r="S98">
        <v>0.32900000000000001</v>
      </c>
      <c r="T98">
        <v>0.42599999999999999</v>
      </c>
      <c r="U98">
        <v>0.5</v>
      </c>
      <c r="V98">
        <v>0.51600000000000001</v>
      </c>
      <c r="W98">
        <v>0.54100000000000004</v>
      </c>
      <c r="Y98" s="20">
        <v>1.25</v>
      </c>
      <c r="Z98">
        <v>0</v>
      </c>
      <c r="AA98">
        <v>1E-3</v>
      </c>
      <c r="AB98">
        <v>2E-3</v>
      </c>
      <c r="AC98">
        <v>3.0000000000000001E-3</v>
      </c>
      <c r="AD98">
        <v>0.34799999999999998</v>
      </c>
      <c r="AE98">
        <v>0.624</v>
      </c>
      <c r="AF98">
        <v>0.51200000000000001</v>
      </c>
      <c r="AG98">
        <v>0.52100000000000002</v>
      </c>
      <c r="AH98">
        <v>0.501</v>
      </c>
      <c r="AI98">
        <v>0.495</v>
      </c>
    </row>
    <row r="99" spans="1:35">
      <c r="A99" s="20">
        <v>0</v>
      </c>
      <c r="B99">
        <v>2.7E-2</v>
      </c>
      <c r="C99">
        <v>3.6999999999999998E-2</v>
      </c>
      <c r="D99">
        <v>0.24399999999999999</v>
      </c>
      <c r="E99">
        <v>0.29399999999999998</v>
      </c>
      <c r="F99">
        <v>0.70799999999999996</v>
      </c>
      <c r="G99">
        <v>0.95799999999999996</v>
      </c>
      <c r="H99">
        <v>1.044</v>
      </c>
      <c r="I99">
        <v>1.1140000000000001</v>
      </c>
      <c r="J99">
        <v>1.1519999999999999</v>
      </c>
      <c r="K99">
        <v>1.155</v>
      </c>
      <c r="M99" s="20">
        <v>0</v>
      </c>
      <c r="N99">
        <v>1.0999999999999999E-2</v>
      </c>
      <c r="O99">
        <v>0.16500000000000001</v>
      </c>
      <c r="P99">
        <v>0.32900000000000001</v>
      </c>
      <c r="Q99">
        <v>0.16900000000000001</v>
      </c>
      <c r="R99">
        <v>0.371</v>
      </c>
      <c r="S99">
        <v>1.0900000000000001</v>
      </c>
      <c r="T99">
        <v>0.92700000000000005</v>
      </c>
      <c r="U99">
        <v>1.044</v>
      </c>
      <c r="V99">
        <v>1.032</v>
      </c>
      <c r="W99">
        <v>1.077</v>
      </c>
      <c r="Y99" s="20">
        <v>0</v>
      </c>
      <c r="Z99">
        <v>1E-3</v>
      </c>
      <c r="AA99">
        <v>1E-3</v>
      </c>
      <c r="AB99">
        <v>3.0000000000000001E-3</v>
      </c>
      <c r="AC99">
        <v>3.0000000000000001E-3</v>
      </c>
      <c r="AD99">
        <v>1.014</v>
      </c>
      <c r="AE99">
        <v>0.99299999999999999</v>
      </c>
      <c r="AF99">
        <v>1.0740000000000001</v>
      </c>
      <c r="AG99">
        <v>1.137</v>
      </c>
      <c r="AH99">
        <v>1.0589999999999999</v>
      </c>
      <c r="AI99">
        <v>1.1910000000000001</v>
      </c>
    </row>
    <row r="101" spans="1:35">
      <c r="A101" s="20" t="s">
        <v>12</v>
      </c>
      <c r="M101" s="20" t="s">
        <v>12</v>
      </c>
      <c r="Y101" s="20" t="s">
        <v>12</v>
      </c>
    </row>
    <row r="102" spans="1:35">
      <c r="B102" s="20">
        <v>64</v>
      </c>
      <c r="C102" s="20">
        <f t="shared" ref="C102:J102" si="31">B102/2</f>
        <v>32</v>
      </c>
      <c r="D102" s="20">
        <f t="shared" si="31"/>
        <v>16</v>
      </c>
      <c r="E102" s="20">
        <f t="shared" si="31"/>
        <v>8</v>
      </c>
      <c r="F102" s="20">
        <f t="shared" si="31"/>
        <v>4</v>
      </c>
      <c r="G102" s="20">
        <f t="shared" si="31"/>
        <v>2</v>
      </c>
      <c r="H102" s="20">
        <f t="shared" si="31"/>
        <v>1</v>
      </c>
      <c r="I102" s="20">
        <f t="shared" si="31"/>
        <v>0.5</v>
      </c>
      <c r="J102" s="20">
        <f t="shared" si="31"/>
        <v>0.25</v>
      </c>
      <c r="K102" s="20">
        <v>0</v>
      </c>
      <c r="N102" s="20">
        <v>2</v>
      </c>
      <c r="O102" s="20">
        <f t="shared" ref="O102:V102" si="32">N102/2</f>
        <v>1</v>
      </c>
      <c r="P102" s="20">
        <f t="shared" si="32"/>
        <v>0.5</v>
      </c>
      <c r="Q102" s="20">
        <f t="shared" si="32"/>
        <v>0.25</v>
      </c>
      <c r="R102" s="20">
        <f t="shared" si="32"/>
        <v>0.125</v>
      </c>
      <c r="S102" s="20">
        <f t="shared" si="32"/>
        <v>6.25E-2</v>
      </c>
      <c r="T102" s="20">
        <f t="shared" si="32"/>
        <v>3.125E-2</v>
      </c>
      <c r="U102" s="20">
        <f t="shared" si="32"/>
        <v>1.5625E-2</v>
      </c>
      <c r="V102" s="20">
        <f t="shared" si="32"/>
        <v>7.8125E-3</v>
      </c>
      <c r="W102" s="20">
        <v>0</v>
      </c>
      <c r="Z102" s="20">
        <v>16</v>
      </c>
      <c r="AA102" s="20">
        <f t="shared" ref="AA102:AH102" si="33">Z102/2</f>
        <v>8</v>
      </c>
      <c r="AB102" s="20">
        <f t="shared" si="33"/>
        <v>4</v>
      </c>
      <c r="AC102" s="20">
        <f t="shared" si="33"/>
        <v>2</v>
      </c>
      <c r="AD102" s="20">
        <f t="shared" si="33"/>
        <v>1</v>
      </c>
      <c r="AE102" s="20">
        <f t="shared" si="33"/>
        <v>0.5</v>
      </c>
      <c r="AF102" s="20">
        <f t="shared" si="33"/>
        <v>0.25</v>
      </c>
      <c r="AG102" s="20">
        <f t="shared" si="33"/>
        <v>0.125</v>
      </c>
      <c r="AH102" s="20">
        <f t="shared" si="33"/>
        <v>6.25E-2</v>
      </c>
      <c r="AI102" s="20">
        <v>0</v>
      </c>
    </row>
    <row r="103" spans="1:35">
      <c r="A103" s="20">
        <v>40</v>
      </c>
      <c r="B103">
        <v>1.7999999999999999E-2</v>
      </c>
      <c r="C103">
        <v>1.7999999999999999E-2</v>
      </c>
      <c r="D103">
        <v>1.7999999999999999E-2</v>
      </c>
      <c r="E103">
        <v>0.184</v>
      </c>
      <c r="F103">
        <v>0.308</v>
      </c>
      <c r="G103">
        <v>0.95599999999999996</v>
      </c>
      <c r="H103">
        <v>0.89500000000000002</v>
      </c>
      <c r="I103">
        <v>0.63600000000000001</v>
      </c>
      <c r="J103">
        <v>0.629</v>
      </c>
      <c r="K103">
        <v>0.67900000000000005</v>
      </c>
      <c r="M103" s="20">
        <v>40</v>
      </c>
      <c r="N103">
        <v>1.9E-2</v>
      </c>
      <c r="O103">
        <v>8.9999999999999993E-3</v>
      </c>
      <c r="P103">
        <v>8.0000000000000002E-3</v>
      </c>
      <c r="Q103">
        <v>5.5E-2</v>
      </c>
      <c r="R103">
        <v>0.35899999999999999</v>
      </c>
      <c r="S103">
        <v>0.439</v>
      </c>
      <c r="T103">
        <v>0.37</v>
      </c>
      <c r="U103">
        <v>0.41699999999999998</v>
      </c>
      <c r="V103">
        <v>0.498</v>
      </c>
      <c r="W103">
        <v>0.52800000000000002</v>
      </c>
      <c r="Y103" s="20">
        <v>40</v>
      </c>
      <c r="Z103">
        <v>6.0000000000000001E-3</v>
      </c>
      <c r="AA103">
        <v>7.0000000000000001E-3</v>
      </c>
      <c r="AB103">
        <v>0.29199999999999998</v>
      </c>
      <c r="AC103">
        <v>0.55900000000000005</v>
      </c>
      <c r="AD103">
        <v>0.54800000000000004</v>
      </c>
      <c r="AE103">
        <v>0.54300000000000004</v>
      </c>
      <c r="AF103">
        <v>0.55300000000000005</v>
      </c>
      <c r="AG103">
        <v>0.55600000000000005</v>
      </c>
      <c r="AH103">
        <v>0.55500000000000005</v>
      </c>
      <c r="AI103">
        <v>0.54100000000000004</v>
      </c>
    </row>
    <row r="104" spans="1:35">
      <c r="A104" s="20">
        <v>20</v>
      </c>
      <c r="B104">
        <v>2.3E-2</v>
      </c>
      <c r="C104">
        <v>2.1000000000000001E-2</v>
      </c>
      <c r="D104">
        <v>3.1E-2</v>
      </c>
      <c r="E104">
        <v>4.7E-2</v>
      </c>
      <c r="F104">
        <v>0.45100000000000001</v>
      </c>
      <c r="G104">
        <v>0.99399999999999999</v>
      </c>
      <c r="H104">
        <v>0.59199999999999997</v>
      </c>
      <c r="I104">
        <v>0.54</v>
      </c>
      <c r="J104">
        <v>0.61</v>
      </c>
      <c r="K104">
        <v>0.628</v>
      </c>
      <c r="M104" s="20">
        <v>20</v>
      </c>
      <c r="N104">
        <v>1.4999999999999999E-2</v>
      </c>
      <c r="O104">
        <v>7.0000000000000001E-3</v>
      </c>
      <c r="P104">
        <v>5.0000000000000001E-3</v>
      </c>
      <c r="Q104">
        <v>5.8000000000000003E-2</v>
      </c>
      <c r="R104">
        <v>0.34799999999999998</v>
      </c>
      <c r="S104">
        <v>0.42099999999999999</v>
      </c>
      <c r="T104">
        <v>0.41099999999999998</v>
      </c>
      <c r="U104">
        <v>0.51200000000000001</v>
      </c>
      <c r="V104">
        <v>0.64200000000000002</v>
      </c>
      <c r="W104">
        <v>0.67200000000000004</v>
      </c>
      <c r="Y104" s="20">
        <v>20</v>
      </c>
      <c r="Z104">
        <v>6.0000000000000001E-3</v>
      </c>
      <c r="AA104">
        <v>5.0000000000000001E-3</v>
      </c>
      <c r="AB104">
        <v>4.0000000000000001E-3</v>
      </c>
      <c r="AC104">
        <v>0.71299999999999997</v>
      </c>
      <c r="AD104">
        <v>0.76</v>
      </c>
      <c r="AE104">
        <v>0.747</v>
      </c>
      <c r="AF104">
        <v>0.71899999999999997</v>
      </c>
      <c r="AG104">
        <v>0.78300000000000003</v>
      </c>
      <c r="AH104">
        <v>0.71199999999999997</v>
      </c>
      <c r="AI104">
        <v>0.69399999999999995</v>
      </c>
    </row>
    <row r="105" spans="1:35">
      <c r="A105" s="20">
        <v>10</v>
      </c>
      <c r="B105">
        <v>2.1999999999999999E-2</v>
      </c>
      <c r="C105">
        <v>2.3E-2</v>
      </c>
      <c r="D105">
        <v>9.4E-2</v>
      </c>
      <c r="E105">
        <v>0.14399999999999999</v>
      </c>
      <c r="F105">
        <v>0.49399999999999999</v>
      </c>
      <c r="G105">
        <v>0.95799999999999996</v>
      </c>
      <c r="H105">
        <v>0.48499999999999999</v>
      </c>
      <c r="I105">
        <v>0.54</v>
      </c>
      <c r="J105">
        <v>0.6</v>
      </c>
      <c r="K105">
        <v>0.60699999999999998</v>
      </c>
      <c r="M105" s="20">
        <v>10</v>
      </c>
      <c r="N105">
        <v>0.01</v>
      </c>
      <c r="O105">
        <v>5.0000000000000001E-3</v>
      </c>
      <c r="P105">
        <v>1.2E-2</v>
      </c>
      <c r="Q105">
        <v>4.2999999999999997E-2</v>
      </c>
      <c r="R105">
        <v>0.36899999999999999</v>
      </c>
      <c r="S105">
        <v>0.44900000000000001</v>
      </c>
      <c r="T105">
        <v>0.42699999999999999</v>
      </c>
      <c r="U105">
        <v>0.56299999999999994</v>
      </c>
      <c r="V105">
        <v>0.68100000000000005</v>
      </c>
      <c r="W105">
        <v>0.752</v>
      </c>
      <c r="Y105" s="20">
        <v>10</v>
      </c>
      <c r="Z105">
        <v>1E-3</v>
      </c>
      <c r="AA105">
        <v>3.0000000000000001E-3</v>
      </c>
      <c r="AB105">
        <v>2E-3</v>
      </c>
      <c r="AC105">
        <v>1E-3</v>
      </c>
      <c r="AD105">
        <v>0.80600000000000005</v>
      </c>
      <c r="AE105">
        <v>0.78</v>
      </c>
      <c r="AF105">
        <v>0.72699999999999998</v>
      </c>
      <c r="AG105">
        <v>0.755</v>
      </c>
      <c r="AH105">
        <v>0.72899999999999998</v>
      </c>
      <c r="AI105">
        <v>0.753</v>
      </c>
    </row>
    <row r="106" spans="1:35">
      <c r="A106" s="20">
        <v>5</v>
      </c>
      <c r="B106">
        <v>2.5000000000000001E-2</v>
      </c>
      <c r="C106">
        <v>0.03</v>
      </c>
      <c r="D106">
        <v>0.22700000000000001</v>
      </c>
      <c r="E106">
        <v>0.151</v>
      </c>
      <c r="F106">
        <v>0.47899999999999998</v>
      </c>
      <c r="G106">
        <v>0.61399999999999999</v>
      </c>
      <c r="H106">
        <v>0.51700000000000002</v>
      </c>
      <c r="I106">
        <v>0.54100000000000004</v>
      </c>
      <c r="J106">
        <v>0.64600000000000002</v>
      </c>
      <c r="K106">
        <v>0.61199999999999999</v>
      </c>
      <c r="M106" s="20">
        <v>5</v>
      </c>
      <c r="N106">
        <v>8.9999999999999993E-3</v>
      </c>
      <c r="O106">
        <v>4.0000000000000001E-3</v>
      </c>
      <c r="P106">
        <v>7.0000000000000001E-3</v>
      </c>
      <c r="Q106">
        <v>5.1999999999999998E-2</v>
      </c>
      <c r="R106">
        <v>0.36</v>
      </c>
      <c r="S106">
        <v>0.45100000000000001</v>
      </c>
      <c r="T106">
        <v>0.45700000000000002</v>
      </c>
      <c r="U106">
        <v>0.59799999999999998</v>
      </c>
      <c r="V106">
        <v>0.69</v>
      </c>
      <c r="W106">
        <v>0.747</v>
      </c>
      <c r="Y106" s="20">
        <v>5</v>
      </c>
      <c r="Z106">
        <v>0</v>
      </c>
      <c r="AA106">
        <v>3.0000000000000001E-3</v>
      </c>
      <c r="AB106">
        <v>1E-3</v>
      </c>
      <c r="AC106">
        <v>3.0000000000000001E-3</v>
      </c>
      <c r="AD106">
        <v>1.097</v>
      </c>
      <c r="AE106">
        <v>0.77800000000000002</v>
      </c>
      <c r="AF106">
        <v>0.74199999999999999</v>
      </c>
      <c r="AG106">
        <v>0.7</v>
      </c>
      <c r="AH106">
        <v>0.72699999999999998</v>
      </c>
      <c r="AI106">
        <v>0.75800000000000001</v>
      </c>
    </row>
    <row r="107" spans="1:35">
      <c r="A107" s="20">
        <v>2.5</v>
      </c>
      <c r="B107">
        <v>2.5000000000000001E-2</v>
      </c>
      <c r="C107">
        <v>2.5000000000000001E-2</v>
      </c>
      <c r="D107">
        <v>0.13700000000000001</v>
      </c>
      <c r="E107">
        <v>0.23</v>
      </c>
      <c r="F107">
        <v>0.46500000000000002</v>
      </c>
      <c r="G107">
        <v>0.48699999999999999</v>
      </c>
      <c r="H107">
        <v>0.51100000000000001</v>
      </c>
      <c r="I107">
        <v>0.55500000000000005</v>
      </c>
      <c r="J107">
        <v>0.59399999999999997</v>
      </c>
      <c r="K107">
        <v>0.59799999999999998</v>
      </c>
      <c r="M107" s="20">
        <v>2.5</v>
      </c>
      <c r="N107">
        <v>0.01</v>
      </c>
      <c r="O107">
        <v>3.0000000000000001E-3</v>
      </c>
      <c r="P107">
        <v>1.2E-2</v>
      </c>
      <c r="Q107">
        <v>4.1000000000000002E-2</v>
      </c>
      <c r="R107">
        <v>0.33</v>
      </c>
      <c r="S107">
        <v>0.39600000000000002</v>
      </c>
      <c r="T107">
        <v>0.45700000000000002</v>
      </c>
      <c r="U107">
        <v>0.58199999999999996</v>
      </c>
      <c r="V107">
        <v>0.64700000000000002</v>
      </c>
      <c r="W107">
        <v>0.68899999999999995</v>
      </c>
      <c r="Y107" s="20">
        <v>2.5</v>
      </c>
      <c r="Z107">
        <v>0</v>
      </c>
      <c r="AA107">
        <v>1E-3</v>
      </c>
      <c r="AB107">
        <v>1E-3</v>
      </c>
      <c r="AC107">
        <v>4.2999999999999997E-2</v>
      </c>
      <c r="AD107">
        <v>0.7</v>
      </c>
      <c r="AE107">
        <v>0.72</v>
      </c>
      <c r="AF107">
        <v>0.68</v>
      </c>
      <c r="AG107">
        <v>0.66800000000000004</v>
      </c>
      <c r="AH107">
        <v>0.67300000000000004</v>
      </c>
      <c r="AI107">
        <v>0.70799999999999996</v>
      </c>
    </row>
    <row r="108" spans="1:35">
      <c r="A108" s="20">
        <v>1.25</v>
      </c>
      <c r="B108">
        <v>2.7E-2</v>
      </c>
      <c r="C108">
        <v>3.4000000000000002E-2</v>
      </c>
      <c r="D108">
        <v>0.13600000000000001</v>
      </c>
      <c r="E108">
        <v>0.14299999999999999</v>
      </c>
      <c r="F108">
        <v>0.47799999999999998</v>
      </c>
      <c r="G108">
        <v>0.49</v>
      </c>
      <c r="H108">
        <v>0.52900000000000003</v>
      </c>
      <c r="I108">
        <v>0.53600000000000003</v>
      </c>
      <c r="J108">
        <v>0.58899999999999997</v>
      </c>
      <c r="K108">
        <v>0.629</v>
      </c>
      <c r="M108" s="20">
        <v>1.25</v>
      </c>
      <c r="N108">
        <v>8.9999999999999993E-3</v>
      </c>
      <c r="O108">
        <v>7.0000000000000001E-3</v>
      </c>
      <c r="P108">
        <v>1.4E-2</v>
      </c>
      <c r="Q108">
        <v>4.1000000000000002E-2</v>
      </c>
      <c r="R108">
        <v>0.29399999999999998</v>
      </c>
      <c r="S108">
        <v>0.373</v>
      </c>
      <c r="T108">
        <v>0.42799999999999999</v>
      </c>
      <c r="U108">
        <v>0.51900000000000002</v>
      </c>
      <c r="V108">
        <v>0.56200000000000006</v>
      </c>
      <c r="W108">
        <v>0.61699999999999999</v>
      </c>
      <c r="Y108" s="20">
        <v>1.25</v>
      </c>
      <c r="Z108">
        <v>0</v>
      </c>
      <c r="AA108">
        <v>0</v>
      </c>
      <c r="AB108">
        <v>2E-3</v>
      </c>
      <c r="AC108">
        <v>1E-3</v>
      </c>
      <c r="AD108">
        <v>0.32200000000000001</v>
      </c>
      <c r="AE108">
        <v>0.66800000000000004</v>
      </c>
      <c r="AF108">
        <v>0.375</v>
      </c>
      <c r="AG108">
        <v>0.58499999999999996</v>
      </c>
      <c r="AH108">
        <v>0.61299999999999999</v>
      </c>
      <c r="AI108">
        <v>0.627</v>
      </c>
    </row>
    <row r="109" spans="1:35">
      <c r="A109" s="20">
        <v>0</v>
      </c>
      <c r="B109">
        <v>2.9000000000000001E-2</v>
      </c>
      <c r="C109">
        <v>3.6999999999999998E-2</v>
      </c>
      <c r="D109">
        <v>0.16500000000000001</v>
      </c>
      <c r="E109">
        <v>0.28999999999999998</v>
      </c>
      <c r="F109">
        <v>0.67500000000000004</v>
      </c>
      <c r="G109">
        <v>1.02</v>
      </c>
      <c r="H109">
        <v>1.016</v>
      </c>
      <c r="I109">
        <v>1.101</v>
      </c>
      <c r="J109">
        <v>1.1639999999999999</v>
      </c>
      <c r="K109">
        <v>1.167</v>
      </c>
      <c r="M109" s="20">
        <v>0</v>
      </c>
      <c r="N109">
        <v>8.0000000000000002E-3</v>
      </c>
      <c r="O109">
        <v>2.5999999999999999E-2</v>
      </c>
      <c r="P109">
        <v>0.19500000000000001</v>
      </c>
      <c r="Q109">
        <v>0.14699999999999999</v>
      </c>
      <c r="R109">
        <v>0.40100000000000002</v>
      </c>
      <c r="S109">
        <v>1.0880000000000001</v>
      </c>
      <c r="T109">
        <v>0.79500000000000004</v>
      </c>
      <c r="U109">
        <v>1.0980000000000001</v>
      </c>
      <c r="V109">
        <v>1.052</v>
      </c>
      <c r="W109">
        <v>1.0940000000000001</v>
      </c>
      <c r="Y109" s="20">
        <v>0</v>
      </c>
      <c r="Z109">
        <v>1E-3</v>
      </c>
      <c r="AA109">
        <v>2E-3</v>
      </c>
      <c r="AB109">
        <v>3.0000000000000001E-3</v>
      </c>
      <c r="AC109">
        <v>3.0000000000000001E-3</v>
      </c>
      <c r="AD109">
        <v>0.84699999999999998</v>
      </c>
      <c r="AE109">
        <v>1.0229999999999999</v>
      </c>
      <c r="AF109">
        <v>1.163</v>
      </c>
      <c r="AG109">
        <v>1.071</v>
      </c>
      <c r="AH109">
        <v>1.0649999999999999</v>
      </c>
      <c r="AI109">
        <v>1.1140000000000001</v>
      </c>
    </row>
    <row r="113" spans="1:11">
      <c r="A113" s="2" t="s">
        <v>235</v>
      </c>
    </row>
    <row r="114" spans="1:11">
      <c r="A114" s="2"/>
    </row>
    <row r="115" spans="1:11">
      <c r="A115" s="20" t="s">
        <v>9</v>
      </c>
    </row>
    <row r="116" spans="1:11">
      <c r="B116" s="20">
        <v>64</v>
      </c>
      <c r="C116" s="20">
        <f t="shared" ref="C116:J116" si="34">B116/2</f>
        <v>32</v>
      </c>
      <c r="D116" s="20">
        <f t="shared" si="34"/>
        <v>16</v>
      </c>
      <c r="E116" s="20">
        <f t="shared" si="34"/>
        <v>8</v>
      </c>
      <c r="F116" s="20">
        <f t="shared" si="34"/>
        <v>4</v>
      </c>
      <c r="G116" s="20">
        <f t="shared" si="34"/>
        <v>2</v>
      </c>
      <c r="H116" s="20">
        <f t="shared" si="34"/>
        <v>1</v>
      </c>
      <c r="I116" s="20">
        <f t="shared" si="34"/>
        <v>0.5</v>
      </c>
      <c r="J116" s="20">
        <f t="shared" si="34"/>
        <v>0.25</v>
      </c>
      <c r="K116" s="20">
        <v>0</v>
      </c>
    </row>
    <row r="117" spans="1:11">
      <c r="A117" s="20">
        <v>40</v>
      </c>
      <c r="B117">
        <v>2.3E-2</v>
      </c>
      <c r="C117">
        <v>2.7E-2</v>
      </c>
      <c r="D117">
        <v>0.3</v>
      </c>
      <c r="E117">
        <v>0.36499999999999999</v>
      </c>
      <c r="F117">
        <v>0.47799999999999998</v>
      </c>
      <c r="G117">
        <v>1.4339999999999999</v>
      </c>
      <c r="H117">
        <v>0.90600000000000003</v>
      </c>
      <c r="I117" s="30" t="s">
        <v>222</v>
      </c>
      <c r="J117">
        <v>0.63200000000000001</v>
      </c>
      <c r="K117">
        <v>0.66700000000000004</v>
      </c>
    </row>
    <row r="118" spans="1:11">
      <c r="A118" s="20">
        <v>20</v>
      </c>
      <c r="B118">
        <v>2.9000000000000001E-2</v>
      </c>
      <c r="C118">
        <v>2.1999999999999999E-2</v>
      </c>
      <c r="D118">
        <v>0.39400000000000002</v>
      </c>
      <c r="E118">
        <v>0.54</v>
      </c>
      <c r="F118">
        <v>0.64100000000000001</v>
      </c>
      <c r="G118">
        <v>1.17</v>
      </c>
      <c r="H118">
        <v>0.79200000000000004</v>
      </c>
      <c r="I118" s="30"/>
      <c r="J118">
        <v>0.60099999999999998</v>
      </c>
      <c r="K118">
        <v>0.63700000000000001</v>
      </c>
    </row>
    <row r="119" spans="1:11">
      <c r="A119" s="20">
        <v>10</v>
      </c>
      <c r="B119">
        <v>2.8000000000000001E-2</v>
      </c>
      <c r="C119">
        <v>4.7E-2</v>
      </c>
      <c r="D119">
        <v>0.50800000000000001</v>
      </c>
      <c r="E119">
        <v>0.56699999999999995</v>
      </c>
      <c r="F119">
        <v>0.68</v>
      </c>
      <c r="G119">
        <v>1.087</v>
      </c>
      <c r="H119">
        <v>0.64200000000000002</v>
      </c>
      <c r="I119" s="30"/>
      <c r="J119">
        <v>0.53200000000000003</v>
      </c>
      <c r="K119">
        <v>0.59499999999999997</v>
      </c>
    </row>
    <row r="120" spans="1:11">
      <c r="A120" s="20">
        <v>5</v>
      </c>
      <c r="B120">
        <v>0.03</v>
      </c>
      <c r="C120">
        <v>3.4000000000000002E-2</v>
      </c>
      <c r="D120">
        <v>0.60199999999999998</v>
      </c>
      <c r="E120">
        <v>0.55600000000000005</v>
      </c>
      <c r="F120">
        <v>0.76</v>
      </c>
      <c r="G120">
        <v>1.056</v>
      </c>
      <c r="H120">
        <v>0.56699999999999995</v>
      </c>
      <c r="I120" s="30"/>
      <c r="J120">
        <v>0.52400000000000002</v>
      </c>
      <c r="K120">
        <v>0.56200000000000006</v>
      </c>
    </row>
    <row r="121" spans="1:11">
      <c r="A121" s="20">
        <v>2.5</v>
      </c>
      <c r="B121">
        <v>3.1E-2</v>
      </c>
      <c r="C121">
        <v>9.4E-2</v>
      </c>
      <c r="D121">
        <v>0.71599999999999997</v>
      </c>
      <c r="E121">
        <v>0.628</v>
      </c>
      <c r="F121">
        <v>0.77100000000000002</v>
      </c>
      <c r="G121">
        <v>1.032</v>
      </c>
      <c r="H121">
        <v>0.56599999999999995</v>
      </c>
      <c r="I121" s="30"/>
      <c r="J121">
        <v>0.51800000000000002</v>
      </c>
      <c r="K121">
        <v>0.55600000000000005</v>
      </c>
    </row>
    <row r="122" spans="1:11">
      <c r="A122" s="20">
        <v>1.25</v>
      </c>
      <c r="B122">
        <v>2.9000000000000001E-2</v>
      </c>
      <c r="C122">
        <v>7.0000000000000007E-2</v>
      </c>
      <c r="D122">
        <v>0.81399999999999995</v>
      </c>
      <c r="E122">
        <v>0.58299999999999996</v>
      </c>
      <c r="F122">
        <v>0.78200000000000003</v>
      </c>
      <c r="G122">
        <v>0.98299999999999998</v>
      </c>
      <c r="H122">
        <v>0.56799999999999995</v>
      </c>
      <c r="I122" s="30"/>
      <c r="J122">
        <v>0.53</v>
      </c>
      <c r="K122">
        <v>0.55400000000000005</v>
      </c>
    </row>
    <row r="123" spans="1:11">
      <c r="A123" s="20">
        <v>0</v>
      </c>
      <c r="B123">
        <v>3.4000000000000002E-2</v>
      </c>
      <c r="C123">
        <v>9.9000000000000005E-2</v>
      </c>
      <c r="D123">
        <v>0.78700000000000003</v>
      </c>
      <c r="E123">
        <v>0.59799999999999998</v>
      </c>
      <c r="F123">
        <v>0.90800000000000003</v>
      </c>
      <c r="G123">
        <v>0.92300000000000004</v>
      </c>
      <c r="H123">
        <v>1.0920000000000001</v>
      </c>
      <c r="I123" s="30"/>
      <c r="J123">
        <v>1.1020000000000001</v>
      </c>
      <c r="K123">
        <v>1.159</v>
      </c>
    </row>
    <row r="125" spans="1:11">
      <c r="A125" s="20" t="s">
        <v>11</v>
      </c>
    </row>
    <row r="126" spans="1:11">
      <c r="B126" s="20">
        <v>64</v>
      </c>
      <c r="C126" s="20">
        <f t="shared" ref="C126:J126" si="35">B126/2</f>
        <v>32</v>
      </c>
      <c r="D126" s="20">
        <f t="shared" si="35"/>
        <v>16</v>
      </c>
      <c r="E126" s="20">
        <f t="shared" si="35"/>
        <v>8</v>
      </c>
      <c r="F126" s="20">
        <f t="shared" si="35"/>
        <v>4</v>
      </c>
      <c r="G126" s="20">
        <f t="shared" si="35"/>
        <v>2</v>
      </c>
      <c r="H126" s="20">
        <f t="shared" si="35"/>
        <v>1</v>
      </c>
      <c r="I126" s="20">
        <f t="shared" si="35"/>
        <v>0.5</v>
      </c>
      <c r="J126" s="20">
        <f t="shared" si="35"/>
        <v>0.25</v>
      </c>
      <c r="K126" s="20">
        <v>0</v>
      </c>
    </row>
    <row r="127" spans="1:11">
      <c r="A127" s="20">
        <v>40</v>
      </c>
      <c r="B127">
        <v>2.1000000000000001E-2</v>
      </c>
      <c r="C127">
        <v>2.8000000000000001E-2</v>
      </c>
      <c r="D127">
        <v>0.27800000000000002</v>
      </c>
      <c r="E127">
        <v>0.42199999999999999</v>
      </c>
      <c r="F127">
        <v>0.48499999999999999</v>
      </c>
      <c r="G127">
        <v>1.204</v>
      </c>
      <c r="H127">
        <v>1.0349999999999999</v>
      </c>
      <c r="I127">
        <v>0.72</v>
      </c>
      <c r="J127">
        <v>0.63500000000000001</v>
      </c>
      <c r="K127">
        <v>0.67100000000000004</v>
      </c>
    </row>
    <row r="128" spans="1:11">
      <c r="A128" s="20">
        <v>20</v>
      </c>
      <c r="B128">
        <v>2.1999999999999999E-2</v>
      </c>
      <c r="C128">
        <v>2.5999999999999999E-2</v>
      </c>
      <c r="D128">
        <v>0.42</v>
      </c>
      <c r="E128">
        <v>0.47499999999999998</v>
      </c>
      <c r="F128">
        <v>0.55400000000000005</v>
      </c>
      <c r="G128">
        <v>1.127</v>
      </c>
      <c r="H128">
        <v>0.80200000000000005</v>
      </c>
      <c r="I128">
        <v>0.60899999999999999</v>
      </c>
      <c r="J128">
        <v>0.61399999999999999</v>
      </c>
      <c r="K128">
        <v>0.66100000000000003</v>
      </c>
    </row>
    <row r="129" spans="1:11">
      <c r="A129" s="20">
        <v>10</v>
      </c>
      <c r="B129">
        <v>2.3E-2</v>
      </c>
      <c r="C129">
        <v>5.6000000000000001E-2</v>
      </c>
      <c r="D129">
        <v>0.47199999999999998</v>
      </c>
      <c r="E129">
        <v>0.66900000000000004</v>
      </c>
      <c r="F129">
        <v>0.56000000000000005</v>
      </c>
      <c r="G129">
        <v>1.175</v>
      </c>
      <c r="H129">
        <v>0.622</v>
      </c>
      <c r="I129">
        <v>0.54500000000000004</v>
      </c>
      <c r="J129">
        <v>0.55800000000000005</v>
      </c>
      <c r="K129">
        <v>0.63</v>
      </c>
    </row>
    <row r="130" spans="1:11">
      <c r="A130" s="20">
        <v>5</v>
      </c>
      <c r="B130">
        <v>2.5000000000000001E-2</v>
      </c>
      <c r="C130">
        <v>9.2999999999999999E-2</v>
      </c>
      <c r="D130">
        <v>0.55200000000000005</v>
      </c>
      <c r="E130">
        <v>0.98499999999999999</v>
      </c>
      <c r="F130">
        <v>0.67800000000000005</v>
      </c>
      <c r="G130">
        <v>1.081</v>
      </c>
      <c r="H130">
        <v>0.55100000000000005</v>
      </c>
      <c r="I130">
        <v>0.52700000000000002</v>
      </c>
      <c r="J130">
        <v>0.55800000000000005</v>
      </c>
      <c r="K130">
        <v>0.61899999999999999</v>
      </c>
    </row>
    <row r="131" spans="1:11">
      <c r="A131" s="20">
        <v>2.5</v>
      </c>
      <c r="B131">
        <v>2.9000000000000001E-2</v>
      </c>
      <c r="C131">
        <v>0.109</v>
      </c>
      <c r="D131">
        <v>0.68400000000000005</v>
      </c>
      <c r="E131">
        <v>0.65200000000000002</v>
      </c>
      <c r="F131">
        <v>0.59899999999999998</v>
      </c>
      <c r="G131">
        <v>1.097</v>
      </c>
      <c r="H131">
        <v>0.53100000000000003</v>
      </c>
      <c r="I131">
        <v>0.53200000000000003</v>
      </c>
      <c r="J131">
        <v>0.56100000000000005</v>
      </c>
      <c r="K131">
        <v>0.61499999999999999</v>
      </c>
    </row>
    <row r="132" spans="1:11">
      <c r="A132" s="20">
        <v>1.25</v>
      </c>
      <c r="B132">
        <v>3.1E-2</v>
      </c>
      <c r="C132">
        <v>0.105</v>
      </c>
      <c r="D132">
        <v>0.84299999999999997</v>
      </c>
      <c r="E132">
        <v>0.71499999999999997</v>
      </c>
      <c r="F132">
        <v>0.67</v>
      </c>
      <c r="G132">
        <v>1.03</v>
      </c>
      <c r="H132">
        <v>0.56699999999999995</v>
      </c>
      <c r="I132">
        <v>0.55000000000000004</v>
      </c>
      <c r="J132">
        <v>0.56999999999999995</v>
      </c>
      <c r="K132">
        <v>0.62</v>
      </c>
    </row>
    <row r="133" spans="1:11">
      <c r="A133" s="20">
        <v>0</v>
      </c>
      <c r="B133">
        <v>3.3000000000000002E-2</v>
      </c>
      <c r="C133">
        <v>7.4999999999999997E-2</v>
      </c>
      <c r="D133">
        <v>0.70699999999999996</v>
      </c>
      <c r="E133">
        <v>0.59299999999999997</v>
      </c>
      <c r="F133">
        <v>0.83099999999999996</v>
      </c>
      <c r="G133">
        <v>0.92800000000000005</v>
      </c>
      <c r="H133">
        <v>1.099</v>
      </c>
      <c r="I133">
        <v>1.071</v>
      </c>
      <c r="J133">
        <v>1.1160000000000001</v>
      </c>
      <c r="K133">
        <v>1.2030000000000001</v>
      </c>
    </row>
    <row r="135" spans="1:11">
      <c r="A135" s="20" t="s">
        <v>12</v>
      </c>
    </row>
    <row r="136" spans="1:11">
      <c r="B136" s="20">
        <v>64</v>
      </c>
      <c r="C136" s="20">
        <f t="shared" ref="C136:J136" si="36">B136/2</f>
        <v>32</v>
      </c>
      <c r="D136" s="20">
        <f t="shared" si="36"/>
        <v>16</v>
      </c>
      <c r="E136" s="20">
        <f t="shared" si="36"/>
        <v>8</v>
      </c>
      <c r="F136" s="20">
        <f t="shared" si="36"/>
        <v>4</v>
      </c>
      <c r="G136" s="20">
        <f t="shared" si="36"/>
        <v>2</v>
      </c>
      <c r="H136" s="20">
        <f t="shared" si="36"/>
        <v>1</v>
      </c>
      <c r="I136" s="20">
        <f t="shared" si="36"/>
        <v>0.5</v>
      </c>
      <c r="J136" s="20">
        <f t="shared" si="36"/>
        <v>0.25</v>
      </c>
      <c r="K136" s="20">
        <v>0</v>
      </c>
    </row>
    <row r="137" spans="1:11">
      <c r="A137" s="20">
        <v>40</v>
      </c>
      <c r="B137">
        <v>2.5000000000000001E-2</v>
      </c>
      <c r="C137">
        <v>2.3E-2</v>
      </c>
      <c r="D137">
        <v>7.0000000000000001E-3</v>
      </c>
      <c r="E137">
        <v>0.34699999999999998</v>
      </c>
      <c r="F137">
        <v>0.41299999999999998</v>
      </c>
      <c r="G137">
        <v>1.4139999999999999</v>
      </c>
      <c r="H137">
        <v>1.071</v>
      </c>
      <c r="I137">
        <v>0.76100000000000001</v>
      </c>
      <c r="J137">
        <v>0.68500000000000005</v>
      </c>
      <c r="K137">
        <v>0.71599999999999997</v>
      </c>
    </row>
    <row r="138" spans="1:11">
      <c r="A138" s="20">
        <v>20</v>
      </c>
      <c r="B138">
        <v>2.4E-2</v>
      </c>
      <c r="C138">
        <v>0.03</v>
      </c>
      <c r="D138">
        <v>2.4E-2</v>
      </c>
      <c r="E138">
        <v>0.46100000000000002</v>
      </c>
      <c r="F138">
        <v>0.54500000000000004</v>
      </c>
      <c r="G138">
        <v>1.141</v>
      </c>
      <c r="H138">
        <v>0.82</v>
      </c>
      <c r="I138">
        <v>0.63800000000000001</v>
      </c>
      <c r="J138">
        <v>0.60799999999999998</v>
      </c>
      <c r="K138">
        <v>0.69</v>
      </c>
    </row>
    <row r="139" spans="1:11">
      <c r="A139" s="20">
        <v>10</v>
      </c>
      <c r="B139">
        <v>2.4E-2</v>
      </c>
      <c r="C139">
        <v>0.03</v>
      </c>
      <c r="D139">
        <v>2.9000000000000001E-2</v>
      </c>
      <c r="E139">
        <v>0.57999999999999996</v>
      </c>
      <c r="F139">
        <v>0.61599999999999999</v>
      </c>
      <c r="G139">
        <v>1.198</v>
      </c>
      <c r="H139">
        <v>0.70199999999999996</v>
      </c>
      <c r="I139">
        <v>0.56100000000000005</v>
      </c>
      <c r="J139">
        <v>0.56699999999999995</v>
      </c>
      <c r="K139">
        <v>0.65900000000000003</v>
      </c>
    </row>
    <row r="140" spans="1:11">
      <c r="A140" s="20">
        <v>5</v>
      </c>
      <c r="B140">
        <v>3.2000000000000001E-2</v>
      </c>
      <c r="C140">
        <v>3.9E-2</v>
      </c>
      <c r="D140">
        <v>8.9999999999999993E-3</v>
      </c>
      <c r="E140">
        <v>0.66300000000000003</v>
      </c>
      <c r="F140">
        <v>0.72199999999999998</v>
      </c>
      <c r="G140">
        <v>1.218</v>
      </c>
      <c r="H140">
        <v>0.61399999999999999</v>
      </c>
      <c r="I140">
        <v>0.54200000000000004</v>
      </c>
      <c r="J140">
        <v>0.56399999999999995</v>
      </c>
      <c r="K140">
        <v>0.626</v>
      </c>
    </row>
    <row r="141" spans="1:11">
      <c r="A141" s="20">
        <v>2.5</v>
      </c>
      <c r="B141">
        <v>3.2000000000000001E-2</v>
      </c>
      <c r="C141">
        <v>6.9000000000000006E-2</v>
      </c>
      <c r="D141">
        <v>3.5999999999999997E-2</v>
      </c>
      <c r="E141">
        <v>0.90800000000000003</v>
      </c>
      <c r="F141">
        <v>0.73499999999999999</v>
      </c>
      <c r="G141">
        <v>1.133</v>
      </c>
      <c r="H141">
        <v>0.61499999999999999</v>
      </c>
      <c r="I141">
        <v>0.56499999999999995</v>
      </c>
      <c r="J141">
        <v>0.58499999999999996</v>
      </c>
      <c r="K141">
        <v>0.63300000000000001</v>
      </c>
    </row>
    <row r="142" spans="1:11">
      <c r="A142" s="20">
        <v>1.25</v>
      </c>
      <c r="B142">
        <v>3.5999999999999997E-2</v>
      </c>
      <c r="C142">
        <v>7.6999999999999999E-2</v>
      </c>
      <c r="D142">
        <v>8.0000000000000002E-3</v>
      </c>
      <c r="E142">
        <v>0.59099999999999997</v>
      </c>
      <c r="F142">
        <v>0.745</v>
      </c>
      <c r="G142">
        <v>1.0329999999999999</v>
      </c>
      <c r="H142">
        <v>0.624</v>
      </c>
      <c r="I142">
        <v>0.57099999999999995</v>
      </c>
      <c r="J142">
        <v>0.60099999999999998</v>
      </c>
      <c r="K142">
        <v>0.64</v>
      </c>
    </row>
    <row r="143" spans="1:11">
      <c r="A143" s="20">
        <v>0</v>
      </c>
      <c r="B143">
        <v>0.03</v>
      </c>
      <c r="C143">
        <v>5.3999999999999999E-2</v>
      </c>
      <c r="D143">
        <v>0.66500000000000004</v>
      </c>
      <c r="E143">
        <v>0.55400000000000005</v>
      </c>
      <c r="F143">
        <v>0.78500000000000003</v>
      </c>
      <c r="G143">
        <v>0.94599999999999995</v>
      </c>
      <c r="H143">
        <v>1.1779999999999999</v>
      </c>
      <c r="I143">
        <v>1.101</v>
      </c>
      <c r="J143">
        <v>1.143</v>
      </c>
      <c r="K143">
        <v>1.2370000000000001</v>
      </c>
    </row>
    <row r="146" spans="1:11">
      <c r="A146" s="2" t="s">
        <v>236</v>
      </c>
    </row>
    <row r="147" spans="1:11">
      <c r="A147" s="2"/>
    </row>
    <row r="148" spans="1:11">
      <c r="A148" s="20" t="s">
        <v>9</v>
      </c>
    </row>
    <row r="149" spans="1:11">
      <c r="B149" s="20">
        <v>600</v>
      </c>
      <c r="C149" s="20">
        <f t="shared" ref="C149:J149" si="37">B149/2</f>
        <v>300</v>
      </c>
      <c r="D149" s="20">
        <f t="shared" si="37"/>
        <v>150</v>
      </c>
      <c r="E149" s="20">
        <f t="shared" si="37"/>
        <v>75</v>
      </c>
      <c r="F149" s="20">
        <f t="shared" si="37"/>
        <v>37.5</v>
      </c>
      <c r="G149" s="20">
        <f t="shared" si="37"/>
        <v>18.75</v>
      </c>
      <c r="H149" s="20">
        <f t="shared" si="37"/>
        <v>9.375</v>
      </c>
      <c r="I149" s="20">
        <f t="shared" si="37"/>
        <v>4.6875</v>
      </c>
      <c r="J149" s="20">
        <f t="shared" si="37"/>
        <v>2.34375</v>
      </c>
      <c r="K149" s="20">
        <v>0</v>
      </c>
    </row>
    <row r="150" spans="1:11">
      <c r="A150" s="20">
        <v>40</v>
      </c>
      <c r="B150">
        <v>3.1E-2</v>
      </c>
      <c r="C150">
        <v>5.0000000000000001E-3</v>
      </c>
      <c r="D150">
        <v>2E-3</v>
      </c>
      <c r="E150">
        <v>2E-3</v>
      </c>
      <c r="F150">
        <v>2E-3</v>
      </c>
      <c r="G150">
        <v>0</v>
      </c>
      <c r="H150">
        <v>0.67400000000000004</v>
      </c>
      <c r="I150">
        <v>0.70699999999999996</v>
      </c>
      <c r="J150">
        <v>0.66900000000000004</v>
      </c>
      <c r="K150">
        <v>0.68200000000000005</v>
      </c>
    </row>
    <row r="151" spans="1:11">
      <c r="A151" s="20">
        <v>20</v>
      </c>
      <c r="B151">
        <v>0.01</v>
      </c>
      <c r="C151">
        <v>5.0000000000000001E-3</v>
      </c>
      <c r="D151">
        <v>7.0000000000000001E-3</v>
      </c>
      <c r="E151">
        <v>5.0000000000000001E-3</v>
      </c>
      <c r="F151">
        <v>5.0000000000000001E-3</v>
      </c>
      <c r="G151">
        <v>6.0000000000000001E-3</v>
      </c>
      <c r="H151">
        <v>0.52900000000000003</v>
      </c>
      <c r="I151">
        <v>0.71499999999999997</v>
      </c>
      <c r="J151">
        <v>0.78100000000000003</v>
      </c>
      <c r="K151">
        <v>0.7</v>
      </c>
    </row>
    <row r="152" spans="1:11">
      <c r="A152" s="20">
        <v>10</v>
      </c>
      <c r="B152">
        <v>1.4E-2</v>
      </c>
      <c r="C152">
        <v>8.0000000000000002E-3</v>
      </c>
      <c r="D152">
        <v>8.9999999999999993E-3</v>
      </c>
      <c r="E152">
        <v>8.9999999999999993E-3</v>
      </c>
      <c r="F152">
        <v>0.01</v>
      </c>
      <c r="G152">
        <v>9.1999999999999998E-2</v>
      </c>
      <c r="H152">
        <v>0.52100000000000002</v>
      </c>
      <c r="I152">
        <v>0.752</v>
      </c>
      <c r="J152">
        <v>0.79100000000000004</v>
      </c>
      <c r="K152">
        <v>0.754</v>
      </c>
    </row>
    <row r="153" spans="1:11">
      <c r="A153" s="20">
        <v>5</v>
      </c>
      <c r="B153">
        <v>2.8000000000000001E-2</v>
      </c>
      <c r="C153">
        <v>2.7E-2</v>
      </c>
      <c r="D153">
        <v>2.9000000000000001E-2</v>
      </c>
      <c r="E153">
        <v>2.1999999999999999E-2</v>
      </c>
      <c r="F153">
        <v>2.5999999999999999E-2</v>
      </c>
      <c r="G153">
        <v>8.1000000000000003E-2</v>
      </c>
      <c r="H153">
        <v>0.38800000000000001</v>
      </c>
      <c r="I153">
        <v>0.78500000000000003</v>
      </c>
      <c r="J153">
        <v>0.875</v>
      </c>
      <c r="K153">
        <v>0.745</v>
      </c>
    </row>
    <row r="154" spans="1:11">
      <c r="A154" s="20">
        <v>2.5</v>
      </c>
      <c r="B154">
        <v>3.4000000000000002E-2</v>
      </c>
      <c r="C154">
        <v>0.03</v>
      </c>
      <c r="D154">
        <v>3.4000000000000002E-2</v>
      </c>
      <c r="E154">
        <v>3.5999999999999997E-2</v>
      </c>
      <c r="F154">
        <v>3.6999999999999998E-2</v>
      </c>
      <c r="G154">
        <v>0.2</v>
      </c>
      <c r="H154">
        <v>0.49</v>
      </c>
      <c r="I154">
        <v>0.76100000000000001</v>
      </c>
      <c r="J154">
        <v>0.84399999999999997</v>
      </c>
      <c r="K154">
        <v>0.80500000000000005</v>
      </c>
    </row>
    <row r="155" spans="1:11">
      <c r="A155" s="20">
        <v>1.25</v>
      </c>
      <c r="B155">
        <v>4.2999999999999997E-2</v>
      </c>
      <c r="C155">
        <v>3.5999999999999997E-2</v>
      </c>
      <c r="D155">
        <v>3.9E-2</v>
      </c>
      <c r="E155">
        <v>0.04</v>
      </c>
      <c r="F155">
        <v>3.7999999999999999E-2</v>
      </c>
      <c r="G155">
        <v>0.29799999999999999</v>
      </c>
      <c r="H155">
        <v>0.45200000000000001</v>
      </c>
      <c r="I155">
        <v>0.73299999999999998</v>
      </c>
      <c r="J155">
        <v>0.83599999999999997</v>
      </c>
      <c r="K155">
        <v>0.77800000000000002</v>
      </c>
    </row>
    <row r="156" spans="1:11">
      <c r="A156" s="20">
        <v>0</v>
      </c>
      <c r="B156">
        <v>6.9000000000000006E-2</v>
      </c>
      <c r="C156">
        <v>6.3E-2</v>
      </c>
      <c r="D156">
        <v>6.8000000000000005E-2</v>
      </c>
      <c r="E156">
        <v>8.1000000000000003E-2</v>
      </c>
      <c r="F156">
        <v>7.6999999999999999E-2</v>
      </c>
      <c r="G156">
        <v>0.35699999999999998</v>
      </c>
      <c r="H156">
        <v>0.73099999999999998</v>
      </c>
      <c r="I156">
        <v>1.0069999999999999</v>
      </c>
      <c r="J156">
        <v>1.006</v>
      </c>
      <c r="K156">
        <v>0.84299999999999997</v>
      </c>
    </row>
    <row r="158" spans="1:11">
      <c r="A158" s="20" t="s">
        <v>11</v>
      </c>
    </row>
    <row r="159" spans="1:11">
      <c r="B159" s="20">
        <v>600</v>
      </c>
      <c r="C159" s="20">
        <f t="shared" ref="C159:J159" si="38">B159/2</f>
        <v>300</v>
      </c>
      <c r="D159" s="20">
        <f t="shared" si="38"/>
        <v>150</v>
      </c>
      <c r="E159" s="20">
        <f t="shared" si="38"/>
        <v>75</v>
      </c>
      <c r="F159" s="20">
        <f t="shared" si="38"/>
        <v>37.5</v>
      </c>
      <c r="G159" s="20">
        <f t="shared" si="38"/>
        <v>18.75</v>
      </c>
      <c r="H159" s="20">
        <f t="shared" si="38"/>
        <v>9.375</v>
      </c>
      <c r="I159" s="20">
        <f t="shared" si="38"/>
        <v>4.6875</v>
      </c>
      <c r="J159" s="20">
        <f t="shared" si="38"/>
        <v>2.34375</v>
      </c>
      <c r="K159" s="20">
        <v>0</v>
      </c>
    </row>
    <row r="160" spans="1:11">
      <c r="A160" s="20">
        <v>40</v>
      </c>
      <c r="B160">
        <v>7.8000000000000014E-3</v>
      </c>
      <c r="C160">
        <v>7.8000000000000014E-3</v>
      </c>
      <c r="D160">
        <v>5.8000000000000065E-3</v>
      </c>
      <c r="E160">
        <v>3.8000000000000048E-3</v>
      </c>
      <c r="F160">
        <v>3.8000000000000048E-3</v>
      </c>
      <c r="G160">
        <v>2.8000000000000039E-3</v>
      </c>
      <c r="H160">
        <v>0.69079999999999997</v>
      </c>
      <c r="I160">
        <v>0.7258</v>
      </c>
      <c r="J160">
        <v>0.65279999999999994</v>
      </c>
      <c r="K160">
        <v>0.67179999999999995</v>
      </c>
    </row>
    <row r="161" spans="1:11">
      <c r="A161" s="20">
        <v>20</v>
      </c>
      <c r="B161">
        <v>9.8000000000000032E-3</v>
      </c>
      <c r="C161">
        <v>1.1800000000000005E-2</v>
      </c>
      <c r="D161">
        <v>7.8000000000000014E-3</v>
      </c>
      <c r="E161">
        <v>5.8000000000000065E-3</v>
      </c>
      <c r="F161">
        <v>6.8000000000000074E-3</v>
      </c>
      <c r="G161">
        <v>6.8000000000000074E-3</v>
      </c>
      <c r="H161">
        <v>0.65179999999999993</v>
      </c>
      <c r="I161">
        <v>0.73580000000000001</v>
      </c>
      <c r="J161">
        <v>0.71579999999999999</v>
      </c>
      <c r="K161">
        <v>0.70979999999999999</v>
      </c>
    </row>
    <row r="162" spans="1:11">
      <c r="A162" s="20">
        <v>10</v>
      </c>
      <c r="B162">
        <v>1.2800000000000006E-2</v>
      </c>
      <c r="C162">
        <v>9.8000000000000032E-3</v>
      </c>
      <c r="D162">
        <v>8.8000000000000023E-3</v>
      </c>
      <c r="E162">
        <v>9.8000000000000032E-3</v>
      </c>
      <c r="F162">
        <v>9.8000000000000032E-3</v>
      </c>
      <c r="G162">
        <v>1.9800000000000005E-2</v>
      </c>
      <c r="H162">
        <v>0.50880000000000003</v>
      </c>
      <c r="I162">
        <v>0.74580000000000002</v>
      </c>
      <c r="J162">
        <v>0.80479999999999996</v>
      </c>
      <c r="K162">
        <v>0.78479999999999994</v>
      </c>
    </row>
    <row r="163" spans="1:11">
      <c r="A163" s="20">
        <v>5</v>
      </c>
      <c r="B163">
        <v>1.7800000000000003E-2</v>
      </c>
      <c r="C163">
        <v>1.6800000000000002E-2</v>
      </c>
      <c r="D163">
        <v>1.4800000000000008E-2</v>
      </c>
      <c r="E163">
        <v>1.1800000000000005E-2</v>
      </c>
      <c r="F163">
        <v>2.1800000000000007E-2</v>
      </c>
      <c r="G163">
        <v>8.0800000000000011E-2</v>
      </c>
      <c r="H163">
        <v>0.46279999999999999</v>
      </c>
      <c r="I163">
        <v>0.75680000000000003</v>
      </c>
      <c r="J163">
        <v>0.83679999999999999</v>
      </c>
      <c r="K163">
        <v>0.73980000000000001</v>
      </c>
    </row>
    <row r="164" spans="1:11">
      <c r="A164" s="20">
        <v>2.5</v>
      </c>
      <c r="B164">
        <v>2.480000000000001E-2</v>
      </c>
      <c r="C164">
        <v>1.6800000000000002E-2</v>
      </c>
      <c r="D164">
        <v>2.0800000000000006E-2</v>
      </c>
      <c r="E164">
        <v>2.1800000000000007E-2</v>
      </c>
      <c r="F164">
        <v>2.2800000000000008E-2</v>
      </c>
      <c r="G164">
        <v>0.10980000000000001</v>
      </c>
      <c r="H164">
        <v>0.43579999999999997</v>
      </c>
      <c r="I164">
        <v>0.75280000000000002</v>
      </c>
      <c r="J164">
        <v>0.82979999999999998</v>
      </c>
      <c r="K164">
        <v>0.79479999999999995</v>
      </c>
    </row>
    <row r="165" spans="1:11">
      <c r="A165" s="20">
        <v>1.25</v>
      </c>
      <c r="B165">
        <v>3.2800000000000003E-2</v>
      </c>
      <c r="C165">
        <v>2.3800000000000009E-2</v>
      </c>
      <c r="D165">
        <v>2.8799999999999999E-2</v>
      </c>
      <c r="E165">
        <v>2.580000000000001E-2</v>
      </c>
      <c r="F165">
        <v>3.7800000000000007E-2</v>
      </c>
      <c r="G165">
        <v>0.23180000000000003</v>
      </c>
      <c r="H165">
        <v>0.31779999999999997</v>
      </c>
      <c r="I165">
        <v>0.75780000000000003</v>
      </c>
      <c r="J165">
        <v>0.8548</v>
      </c>
      <c r="K165">
        <v>0.78079999999999994</v>
      </c>
    </row>
    <row r="166" spans="1:11">
      <c r="A166" s="20">
        <v>0</v>
      </c>
      <c r="B166">
        <v>4.7800000000000002E-2</v>
      </c>
      <c r="C166">
        <v>4.48E-2</v>
      </c>
      <c r="D166">
        <v>4.8800000000000003E-2</v>
      </c>
      <c r="E166">
        <v>5.680000000000001E-2</v>
      </c>
      <c r="F166">
        <v>5.3800000000000008E-2</v>
      </c>
      <c r="G166">
        <v>0.40079999999999999</v>
      </c>
      <c r="H166">
        <v>0.43579999999999997</v>
      </c>
      <c r="I166">
        <v>0.98880000000000001</v>
      </c>
      <c r="J166">
        <v>0.9877999999999999</v>
      </c>
      <c r="K166">
        <v>0.93579999999999997</v>
      </c>
    </row>
    <row r="168" spans="1:11">
      <c r="A168" s="20" t="s">
        <v>12</v>
      </c>
    </row>
    <row r="169" spans="1:11">
      <c r="B169" s="20">
        <v>600</v>
      </c>
      <c r="C169" s="20">
        <f t="shared" ref="C169:J169" si="39">B169/2</f>
        <v>300</v>
      </c>
      <c r="D169" s="20">
        <f t="shared" si="39"/>
        <v>150</v>
      </c>
      <c r="E169" s="20">
        <f t="shared" si="39"/>
        <v>75</v>
      </c>
      <c r="F169" s="20">
        <f t="shared" si="39"/>
        <v>37.5</v>
      </c>
      <c r="G169" s="20">
        <f t="shared" si="39"/>
        <v>18.75</v>
      </c>
      <c r="H169" s="20">
        <f t="shared" si="39"/>
        <v>9.375</v>
      </c>
      <c r="I169" s="20">
        <f t="shared" si="39"/>
        <v>4.6875</v>
      </c>
      <c r="J169" s="20">
        <f t="shared" si="39"/>
        <v>2.34375</v>
      </c>
      <c r="K169" s="20">
        <v>0</v>
      </c>
    </row>
    <row r="170" spans="1:11">
      <c r="A170" s="20">
        <v>40</v>
      </c>
      <c r="B170">
        <v>6.0000000000000001E-3</v>
      </c>
      <c r="C170">
        <v>1.2E-2</v>
      </c>
      <c r="D170">
        <v>4.0000000000000001E-3</v>
      </c>
      <c r="E170">
        <v>2E-3</v>
      </c>
      <c r="F170">
        <v>3.0000000000000001E-3</v>
      </c>
      <c r="G170">
        <v>2E-3</v>
      </c>
      <c r="H170">
        <v>0.76200000000000001</v>
      </c>
      <c r="I170">
        <v>0.745</v>
      </c>
      <c r="J170">
        <v>0.68500000000000005</v>
      </c>
      <c r="K170">
        <v>0.71799999999999997</v>
      </c>
    </row>
    <row r="171" spans="1:11">
      <c r="A171" s="20">
        <v>20</v>
      </c>
      <c r="B171">
        <v>0.01</v>
      </c>
      <c r="C171">
        <v>1.2E-2</v>
      </c>
      <c r="D171">
        <v>7.0000000000000001E-3</v>
      </c>
      <c r="E171">
        <v>6.0000000000000001E-3</v>
      </c>
      <c r="F171">
        <v>5.0000000000000001E-3</v>
      </c>
      <c r="G171">
        <v>5.0000000000000001E-3</v>
      </c>
      <c r="H171">
        <v>0.71199999999999997</v>
      </c>
      <c r="I171">
        <v>0.73299999999999998</v>
      </c>
      <c r="J171">
        <v>0.72499999999999998</v>
      </c>
      <c r="K171">
        <v>0.72199999999999998</v>
      </c>
    </row>
    <row r="172" spans="1:11">
      <c r="A172" s="20">
        <v>10</v>
      </c>
      <c r="B172">
        <v>8.9999999999999993E-3</v>
      </c>
      <c r="C172">
        <v>1.7999999999999999E-2</v>
      </c>
      <c r="D172">
        <v>0.01</v>
      </c>
      <c r="E172">
        <v>8.9999999999999993E-3</v>
      </c>
      <c r="F172">
        <v>8.0000000000000002E-3</v>
      </c>
      <c r="G172">
        <v>9.4E-2</v>
      </c>
      <c r="H172">
        <v>0.57899999999999996</v>
      </c>
      <c r="I172">
        <v>0.73899999999999999</v>
      </c>
      <c r="J172">
        <v>0.78900000000000003</v>
      </c>
      <c r="K172">
        <v>0.79600000000000004</v>
      </c>
    </row>
    <row r="173" spans="1:11">
      <c r="A173" s="20">
        <v>5</v>
      </c>
      <c r="B173">
        <v>1.4999999999999999E-2</v>
      </c>
      <c r="C173">
        <v>2.7E-2</v>
      </c>
      <c r="D173">
        <v>1.2999999999999999E-2</v>
      </c>
      <c r="E173">
        <v>1.4999999999999999E-2</v>
      </c>
      <c r="F173">
        <v>1.2999999999999999E-2</v>
      </c>
      <c r="G173">
        <v>0.115</v>
      </c>
      <c r="H173">
        <v>0.45500000000000002</v>
      </c>
      <c r="I173">
        <v>0.68799999999999994</v>
      </c>
      <c r="J173">
        <v>0.82799999999999996</v>
      </c>
      <c r="K173">
        <v>0.8</v>
      </c>
    </row>
    <row r="174" spans="1:11">
      <c r="A174" s="20">
        <v>2.5</v>
      </c>
      <c r="B174">
        <v>0.02</v>
      </c>
      <c r="C174">
        <v>3.4000000000000002E-2</v>
      </c>
      <c r="D174">
        <v>0.02</v>
      </c>
      <c r="E174">
        <v>2.1999999999999999E-2</v>
      </c>
      <c r="F174">
        <v>2.1999999999999999E-2</v>
      </c>
      <c r="G174">
        <v>0.10299999999999999</v>
      </c>
      <c r="H174">
        <v>0.41</v>
      </c>
      <c r="I174">
        <v>0.77500000000000002</v>
      </c>
      <c r="J174">
        <v>0.82899999999999996</v>
      </c>
      <c r="K174">
        <v>0.79600000000000004</v>
      </c>
    </row>
    <row r="175" spans="1:11">
      <c r="A175" s="20">
        <v>1.25</v>
      </c>
      <c r="B175">
        <v>0.02</v>
      </c>
      <c r="C175">
        <v>4.2000000000000003E-2</v>
      </c>
      <c r="D175">
        <v>2.1000000000000001E-2</v>
      </c>
      <c r="E175">
        <v>2.5999999999999999E-2</v>
      </c>
      <c r="F175">
        <v>5.7000000000000002E-2</v>
      </c>
      <c r="G175">
        <v>0.12</v>
      </c>
      <c r="H175">
        <v>0.40200000000000002</v>
      </c>
      <c r="I175">
        <v>0.72499999999999998</v>
      </c>
      <c r="J175">
        <v>0.84399999999999997</v>
      </c>
      <c r="K175">
        <v>0.80800000000000005</v>
      </c>
    </row>
    <row r="176" spans="1:11">
      <c r="A176" s="20">
        <v>0</v>
      </c>
      <c r="B176">
        <v>0.04</v>
      </c>
      <c r="C176">
        <v>8.6999999999999994E-2</v>
      </c>
      <c r="D176">
        <v>4.1000000000000002E-2</v>
      </c>
      <c r="E176">
        <v>4.4999999999999998E-2</v>
      </c>
      <c r="F176">
        <v>5.1999999999999998E-2</v>
      </c>
      <c r="G176">
        <v>0.442</v>
      </c>
      <c r="H176">
        <v>0.497</v>
      </c>
      <c r="I176">
        <v>0.998</v>
      </c>
      <c r="J176">
        <v>1.0229999999999999</v>
      </c>
      <c r="K176">
        <v>0.90300000000000002</v>
      </c>
    </row>
  </sheetData>
  <mergeCells count="2">
    <mergeCell ref="I117:I123"/>
    <mergeCell ref="A2:E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F8CD8-6B95-44B3-8817-C67695FF19CA}">
  <dimension ref="A2:H39"/>
  <sheetViews>
    <sheetView topLeftCell="A15" workbookViewId="0">
      <selection activeCell="K30" sqref="K30"/>
    </sheetView>
  </sheetViews>
  <sheetFormatPr defaultRowHeight="14.25"/>
  <cols>
    <col min="1" max="1" width="17" bestFit="1" customWidth="1"/>
  </cols>
  <sheetData>
    <row r="2" spans="1:8">
      <c r="A2" s="1" t="s">
        <v>9</v>
      </c>
    </row>
    <row r="3" spans="1:8">
      <c r="C3" s="42" t="s">
        <v>237</v>
      </c>
      <c r="D3" s="42"/>
      <c r="E3" s="42"/>
      <c r="F3" s="42"/>
      <c r="G3" s="42"/>
      <c r="H3" s="42"/>
    </row>
    <row r="4" spans="1:8">
      <c r="A4" s="4"/>
      <c r="B4" s="3"/>
      <c r="C4" s="3">
        <v>1</v>
      </c>
      <c r="D4" s="3">
        <v>0.5</v>
      </c>
      <c r="E4" s="3">
        <v>0.25</v>
      </c>
      <c r="F4" s="3">
        <v>0.125</v>
      </c>
      <c r="G4" s="3">
        <v>6.25E-2</v>
      </c>
      <c r="H4" s="3">
        <v>0</v>
      </c>
    </row>
    <row r="5" spans="1:8">
      <c r="A5" s="32" t="s">
        <v>117</v>
      </c>
      <c r="B5" s="4" t="s">
        <v>238</v>
      </c>
      <c r="C5" s="4">
        <v>7.0000000000000001E-3</v>
      </c>
      <c r="D5" s="4">
        <v>3.7999999999999999E-2</v>
      </c>
      <c r="E5" s="4">
        <v>0.14199999999999999</v>
      </c>
      <c r="F5" s="4">
        <v>0.34599999999999997</v>
      </c>
      <c r="G5" s="4">
        <v>0.65</v>
      </c>
      <c r="H5" s="4">
        <v>1.022</v>
      </c>
    </row>
    <row r="6" spans="1:8">
      <c r="A6" s="32"/>
      <c r="B6" s="4" t="s">
        <v>239</v>
      </c>
      <c r="C6" s="4">
        <v>0.02</v>
      </c>
      <c r="D6" s="4">
        <v>7.8E-2</v>
      </c>
      <c r="E6" s="4">
        <v>0.161</v>
      </c>
      <c r="F6" s="4">
        <v>0.39600000000000002</v>
      </c>
      <c r="G6" s="4">
        <v>0.68300000000000005</v>
      </c>
      <c r="H6" s="4">
        <v>1.081</v>
      </c>
    </row>
    <row r="7" spans="1:8" ht="19.899999999999999" customHeight="1">
      <c r="A7" s="32"/>
      <c r="B7" s="4" t="s">
        <v>240</v>
      </c>
      <c r="C7" s="4">
        <v>1.0999999999999999E-2</v>
      </c>
      <c r="D7" s="4">
        <v>0.107</v>
      </c>
      <c r="E7" s="4">
        <v>0.17199999999999999</v>
      </c>
      <c r="F7" s="4">
        <v>0.40400000000000003</v>
      </c>
      <c r="G7" s="4">
        <v>0.65900000000000003</v>
      </c>
      <c r="H7" s="4">
        <v>1.032</v>
      </c>
    </row>
    <row r="8" spans="1:8">
      <c r="A8" s="32" t="s">
        <v>28</v>
      </c>
      <c r="B8" s="4" t="s">
        <v>238</v>
      </c>
      <c r="C8" s="4">
        <v>0.13</v>
      </c>
      <c r="D8" s="4"/>
      <c r="E8" s="4">
        <v>0.42299999999999999</v>
      </c>
      <c r="F8" s="4">
        <v>0.92</v>
      </c>
      <c r="G8" s="4">
        <v>1.5389999999999999</v>
      </c>
      <c r="H8" s="4">
        <v>1.544</v>
      </c>
    </row>
    <row r="9" spans="1:8">
      <c r="A9" s="32"/>
      <c r="B9" s="4" t="s">
        <v>239</v>
      </c>
      <c r="C9" s="4">
        <v>6.5000000000000002E-2</v>
      </c>
      <c r="D9" s="4">
        <v>0.192</v>
      </c>
      <c r="E9" s="4">
        <v>0.38600000000000001</v>
      </c>
      <c r="F9" s="4">
        <v>0.91300000000000003</v>
      </c>
      <c r="G9" s="4">
        <v>1.54</v>
      </c>
      <c r="H9" s="4">
        <v>1.5369999999999999</v>
      </c>
    </row>
    <row r="10" spans="1:8">
      <c r="A10" s="32"/>
      <c r="B10" s="4" t="s">
        <v>240</v>
      </c>
      <c r="C10" s="4">
        <v>0.217</v>
      </c>
      <c r="D10" s="4">
        <v>0.35099999999999998</v>
      </c>
      <c r="E10" s="4">
        <v>0.499</v>
      </c>
      <c r="F10" s="4">
        <v>0.91700000000000004</v>
      </c>
      <c r="G10" s="4">
        <v>1.49</v>
      </c>
      <c r="H10" s="4">
        <v>1.5409999999999999</v>
      </c>
    </row>
    <row r="11" spans="1:8">
      <c r="A11" s="32" t="s">
        <v>241</v>
      </c>
      <c r="B11" s="4" t="s">
        <v>238</v>
      </c>
      <c r="C11" s="4">
        <v>0.19400000000000001</v>
      </c>
      <c r="D11" s="4">
        <v>0.313</v>
      </c>
      <c r="E11" s="4">
        <v>0.39700000000000002</v>
      </c>
      <c r="F11" s="4">
        <v>0.36299999999999999</v>
      </c>
      <c r="G11" s="4">
        <v>0.998</v>
      </c>
      <c r="H11" s="4">
        <v>1.5960000000000001</v>
      </c>
    </row>
    <row r="12" spans="1:8">
      <c r="A12" s="32"/>
      <c r="B12" s="4" t="s">
        <v>239</v>
      </c>
      <c r="C12" s="4">
        <v>0.35299999999999998</v>
      </c>
      <c r="D12" s="4">
        <v>0.39300000000000002</v>
      </c>
      <c r="E12" s="4">
        <v>0.45100000000000001</v>
      </c>
      <c r="F12" s="4">
        <v>0.38600000000000001</v>
      </c>
      <c r="G12" s="4">
        <v>0.97199999999999998</v>
      </c>
      <c r="H12" s="4">
        <v>1.621</v>
      </c>
    </row>
    <row r="13" spans="1:8">
      <c r="A13" s="32"/>
      <c r="B13" s="4" t="s">
        <v>240</v>
      </c>
      <c r="C13" s="4">
        <v>0.39900000000000002</v>
      </c>
      <c r="D13" s="4">
        <v>0.42199999999999999</v>
      </c>
      <c r="E13" s="4">
        <v>0.42499999999999999</v>
      </c>
      <c r="F13" s="4">
        <v>0.34100000000000003</v>
      </c>
      <c r="G13" s="4">
        <v>1.175</v>
      </c>
      <c r="H13" s="4">
        <v>1.5820000000000001</v>
      </c>
    </row>
    <row r="15" spans="1:8">
      <c r="A15" s="1" t="s">
        <v>11</v>
      </c>
    </row>
    <row r="16" spans="1:8">
      <c r="C16" s="42" t="s">
        <v>237</v>
      </c>
      <c r="D16" s="42"/>
      <c r="E16" s="42"/>
      <c r="F16" s="42"/>
      <c r="G16" s="42"/>
      <c r="H16" s="42"/>
    </row>
    <row r="17" spans="1:8">
      <c r="A17" s="4"/>
      <c r="B17" s="3"/>
      <c r="C17" s="3">
        <v>1</v>
      </c>
      <c r="D17" s="3">
        <v>0.5</v>
      </c>
      <c r="E17" s="3">
        <v>0.25</v>
      </c>
      <c r="F17" s="3">
        <v>0.125</v>
      </c>
      <c r="G17" s="3">
        <v>6.25E-2</v>
      </c>
      <c r="H17" s="3">
        <v>0</v>
      </c>
    </row>
    <row r="18" spans="1:8">
      <c r="A18" s="32" t="s">
        <v>117</v>
      </c>
      <c r="B18" s="4" t="s">
        <v>238</v>
      </c>
      <c r="C18" s="4">
        <v>3.0000000000000001E-3</v>
      </c>
      <c r="D18" s="4">
        <v>3.4000000000000002E-2</v>
      </c>
      <c r="E18" s="4">
        <v>0.10100000000000001</v>
      </c>
      <c r="F18" s="4">
        <v>0.3</v>
      </c>
      <c r="G18" s="4">
        <v>0.68100000000000005</v>
      </c>
      <c r="H18" s="4">
        <v>1.155</v>
      </c>
    </row>
    <row r="19" spans="1:8">
      <c r="A19" s="32"/>
      <c r="B19" s="4" t="s">
        <v>239</v>
      </c>
      <c r="C19" s="4">
        <v>8.0000000000000002E-3</v>
      </c>
      <c r="D19" s="4">
        <v>5.2999999999999999E-2</v>
      </c>
      <c r="E19" s="4">
        <v>0.1</v>
      </c>
      <c r="F19" s="4">
        <v>0.36399999999999999</v>
      </c>
      <c r="G19" s="4">
        <v>0.70899999999999996</v>
      </c>
      <c r="H19" s="4">
        <v>1.1240000000000001</v>
      </c>
    </row>
    <row r="20" spans="1:8">
      <c r="A20" s="32"/>
      <c r="B20" s="4" t="s">
        <v>240</v>
      </c>
      <c r="C20" s="4">
        <v>1.2999999999999999E-2</v>
      </c>
      <c r="D20" s="4">
        <v>6.4000000000000001E-2</v>
      </c>
      <c r="E20" s="4">
        <v>9.8000000000000004E-2</v>
      </c>
      <c r="F20" s="4">
        <v>0.38</v>
      </c>
      <c r="G20" s="4">
        <v>0.78500000000000003</v>
      </c>
      <c r="H20" s="4">
        <v>1.0920000000000001</v>
      </c>
    </row>
    <row r="21" spans="1:8">
      <c r="A21" s="32" t="s">
        <v>28</v>
      </c>
      <c r="B21" s="4" t="s">
        <v>238</v>
      </c>
      <c r="C21" s="4">
        <v>4.6500000000000007E-2</v>
      </c>
      <c r="D21" s="4">
        <v>6.25E-2</v>
      </c>
      <c r="E21" s="4">
        <v>0.34350000000000003</v>
      </c>
      <c r="F21" s="4">
        <v>1.0205</v>
      </c>
      <c r="G21" s="4">
        <v>1.1254999999999999</v>
      </c>
      <c r="H21" s="4">
        <v>1.5305</v>
      </c>
    </row>
    <row r="22" spans="1:8">
      <c r="A22" s="32"/>
      <c r="B22" s="4" t="s">
        <v>239</v>
      </c>
      <c r="C22" s="4">
        <v>1.4500000000000006E-2</v>
      </c>
      <c r="D22" s="4">
        <v>8.450000000000002E-2</v>
      </c>
      <c r="E22" s="4">
        <v>0.36249999999999999</v>
      </c>
      <c r="F22" s="4">
        <v>1.0505</v>
      </c>
      <c r="G22" s="4">
        <v>1.1925000000000001</v>
      </c>
      <c r="H22" s="4">
        <v>1.5485</v>
      </c>
    </row>
    <row r="23" spans="1:8">
      <c r="A23" s="32"/>
      <c r="B23" s="4" t="s">
        <v>240</v>
      </c>
      <c r="C23" s="4">
        <v>4.5500000000000006E-2</v>
      </c>
      <c r="D23" s="4">
        <v>0.10150000000000001</v>
      </c>
      <c r="E23" s="4">
        <v>0.40850000000000003</v>
      </c>
      <c r="F23" s="4">
        <v>1.0445</v>
      </c>
      <c r="G23" s="4">
        <v>1.2484999999999999</v>
      </c>
      <c r="H23" s="4">
        <v>1.5595000000000001</v>
      </c>
    </row>
    <row r="24" spans="1:8">
      <c r="A24" s="32" t="s">
        <v>241</v>
      </c>
      <c r="B24" s="4" t="s">
        <v>238</v>
      </c>
      <c r="C24" s="4">
        <v>6.7000000000000004E-2</v>
      </c>
      <c r="D24" s="4">
        <v>0.221</v>
      </c>
      <c r="E24" s="4">
        <v>0.23200000000000001</v>
      </c>
      <c r="F24" s="4">
        <v>0.44400000000000001</v>
      </c>
      <c r="G24" s="4">
        <v>0.93300000000000005</v>
      </c>
      <c r="H24" s="4">
        <v>1.58</v>
      </c>
    </row>
    <row r="25" spans="1:8">
      <c r="A25" s="32"/>
      <c r="B25" s="4" t="s">
        <v>239</v>
      </c>
      <c r="C25" s="4">
        <v>7.6999999999999999E-2</v>
      </c>
      <c r="D25" s="4">
        <v>9.6000000000000002E-2</v>
      </c>
      <c r="E25" s="4">
        <v>0.29099999999999998</v>
      </c>
      <c r="F25" s="4">
        <v>0.40500000000000003</v>
      </c>
      <c r="G25" s="4">
        <v>1.0349999999999999</v>
      </c>
      <c r="H25" s="4">
        <v>1.633</v>
      </c>
    </row>
    <row r="26" spans="1:8">
      <c r="A26" s="32"/>
      <c r="B26" s="4" t="s">
        <v>240</v>
      </c>
      <c r="C26" s="4">
        <v>1.2E-2</v>
      </c>
      <c r="D26" s="4">
        <v>0.29099999999999998</v>
      </c>
      <c r="E26" s="4">
        <v>0.29399999999999998</v>
      </c>
      <c r="F26" s="4">
        <v>0.40699999999999997</v>
      </c>
      <c r="G26" s="4">
        <v>0.95499999999999996</v>
      </c>
      <c r="H26" s="4">
        <v>1.536</v>
      </c>
    </row>
    <row r="28" spans="1:8">
      <c r="A28" s="1" t="s">
        <v>12</v>
      </c>
    </row>
    <row r="29" spans="1:8">
      <c r="C29" s="42" t="s">
        <v>237</v>
      </c>
      <c r="D29" s="42"/>
      <c r="E29" s="42"/>
      <c r="F29" s="42"/>
      <c r="G29" s="42"/>
      <c r="H29" s="42"/>
    </row>
    <row r="30" spans="1:8">
      <c r="A30" s="4"/>
      <c r="B30" s="3"/>
      <c r="C30" s="3">
        <v>1</v>
      </c>
      <c r="D30" s="3">
        <v>0.5</v>
      </c>
      <c r="E30" s="3">
        <v>0.25</v>
      </c>
      <c r="F30" s="3">
        <v>0.125</v>
      </c>
      <c r="G30" s="3">
        <v>6.25E-2</v>
      </c>
      <c r="H30" s="3">
        <v>0</v>
      </c>
    </row>
    <row r="31" spans="1:8">
      <c r="A31" s="32" t="s">
        <v>117</v>
      </c>
      <c r="B31" s="4" t="s">
        <v>238</v>
      </c>
      <c r="C31" s="4">
        <v>1.0999999999999999E-2</v>
      </c>
      <c r="D31" s="4">
        <v>3.7999999999999999E-2</v>
      </c>
      <c r="E31" s="4">
        <v>6.6000000000000003E-2</v>
      </c>
      <c r="F31" s="4">
        <v>0.55400000000000005</v>
      </c>
      <c r="G31" s="4">
        <v>0.92800000000000005</v>
      </c>
      <c r="H31" s="4">
        <v>1.42</v>
      </c>
    </row>
    <row r="32" spans="1:8">
      <c r="A32" s="32"/>
      <c r="B32" s="4" t="s">
        <v>239</v>
      </c>
      <c r="C32" s="4">
        <v>1.4E-2</v>
      </c>
      <c r="D32" s="4">
        <v>4.2000000000000003E-2</v>
      </c>
      <c r="E32" s="4">
        <v>0.08</v>
      </c>
      <c r="F32" s="4">
        <v>0.52900000000000003</v>
      </c>
      <c r="G32" s="4">
        <v>0.84499999999999997</v>
      </c>
      <c r="H32" s="4">
        <v>1.369</v>
      </c>
    </row>
    <row r="33" spans="1:8">
      <c r="A33" s="32"/>
      <c r="B33" s="4" t="s">
        <v>240</v>
      </c>
      <c r="C33" s="4">
        <v>2.1999999999999999E-2</v>
      </c>
      <c r="D33" s="4">
        <v>0.05</v>
      </c>
      <c r="E33" s="4">
        <v>7.4999999999999997E-2</v>
      </c>
      <c r="F33" s="4">
        <v>0.54400000000000004</v>
      </c>
      <c r="G33" s="4">
        <v>0.90600000000000003</v>
      </c>
      <c r="H33" s="4">
        <v>1.2250000000000001</v>
      </c>
    </row>
    <row r="34" spans="1:8">
      <c r="A34" s="32" t="s">
        <v>28</v>
      </c>
      <c r="B34" s="4" t="s">
        <v>238</v>
      </c>
      <c r="C34" s="4">
        <v>4.3999999999999997E-2</v>
      </c>
      <c r="D34" s="4"/>
      <c r="E34" s="4">
        <v>0.42499999999999999</v>
      </c>
      <c r="F34" s="4">
        <v>0.91600000000000004</v>
      </c>
      <c r="G34" s="4">
        <v>1.3140000000000001</v>
      </c>
      <c r="H34" s="4">
        <v>1.5489999999999999</v>
      </c>
    </row>
    <row r="35" spans="1:8">
      <c r="A35" s="32"/>
      <c r="B35" s="4" t="s">
        <v>239</v>
      </c>
      <c r="C35" s="4">
        <v>4.9000000000000002E-2</v>
      </c>
      <c r="D35" s="4"/>
      <c r="E35" s="4">
        <v>0.39600000000000002</v>
      </c>
      <c r="F35" s="4">
        <v>0.90300000000000002</v>
      </c>
      <c r="G35" s="4">
        <v>1.383</v>
      </c>
      <c r="H35" s="4"/>
    </row>
    <row r="36" spans="1:8">
      <c r="A36" s="32"/>
      <c r="B36" s="4" t="s">
        <v>240</v>
      </c>
      <c r="C36" s="4">
        <v>5.1999999999999998E-2</v>
      </c>
      <c r="D36" s="4">
        <v>0.105</v>
      </c>
      <c r="E36" s="4">
        <v>0.48199999999999998</v>
      </c>
      <c r="F36" s="4">
        <v>0.90400000000000003</v>
      </c>
      <c r="G36" s="4">
        <v>1.387</v>
      </c>
      <c r="H36" s="4">
        <v>1.5629999999999999</v>
      </c>
    </row>
    <row r="37" spans="1:8">
      <c r="A37" s="32" t="s">
        <v>241</v>
      </c>
      <c r="B37" s="4" t="s">
        <v>238</v>
      </c>
      <c r="C37" s="4">
        <v>5.6000000000000001E-2</v>
      </c>
      <c r="D37" s="4">
        <v>0.17899999999999999</v>
      </c>
      <c r="E37" s="4">
        <v>0.32700000000000001</v>
      </c>
      <c r="F37" s="4">
        <v>0.35299999999999998</v>
      </c>
      <c r="G37" s="4">
        <v>1.05</v>
      </c>
      <c r="H37" s="4">
        <v>1.5449999999999999</v>
      </c>
    </row>
    <row r="38" spans="1:8">
      <c r="A38" s="32"/>
      <c r="B38" s="4" t="s">
        <v>239</v>
      </c>
      <c r="C38" s="4">
        <v>5.1999999999999998E-2</v>
      </c>
      <c r="D38" s="4">
        <v>0.12</v>
      </c>
      <c r="E38" s="4">
        <v>0.35299999999999998</v>
      </c>
      <c r="F38" s="4">
        <v>0.29499999999999998</v>
      </c>
      <c r="G38" s="4">
        <v>1.0920000000000001</v>
      </c>
      <c r="H38" s="4">
        <v>1.575</v>
      </c>
    </row>
    <row r="39" spans="1:8">
      <c r="A39" s="32"/>
      <c r="B39" s="4" t="s">
        <v>240</v>
      </c>
      <c r="C39" s="4">
        <v>0.05</v>
      </c>
      <c r="D39" s="4">
        <v>0.115</v>
      </c>
      <c r="E39" s="4">
        <v>0.35599999999999998</v>
      </c>
      <c r="F39" s="4">
        <v>0.27500000000000002</v>
      </c>
      <c r="G39" s="4">
        <v>1.0720000000000001</v>
      </c>
      <c r="H39" s="4">
        <v>1.6</v>
      </c>
    </row>
  </sheetData>
  <mergeCells count="12">
    <mergeCell ref="A31:A33"/>
    <mergeCell ref="A34:A36"/>
    <mergeCell ref="A37:A39"/>
    <mergeCell ref="C3:H3"/>
    <mergeCell ref="C16:H16"/>
    <mergeCell ref="C29:H29"/>
    <mergeCell ref="A5:A7"/>
    <mergeCell ref="A8:A10"/>
    <mergeCell ref="A11:A13"/>
    <mergeCell ref="A18:A20"/>
    <mergeCell ref="A21:A23"/>
    <mergeCell ref="A24:A26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BBF6F1-26FC-4094-A563-D7B5DBE511F1}">
  <dimension ref="A2:D14"/>
  <sheetViews>
    <sheetView workbookViewId="0">
      <selection activeCell="B3" sqref="B3"/>
    </sheetView>
  </sheetViews>
  <sheetFormatPr defaultRowHeight="14.25"/>
  <cols>
    <col min="2" max="2" width="18.140625" bestFit="1" customWidth="1"/>
    <col min="3" max="3" width="18" bestFit="1" customWidth="1"/>
    <col min="4" max="4" width="42.140625" bestFit="1" customWidth="1"/>
  </cols>
  <sheetData>
    <row r="2" spans="1:4">
      <c r="A2" s="3" t="s">
        <v>242</v>
      </c>
      <c r="B2" s="3" t="s">
        <v>243</v>
      </c>
      <c r="C2" s="3" t="s">
        <v>244</v>
      </c>
      <c r="D2" s="3" t="s">
        <v>245</v>
      </c>
    </row>
    <row r="3" spans="1:4">
      <c r="A3" s="32" t="s">
        <v>117</v>
      </c>
      <c r="B3" s="3" t="s">
        <v>81</v>
      </c>
      <c r="C3" s="21">
        <v>0.9</v>
      </c>
      <c r="D3" s="4">
        <v>4</v>
      </c>
    </row>
    <row r="4" spans="1:4">
      <c r="A4" s="32"/>
      <c r="B4" s="3" t="s">
        <v>73</v>
      </c>
      <c r="C4" s="21">
        <v>1</v>
      </c>
      <c r="D4" s="4">
        <v>8</v>
      </c>
    </row>
    <row r="5" spans="1:4">
      <c r="A5" s="32"/>
      <c r="B5" s="3" t="s">
        <v>78</v>
      </c>
      <c r="C5" s="21">
        <v>0.57894736842105265</v>
      </c>
      <c r="D5" s="4">
        <v>8</v>
      </c>
    </row>
    <row r="6" spans="1:4">
      <c r="A6" s="32"/>
      <c r="B6" s="3" t="s">
        <v>68</v>
      </c>
      <c r="C6" s="21">
        <v>1</v>
      </c>
      <c r="D6" s="4">
        <v>2</v>
      </c>
    </row>
    <row r="7" spans="1:4">
      <c r="A7" s="32"/>
      <c r="B7" s="3" t="s">
        <v>77</v>
      </c>
      <c r="C7" s="21">
        <v>0.26315789473684209</v>
      </c>
      <c r="D7" s="4">
        <v>8</v>
      </c>
    </row>
    <row r="8" spans="1:4">
      <c r="A8" s="32"/>
      <c r="B8" s="3" t="s">
        <v>74</v>
      </c>
      <c r="C8" s="21">
        <v>0.5</v>
      </c>
      <c r="D8" s="4">
        <v>8</v>
      </c>
    </row>
    <row r="9" spans="1:4">
      <c r="A9" s="32"/>
      <c r="B9" s="3" t="s">
        <v>79</v>
      </c>
      <c r="C9" s="21">
        <v>1</v>
      </c>
      <c r="D9" s="4">
        <v>16</v>
      </c>
    </row>
    <row r="10" spans="1:4">
      <c r="A10" s="32" t="s">
        <v>28</v>
      </c>
      <c r="B10" s="3" t="s">
        <v>81</v>
      </c>
      <c r="C10" s="21">
        <v>1</v>
      </c>
      <c r="D10" s="4">
        <v>4</v>
      </c>
    </row>
    <row r="11" spans="1:4">
      <c r="A11" s="32"/>
      <c r="B11" s="3" t="s">
        <v>78</v>
      </c>
      <c r="C11" s="21">
        <v>1</v>
      </c>
      <c r="D11" s="4">
        <v>2</v>
      </c>
    </row>
    <row r="12" spans="1:4">
      <c r="A12" s="32"/>
      <c r="B12" s="3" t="s">
        <v>77</v>
      </c>
      <c r="C12" s="21">
        <v>1</v>
      </c>
      <c r="D12" s="4">
        <v>32</v>
      </c>
    </row>
    <row r="13" spans="1:4">
      <c r="A13" s="32"/>
      <c r="B13" s="3" t="s">
        <v>74</v>
      </c>
      <c r="C13" s="21">
        <v>1</v>
      </c>
      <c r="D13" s="4">
        <v>8</v>
      </c>
    </row>
    <row r="14" spans="1:4">
      <c r="A14" s="32"/>
      <c r="B14" s="3" t="s">
        <v>79</v>
      </c>
      <c r="C14" s="21">
        <v>1</v>
      </c>
      <c r="D14" s="4">
        <v>4</v>
      </c>
    </row>
  </sheetData>
  <mergeCells count="2">
    <mergeCell ref="A3:A9"/>
    <mergeCell ref="A10:A1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5616A-990E-4306-A24D-1CC4EE59F279}">
  <dimension ref="A2:G14"/>
  <sheetViews>
    <sheetView workbookViewId="0">
      <selection activeCell="F21" sqref="F21"/>
    </sheetView>
  </sheetViews>
  <sheetFormatPr defaultRowHeight="14.25"/>
  <cols>
    <col min="2" max="2" width="7.42578125" bestFit="1" customWidth="1"/>
    <col min="3" max="3" width="42.140625" bestFit="1" customWidth="1"/>
    <col min="4" max="4" width="17.7109375" customWidth="1"/>
    <col min="5" max="5" width="11.140625" customWidth="1"/>
    <col min="6" max="6" width="16" customWidth="1"/>
    <col min="7" max="7" width="11.7109375" bestFit="1" customWidth="1"/>
  </cols>
  <sheetData>
    <row r="2" spans="1:7">
      <c r="A2" s="3" t="s">
        <v>242</v>
      </c>
      <c r="B2" s="3" t="s">
        <v>243</v>
      </c>
      <c r="C2" s="3" t="s">
        <v>245</v>
      </c>
      <c r="D2" s="32" t="s">
        <v>246</v>
      </c>
      <c r="E2" s="32"/>
      <c r="F2" s="32"/>
      <c r="G2" s="3" t="s">
        <v>247</v>
      </c>
    </row>
    <row r="3" spans="1:7">
      <c r="A3" s="32" t="s">
        <v>117</v>
      </c>
      <c r="B3" s="3" t="s">
        <v>81</v>
      </c>
      <c r="C3" s="4">
        <v>4</v>
      </c>
      <c r="D3" s="4">
        <v>2</v>
      </c>
      <c r="E3" s="4">
        <v>1</v>
      </c>
      <c r="F3" s="4">
        <v>3</v>
      </c>
      <c r="G3" s="4">
        <f>AVERAGE(D3:F3)</f>
        <v>2</v>
      </c>
    </row>
    <row r="4" spans="1:7">
      <c r="A4" s="32"/>
      <c r="B4" s="3" t="s">
        <v>73</v>
      </c>
      <c r="C4" s="4">
        <v>8</v>
      </c>
      <c r="D4" s="4">
        <v>1</v>
      </c>
      <c r="E4" s="4">
        <v>1</v>
      </c>
      <c r="F4" s="4">
        <v>2</v>
      </c>
      <c r="G4" s="4">
        <f t="shared" ref="G4:G14" si="0">AVERAGE(D4:F4)</f>
        <v>1.3333333333333333</v>
      </c>
    </row>
    <row r="5" spans="1:7">
      <c r="A5" s="32"/>
      <c r="B5" s="3" t="s">
        <v>78</v>
      </c>
      <c r="C5" s="4">
        <v>8</v>
      </c>
      <c r="D5" s="4">
        <v>1</v>
      </c>
      <c r="E5" s="4">
        <v>2</v>
      </c>
      <c r="F5" s="4">
        <v>1</v>
      </c>
      <c r="G5" s="4">
        <f t="shared" si="0"/>
        <v>1.3333333333333333</v>
      </c>
    </row>
    <row r="6" spans="1:7">
      <c r="A6" s="32"/>
      <c r="B6" s="3" t="s">
        <v>68</v>
      </c>
      <c r="C6" s="4">
        <v>2</v>
      </c>
      <c r="D6" s="4">
        <v>0</v>
      </c>
      <c r="E6" s="4">
        <v>1</v>
      </c>
      <c r="F6" s="4">
        <v>2</v>
      </c>
      <c r="G6" s="4">
        <f t="shared" si="0"/>
        <v>1</v>
      </c>
    </row>
    <row r="7" spans="1:7">
      <c r="A7" s="32"/>
      <c r="B7" s="3" t="s">
        <v>77</v>
      </c>
      <c r="C7" s="4">
        <v>8</v>
      </c>
      <c r="D7" s="4">
        <v>1</v>
      </c>
      <c r="E7" s="4">
        <v>1</v>
      </c>
      <c r="F7" s="4">
        <v>3</v>
      </c>
      <c r="G7" s="4">
        <f t="shared" si="0"/>
        <v>1.6666666666666667</v>
      </c>
    </row>
    <row r="8" spans="1:7">
      <c r="A8" s="32"/>
      <c r="B8" s="3" t="s">
        <v>74</v>
      </c>
      <c r="C8" s="4">
        <v>8</v>
      </c>
      <c r="D8" s="4">
        <v>1</v>
      </c>
      <c r="E8" s="4">
        <v>3</v>
      </c>
      <c r="F8" s="4">
        <v>2</v>
      </c>
      <c r="G8" s="4">
        <f t="shared" si="0"/>
        <v>2</v>
      </c>
    </row>
    <row r="9" spans="1:7">
      <c r="A9" s="32"/>
      <c r="B9" s="3" t="s">
        <v>79</v>
      </c>
      <c r="C9" s="4">
        <v>16</v>
      </c>
      <c r="D9" s="4">
        <v>2</v>
      </c>
      <c r="E9" s="4">
        <v>1</v>
      </c>
      <c r="F9" s="4">
        <v>4</v>
      </c>
      <c r="G9" s="4">
        <f t="shared" si="0"/>
        <v>2.3333333333333335</v>
      </c>
    </row>
    <row r="10" spans="1:7">
      <c r="A10" s="32" t="s">
        <v>28</v>
      </c>
      <c r="B10" s="3" t="s">
        <v>81</v>
      </c>
      <c r="C10" s="4">
        <v>4</v>
      </c>
      <c r="D10" s="4">
        <v>0</v>
      </c>
      <c r="E10" s="4">
        <v>0</v>
      </c>
      <c r="F10" s="4">
        <v>0</v>
      </c>
      <c r="G10" s="4">
        <f t="shared" si="0"/>
        <v>0</v>
      </c>
    </row>
    <row r="11" spans="1:7">
      <c r="A11" s="32"/>
      <c r="B11" s="3" t="s">
        <v>78</v>
      </c>
      <c r="C11" s="4">
        <v>2</v>
      </c>
      <c r="D11" s="4">
        <v>3</v>
      </c>
      <c r="E11" s="4">
        <v>3</v>
      </c>
      <c r="F11" s="4">
        <v>3</v>
      </c>
      <c r="G11" s="4">
        <f t="shared" si="0"/>
        <v>3</v>
      </c>
    </row>
    <row r="12" spans="1:7">
      <c r="A12" s="32"/>
      <c r="B12" s="3" t="s">
        <v>77</v>
      </c>
      <c r="C12" s="4">
        <v>32</v>
      </c>
      <c r="D12" s="4">
        <v>0</v>
      </c>
      <c r="E12" s="4">
        <v>2</v>
      </c>
      <c r="F12" s="4">
        <v>3</v>
      </c>
      <c r="G12" s="4">
        <f t="shared" si="0"/>
        <v>1.6666666666666667</v>
      </c>
    </row>
    <row r="13" spans="1:7">
      <c r="A13" s="32"/>
      <c r="B13" s="3" t="s">
        <v>74</v>
      </c>
      <c r="C13" s="4">
        <v>8</v>
      </c>
      <c r="D13" s="4">
        <v>2</v>
      </c>
      <c r="E13" s="4">
        <v>2</v>
      </c>
      <c r="F13" s="4">
        <v>2</v>
      </c>
      <c r="G13" s="4">
        <f t="shared" si="0"/>
        <v>2</v>
      </c>
    </row>
    <row r="14" spans="1:7">
      <c r="A14" s="32"/>
      <c r="B14" s="3" t="s">
        <v>79</v>
      </c>
      <c r="C14" s="4">
        <v>4</v>
      </c>
      <c r="D14" s="4">
        <v>3</v>
      </c>
      <c r="E14" s="4">
        <v>1</v>
      </c>
      <c r="F14" s="4">
        <v>0</v>
      </c>
      <c r="G14" s="4">
        <f t="shared" si="0"/>
        <v>1.3333333333333333</v>
      </c>
    </row>
  </sheetData>
  <mergeCells count="3">
    <mergeCell ref="D2:F2"/>
    <mergeCell ref="A3:A9"/>
    <mergeCell ref="A10:A1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EE9411-9A5B-4ABE-B2AC-262FB9837AA4}">
  <dimension ref="A1:AN30"/>
  <sheetViews>
    <sheetView topLeftCell="V1" workbookViewId="0">
      <selection activeCell="AA15" sqref="AA15"/>
    </sheetView>
  </sheetViews>
  <sheetFormatPr defaultRowHeight="14.25"/>
  <sheetData>
    <row r="1" spans="1:40">
      <c r="A1" s="1" t="s">
        <v>26</v>
      </c>
    </row>
    <row r="2" spans="1:40">
      <c r="B2" t="s">
        <v>27</v>
      </c>
      <c r="C2" t="s">
        <v>28</v>
      </c>
      <c r="D2" t="s">
        <v>29</v>
      </c>
      <c r="E2" t="s">
        <v>30</v>
      </c>
      <c r="F2" t="s">
        <v>31</v>
      </c>
      <c r="G2" t="s">
        <v>32</v>
      </c>
      <c r="H2" t="s">
        <v>33</v>
      </c>
      <c r="I2" t="s">
        <v>34</v>
      </c>
      <c r="J2" t="s">
        <v>35</v>
      </c>
      <c r="K2" t="s">
        <v>36</v>
      </c>
      <c r="L2" t="s">
        <v>37</v>
      </c>
      <c r="M2" t="s">
        <v>38</v>
      </c>
      <c r="N2" t="s">
        <v>39</v>
      </c>
      <c r="O2" t="s">
        <v>40</v>
      </c>
      <c r="P2" t="s">
        <v>41</v>
      </c>
      <c r="Q2" t="s">
        <v>42</v>
      </c>
      <c r="R2" t="s">
        <v>43</v>
      </c>
      <c r="S2" t="s">
        <v>44</v>
      </c>
      <c r="T2" t="s">
        <v>45</v>
      </c>
      <c r="U2" t="s">
        <v>46</v>
      </c>
      <c r="V2" t="s">
        <v>47</v>
      </c>
      <c r="W2" t="s">
        <v>48</v>
      </c>
      <c r="X2" t="s">
        <v>49</v>
      </c>
      <c r="Y2" t="s">
        <v>50</v>
      </c>
      <c r="Z2" t="s">
        <v>51</v>
      </c>
      <c r="AA2" t="s">
        <v>52</v>
      </c>
      <c r="AB2" t="s">
        <v>53</v>
      </c>
      <c r="AC2" t="s">
        <v>54</v>
      </c>
      <c r="AD2" t="s">
        <v>55</v>
      </c>
      <c r="AE2" t="s">
        <v>56</v>
      </c>
      <c r="AF2" t="s">
        <v>57</v>
      </c>
      <c r="AG2" t="s">
        <v>58</v>
      </c>
      <c r="AH2" t="s">
        <v>59</v>
      </c>
      <c r="AI2" t="s">
        <v>60</v>
      </c>
      <c r="AJ2" t="s">
        <v>61</v>
      </c>
      <c r="AK2" t="s">
        <v>62</v>
      </c>
      <c r="AL2" t="s">
        <v>63</v>
      </c>
      <c r="AM2" t="s">
        <v>64</v>
      </c>
      <c r="AN2" t="s">
        <v>65</v>
      </c>
    </row>
    <row r="3" spans="1:40">
      <c r="A3" t="s">
        <v>66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0</v>
      </c>
      <c r="AD3">
        <v>0</v>
      </c>
      <c r="AE3">
        <v>0</v>
      </c>
      <c r="AF3">
        <v>1</v>
      </c>
      <c r="AG3">
        <v>1</v>
      </c>
      <c r="AH3">
        <v>1</v>
      </c>
      <c r="AI3">
        <v>0</v>
      </c>
      <c r="AJ3">
        <v>0</v>
      </c>
      <c r="AK3">
        <v>1</v>
      </c>
      <c r="AL3">
        <v>0</v>
      </c>
      <c r="AM3">
        <v>0</v>
      </c>
      <c r="AN3">
        <v>0</v>
      </c>
    </row>
    <row r="4" spans="1:40">
      <c r="A4" t="s">
        <v>67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0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0</v>
      </c>
      <c r="AE4">
        <v>0</v>
      </c>
      <c r="AF4">
        <v>1</v>
      </c>
      <c r="AG4">
        <v>1</v>
      </c>
      <c r="AH4">
        <v>1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</row>
    <row r="5" spans="1:40">
      <c r="A5" t="s">
        <v>68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0</v>
      </c>
      <c r="AD5">
        <v>0</v>
      </c>
      <c r="AE5">
        <v>0</v>
      </c>
      <c r="AF5">
        <v>1</v>
      </c>
      <c r="AG5">
        <v>0</v>
      </c>
      <c r="AH5">
        <v>1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</row>
    <row r="6" spans="1:40">
      <c r="A6" t="s">
        <v>69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0</v>
      </c>
      <c r="AD6">
        <v>0</v>
      </c>
      <c r="AE6">
        <v>0</v>
      </c>
      <c r="AF6">
        <v>1</v>
      </c>
      <c r="AG6">
        <v>0</v>
      </c>
      <c r="AH6">
        <v>1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</row>
    <row r="7" spans="1:40">
      <c r="A7" t="s">
        <v>70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</row>
    <row r="8" spans="1:40">
      <c r="A8" t="s">
        <v>71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0</v>
      </c>
      <c r="Q8">
        <v>1</v>
      </c>
      <c r="R8">
        <v>1</v>
      </c>
      <c r="S8">
        <v>1</v>
      </c>
      <c r="T8">
        <v>0</v>
      </c>
      <c r="U8">
        <v>1</v>
      </c>
      <c r="V8">
        <v>0</v>
      </c>
      <c r="W8">
        <v>0</v>
      </c>
      <c r="X8">
        <v>1</v>
      </c>
      <c r="Y8">
        <v>0</v>
      </c>
      <c r="Z8">
        <v>0</v>
      </c>
      <c r="AA8">
        <v>0</v>
      </c>
      <c r="AB8">
        <v>0</v>
      </c>
      <c r="AC8">
        <v>1</v>
      </c>
      <c r="AD8">
        <v>1</v>
      </c>
      <c r="AE8">
        <v>1</v>
      </c>
      <c r="AF8">
        <v>0</v>
      </c>
      <c r="AG8">
        <v>0</v>
      </c>
      <c r="AH8">
        <v>0</v>
      </c>
      <c r="AI8">
        <v>1</v>
      </c>
      <c r="AJ8">
        <v>1</v>
      </c>
      <c r="AK8">
        <v>0</v>
      </c>
      <c r="AL8">
        <v>0</v>
      </c>
      <c r="AM8">
        <v>1</v>
      </c>
      <c r="AN8">
        <v>0</v>
      </c>
    </row>
    <row r="9" spans="1:40">
      <c r="A9" t="s">
        <v>72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0</v>
      </c>
      <c r="O9">
        <v>1</v>
      </c>
      <c r="P9">
        <v>1</v>
      </c>
      <c r="Q9">
        <v>1</v>
      </c>
      <c r="R9">
        <v>1</v>
      </c>
      <c r="S9">
        <v>1</v>
      </c>
      <c r="T9">
        <v>0</v>
      </c>
      <c r="U9">
        <v>0</v>
      </c>
      <c r="V9">
        <v>0</v>
      </c>
      <c r="W9">
        <v>1</v>
      </c>
      <c r="X9">
        <v>1</v>
      </c>
      <c r="Y9">
        <v>1</v>
      </c>
      <c r="Z9">
        <v>1</v>
      </c>
      <c r="AA9">
        <v>0</v>
      </c>
      <c r="AB9">
        <v>1</v>
      </c>
      <c r="AC9">
        <v>0</v>
      </c>
      <c r="AD9">
        <v>1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</row>
    <row r="10" spans="1:40">
      <c r="A10" t="s">
        <v>73</v>
      </c>
      <c r="B10">
        <v>1</v>
      </c>
      <c r="C10">
        <v>1</v>
      </c>
      <c r="D10">
        <v>1</v>
      </c>
      <c r="E10">
        <v>0</v>
      </c>
      <c r="F10">
        <v>1</v>
      </c>
      <c r="G10">
        <v>1</v>
      </c>
      <c r="H10">
        <v>1</v>
      </c>
      <c r="I10">
        <v>0</v>
      </c>
      <c r="J10">
        <v>1</v>
      </c>
      <c r="K10">
        <v>1</v>
      </c>
      <c r="L10">
        <v>1</v>
      </c>
      <c r="M10">
        <v>1</v>
      </c>
      <c r="N10">
        <v>0</v>
      </c>
      <c r="O10">
        <v>1</v>
      </c>
      <c r="P10">
        <v>1</v>
      </c>
      <c r="Q10">
        <v>0</v>
      </c>
      <c r="R10">
        <v>1</v>
      </c>
      <c r="S10">
        <v>1</v>
      </c>
      <c r="T10">
        <v>1</v>
      </c>
      <c r="U10">
        <v>0</v>
      </c>
      <c r="V10">
        <v>0</v>
      </c>
      <c r="W10">
        <v>0</v>
      </c>
      <c r="X10">
        <v>0</v>
      </c>
      <c r="Y10">
        <v>1</v>
      </c>
      <c r="Z10">
        <v>1</v>
      </c>
      <c r="AA10">
        <v>0</v>
      </c>
      <c r="AB10">
        <v>0</v>
      </c>
      <c r="AC10">
        <v>1</v>
      </c>
      <c r="AD10">
        <v>0</v>
      </c>
      <c r="AE10">
        <v>1</v>
      </c>
      <c r="AF10">
        <v>1</v>
      </c>
      <c r="AG10">
        <v>0</v>
      </c>
      <c r="AH10">
        <v>0</v>
      </c>
      <c r="AI10">
        <v>0</v>
      </c>
      <c r="AJ10">
        <v>0</v>
      </c>
      <c r="AK10">
        <v>1</v>
      </c>
      <c r="AL10">
        <v>0</v>
      </c>
      <c r="AM10">
        <v>0</v>
      </c>
      <c r="AN10">
        <v>1</v>
      </c>
    </row>
    <row r="11" spans="1:40">
      <c r="A11" t="s">
        <v>74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0</v>
      </c>
      <c r="P11">
        <v>1</v>
      </c>
      <c r="Q11">
        <v>1</v>
      </c>
      <c r="R11">
        <v>0</v>
      </c>
      <c r="S11">
        <v>0</v>
      </c>
      <c r="T11">
        <v>0</v>
      </c>
      <c r="U11">
        <v>1</v>
      </c>
      <c r="V11">
        <v>1</v>
      </c>
      <c r="W11">
        <v>0</v>
      </c>
      <c r="X11">
        <v>0</v>
      </c>
      <c r="Y11">
        <v>0</v>
      </c>
      <c r="Z11">
        <v>0</v>
      </c>
      <c r="AA11">
        <v>1</v>
      </c>
      <c r="AB11">
        <v>0</v>
      </c>
      <c r="AC11">
        <v>0</v>
      </c>
      <c r="AD11">
        <v>1</v>
      </c>
      <c r="AE11">
        <v>1</v>
      </c>
      <c r="AF11">
        <v>0</v>
      </c>
      <c r="AG11">
        <v>1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1</v>
      </c>
      <c r="AN11">
        <v>0</v>
      </c>
    </row>
    <row r="12" spans="1:40">
      <c r="A12" t="s">
        <v>75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0</v>
      </c>
      <c r="P12">
        <v>0</v>
      </c>
      <c r="Q12">
        <v>0</v>
      </c>
      <c r="R12">
        <v>1</v>
      </c>
      <c r="S12">
        <v>0</v>
      </c>
      <c r="T12">
        <v>1</v>
      </c>
      <c r="U12">
        <v>0</v>
      </c>
      <c r="V12">
        <v>0</v>
      </c>
      <c r="W12">
        <v>1</v>
      </c>
      <c r="X12">
        <v>0</v>
      </c>
      <c r="Y12">
        <v>0</v>
      </c>
      <c r="Z12">
        <v>0</v>
      </c>
      <c r="AA12">
        <v>0</v>
      </c>
      <c r="AB12">
        <v>0</v>
      </c>
      <c r="AC12">
        <v>1</v>
      </c>
      <c r="AD12">
        <v>0</v>
      </c>
      <c r="AE12">
        <v>0</v>
      </c>
      <c r="AF12">
        <v>0</v>
      </c>
      <c r="AG12">
        <v>0</v>
      </c>
      <c r="AI12">
        <v>1</v>
      </c>
      <c r="AJ12">
        <v>1</v>
      </c>
      <c r="AK12">
        <v>0</v>
      </c>
      <c r="AL12">
        <v>1</v>
      </c>
      <c r="AM12">
        <v>0</v>
      </c>
      <c r="AN12">
        <v>0</v>
      </c>
    </row>
    <row r="13" spans="1:40">
      <c r="A13" t="s">
        <v>76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0</v>
      </c>
      <c r="L13">
        <v>1</v>
      </c>
      <c r="M13">
        <v>1</v>
      </c>
      <c r="N13">
        <v>0</v>
      </c>
      <c r="O13">
        <v>1</v>
      </c>
      <c r="P13">
        <v>1</v>
      </c>
      <c r="Q13">
        <v>1</v>
      </c>
      <c r="R13">
        <v>0</v>
      </c>
      <c r="S13">
        <v>1</v>
      </c>
      <c r="T13">
        <v>0</v>
      </c>
      <c r="U13">
        <v>1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1</v>
      </c>
      <c r="AD13">
        <v>0</v>
      </c>
      <c r="AE13">
        <v>1</v>
      </c>
      <c r="AF13">
        <v>0</v>
      </c>
      <c r="AG13">
        <v>0</v>
      </c>
      <c r="AH13">
        <v>0</v>
      </c>
      <c r="AI13">
        <v>1</v>
      </c>
      <c r="AJ13">
        <v>0</v>
      </c>
      <c r="AK13">
        <v>0</v>
      </c>
      <c r="AL13">
        <v>0</v>
      </c>
      <c r="AM13">
        <v>0</v>
      </c>
      <c r="AN13">
        <v>0</v>
      </c>
    </row>
    <row r="14" spans="1:40">
      <c r="A14" t="s">
        <v>77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0</v>
      </c>
      <c r="P14">
        <v>1</v>
      </c>
      <c r="Q14">
        <v>1</v>
      </c>
      <c r="R14">
        <v>0</v>
      </c>
      <c r="S14">
        <v>0</v>
      </c>
      <c r="T14">
        <v>1</v>
      </c>
      <c r="U14">
        <v>1</v>
      </c>
      <c r="V14">
        <v>1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1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</row>
    <row r="15" spans="1:40">
      <c r="A15" t="s">
        <v>78</v>
      </c>
      <c r="B15">
        <v>1</v>
      </c>
      <c r="C15">
        <v>1</v>
      </c>
      <c r="D15">
        <v>1</v>
      </c>
      <c r="E15">
        <v>1</v>
      </c>
      <c r="F15">
        <v>0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0</v>
      </c>
      <c r="N15">
        <v>0</v>
      </c>
      <c r="O15">
        <v>0</v>
      </c>
      <c r="P15">
        <v>1</v>
      </c>
      <c r="Q15">
        <v>1</v>
      </c>
      <c r="R15">
        <v>0</v>
      </c>
      <c r="S15">
        <v>1</v>
      </c>
      <c r="T15">
        <v>1</v>
      </c>
      <c r="U15">
        <v>1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1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1</v>
      </c>
      <c r="AK15">
        <v>0</v>
      </c>
      <c r="AL15">
        <v>0</v>
      </c>
      <c r="AM15">
        <v>0</v>
      </c>
      <c r="AN15">
        <v>0</v>
      </c>
    </row>
    <row r="16" spans="1:40">
      <c r="A16" t="s">
        <v>79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0</v>
      </c>
      <c r="N16">
        <v>1</v>
      </c>
      <c r="O16">
        <v>0</v>
      </c>
      <c r="P16">
        <v>0</v>
      </c>
      <c r="Q16">
        <v>0</v>
      </c>
      <c r="R16">
        <v>1</v>
      </c>
      <c r="S16">
        <v>0</v>
      </c>
      <c r="T16">
        <v>1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1</v>
      </c>
      <c r="AK16">
        <v>0</v>
      </c>
      <c r="AL16">
        <v>1</v>
      </c>
      <c r="AM16">
        <v>0</v>
      </c>
      <c r="AN16">
        <v>0</v>
      </c>
    </row>
    <row r="17" spans="1:40">
      <c r="A17" t="s">
        <v>80</v>
      </c>
      <c r="B17">
        <v>1</v>
      </c>
      <c r="C17">
        <v>1</v>
      </c>
      <c r="D17">
        <v>0</v>
      </c>
      <c r="E17">
        <v>1</v>
      </c>
      <c r="F17">
        <v>1</v>
      </c>
      <c r="G17">
        <v>1</v>
      </c>
      <c r="H17">
        <v>1</v>
      </c>
      <c r="I17">
        <v>0</v>
      </c>
      <c r="J17">
        <v>1</v>
      </c>
      <c r="K17">
        <v>0</v>
      </c>
      <c r="L17">
        <v>0</v>
      </c>
      <c r="M17">
        <v>1</v>
      </c>
      <c r="N17">
        <v>1</v>
      </c>
      <c r="O17">
        <v>1</v>
      </c>
      <c r="P17">
        <v>0</v>
      </c>
      <c r="Q17">
        <v>0</v>
      </c>
      <c r="R17">
        <v>1</v>
      </c>
      <c r="S17">
        <v>0</v>
      </c>
      <c r="T17">
        <v>0</v>
      </c>
      <c r="U17">
        <v>0</v>
      </c>
      <c r="V17">
        <v>1</v>
      </c>
      <c r="W17">
        <v>1</v>
      </c>
      <c r="X17">
        <v>1</v>
      </c>
      <c r="Y17">
        <v>0</v>
      </c>
      <c r="Z17">
        <v>0</v>
      </c>
      <c r="AA17">
        <v>0</v>
      </c>
      <c r="AB17">
        <v>0</v>
      </c>
      <c r="AC17">
        <v>0</v>
      </c>
      <c r="AD17">
        <v>1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</row>
    <row r="18" spans="1:40">
      <c r="A18" t="s">
        <v>81</v>
      </c>
      <c r="B18">
        <v>1</v>
      </c>
      <c r="C18">
        <v>1</v>
      </c>
      <c r="D18">
        <v>1</v>
      </c>
      <c r="E18">
        <v>1</v>
      </c>
      <c r="F18">
        <v>1</v>
      </c>
      <c r="G18">
        <v>0</v>
      </c>
      <c r="H18">
        <v>0</v>
      </c>
      <c r="I18">
        <v>1</v>
      </c>
      <c r="J18">
        <v>0</v>
      </c>
      <c r="K18">
        <v>1</v>
      </c>
      <c r="L18">
        <v>0</v>
      </c>
      <c r="M18">
        <v>0</v>
      </c>
      <c r="N18">
        <v>0</v>
      </c>
      <c r="O18">
        <v>1</v>
      </c>
      <c r="P18">
        <v>0</v>
      </c>
      <c r="Q18">
        <v>0</v>
      </c>
      <c r="R18">
        <v>0</v>
      </c>
      <c r="S18">
        <v>1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1</v>
      </c>
      <c r="AE18">
        <v>1</v>
      </c>
      <c r="AF18">
        <v>0</v>
      </c>
      <c r="AG18">
        <v>1</v>
      </c>
      <c r="AH18">
        <v>0</v>
      </c>
      <c r="AI18">
        <v>1</v>
      </c>
      <c r="AJ18">
        <v>0</v>
      </c>
      <c r="AK18">
        <v>0</v>
      </c>
      <c r="AL18">
        <v>1</v>
      </c>
      <c r="AM18">
        <v>0</v>
      </c>
      <c r="AN18">
        <v>0</v>
      </c>
    </row>
    <row r="19" spans="1:40">
      <c r="A19" t="s">
        <v>82</v>
      </c>
      <c r="B19">
        <v>1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1</v>
      </c>
      <c r="J19">
        <v>0</v>
      </c>
      <c r="K19">
        <v>0</v>
      </c>
      <c r="L19">
        <v>0</v>
      </c>
      <c r="M19">
        <v>0</v>
      </c>
      <c r="N19">
        <v>1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1</v>
      </c>
      <c r="W19">
        <v>0</v>
      </c>
      <c r="X19">
        <v>0</v>
      </c>
      <c r="Y19">
        <v>0</v>
      </c>
      <c r="Z19">
        <v>0</v>
      </c>
      <c r="AA19">
        <v>1</v>
      </c>
      <c r="AB19">
        <v>1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1</v>
      </c>
      <c r="AL19">
        <v>0</v>
      </c>
      <c r="AM19">
        <v>0</v>
      </c>
      <c r="AN19">
        <v>0</v>
      </c>
    </row>
    <row r="21" spans="1:40">
      <c r="A21">
        <v>1</v>
      </c>
      <c r="B21" t="s">
        <v>83</v>
      </c>
    </row>
    <row r="22" spans="1:40">
      <c r="A22">
        <v>0</v>
      </c>
      <c r="B22" t="s">
        <v>84</v>
      </c>
    </row>
    <row r="24" spans="1:40">
      <c r="A24" s="1" t="s">
        <v>85</v>
      </c>
    </row>
    <row r="26" spans="1:40">
      <c r="B26" t="s">
        <v>27</v>
      </c>
      <c r="C26" t="s">
        <v>28</v>
      </c>
      <c r="D26" t="s">
        <v>29</v>
      </c>
      <c r="E26" t="s">
        <v>30</v>
      </c>
      <c r="F26" t="s">
        <v>31</v>
      </c>
      <c r="G26" t="s">
        <v>32</v>
      </c>
      <c r="H26" t="s">
        <v>33</v>
      </c>
      <c r="I26" t="s">
        <v>34</v>
      </c>
      <c r="J26" t="s">
        <v>35</v>
      </c>
      <c r="K26" t="s">
        <v>36</v>
      </c>
      <c r="L26" t="s">
        <v>37</v>
      </c>
      <c r="M26" t="s">
        <v>38</v>
      </c>
      <c r="N26" t="s">
        <v>39</v>
      </c>
      <c r="O26" t="s">
        <v>40</v>
      </c>
      <c r="P26" t="s">
        <v>42</v>
      </c>
      <c r="Q26" t="s">
        <v>43</v>
      </c>
      <c r="R26" t="s">
        <v>44</v>
      </c>
      <c r="S26" t="s">
        <v>45</v>
      </c>
      <c r="T26" t="s">
        <v>46</v>
      </c>
      <c r="U26" t="s">
        <v>47</v>
      </c>
      <c r="V26" t="s">
        <v>48</v>
      </c>
      <c r="W26" t="s">
        <v>49</v>
      </c>
      <c r="X26" t="s">
        <v>41</v>
      </c>
      <c r="Y26" t="s">
        <v>50</v>
      </c>
      <c r="Z26" t="s">
        <v>51</v>
      </c>
      <c r="AA26" t="s">
        <v>52</v>
      </c>
      <c r="AB26" t="s">
        <v>53</v>
      </c>
      <c r="AC26" t="s">
        <v>57</v>
      </c>
      <c r="AD26" t="s">
        <v>59</v>
      </c>
    </row>
    <row r="27" spans="1:40">
      <c r="A27" t="s">
        <v>68</v>
      </c>
      <c r="B27">
        <v>-2</v>
      </c>
      <c r="C27">
        <v>-4</v>
      </c>
      <c r="D27">
        <v>0</v>
      </c>
      <c r="E27">
        <v>-2</v>
      </c>
      <c r="F27">
        <v>-2</v>
      </c>
      <c r="G27">
        <v>-2</v>
      </c>
      <c r="H27">
        <v>-2</v>
      </c>
      <c r="I27">
        <v>0</v>
      </c>
      <c r="J27">
        <v>-2</v>
      </c>
      <c r="K27">
        <v>0</v>
      </c>
      <c r="L27">
        <v>0</v>
      </c>
      <c r="M27">
        <v>-2</v>
      </c>
      <c r="N27">
        <v>0</v>
      </c>
      <c r="O27">
        <v>-4</v>
      </c>
      <c r="P27">
        <v>0</v>
      </c>
      <c r="Q27">
        <v>-2</v>
      </c>
      <c r="R27">
        <v>-2</v>
      </c>
      <c r="S27">
        <v>0</v>
      </c>
      <c r="T27">
        <v>0</v>
      </c>
      <c r="U27">
        <v>-2</v>
      </c>
      <c r="V27">
        <v>-2</v>
      </c>
      <c r="W27">
        <v>-2</v>
      </c>
      <c r="X27">
        <v>0</v>
      </c>
      <c r="Y27">
        <v>0</v>
      </c>
      <c r="Z27">
        <v>0</v>
      </c>
      <c r="AA27">
        <v>0</v>
      </c>
      <c r="AB27">
        <v>-2</v>
      </c>
      <c r="AC27">
        <v>0</v>
      </c>
      <c r="AD27">
        <v>-2</v>
      </c>
    </row>
    <row r="28" spans="1:40">
      <c r="A28" t="s">
        <v>69</v>
      </c>
      <c r="B28">
        <v>-2</v>
      </c>
      <c r="C28">
        <v>-4</v>
      </c>
      <c r="D28">
        <v>-2</v>
      </c>
      <c r="E28">
        <v>-4</v>
      </c>
      <c r="F28">
        <v>-2</v>
      </c>
      <c r="G28">
        <v>-2</v>
      </c>
      <c r="H28">
        <v>-2</v>
      </c>
      <c r="I28">
        <v>0</v>
      </c>
      <c r="J28">
        <v>-2</v>
      </c>
      <c r="K28">
        <v>-2</v>
      </c>
      <c r="L28">
        <v>0</v>
      </c>
      <c r="M28">
        <v>-2</v>
      </c>
      <c r="N28">
        <v>0</v>
      </c>
      <c r="O28">
        <v>-4</v>
      </c>
      <c r="P28">
        <v>0</v>
      </c>
      <c r="Q28">
        <v>-2</v>
      </c>
      <c r="R28">
        <v>-2</v>
      </c>
      <c r="S28">
        <v>0</v>
      </c>
      <c r="T28">
        <v>0</v>
      </c>
      <c r="U28">
        <v>0</v>
      </c>
      <c r="V28">
        <v>-2</v>
      </c>
      <c r="W28">
        <v>-2</v>
      </c>
      <c r="X28">
        <v>0</v>
      </c>
      <c r="Y28">
        <v>0</v>
      </c>
      <c r="Z28">
        <v>0</v>
      </c>
      <c r="AA28">
        <v>0</v>
      </c>
      <c r="AB28">
        <v>-2</v>
      </c>
      <c r="AC28">
        <v>0</v>
      </c>
      <c r="AD28">
        <v>-2</v>
      </c>
    </row>
    <row r="30" spans="1:40">
      <c r="A30" t="s">
        <v>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9B856-45A9-4E54-BB02-46E2704CC492}">
  <dimension ref="A1:G47"/>
  <sheetViews>
    <sheetView workbookViewId="0">
      <selection activeCell="C2" sqref="C2"/>
    </sheetView>
  </sheetViews>
  <sheetFormatPr defaultRowHeight="14.25"/>
  <cols>
    <col min="1" max="1" width="20.140625" bestFit="1" customWidth="1"/>
    <col min="2" max="2" width="9.140625" customWidth="1"/>
    <col min="3" max="3" width="20" bestFit="1" customWidth="1"/>
    <col min="4" max="4" width="7" bestFit="1" customWidth="1"/>
    <col min="5" max="5" width="20" bestFit="1" customWidth="1"/>
    <col min="7" max="7" width="20" bestFit="1" customWidth="1"/>
  </cols>
  <sheetData>
    <row r="1" spans="1:7">
      <c r="A1" s="11"/>
      <c r="B1" s="32" t="s">
        <v>9</v>
      </c>
      <c r="C1" s="32"/>
      <c r="D1" s="32" t="s">
        <v>11</v>
      </c>
      <c r="E1" s="32"/>
      <c r="F1" s="32" t="s">
        <v>12</v>
      </c>
      <c r="G1" s="32"/>
    </row>
    <row r="2" spans="1:7">
      <c r="A2" s="4"/>
      <c r="B2" s="3" t="s">
        <v>87</v>
      </c>
      <c r="C2" s="3" t="s">
        <v>88</v>
      </c>
      <c r="D2" s="3" t="s">
        <v>87</v>
      </c>
      <c r="E2" s="3" t="s">
        <v>88</v>
      </c>
      <c r="F2" s="3" t="s">
        <v>87</v>
      </c>
      <c r="G2" s="3" t="s">
        <v>88</v>
      </c>
    </row>
    <row r="3" spans="1:7">
      <c r="A3" s="32" t="s">
        <v>89</v>
      </c>
      <c r="B3" s="31">
        <v>6</v>
      </c>
      <c r="C3" s="4">
        <v>89</v>
      </c>
      <c r="D3" s="31">
        <v>6</v>
      </c>
      <c r="E3" s="4">
        <v>26</v>
      </c>
      <c r="F3" s="31">
        <v>6</v>
      </c>
      <c r="G3" s="4">
        <v>73</v>
      </c>
    </row>
    <row r="4" spans="1:7">
      <c r="A4" s="32"/>
      <c r="B4" s="31"/>
      <c r="C4" s="4">
        <v>80</v>
      </c>
      <c r="D4" s="31"/>
      <c r="E4" s="4">
        <v>31</v>
      </c>
      <c r="F4" s="31"/>
      <c r="G4" s="4">
        <v>73</v>
      </c>
    </row>
    <row r="5" spans="1:7">
      <c r="A5" s="32"/>
      <c r="B5" s="31"/>
      <c r="C5" s="4">
        <v>72</v>
      </c>
      <c r="D5" s="31"/>
      <c r="E5" s="4">
        <v>34</v>
      </c>
      <c r="F5" s="31"/>
      <c r="G5" s="4">
        <v>78</v>
      </c>
    </row>
    <row r="6" spans="1:7">
      <c r="A6" s="32" t="s">
        <v>90</v>
      </c>
      <c r="B6" s="31">
        <v>5</v>
      </c>
      <c r="C6" s="4">
        <v>138</v>
      </c>
      <c r="D6" s="31">
        <v>5</v>
      </c>
      <c r="E6" s="4">
        <v>167</v>
      </c>
      <c r="F6" s="31">
        <v>5</v>
      </c>
      <c r="G6" s="4">
        <v>178</v>
      </c>
    </row>
    <row r="7" spans="1:7">
      <c r="A7" s="32"/>
      <c r="B7" s="31"/>
      <c r="C7" s="4">
        <v>161</v>
      </c>
      <c r="D7" s="31"/>
      <c r="E7" s="4">
        <v>152</v>
      </c>
      <c r="F7" s="31"/>
      <c r="G7" s="4">
        <v>185</v>
      </c>
    </row>
    <row r="8" spans="1:7">
      <c r="A8" s="32"/>
      <c r="B8" s="31"/>
      <c r="C8" s="4">
        <v>146</v>
      </c>
      <c r="D8" s="31"/>
      <c r="E8" s="4">
        <v>166</v>
      </c>
      <c r="F8" s="31"/>
      <c r="G8" s="4">
        <v>156</v>
      </c>
    </row>
    <row r="9" spans="1:7">
      <c r="A9" s="32" t="s">
        <v>91</v>
      </c>
      <c r="B9" s="31">
        <v>2</v>
      </c>
      <c r="C9" s="4">
        <v>41</v>
      </c>
      <c r="D9" s="31">
        <v>2</v>
      </c>
      <c r="E9" s="4" t="s">
        <v>92</v>
      </c>
      <c r="F9" s="31">
        <v>3</v>
      </c>
      <c r="G9" s="9">
        <v>2064</v>
      </c>
    </row>
    <row r="10" spans="1:7">
      <c r="A10" s="32"/>
      <c r="B10" s="31"/>
      <c r="C10" s="4">
        <v>57</v>
      </c>
      <c r="D10" s="31"/>
      <c r="E10" s="4" t="s">
        <v>92</v>
      </c>
      <c r="F10" s="31"/>
      <c r="G10" s="9">
        <v>2796</v>
      </c>
    </row>
    <row r="11" spans="1:7">
      <c r="A11" s="32"/>
      <c r="B11" s="31"/>
      <c r="C11" s="4">
        <v>46</v>
      </c>
      <c r="D11" s="31"/>
      <c r="E11" s="4" t="s">
        <v>92</v>
      </c>
      <c r="F11" s="31"/>
      <c r="G11" s="9">
        <v>2502</v>
      </c>
    </row>
    <row r="12" spans="1:7">
      <c r="A12" s="32" t="s">
        <v>93</v>
      </c>
      <c r="B12" s="31">
        <v>4</v>
      </c>
      <c r="C12" s="4">
        <v>105</v>
      </c>
      <c r="D12" s="31">
        <v>4</v>
      </c>
      <c r="E12" s="4">
        <v>105</v>
      </c>
      <c r="F12" s="31">
        <v>4</v>
      </c>
      <c r="G12" s="4">
        <v>67</v>
      </c>
    </row>
    <row r="13" spans="1:7">
      <c r="A13" s="32"/>
      <c r="B13" s="31"/>
      <c r="C13" s="4">
        <v>92</v>
      </c>
      <c r="D13" s="31"/>
      <c r="E13" s="4">
        <v>101</v>
      </c>
      <c r="F13" s="31"/>
      <c r="G13" s="4">
        <v>59</v>
      </c>
    </row>
    <row r="14" spans="1:7">
      <c r="A14" s="32"/>
      <c r="B14" s="31"/>
      <c r="C14" s="4">
        <v>88</v>
      </c>
      <c r="D14" s="31"/>
      <c r="E14" s="4">
        <v>137</v>
      </c>
      <c r="F14" s="31"/>
      <c r="G14" s="4">
        <v>82</v>
      </c>
    </row>
    <row r="15" spans="1:7">
      <c r="A15" s="32" t="s">
        <v>94</v>
      </c>
      <c r="B15" s="31">
        <v>5</v>
      </c>
      <c r="C15" s="4">
        <v>63</v>
      </c>
      <c r="D15" s="31">
        <v>5</v>
      </c>
      <c r="E15" s="4">
        <v>47</v>
      </c>
      <c r="F15" s="31">
        <v>5</v>
      </c>
      <c r="G15" s="4">
        <v>9</v>
      </c>
    </row>
    <row r="16" spans="1:7">
      <c r="A16" s="32"/>
      <c r="B16" s="31"/>
      <c r="C16" s="4">
        <v>72</v>
      </c>
      <c r="D16" s="31"/>
      <c r="E16" s="4">
        <v>56</v>
      </c>
      <c r="F16" s="31"/>
      <c r="G16" s="4">
        <v>6</v>
      </c>
    </row>
    <row r="17" spans="1:7">
      <c r="A17" s="32"/>
      <c r="B17" s="31"/>
      <c r="C17" s="4">
        <v>67</v>
      </c>
      <c r="D17" s="31"/>
      <c r="E17" s="4">
        <v>34</v>
      </c>
      <c r="F17" s="31"/>
      <c r="G17" s="4"/>
    </row>
    <row r="18" spans="1:7">
      <c r="A18" s="32" t="s">
        <v>95</v>
      </c>
      <c r="B18" s="31">
        <v>6</v>
      </c>
      <c r="C18" s="4">
        <v>59</v>
      </c>
      <c r="D18" s="31">
        <v>6</v>
      </c>
      <c r="E18" s="4">
        <v>10</v>
      </c>
      <c r="F18" s="31">
        <v>6</v>
      </c>
      <c r="G18" s="4">
        <v>23</v>
      </c>
    </row>
    <row r="19" spans="1:7">
      <c r="A19" s="32"/>
      <c r="B19" s="31"/>
      <c r="C19" s="4">
        <v>43</v>
      </c>
      <c r="D19" s="31"/>
      <c r="E19" s="4">
        <v>13</v>
      </c>
      <c r="F19" s="31"/>
      <c r="G19" s="4">
        <v>23</v>
      </c>
    </row>
    <row r="20" spans="1:7">
      <c r="A20" s="32"/>
      <c r="B20" s="31"/>
      <c r="C20" s="4">
        <v>58</v>
      </c>
      <c r="D20" s="31"/>
      <c r="E20" s="4">
        <v>14</v>
      </c>
      <c r="F20" s="31"/>
      <c r="G20" s="4">
        <v>27</v>
      </c>
    </row>
    <row r="21" spans="1:7">
      <c r="A21" s="32" t="s">
        <v>96</v>
      </c>
      <c r="B21" s="31">
        <v>6</v>
      </c>
      <c r="C21" s="4">
        <v>23</v>
      </c>
      <c r="D21" s="31">
        <v>6</v>
      </c>
      <c r="E21" s="4">
        <v>29</v>
      </c>
      <c r="F21" s="31">
        <v>6</v>
      </c>
      <c r="G21" s="4">
        <v>41</v>
      </c>
    </row>
    <row r="22" spans="1:7">
      <c r="A22" s="32"/>
      <c r="B22" s="31"/>
      <c r="C22" s="4">
        <v>29</v>
      </c>
      <c r="D22" s="31"/>
      <c r="E22" s="4">
        <v>27</v>
      </c>
      <c r="F22" s="31"/>
      <c r="G22" s="4">
        <v>39</v>
      </c>
    </row>
    <row r="23" spans="1:7">
      <c r="A23" s="32"/>
      <c r="B23" s="31"/>
      <c r="C23" s="4">
        <v>30</v>
      </c>
      <c r="D23" s="31"/>
      <c r="E23" s="4">
        <v>22</v>
      </c>
      <c r="F23" s="31"/>
      <c r="G23" s="4">
        <v>48</v>
      </c>
    </row>
    <row r="24" spans="1:7">
      <c r="A24" s="32" t="s">
        <v>97</v>
      </c>
      <c r="B24" s="31">
        <v>6</v>
      </c>
      <c r="C24" s="4">
        <v>73</v>
      </c>
      <c r="D24" s="31">
        <v>6</v>
      </c>
      <c r="E24" s="4">
        <v>32</v>
      </c>
      <c r="F24" s="31">
        <v>6</v>
      </c>
      <c r="G24" s="4">
        <v>66</v>
      </c>
    </row>
    <row r="25" spans="1:7">
      <c r="A25" s="32"/>
      <c r="B25" s="31"/>
      <c r="C25" s="4">
        <v>86</v>
      </c>
      <c r="D25" s="31"/>
      <c r="E25" s="4">
        <v>32</v>
      </c>
      <c r="F25" s="31"/>
      <c r="G25" s="4">
        <v>63</v>
      </c>
    </row>
    <row r="26" spans="1:7">
      <c r="A26" s="32"/>
      <c r="B26" s="31"/>
      <c r="C26" s="4">
        <v>87</v>
      </c>
      <c r="D26" s="31"/>
      <c r="E26" s="4">
        <v>33</v>
      </c>
      <c r="F26" s="31"/>
      <c r="G26" s="4">
        <v>64</v>
      </c>
    </row>
    <row r="27" spans="1:7">
      <c r="A27" s="32" t="s">
        <v>98</v>
      </c>
      <c r="B27" s="31">
        <v>0</v>
      </c>
      <c r="C27" s="5">
        <v>1</v>
      </c>
      <c r="D27" s="31">
        <v>0</v>
      </c>
      <c r="E27" s="5">
        <v>1</v>
      </c>
      <c r="F27" s="31">
        <v>0</v>
      </c>
      <c r="G27" s="5">
        <v>1</v>
      </c>
    </row>
    <row r="28" spans="1:7">
      <c r="A28" s="32"/>
      <c r="B28" s="31"/>
      <c r="C28" s="5">
        <v>1</v>
      </c>
      <c r="D28" s="31"/>
      <c r="E28" s="5">
        <v>1</v>
      </c>
      <c r="F28" s="31"/>
      <c r="G28" s="5">
        <v>1</v>
      </c>
    </row>
    <row r="29" spans="1:7">
      <c r="A29" s="32"/>
      <c r="B29" s="31"/>
      <c r="C29" s="5">
        <v>1</v>
      </c>
      <c r="D29" s="31"/>
      <c r="E29" s="5">
        <v>1</v>
      </c>
      <c r="F29" s="31"/>
      <c r="G29" s="5">
        <v>1</v>
      </c>
    </row>
    <row r="30" spans="1:7">
      <c r="A30" s="32" t="s">
        <v>99</v>
      </c>
      <c r="B30" s="31">
        <v>0</v>
      </c>
      <c r="C30" s="5">
        <v>1</v>
      </c>
      <c r="D30" s="31">
        <v>0</v>
      </c>
      <c r="E30" s="4">
        <v>5</v>
      </c>
      <c r="F30" s="31">
        <v>0</v>
      </c>
      <c r="G30" s="5">
        <v>1</v>
      </c>
    </row>
    <row r="31" spans="1:7">
      <c r="A31" s="32"/>
      <c r="B31" s="31"/>
      <c r="C31" s="5">
        <v>1</v>
      </c>
      <c r="D31" s="31"/>
      <c r="E31" s="4">
        <v>2</v>
      </c>
      <c r="F31" s="31"/>
      <c r="G31" s="5">
        <v>1</v>
      </c>
    </row>
    <row r="32" spans="1:7">
      <c r="A32" s="32"/>
      <c r="B32" s="31"/>
      <c r="C32" s="4">
        <v>1</v>
      </c>
      <c r="D32" s="31"/>
      <c r="E32" s="4">
        <v>1</v>
      </c>
      <c r="F32" s="31"/>
      <c r="G32" s="5">
        <v>1</v>
      </c>
    </row>
    <row r="33" spans="1:7">
      <c r="A33" s="32" t="s">
        <v>100</v>
      </c>
      <c r="B33" s="31">
        <v>3</v>
      </c>
      <c r="C33" s="4">
        <v>49</v>
      </c>
      <c r="D33" s="31">
        <v>3</v>
      </c>
      <c r="E33" s="4">
        <v>31</v>
      </c>
      <c r="F33" s="31">
        <v>3</v>
      </c>
      <c r="G33" s="4">
        <v>17</v>
      </c>
    </row>
    <row r="34" spans="1:7">
      <c r="A34" s="32"/>
      <c r="B34" s="31"/>
      <c r="C34" s="4">
        <v>35</v>
      </c>
      <c r="D34" s="31"/>
      <c r="E34" s="4">
        <v>22</v>
      </c>
      <c r="F34" s="31"/>
      <c r="G34" s="4">
        <v>17</v>
      </c>
    </row>
    <row r="35" spans="1:7">
      <c r="A35" s="32"/>
      <c r="B35" s="31"/>
      <c r="C35" s="4">
        <v>35</v>
      </c>
      <c r="D35" s="31"/>
      <c r="E35" s="4">
        <v>26</v>
      </c>
      <c r="F35" s="31"/>
      <c r="G35" s="4">
        <v>11</v>
      </c>
    </row>
    <row r="36" spans="1:7">
      <c r="A36" s="32" t="s">
        <v>101</v>
      </c>
      <c r="B36" s="31">
        <v>4</v>
      </c>
      <c r="C36" s="6">
        <f>228*4</f>
        <v>912</v>
      </c>
      <c r="D36" s="31">
        <v>4</v>
      </c>
      <c r="E36" s="4">
        <v>119</v>
      </c>
      <c r="F36" s="31">
        <v>4</v>
      </c>
      <c r="G36" s="4">
        <v>203</v>
      </c>
    </row>
    <row r="37" spans="1:7">
      <c r="A37" s="32"/>
      <c r="B37" s="31"/>
      <c r="C37" s="6">
        <f>274*4</f>
        <v>1096</v>
      </c>
      <c r="D37" s="31"/>
      <c r="E37" s="4">
        <v>120</v>
      </c>
      <c r="F37" s="31"/>
      <c r="G37" s="4">
        <v>115</v>
      </c>
    </row>
    <row r="38" spans="1:7">
      <c r="A38" s="32"/>
      <c r="B38" s="31"/>
      <c r="C38" s="6">
        <f>299*4</f>
        <v>1196</v>
      </c>
      <c r="D38" s="31"/>
      <c r="E38" s="4">
        <v>125</v>
      </c>
      <c r="F38" s="31"/>
      <c r="G38" s="4">
        <v>100</v>
      </c>
    </row>
    <row r="39" spans="1:7">
      <c r="A39" s="32" t="s">
        <v>102</v>
      </c>
      <c r="B39" s="31">
        <v>4</v>
      </c>
      <c r="C39" s="4">
        <v>82</v>
      </c>
      <c r="D39" s="31">
        <v>5</v>
      </c>
      <c r="E39" s="4">
        <v>105</v>
      </c>
      <c r="F39" s="31">
        <v>5</v>
      </c>
      <c r="G39" s="4">
        <v>78</v>
      </c>
    </row>
    <row r="40" spans="1:7">
      <c r="A40" s="32"/>
      <c r="B40" s="31"/>
      <c r="C40" s="4">
        <v>92</v>
      </c>
      <c r="D40" s="31"/>
      <c r="E40" s="4">
        <v>97</v>
      </c>
      <c r="F40" s="31"/>
      <c r="G40" s="4">
        <v>95</v>
      </c>
    </row>
    <row r="41" spans="1:7">
      <c r="A41" s="32"/>
      <c r="B41" s="31"/>
      <c r="C41" s="4">
        <v>107</v>
      </c>
      <c r="D41" s="31"/>
      <c r="E41" s="4">
        <v>74</v>
      </c>
      <c r="F41" s="31"/>
      <c r="G41" s="4">
        <v>67</v>
      </c>
    </row>
    <row r="42" spans="1:7">
      <c r="A42" s="32" t="s">
        <v>103</v>
      </c>
      <c r="B42" s="31">
        <v>5</v>
      </c>
      <c r="C42" s="4">
        <v>112</v>
      </c>
      <c r="D42" s="31">
        <v>5</v>
      </c>
      <c r="E42" s="4">
        <v>138</v>
      </c>
      <c r="F42" s="31">
        <v>5</v>
      </c>
      <c r="G42" s="4">
        <v>140</v>
      </c>
    </row>
    <row r="43" spans="1:7">
      <c r="A43" s="32"/>
      <c r="B43" s="31"/>
      <c r="C43" s="4">
        <v>113</v>
      </c>
      <c r="D43" s="31"/>
      <c r="E43" s="4">
        <v>139</v>
      </c>
      <c r="F43" s="31"/>
      <c r="G43" s="4">
        <v>131</v>
      </c>
    </row>
    <row r="44" spans="1:7">
      <c r="A44" s="32"/>
      <c r="B44" s="31"/>
      <c r="C44" s="4">
        <v>134</v>
      </c>
      <c r="D44" s="31"/>
      <c r="E44" s="4">
        <v>134</v>
      </c>
      <c r="F44" s="31"/>
      <c r="G44" s="4">
        <v>136</v>
      </c>
    </row>
    <row r="46" spans="1:7">
      <c r="A46" s="7"/>
      <c r="B46" t="s">
        <v>104</v>
      </c>
    </row>
    <row r="47" spans="1:7">
      <c r="A47" s="8"/>
      <c r="B47" s="12" t="s">
        <v>105</v>
      </c>
    </row>
  </sheetData>
  <mergeCells count="59">
    <mergeCell ref="A18:A20"/>
    <mergeCell ref="A3:A5"/>
    <mergeCell ref="A6:A8"/>
    <mergeCell ref="A9:A11"/>
    <mergeCell ref="A12:A14"/>
    <mergeCell ref="A15:A17"/>
    <mergeCell ref="A39:A41"/>
    <mergeCell ref="A42:A44"/>
    <mergeCell ref="B1:C1"/>
    <mergeCell ref="D1:E1"/>
    <mergeCell ref="F1:G1"/>
    <mergeCell ref="B3:B5"/>
    <mergeCell ref="B6:B8"/>
    <mergeCell ref="B9:B11"/>
    <mergeCell ref="B12:B14"/>
    <mergeCell ref="B15:B17"/>
    <mergeCell ref="A21:A23"/>
    <mergeCell ref="A24:A26"/>
    <mergeCell ref="A27:A29"/>
    <mergeCell ref="A30:A32"/>
    <mergeCell ref="A33:A35"/>
    <mergeCell ref="A36:A38"/>
    <mergeCell ref="B36:B38"/>
    <mergeCell ref="B39:B41"/>
    <mergeCell ref="B42:B44"/>
    <mergeCell ref="D3:D5"/>
    <mergeCell ref="D6:D8"/>
    <mergeCell ref="D9:D11"/>
    <mergeCell ref="D12:D14"/>
    <mergeCell ref="D15:D17"/>
    <mergeCell ref="D18:D20"/>
    <mergeCell ref="D21:D23"/>
    <mergeCell ref="B18:B20"/>
    <mergeCell ref="B21:B23"/>
    <mergeCell ref="B24:B26"/>
    <mergeCell ref="B27:B29"/>
    <mergeCell ref="B30:B32"/>
    <mergeCell ref="B33:B35"/>
    <mergeCell ref="D42:D44"/>
    <mergeCell ref="F3:F5"/>
    <mergeCell ref="F6:F8"/>
    <mergeCell ref="F9:F11"/>
    <mergeCell ref="F12:F14"/>
    <mergeCell ref="F15:F17"/>
    <mergeCell ref="F18:F20"/>
    <mergeCell ref="F21:F23"/>
    <mergeCell ref="F24:F26"/>
    <mergeCell ref="F27:F29"/>
    <mergeCell ref="D24:D26"/>
    <mergeCell ref="D27:D29"/>
    <mergeCell ref="D30:D32"/>
    <mergeCell ref="D33:D35"/>
    <mergeCell ref="D36:D38"/>
    <mergeCell ref="D39:D41"/>
    <mergeCell ref="F30:F32"/>
    <mergeCell ref="F33:F35"/>
    <mergeCell ref="F36:F38"/>
    <mergeCell ref="F39:F41"/>
    <mergeCell ref="F42:F4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656C1C-FE54-437D-8AFC-C1CE6A4AD830}">
  <dimension ref="A1:G24"/>
  <sheetViews>
    <sheetView workbookViewId="0">
      <selection activeCell="G29" sqref="G29"/>
    </sheetView>
  </sheetViews>
  <sheetFormatPr defaultRowHeight="14.25"/>
  <cols>
    <col min="1" max="1" width="20.140625" bestFit="1" customWidth="1"/>
    <col min="2" max="2" width="7" bestFit="1" customWidth="1"/>
    <col min="3" max="3" width="16.85546875" bestFit="1" customWidth="1"/>
    <col min="4" max="4" width="7" bestFit="1" customWidth="1"/>
    <col min="5" max="5" width="16.85546875" bestFit="1" customWidth="1"/>
    <col min="6" max="6" width="7" bestFit="1" customWidth="1"/>
    <col min="7" max="7" width="16.85546875" bestFit="1" customWidth="1"/>
  </cols>
  <sheetData>
    <row r="1" spans="1:7">
      <c r="A1" s="2"/>
    </row>
    <row r="2" spans="1:7">
      <c r="A2" s="14"/>
      <c r="B2" s="33" t="s">
        <v>9</v>
      </c>
      <c r="C2" s="33"/>
      <c r="D2" s="33" t="s">
        <v>11</v>
      </c>
      <c r="E2" s="33"/>
      <c r="F2" s="33" t="s">
        <v>12</v>
      </c>
      <c r="G2" s="33"/>
    </row>
    <row r="3" spans="1:7">
      <c r="A3" s="3" t="s">
        <v>106</v>
      </c>
      <c r="B3" s="14" t="s">
        <v>87</v>
      </c>
      <c r="C3" s="14" t="s">
        <v>107</v>
      </c>
      <c r="D3" s="14" t="s">
        <v>87</v>
      </c>
      <c r="E3" s="14" t="s">
        <v>107</v>
      </c>
      <c r="F3" s="14" t="s">
        <v>87</v>
      </c>
      <c r="G3" s="14" t="s">
        <v>107</v>
      </c>
    </row>
    <row r="4" spans="1:7">
      <c r="A4" s="32" t="s">
        <v>90</v>
      </c>
      <c r="B4" s="31">
        <v>6</v>
      </c>
      <c r="C4" s="4">
        <v>56</v>
      </c>
      <c r="D4" s="31">
        <v>6</v>
      </c>
      <c r="E4" s="4">
        <v>72</v>
      </c>
      <c r="F4" s="31">
        <v>6</v>
      </c>
      <c r="G4" s="4">
        <v>56</v>
      </c>
    </row>
    <row r="5" spans="1:7">
      <c r="A5" s="32"/>
      <c r="B5" s="31"/>
      <c r="C5" s="4">
        <v>50</v>
      </c>
      <c r="D5" s="31"/>
      <c r="E5" s="4">
        <v>70</v>
      </c>
      <c r="F5" s="31"/>
      <c r="G5" s="4">
        <v>50</v>
      </c>
    </row>
    <row r="6" spans="1:7">
      <c r="A6" s="32"/>
      <c r="B6" s="31"/>
      <c r="C6" s="4">
        <v>51</v>
      </c>
      <c r="D6" s="31"/>
      <c r="E6" s="4">
        <v>58</v>
      </c>
      <c r="F6" s="31"/>
      <c r="G6" s="4">
        <v>60</v>
      </c>
    </row>
    <row r="7" spans="1:7">
      <c r="A7" s="32" t="s">
        <v>98</v>
      </c>
      <c r="B7" s="31">
        <v>6</v>
      </c>
      <c r="C7" s="4">
        <v>26</v>
      </c>
      <c r="D7" s="31">
        <v>6</v>
      </c>
      <c r="E7" s="4">
        <v>49</v>
      </c>
      <c r="F7" s="31">
        <v>6</v>
      </c>
      <c r="G7" s="4">
        <v>25</v>
      </c>
    </row>
    <row r="8" spans="1:7">
      <c r="A8" s="32"/>
      <c r="B8" s="31"/>
      <c r="C8" s="4">
        <v>50</v>
      </c>
      <c r="D8" s="31"/>
      <c r="E8" s="4">
        <v>47</v>
      </c>
      <c r="F8" s="31"/>
      <c r="G8" s="4">
        <v>26</v>
      </c>
    </row>
    <row r="9" spans="1:7">
      <c r="A9" s="32"/>
      <c r="B9" s="31"/>
      <c r="C9" s="4" t="s">
        <v>108</v>
      </c>
      <c r="D9" s="31"/>
      <c r="E9" s="4">
        <v>58</v>
      </c>
      <c r="F9" s="31"/>
      <c r="G9" s="4">
        <v>27</v>
      </c>
    </row>
    <row r="10" spans="1:7">
      <c r="A10" s="32" t="s">
        <v>99</v>
      </c>
      <c r="B10" s="31">
        <v>6</v>
      </c>
      <c r="C10" s="4">
        <v>48</v>
      </c>
      <c r="D10" s="31">
        <v>6</v>
      </c>
      <c r="E10" s="4">
        <v>70</v>
      </c>
      <c r="F10" s="31">
        <v>6</v>
      </c>
      <c r="G10" s="4">
        <v>49</v>
      </c>
    </row>
    <row r="11" spans="1:7">
      <c r="A11" s="32"/>
      <c r="B11" s="31"/>
      <c r="C11" s="4">
        <v>35</v>
      </c>
      <c r="D11" s="31"/>
      <c r="E11" s="4">
        <v>66</v>
      </c>
      <c r="F11" s="31"/>
      <c r="G11" s="4">
        <v>48</v>
      </c>
    </row>
    <row r="12" spans="1:7">
      <c r="A12" s="32"/>
      <c r="B12" s="31"/>
      <c r="C12" s="4">
        <v>21</v>
      </c>
      <c r="D12" s="31"/>
      <c r="E12" s="4">
        <v>55</v>
      </c>
      <c r="F12" s="31"/>
      <c r="G12" s="4">
        <v>55</v>
      </c>
    </row>
    <row r="13" spans="1:7">
      <c r="A13" s="32" t="s">
        <v>100</v>
      </c>
      <c r="B13" s="31">
        <v>6</v>
      </c>
      <c r="C13" s="4">
        <v>30</v>
      </c>
      <c r="D13" s="31">
        <v>6</v>
      </c>
      <c r="E13" s="4">
        <v>71</v>
      </c>
      <c r="F13" s="31">
        <v>6</v>
      </c>
      <c r="G13" s="4">
        <f>50</f>
        <v>50</v>
      </c>
    </row>
    <row r="14" spans="1:7">
      <c r="A14" s="32"/>
      <c r="B14" s="31"/>
      <c r="C14" s="4">
        <v>36</v>
      </c>
      <c r="D14" s="31"/>
      <c r="E14" s="4">
        <v>64</v>
      </c>
      <c r="F14" s="31"/>
      <c r="G14" s="4">
        <v>44</v>
      </c>
    </row>
    <row r="15" spans="1:7">
      <c r="A15" s="32"/>
      <c r="B15" s="31"/>
      <c r="C15" s="4">
        <v>58</v>
      </c>
      <c r="D15" s="31"/>
      <c r="E15" s="4">
        <v>62</v>
      </c>
      <c r="F15" s="31"/>
      <c r="G15" s="4">
        <v>53</v>
      </c>
    </row>
    <row r="16" spans="1:7">
      <c r="A16" s="32" t="s">
        <v>101</v>
      </c>
      <c r="B16" s="31">
        <v>6</v>
      </c>
      <c r="C16" s="4">
        <v>50</v>
      </c>
      <c r="D16" s="31">
        <v>6</v>
      </c>
      <c r="E16" s="4">
        <v>86</v>
      </c>
      <c r="F16" s="31">
        <v>6</v>
      </c>
      <c r="G16" s="4">
        <v>59</v>
      </c>
    </row>
    <row r="17" spans="1:7">
      <c r="A17" s="32"/>
      <c r="B17" s="31"/>
      <c r="C17" s="4">
        <v>63</v>
      </c>
      <c r="D17" s="31"/>
      <c r="E17" s="4">
        <v>80</v>
      </c>
      <c r="F17" s="31"/>
      <c r="G17" s="4">
        <v>65</v>
      </c>
    </row>
    <row r="18" spans="1:7">
      <c r="A18" s="32"/>
      <c r="B18" s="31"/>
      <c r="C18" s="4">
        <v>40</v>
      </c>
      <c r="D18" s="31"/>
      <c r="E18" s="4">
        <v>74</v>
      </c>
      <c r="F18" s="31"/>
      <c r="G18" s="4">
        <v>89</v>
      </c>
    </row>
    <row r="19" spans="1:7">
      <c r="A19" s="32" t="s">
        <v>102</v>
      </c>
      <c r="B19" s="31">
        <v>6</v>
      </c>
      <c r="C19" s="4">
        <v>56</v>
      </c>
      <c r="D19" s="31">
        <v>6</v>
      </c>
      <c r="E19" s="4">
        <v>81</v>
      </c>
      <c r="F19" s="31">
        <v>6</v>
      </c>
      <c r="G19" s="4">
        <v>73</v>
      </c>
    </row>
    <row r="20" spans="1:7">
      <c r="A20" s="32"/>
      <c r="B20" s="31"/>
      <c r="C20" s="4">
        <v>72</v>
      </c>
      <c r="D20" s="31"/>
      <c r="E20" s="4">
        <v>96</v>
      </c>
      <c r="F20" s="31"/>
      <c r="G20" s="4">
        <v>63</v>
      </c>
    </row>
    <row r="21" spans="1:7">
      <c r="A21" s="32"/>
      <c r="B21" s="31"/>
      <c r="C21" s="4">
        <v>51</v>
      </c>
      <c r="D21" s="31"/>
      <c r="E21" s="4">
        <v>84</v>
      </c>
      <c r="F21" s="31"/>
      <c r="G21" s="4">
        <v>96</v>
      </c>
    </row>
    <row r="22" spans="1:7">
      <c r="A22" s="32" t="s">
        <v>103</v>
      </c>
      <c r="B22" s="31">
        <v>6</v>
      </c>
      <c r="C22" s="4">
        <v>65</v>
      </c>
      <c r="D22" s="31">
        <v>6</v>
      </c>
      <c r="E22" s="4">
        <v>80</v>
      </c>
      <c r="F22" s="31">
        <v>6</v>
      </c>
      <c r="G22" s="4">
        <v>49</v>
      </c>
    </row>
    <row r="23" spans="1:7">
      <c r="A23" s="32"/>
      <c r="B23" s="31"/>
      <c r="C23" s="4">
        <v>81</v>
      </c>
      <c r="D23" s="31"/>
      <c r="E23" s="4">
        <v>78</v>
      </c>
      <c r="F23" s="31"/>
      <c r="G23" s="4">
        <v>69</v>
      </c>
    </row>
    <row r="24" spans="1:7">
      <c r="A24" s="32"/>
      <c r="B24" s="31"/>
      <c r="C24" s="4">
        <v>77</v>
      </c>
      <c r="D24" s="31"/>
      <c r="E24" s="4">
        <v>60</v>
      </c>
      <c r="F24" s="31"/>
      <c r="G24" s="4">
        <v>80</v>
      </c>
    </row>
  </sheetData>
  <mergeCells count="31">
    <mergeCell ref="A22:A24"/>
    <mergeCell ref="B22:B24"/>
    <mergeCell ref="B2:C2"/>
    <mergeCell ref="D2:E2"/>
    <mergeCell ref="F2:G2"/>
    <mergeCell ref="B19:B21"/>
    <mergeCell ref="A4:A6"/>
    <mergeCell ref="A7:A9"/>
    <mergeCell ref="A10:A12"/>
    <mergeCell ref="A13:A15"/>
    <mergeCell ref="A16:A18"/>
    <mergeCell ref="A19:A21"/>
    <mergeCell ref="B4:B6"/>
    <mergeCell ref="B7:B9"/>
    <mergeCell ref="B10:B12"/>
    <mergeCell ref="B13:B15"/>
    <mergeCell ref="B16:B18"/>
    <mergeCell ref="D22:D24"/>
    <mergeCell ref="F4:F6"/>
    <mergeCell ref="F7:F9"/>
    <mergeCell ref="F10:F12"/>
    <mergeCell ref="F13:F15"/>
    <mergeCell ref="F16:F18"/>
    <mergeCell ref="F19:F21"/>
    <mergeCell ref="F22:F24"/>
    <mergeCell ref="D4:D6"/>
    <mergeCell ref="D7:D9"/>
    <mergeCell ref="D10:D12"/>
    <mergeCell ref="D13:D15"/>
    <mergeCell ref="D16:D18"/>
    <mergeCell ref="D19:D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2D29D-1E47-424F-A919-66F963A8EDE1}">
  <dimension ref="A1:F6"/>
  <sheetViews>
    <sheetView workbookViewId="0">
      <selection activeCell="A4" sqref="A4"/>
    </sheetView>
  </sheetViews>
  <sheetFormatPr defaultRowHeight="14.25"/>
  <cols>
    <col min="1" max="1" width="20.42578125" bestFit="1" customWidth="1"/>
    <col min="2" max="2" width="7" bestFit="1" customWidth="1"/>
    <col min="3" max="3" width="17" bestFit="1" customWidth="1"/>
    <col min="4" max="4" width="12.28515625" bestFit="1" customWidth="1"/>
    <col min="5" max="5" width="9.28515625" bestFit="1" customWidth="1"/>
    <col min="6" max="6" width="12.5703125" bestFit="1" customWidth="1"/>
  </cols>
  <sheetData>
    <row r="1" spans="1:6">
      <c r="A1" s="4"/>
      <c r="B1" s="34" t="s">
        <v>109</v>
      </c>
      <c r="C1" s="35"/>
      <c r="D1" s="32" t="s">
        <v>110</v>
      </c>
      <c r="E1" s="32"/>
      <c r="F1" s="32"/>
    </row>
    <row r="2" spans="1:6">
      <c r="A2" s="4"/>
      <c r="B2" s="3" t="s">
        <v>87</v>
      </c>
      <c r="C2" s="3" t="s">
        <v>88</v>
      </c>
      <c r="D2" s="3" t="s">
        <v>111</v>
      </c>
      <c r="E2" s="3" t="s">
        <v>112</v>
      </c>
      <c r="F2" s="3" t="s">
        <v>113</v>
      </c>
    </row>
    <row r="3" spans="1:6">
      <c r="A3" s="3" t="s">
        <v>89</v>
      </c>
      <c r="B3" s="4">
        <v>7</v>
      </c>
      <c r="C3" s="4">
        <f>27+3</f>
        <v>30</v>
      </c>
      <c r="D3" s="4"/>
      <c r="E3" s="4"/>
      <c r="F3" s="4"/>
    </row>
    <row r="4" spans="1:6">
      <c r="A4" s="3" t="s">
        <v>90</v>
      </c>
      <c r="B4" s="4">
        <v>6</v>
      </c>
      <c r="C4" s="4">
        <f>106+35</f>
        <v>141</v>
      </c>
      <c r="D4" s="4">
        <v>20</v>
      </c>
      <c r="E4" s="4">
        <v>15</v>
      </c>
      <c r="F4" s="4">
        <v>5</v>
      </c>
    </row>
    <row r="5" spans="1:6">
      <c r="A5" s="3" t="s">
        <v>114</v>
      </c>
      <c r="B5" s="4">
        <v>4</v>
      </c>
      <c r="C5" s="4">
        <f>107+19</f>
        <v>126</v>
      </c>
      <c r="D5" s="4"/>
      <c r="E5" s="4"/>
      <c r="F5" s="4"/>
    </row>
    <row r="6" spans="1:6">
      <c r="A6" s="3" t="s">
        <v>99</v>
      </c>
      <c r="B6" s="4">
        <v>1</v>
      </c>
      <c r="C6" s="4">
        <f>363+88</f>
        <v>451</v>
      </c>
      <c r="D6" s="4">
        <v>20</v>
      </c>
      <c r="E6" s="4">
        <v>1</v>
      </c>
      <c r="F6" s="4">
        <v>19</v>
      </c>
    </row>
  </sheetData>
  <mergeCells count="2">
    <mergeCell ref="D1:F1"/>
    <mergeCell ref="B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8ED6B-B52B-46FF-8B1F-06A31A6DA1C0}">
  <dimension ref="A1:P19"/>
  <sheetViews>
    <sheetView zoomScale="85" zoomScaleNormal="85" workbookViewId="0">
      <selection activeCell="I30" sqref="I30"/>
    </sheetView>
  </sheetViews>
  <sheetFormatPr defaultRowHeight="14.25"/>
  <cols>
    <col min="1" max="1" width="21.28515625" customWidth="1"/>
  </cols>
  <sheetData>
    <row r="1" spans="1:16">
      <c r="A1" s="2"/>
    </row>
    <row r="2" spans="1:16">
      <c r="A2" s="2" t="s">
        <v>115</v>
      </c>
    </row>
    <row r="3" spans="1:16">
      <c r="A3" s="2"/>
    </row>
    <row r="4" spans="1:16">
      <c r="A4" s="13"/>
      <c r="B4" s="33" t="s">
        <v>116</v>
      </c>
      <c r="C4" s="33"/>
      <c r="D4" s="33"/>
      <c r="E4" s="33"/>
      <c r="F4" s="33"/>
      <c r="G4" s="33"/>
      <c r="H4" s="33"/>
      <c r="I4" s="33"/>
      <c r="J4" s="33"/>
      <c r="K4" s="33"/>
      <c r="L4" s="33"/>
      <c r="M4" s="33"/>
      <c r="N4" s="33"/>
      <c r="O4" s="33"/>
      <c r="P4" s="33"/>
    </row>
    <row r="5" spans="1:16">
      <c r="A5" s="13"/>
      <c r="B5" s="33">
        <v>0.5</v>
      </c>
      <c r="C5" s="33"/>
      <c r="D5" s="33">
        <v>0.25</v>
      </c>
      <c r="E5" s="33"/>
      <c r="F5" s="33">
        <v>0.125</v>
      </c>
      <c r="G5" s="33"/>
      <c r="H5" s="33">
        <v>6.25E-2</v>
      </c>
      <c r="I5" s="33"/>
      <c r="J5" s="33">
        <v>3.1300000000000001E-2</v>
      </c>
      <c r="K5" s="33"/>
      <c r="L5" s="33">
        <v>1.5599999999999999E-2</v>
      </c>
      <c r="M5" s="33"/>
      <c r="N5" s="33">
        <v>0</v>
      </c>
      <c r="O5" s="33"/>
      <c r="P5" s="33"/>
    </row>
    <row r="6" spans="1:16">
      <c r="A6" s="13" t="s">
        <v>117</v>
      </c>
      <c r="B6" s="13">
        <v>4.1000000000000002E-2</v>
      </c>
      <c r="C6" s="13">
        <v>4.5999999999999999E-2</v>
      </c>
      <c r="D6" s="13">
        <v>0.185</v>
      </c>
      <c r="E6" s="13">
        <v>0.17899999999999999</v>
      </c>
      <c r="F6" s="13">
        <v>0.21199999999999999</v>
      </c>
      <c r="G6" s="13">
        <v>0.191</v>
      </c>
      <c r="H6" s="13">
        <v>0.39300000000000002</v>
      </c>
      <c r="I6" s="13">
        <v>0.377</v>
      </c>
      <c r="J6" s="13">
        <v>0.68799999999999994</v>
      </c>
      <c r="K6" s="13">
        <v>0.71499999999999997</v>
      </c>
      <c r="L6" s="13">
        <v>0.68400000000000005</v>
      </c>
      <c r="M6" s="13">
        <v>0.754</v>
      </c>
      <c r="N6" s="13">
        <v>0.75800000000000001</v>
      </c>
      <c r="O6" s="13">
        <v>0.83499999999999996</v>
      </c>
      <c r="P6" s="13">
        <v>0.81799999999999995</v>
      </c>
    </row>
    <row r="7" spans="1:16">
      <c r="A7" s="13" t="s">
        <v>118</v>
      </c>
      <c r="B7" s="13">
        <v>3.1E-2</v>
      </c>
      <c r="C7" s="13">
        <v>3.5999999999999997E-2</v>
      </c>
      <c r="D7" s="13">
        <v>4.8000000000000001E-2</v>
      </c>
      <c r="E7" s="13">
        <v>4.3999999999999997E-2</v>
      </c>
      <c r="F7" s="13">
        <v>0.23699999999999999</v>
      </c>
      <c r="G7" s="13">
        <v>0.251</v>
      </c>
      <c r="H7" s="13">
        <v>0.27300000000000002</v>
      </c>
      <c r="I7" s="13">
        <v>0.25</v>
      </c>
      <c r="J7" s="13">
        <v>0.38200000000000001</v>
      </c>
      <c r="K7" s="13">
        <v>0.35499999999999998</v>
      </c>
      <c r="L7" s="13">
        <v>0.504</v>
      </c>
      <c r="M7" s="13">
        <v>0.45400000000000001</v>
      </c>
      <c r="N7" s="13">
        <v>0.56999999999999995</v>
      </c>
      <c r="O7" s="13">
        <v>0.49299999999999999</v>
      </c>
      <c r="P7" s="13">
        <v>0.505</v>
      </c>
    </row>
    <row r="9" spans="1:16">
      <c r="A9" s="2" t="s">
        <v>11</v>
      </c>
    </row>
    <row r="10" spans="1:16">
      <c r="A10" s="13"/>
      <c r="B10" s="33" t="s">
        <v>116</v>
      </c>
      <c r="C10" s="33"/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3"/>
      <c r="P10" s="33"/>
    </row>
    <row r="11" spans="1:16">
      <c r="A11" s="13"/>
      <c r="B11" s="33">
        <v>0.5</v>
      </c>
      <c r="C11" s="33"/>
      <c r="D11" s="33">
        <v>0.25</v>
      </c>
      <c r="E11" s="33"/>
      <c r="F11" s="33">
        <v>0.125</v>
      </c>
      <c r="G11" s="33"/>
      <c r="H11" s="33">
        <v>6.25E-2</v>
      </c>
      <c r="I11" s="33"/>
      <c r="J11" s="33">
        <v>3.1300000000000001E-2</v>
      </c>
      <c r="K11" s="33"/>
      <c r="L11" s="33">
        <v>1.5599999999999999E-2</v>
      </c>
      <c r="M11" s="33"/>
      <c r="N11" s="33">
        <v>0</v>
      </c>
      <c r="O11" s="33"/>
      <c r="P11" s="33"/>
    </row>
    <row r="12" spans="1:16">
      <c r="A12" s="13" t="s">
        <v>117</v>
      </c>
      <c r="B12" s="13">
        <v>5.1999999999999998E-2</v>
      </c>
      <c r="C12" s="13">
        <v>4.5999999999999999E-2</v>
      </c>
      <c r="D12" s="13">
        <v>2.7E-2</v>
      </c>
      <c r="E12" s="13">
        <v>0.14699999999999999</v>
      </c>
      <c r="F12" s="13">
        <v>0.214</v>
      </c>
      <c r="G12" s="13">
        <v>0.21</v>
      </c>
      <c r="H12" s="13">
        <v>0.64100000000000001</v>
      </c>
      <c r="I12" s="13">
        <v>0.63100000000000001</v>
      </c>
      <c r="J12" s="13">
        <v>0.998</v>
      </c>
      <c r="K12" s="13">
        <v>1.008</v>
      </c>
      <c r="L12" s="13">
        <v>1.1319999999999999</v>
      </c>
      <c r="M12" s="13">
        <v>1.1100000000000001</v>
      </c>
      <c r="N12" s="13">
        <v>1.516</v>
      </c>
      <c r="O12" s="13">
        <v>1.4790000000000001</v>
      </c>
      <c r="P12" s="13">
        <v>1.4510000000000001</v>
      </c>
    </row>
    <row r="13" spans="1:16">
      <c r="A13" s="13" t="s">
        <v>118</v>
      </c>
      <c r="B13" s="13">
        <v>0.03</v>
      </c>
      <c r="C13" s="13">
        <v>3.1E-2</v>
      </c>
      <c r="D13" s="13">
        <v>4.7E-2</v>
      </c>
      <c r="E13" s="13">
        <v>4.2999999999999997E-2</v>
      </c>
      <c r="F13" s="13">
        <v>0.24399999999999999</v>
      </c>
      <c r="G13" s="13">
        <v>0.24199999999999999</v>
      </c>
      <c r="H13" s="13">
        <v>0.308</v>
      </c>
      <c r="I13" s="13">
        <v>0.308</v>
      </c>
      <c r="J13" s="13">
        <v>0.40899999999999997</v>
      </c>
      <c r="K13" s="13">
        <v>0.437</v>
      </c>
      <c r="L13" s="13">
        <v>0.50700000000000001</v>
      </c>
      <c r="M13" s="13">
        <v>0.48</v>
      </c>
      <c r="N13" s="13">
        <v>0.53200000000000003</v>
      </c>
      <c r="O13" s="13">
        <v>0.51400000000000001</v>
      </c>
      <c r="P13" s="13">
        <v>0.51200000000000001</v>
      </c>
    </row>
    <row r="15" spans="1:16">
      <c r="A15" s="2" t="s">
        <v>12</v>
      </c>
    </row>
    <row r="16" spans="1:16">
      <c r="A16" s="13"/>
      <c r="B16" s="33" t="s">
        <v>116</v>
      </c>
      <c r="C16" s="33"/>
      <c r="D16" s="33"/>
      <c r="E16" s="33"/>
      <c r="F16" s="33"/>
      <c r="G16" s="33"/>
      <c r="H16" s="33"/>
      <c r="I16" s="33"/>
      <c r="J16" s="33"/>
      <c r="K16" s="33"/>
      <c r="L16" s="33"/>
      <c r="M16" s="33"/>
      <c r="N16" s="33"/>
      <c r="O16" s="33"/>
      <c r="P16" s="33"/>
    </row>
    <row r="17" spans="1:16">
      <c r="A17" s="13"/>
      <c r="B17" s="33">
        <v>0.5</v>
      </c>
      <c r="C17" s="33"/>
      <c r="D17" s="33">
        <v>0.25</v>
      </c>
      <c r="E17" s="33"/>
      <c r="F17" s="33">
        <v>0.125</v>
      </c>
      <c r="G17" s="33"/>
      <c r="H17" s="33">
        <v>6.25E-2</v>
      </c>
      <c r="I17" s="33"/>
      <c r="J17" s="33">
        <v>3.1300000000000001E-2</v>
      </c>
      <c r="K17" s="33"/>
      <c r="L17" s="33">
        <v>1.5599999999999999E-2</v>
      </c>
      <c r="M17" s="33"/>
      <c r="N17" s="33">
        <v>0</v>
      </c>
      <c r="O17" s="33"/>
      <c r="P17" s="33"/>
    </row>
    <row r="18" spans="1:16">
      <c r="A18" s="13" t="s">
        <v>117</v>
      </c>
      <c r="B18" s="13">
        <v>3.7999999999999999E-2</v>
      </c>
      <c r="C18" s="13">
        <v>4.2000000000000003E-2</v>
      </c>
      <c r="D18" s="13">
        <v>6.6000000000000003E-2</v>
      </c>
      <c r="E18" s="13">
        <v>9.9000000000000005E-2</v>
      </c>
      <c r="F18" s="13">
        <v>0.26700000000000002</v>
      </c>
      <c r="G18" s="13">
        <v>0.219</v>
      </c>
      <c r="H18" s="13">
        <v>0.71299999999999997</v>
      </c>
      <c r="I18" s="13">
        <v>0.69599999999999995</v>
      </c>
      <c r="J18" s="13">
        <v>1.0369999999999999</v>
      </c>
      <c r="K18" s="13">
        <v>0.98799999999999999</v>
      </c>
      <c r="L18" s="13">
        <v>1.2310000000000001</v>
      </c>
      <c r="M18" s="13">
        <v>1.1910000000000001</v>
      </c>
      <c r="N18" s="13">
        <v>1.274</v>
      </c>
      <c r="O18" s="13">
        <v>1.4970000000000001</v>
      </c>
      <c r="P18" s="13">
        <v>1.3180000000000001</v>
      </c>
    </row>
    <row r="19" spans="1:16">
      <c r="A19" s="13" t="s">
        <v>118</v>
      </c>
      <c r="B19" s="13">
        <v>1.6E-2</v>
      </c>
      <c r="C19" s="13">
        <v>2.7E-2</v>
      </c>
      <c r="D19" s="13">
        <v>2.1999999999999999E-2</v>
      </c>
      <c r="E19" s="13">
        <v>2.7E-2</v>
      </c>
      <c r="F19" s="13">
        <v>2.1000000000000001E-2</v>
      </c>
      <c r="G19" s="13">
        <v>1.4999999999999999E-2</v>
      </c>
      <c r="H19" s="13">
        <v>0.214</v>
      </c>
      <c r="I19" s="13">
        <v>0.14799999999999999</v>
      </c>
      <c r="J19" s="13">
        <v>0.316</v>
      </c>
      <c r="K19" s="13">
        <v>0.33100000000000002</v>
      </c>
      <c r="L19" s="13">
        <v>0.46100000000000002</v>
      </c>
      <c r="M19" s="13">
        <v>0.42799999999999999</v>
      </c>
      <c r="N19" s="13">
        <v>0.55000000000000004</v>
      </c>
      <c r="O19" s="13">
        <v>0.52800000000000002</v>
      </c>
      <c r="P19" s="13">
        <v>0.49099999999999999</v>
      </c>
    </row>
  </sheetData>
  <mergeCells count="24">
    <mergeCell ref="L5:M5"/>
    <mergeCell ref="N5:P5"/>
    <mergeCell ref="B4:P4"/>
    <mergeCell ref="B5:C5"/>
    <mergeCell ref="D5:E5"/>
    <mergeCell ref="F5:G5"/>
    <mergeCell ref="H5:I5"/>
    <mergeCell ref="J5:K5"/>
    <mergeCell ref="B10:P10"/>
    <mergeCell ref="B11:C11"/>
    <mergeCell ref="D11:E11"/>
    <mergeCell ref="F11:G11"/>
    <mergeCell ref="H11:I11"/>
    <mergeCell ref="J11:K11"/>
    <mergeCell ref="L11:M11"/>
    <mergeCell ref="N11:P11"/>
    <mergeCell ref="B16:P16"/>
    <mergeCell ref="B17:C17"/>
    <mergeCell ref="D17:E17"/>
    <mergeCell ref="F17:G17"/>
    <mergeCell ref="H17:I17"/>
    <mergeCell ref="J17:K17"/>
    <mergeCell ref="L17:M17"/>
    <mergeCell ref="N17:P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AE9FA5-1B3F-4F7D-A7F8-1ADBC08CD32D}">
  <dimension ref="A2:W35"/>
  <sheetViews>
    <sheetView zoomScale="55" zoomScaleNormal="55" workbookViewId="0">
      <selection activeCell="M45" sqref="M45"/>
    </sheetView>
  </sheetViews>
  <sheetFormatPr defaultColWidth="9" defaultRowHeight="14.25"/>
  <cols>
    <col min="1" max="1" width="16.42578125" style="19" bestFit="1" customWidth="1"/>
    <col min="2" max="8" width="9" style="19"/>
    <col min="9" max="9" width="16.42578125" style="19" bestFit="1" customWidth="1"/>
    <col min="10" max="10" width="17.7109375" style="19" bestFit="1" customWidth="1"/>
    <col min="11" max="11" width="17.42578125" style="19" bestFit="1" customWidth="1"/>
    <col min="12" max="12" width="17.7109375" style="19" bestFit="1" customWidth="1"/>
    <col min="13" max="16" width="9" style="19"/>
    <col min="17" max="17" width="17.140625" style="19" bestFit="1" customWidth="1"/>
    <col min="18" max="20" width="18" style="19" bestFit="1" customWidth="1"/>
    <col min="21" max="23" width="6" style="19" bestFit="1" customWidth="1"/>
    <col min="24" max="16384" width="9" style="19"/>
  </cols>
  <sheetData>
    <row r="2" spans="1:23">
      <c r="A2" s="23" t="s">
        <v>119</v>
      </c>
      <c r="I2" s="23" t="s">
        <v>120</v>
      </c>
      <c r="Q2" s="23" t="s">
        <v>121</v>
      </c>
    </row>
    <row r="4" spans="1:23">
      <c r="A4" s="22" t="s">
        <v>9</v>
      </c>
      <c r="I4" s="22" t="s">
        <v>9</v>
      </c>
      <c r="Q4" s="22" t="s">
        <v>9</v>
      </c>
    </row>
    <row r="6" spans="1:23">
      <c r="A6" s="3" t="s">
        <v>122</v>
      </c>
      <c r="B6" s="32" t="s">
        <v>123</v>
      </c>
      <c r="C6" s="32"/>
      <c r="D6" s="32"/>
      <c r="E6" s="32" t="s">
        <v>124</v>
      </c>
      <c r="F6" s="32"/>
      <c r="G6" s="32"/>
      <c r="I6" s="3" t="s">
        <v>122</v>
      </c>
      <c r="J6" s="32" t="s">
        <v>123</v>
      </c>
      <c r="K6" s="32"/>
      <c r="L6" s="32"/>
      <c r="M6" s="32" t="s">
        <v>124</v>
      </c>
      <c r="N6" s="32"/>
      <c r="O6" s="32"/>
      <c r="Q6" s="3" t="s">
        <v>122</v>
      </c>
      <c r="R6" s="32" t="s">
        <v>123</v>
      </c>
      <c r="S6" s="32"/>
      <c r="T6" s="32"/>
      <c r="U6" s="32" t="s">
        <v>124</v>
      </c>
      <c r="V6" s="32"/>
      <c r="W6" s="32"/>
    </row>
    <row r="7" spans="1:23">
      <c r="A7" s="3">
        <v>0</v>
      </c>
      <c r="B7" s="4">
        <v>1.387</v>
      </c>
      <c r="C7" s="4">
        <v>1.2569999999999999</v>
      </c>
      <c r="D7" s="4">
        <v>1.254</v>
      </c>
      <c r="E7" s="4">
        <v>0.50800000000000001</v>
      </c>
      <c r="F7" s="4">
        <v>0.56699999999999995</v>
      </c>
      <c r="G7" s="4">
        <v>0.54200000000000004</v>
      </c>
      <c r="I7" s="3">
        <v>0</v>
      </c>
      <c r="J7" s="4" t="s">
        <v>125</v>
      </c>
      <c r="K7" s="4" t="s">
        <v>125</v>
      </c>
      <c r="L7" s="4">
        <v>0.98099999999999998</v>
      </c>
      <c r="M7" s="4">
        <v>0.38500000000000001</v>
      </c>
      <c r="N7" s="4">
        <v>0.379</v>
      </c>
      <c r="O7" s="4">
        <v>0.315</v>
      </c>
      <c r="Q7" s="3">
        <v>0</v>
      </c>
      <c r="R7" s="4">
        <v>1.3779999999999999</v>
      </c>
      <c r="S7" s="4">
        <v>1.19</v>
      </c>
      <c r="T7" s="4">
        <v>1.173</v>
      </c>
      <c r="U7" s="4">
        <v>0.92400000000000004</v>
      </c>
      <c r="V7" s="4">
        <v>1.0249999999999999</v>
      </c>
      <c r="W7" s="4">
        <v>1.0269999999999999</v>
      </c>
    </row>
    <row r="8" spans="1:23">
      <c r="A8" s="3">
        <v>0.25</v>
      </c>
      <c r="B8" s="4">
        <v>1.6E-2</v>
      </c>
      <c r="C8" s="4">
        <v>1.7999999999999999E-2</v>
      </c>
      <c r="D8" s="4">
        <v>2.1000000000000001E-2</v>
      </c>
      <c r="E8" s="4">
        <v>4.0000000000000001E-3</v>
      </c>
      <c r="F8" s="4">
        <v>4.0000000000000001E-3</v>
      </c>
      <c r="G8" s="4">
        <v>4.0000000000000001E-3</v>
      </c>
      <c r="I8" s="3">
        <v>0.25</v>
      </c>
      <c r="J8" s="4">
        <v>0.17899999999999999</v>
      </c>
      <c r="K8" s="4">
        <v>0.188</v>
      </c>
      <c r="L8" s="4">
        <v>0.19400000000000001</v>
      </c>
      <c r="M8" s="4">
        <v>8.9999999999999993E-3</v>
      </c>
      <c r="N8" s="4">
        <v>6.0000000000000001E-3</v>
      </c>
      <c r="O8" s="4">
        <v>3.0000000000000001E-3</v>
      </c>
      <c r="Q8" s="3">
        <v>0.25</v>
      </c>
      <c r="R8" s="4">
        <v>1.7000000000000001E-2</v>
      </c>
      <c r="S8" s="4">
        <v>1.7000000000000001E-2</v>
      </c>
      <c r="T8" s="4">
        <v>1.4999999999999999E-2</v>
      </c>
      <c r="U8" s="4">
        <v>8.9999999999999993E-3</v>
      </c>
      <c r="V8" s="4">
        <v>0.01</v>
      </c>
      <c r="W8" s="4">
        <v>6.0000000000000001E-3</v>
      </c>
    </row>
    <row r="9" spans="1:23">
      <c r="A9" s="3">
        <f>A8/2</f>
        <v>0.125</v>
      </c>
      <c r="B9" s="4">
        <v>2.4E-2</v>
      </c>
      <c r="C9" s="4">
        <v>5.6000000000000001E-2</v>
      </c>
      <c r="D9" s="4">
        <v>7.3999999999999996E-2</v>
      </c>
      <c r="E9" s="4">
        <v>4.0000000000000001E-3</v>
      </c>
      <c r="F9" s="4">
        <v>4.0000000000000001E-3</v>
      </c>
      <c r="G9" s="4">
        <v>4.0000000000000001E-3</v>
      </c>
      <c r="I9" s="3">
        <f>I8/2</f>
        <v>0.125</v>
      </c>
      <c r="J9" s="4">
        <v>0.189</v>
      </c>
      <c r="K9" s="4">
        <v>0.185</v>
      </c>
      <c r="L9" s="4">
        <v>0.21</v>
      </c>
      <c r="M9" s="4">
        <v>1.0999999999999999E-2</v>
      </c>
      <c r="N9" s="4">
        <v>5.0000000000000001E-3</v>
      </c>
      <c r="O9" s="4">
        <v>2E-3</v>
      </c>
      <c r="Q9" s="3">
        <f>Q8/2</f>
        <v>0.125</v>
      </c>
      <c r="R9" s="4">
        <v>0.10100000000000001</v>
      </c>
      <c r="S9" s="4">
        <v>9.4E-2</v>
      </c>
      <c r="T9" s="4">
        <v>7.3999999999999996E-2</v>
      </c>
      <c r="U9" s="4">
        <v>2.8000000000000001E-2</v>
      </c>
      <c r="V9" s="4">
        <v>0.02</v>
      </c>
      <c r="W9" s="4">
        <v>1.7000000000000001E-2</v>
      </c>
    </row>
    <row r="10" spans="1:23">
      <c r="A10" s="3">
        <f>A9/2</f>
        <v>6.25E-2</v>
      </c>
      <c r="B10" s="4">
        <v>0.438</v>
      </c>
      <c r="C10" s="4">
        <v>0.42299999999999999</v>
      </c>
      <c r="D10" s="4">
        <v>0.247</v>
      </c>
      <c r="E10" s="4">
        <v>7.0000000000000001E-3</v>
      </c>
      <c r="F10" s="4">
        <v>8.0000000000000002E-3</v>
      </c>
      <c r="G10" s="4">
        <v>0.02</v>
      </c>
      <c r="I10" s="3">
        <f>I9/2</f>
        <v>6.25E-2</v>
      </c>
      <c r="J10" s="4">
        <v>0.47699999999999998</v>
      </c>
      <c r="K10" s="4">
        <v>0.42799999999999999</v>
      </c>
      <c r="L10" s="4">
        <v>0.56299999999999994</v>
      </c>
      <c r="M10" s="4">
        <v>1.4999999999999999E-2</v>
      </c>
      <c r="N10" s="4">
        <v>1.4E-2</v>
      </c>
      <c r="O10" s="4">
        <v>7.0000000000000001E-3</v>
      </c>
      <c r="Q10" s="3">
        <f>Q9/2</f>
        <v>6.25E-2</v>
      </c>
      <c r="R10" s="4">
        <v>0.311</v>
      </c>
      <c r="S10" s="4">
        <v>0.35</v>
      </c>
      <c r="T10" s="4">
        <v>0.28699999999999998</v>
      </c>
      <c r="U10" s="4">
        <v>0.126</v>
      </c>
      <c r="V10" s="4">
        <v>0.112</v>
      </c>
      <c r="W10" s="4">
        <v>4.4999999999999998E-2</v>
      </c>
    </row>
    <row r="11" spans="1:23">
      <c r="A11" s="3">
        <f>A10/2</f>
        <v>3.125E-2</v>
      </c>
      <c r="B11" s="4">
        <v>0.90900000000000003</v>
      </c>
      <c r="C11" s="4">
        <v>0.873</v>
      </c>
      <c r="D11" s="4">
        <v>0.84399999999999997</v>
      </c>
      <c r="E11" s="4">
        <v>5.1999999999999998E-2</v>
      </c>
      <c r="F11" s="4">
        <v>5.0999999999999997E-2</v>
      </c>
      <c r="G11" s="4">
        <v>5.2999999999999999E-2</v>
      </c>
      <c r="I11" s="3">
        <f>I10/2</f>
        <v>3.125E-2</v>
      </c>
      <c r="J11" s="4">
        <v>0.89400000000000002</v>
      </c>
      <c r="K11" s="4">
        <v>0.70899999999999996</v>
      </c>
      <c r="L11" s="4">
        <v>0.83399999999999996</v>
      </c>
      <c r="M11" s="4">
        <v>5.8999999999999997E-2</v>
      </c>
      <c r="N11" s="4">
        <v>6.5000000000000002E-2</v>
      </c>
      <c r="O11" s="4">
        <v>3.6999999999999998E-2</v>
      </c>
      <c r="Q11" s="3">
        <f>Q10/2</f>
        <v>3.125E-2</v>
      </c>
      <c r="R11" s="4">
        <v>0.82399999999999995</v>
      </c>
      <c r="S11" s="4">
        <v>0.81</v>
      </c>
      <c r="T11" s="4">
        <v>0.71299999999999997</v>
      </c>
      <c r="U11" s="4">
        <v>0.34899999999999998</v>
      </c>
      <c r="V11" s="4">
        <v>0.379</v>
      </c>
      <c r="W11" s="4">
        <v>0.40899999999999997</v>
      </c>
    </row>
    <row r="12" spans="1:23">
      <c r="A12" s="3">
        <f>A11/2</f>
        <v>1.5625E-2</v>
      </c>
      <c r="B12" s="4">
        <v>1.1619999999999999</v>
      </c>
      <c r="C12" s="4">
        <v>0.94299999999999995</v>
      </c>
      <c r="D12" s="4">
        <v>1.0209999999999999</v>
      </c>
      <c r="E12" s="4">
        <v>0.14000000000000001</v>
      </c>
      <c r="F12" s="4">
        <v>0.20499999999999999</v>
      </c>
      <c r="G12" s="4">
        <v>0.17299999999999999</v>
      </c>
      <c r="I12" s="3">
        <f>I11/2</f>
        <v>1.5625E-2</v>
      </c>
      <c r="J12" s="4">
        <v>1.0189999999999999</v>
      </c>
      <c r="K12" s="4" t="s">
        <v>125</v>
      </c>
      <c r="L12" s="4">
        <v>1.0489999999999999</v>
      </c>
      <c r="M12" s="4">
        <v>0.15</v>
      </c>
      <c r="N12" s="4">
        <v>0.14000000000000001</v>
      </c>
      <c r="O12" s="4">
        <v>0.11600000000000001</v>
      </c>
      <c r="Q12" s="3">
        <f>Q11/2</f>
        <v>1.5625E-2</v>
      </c>
      <c r="R12" s="4">
        <v>1.119</v>
      </c>
      <c r="S12" s="4">
        <v>0.97399999999999998</v>
      </c>
      <c r="T12" s="4">
        <v>0.92700000000000005</v>
      </c>
      <c r="U12" s="4">
        <v>0.71</v>
      </c>
      <c r="V12" s="4">
        <v>0.751</v>
      </c>
      <c r="W12" s="4">
        <v>0.54400000000000004</v>
      </c>
    </row>
    <row r="13" spans="1:23">
      <c r="A13" s="3">
        <f>A12/2</f>
        <v>7.8125E-3</v>
      </c>
      <c r="B13" s="4">
        <v>1.3069999999999999</v>
      </c>
      <c r="C13" s="4">
        <v>1.2809999999999999</v>
      </c>
      <c r="D13" s="4">
        <v>1.2929999999999999</v>
      </c>
      <c r="E13" s="4">
        <v>0.27800000000000002</v>
      </c>
      <c r="F13" s="4">
        <v>0.309</v>
      </c>
      <c r="G13" s="4">
        <v>0.317</v>
      </c>
      <c r="I13" s="3">
        <f>I12/2</f>
        <v>7.8125E-3</v>
      </c>
      <c r="J13" s="4">
        <v>0.86399999999999999</v>
      </c>
      <c r="K13" s="4">
        <v>0.89400000000000002</v>
      </c>
      <c r="L13" s="4">
        <v>0.92700000000000005</v>
      </c>
      <c r="M13" s="4">
        <v>0.252</v>
      </c>
      <c r="N13" s="4">
        <v>0.23300000000000001</v>
      </c>
      <c r="O13" s="4">
        <v>0.19700000000000001</v>
      </c>
      <c r="Q13" s="3">
        <f>Q12/2</f>
        <v>7.8125E-3</v>
      </c>
      <c r="R13" s="4">
        <v>0.98899999999999999</v>
      </c>
      <c r="S13" s="4">
        <v>1.0289999999999999</v>
      </c>
      <c r="T13" s="4">
        <v>0.97399999999999998</v>
      </c>
      <c r="U13" s="4">
        <v>0.876</v>
      </c>
      <c r="V13" s="4">
        <v>0.86799999999999999</v>
      </c>
      <c r="W13" s="4">
        <v>0.88700000000000001</v>
      </c>
    </row>
    <row r="15" spans="1:23">
      <c r="A15" s="22" t="s">
        <v>11</v>
      </c>
      <c r="I15" s="22" t="s">
        <v>11</v>
      </c>
      <c r="Q15" s="22" t="s">
        <v>11</v>
      </c>
    </row>
    <row r="17" spans="1:23">
      <c r="A17" s="3" t="s">
        <v>122</v>
      </c>
      <c r="B17" s="32" t="s">
        <v>123</v>
      </c>
      <c r="C17" s="32"/>
      <c r="D17" s="32"/>
      <c r="E17" s="32" t="s">
        <v>124</v>
      </c>
      <c r="F17" s="32"/>
      <c r="G17" s="32"/>
      <c r="I17" s="3" t="s">
        <v>122</v>
      </c>
      <c r="J17" s="32" t="s">
        <v>123</v>
      </c>
      <c r="K17" s="32"/>
      <c r="L17" s="32"/>
      <c r="M17" s="32" t="s">
        <v>124</v>
      </c>
      <c r="N17" s="32"/>
      <c r="O17" s="32"/>
      <c r="Q17" s="3" t="s">
        <v>122</v>
      </c>
      <c r="R17" s="32" t="s">
        <v>123</v>
      </c>
      <c r="S17" s="32"/>
      <c r="T17" s="32"/>
      <c r="U17" s="32" t="s">
        <v>124</v>
      </c>
      <c r="V17" s="32"/>
      <c r="W17" s="32"/>
    </row>
    <row r="18" spans="1:23">
      <c r="A18" s="3">
        <v>0</v>
      </c>
      <c r="B18" s="4">
        <v>1.385</v>
      </c>
      <c r="C18" s="4">
        <v>1.272</v>
      </c>
      <c r="D18" s="4">
        <v>1.3720000000000001</v>
      </c>
      <c r="E18" s="4">
        <v>0.215</v>
      </c>
      <c r="F18" s="4">
        <v>0.18099999999999999</v>
      </c>
      <c r="G18" s="4">
        <v>0.20100000000000001</v>
      </c>
      <c r="I18" s="3">
        <v>0</v>
      </c>
      <c r="J18" s="4">
        <v>1.3360000000000001</v>
      </c>
      <c r="K18" s="4">
        <v>1.097</v>
      </c>
      <c r="L18" s="4">
        <v>1.0429999999999999</v>
      </c>
      <c r="M18" s="4">
        <v>0.216</v>
      </c>
      <c r="N18" s="4">
        <v>0.20200000000000001</v>
      </c>
      <c r="O18" s="4">
        <v>0.183</v>
      </c>
      <c r="Q18" s="3">
        <v>0</v>
      </c>
      <c r="R18" s="4">
        <v>1.196</v>
      </c>
      <c r="S18" s="4">
        <v>1.1910000000000001</v>
      </c>
      <c r="T18" s="4">
        <v>1.145</v>
      </c>
      <c r="U18" s="4">
        <v>0.78300000000000003</v>
      </c>
      <c r="V18" s="4">
        <v>0.93200000000000005</v>
      </c>
      <c r="W18" s="4">
        <v>0.89300000000000002</v>
      </c>
    </row>
    <row r="19" spans="1:23">
      <c r="A19" s="3">
        <v>0.25</v>
      </c>
      <c r="B19" s="4">
        <v>1.4999999999999999E-2</v>
      </c>
      <c r="C19" s="4">
        <v>2.5000000000000001E-2</v>
      </c>
      <c r="D19" s="4">
        <v>4.5999999999999999E-2</v>
      </c>
      <c r="E19" s="4">
        <v>7.0000000000000001E-3</v>
      </c>
      <c r="F19" s="4">
        <v>5.0000000000000001E-3</v>
      </c>
      <c r="G19" s="4">
        <v>3.0000000000000001E-3</v>
      </c>
      <c r="I19" s="3">
        <v>0.25</v>
      </c>
      <c r="J19" s="4">
        <v>0.161</v>
      </c>
      <c r="K19" s="4">
        <v>0.18</v>
      </c>
      <c r="L19" s="4">
        <v>0.17</v>
      </c>
      <c r="M19" s="4">
        <v>6.0000000000000001E-3</v>
      </c>
      <c r="N19" s="4">
        <v>4.0000000000000001E-3</v>
      </c>
      <c r="O19" s="4">
        <v>4.0000000000000001E-3</v>
      </c>
      <c r="Q19" s="3">
        <v>0.25</v>
      </c>
      <c r="R19" s="4">
        <v>1.6E-2</v>
      </c>
      <c r="S19" s="4">
        <v>1.4999999999999999E-2</v>
      </c>
      <c r="T19" s="4">
        <v>1.4E-2</v>
      </c>
      <c r="U19" s="4">
        <v>1.4E-2</v>
      </c>
      <c r="V19" s="4">
        <v>1.0999999999999999E-2</v>
      </c>
      <c r="W19" s="4">
        <v>8.9999999999999993E-3</v>
      </c>
    </row>
    <row r="20" spans="1:23">
      <c r="A20" s="3">
        <f>A19/2</f>
        <v>0.125</v>
      </c>
      <c r="B20" s="4">
        <v>0.106</v>
      </c>
      <c r="C20" s="4">
        <v>0.106</v>
      </c>
      <c r="D20" s="4">
        <v>0.124</v>
      </c>
      <c r="E20" s="4">
        <v>5.0000000000000001E-3</v>
      </c>
      <c r="F20" s="4">
        <v>3.0000000000000001E-3</v>
      </c>
      <c r="G20" s="4">
        <v>4.0000000000000001E-3</v>
      </c>
      <c r="I20" s="3">
        <f>I19/2</f>
        <v>0.125</v>
      </c>
      <c r="J20" s="4">
        <v>0.182</v>
      </c>
      <c r="K20" s="4">
        <v>0.20200000000000001</v>
      </c>
      <c r="L20" s="4">
        <v>0.19600000000000001</v>
      </c>
      <c r="M20" s="4">
        <v>4.0000000000000001E-3</v>
      </c>
      <c r="N20" s="4">
        <v>2E-3</v>
      </c>
      <c r="O20" s="4">
        <v>3.0000000000000001E-3</v>
      </c>
      <c r="Q20" s="3">
        <f>Q19/2</f>
        <v>0.125</v>
      </c>
      <c r="R20" s="4">
        <v>0.126</v>
      </c>
      <c r="S20" s="4">
        <v>0.11899999999999999</v>
      </c>
      <c r="T20" s="4">
        <v>6.8000000000000005E-2</v>
      </c>
      <c r="U20" s="4">
        <v>0.03</v>
      </c>
      <c r="V20" s="4">
        <v>1.6E-2</v>
      </c>
      <c r="W20" s="4">
        <v>1.2E-2</v>
      </c>
    </row>
    <row r="21" spans="1:23">
      <c r="A21" s="3">
        <f>A20/2</f>
        <v>6.25E-2</v>
      </c>
      <c r="B21" s="4">
        <v>0.53100000000000003</v>
      </c>
      <c r="C21" s="4">
        <v>0.46800000000000003</v>
      </c>
      <c r="D21" s="4">
        <v>0.54</v>
      </c>
      <c r="E21" s="4">
        <v>1.4999999999999999E-2</v>
      </c>
      <c r="F21" s="4">
        <v>1.2E-2</v>
      </c>
      <c r="G21" s="4">
        <v>0.01</v>
      </c>
      <c r="I21" s="3">
        <f>I20/2</f>
        <v>6.25E-2</v>
      </c>
      <c r="J21" s="4" t="s">
        <v>125</v>
      </c>
      <c r="K21" s="4">
        <v>0.33</v>
      </c>
      <c r="L21" s="4">
        <v>0.443</v>
      </c>
      <c r="M21" s="4">
        <v>1.9E-2</v>
      </c>
      <c r="N21" s="4">
        <v>7.0000000000000001E-3</v>
      </c>
      <c r="O21" s="4">
        <v>8.9999999999999993E-3</v>
      </c>
      <c r="Q21" s="3">
        <f>Q20/2</f>
        <v>6.25E-2</v>
      </c>
      <c r="R21" s="4">
        <v>0.373</v>
      </c>
      <c r="S21" s="4">
        <v>0.32400000000000001</v>
      </c>
      <c r="T21" s="4">
        <v>0.31900000000000001</v>
      </c>
      <c r="U21" s="4">
        <v>0.156</v>
      </c>
      <c r="V21" s="4">
        <v>0.11600000000000001</v>
      </c>
      <c r="W21" s="4">
        <v>4.8000000000000001E-2</v>
      </c>
    </row>
    <row r="22" spans="1:23">
      <c r="A22" s="3">
        <f>A21/2</f>
        <v>3.125E-2</v>
      </c>
      <c r="B22" s="4">
        <v>0.96599999999999997</v>
      </c>
      <c r="C22" s="4">
        <v>0.89200000000000002</v>
      </c>
      <c r="D22" s="4">
        <v>0.92200000000000004</v>
      </c>
      <c r="E22" s="4">
        <v>6.0999999999999999E-2</v>
      </c>
      <c r="F22" s="4">
        <v>7.5999999999999998E-2</v>
      </c>
      <c r="G22" s="4">
        <v>6.4000000000000001E-2</v>
      </c>
      <c r="I22" s="3">
        <f>I21/2</f>
        <v>3.125E-2</v>
      </c>
      <c r="J22" s="4">
        <v>0.82</v>
      </c>
      <c r="K22" s="4">
        <v>0.71799999999999997</v>
      </c>
      <c r="L22" s="4" t="s">
        <v>125</v>
      </c>
      <c r="M22" s="4">
        <v>6.7000000000000004E-2</v>
      </c>
      <c r="N22" s="4">
        <v>6.8000000000000005E-2</v>
      </c>
      <c r="O22" s="4">
        <v>5.0999999999999997E-2</v>
      </c>
      <c r="Q22" s="3">
        <f>Q21/2</f>
        <v>3.125E-2</v>
      </c>
      <c r="R22" s="4">
        <v>0.85</v>
      </c>
      <c r="S22" s="4">
        <v>0.82699999999999996</v>
      </c>
      <c r="T22" s="4">
        <v>0.77800000000000002</v>
      </c>
      <c r="U22" s="4">
        <v>0.30299999999999999</v>
      </c>
      <c r="V22" s="4">
        <v>0.17</v>
      </c>
      <c r="W22" s="4">
        <v>6.7000000000000004E-2</v>
      </c>
    </row>
    <row r="23" spans="1:23">
      <c r="A23" s="3">
        <f>A22/2</f>
        <v>1.5625E-2</v>
      </c>
      <c r="B23" s="4">
        <v>1.258</v>
      </c>
      <c r="C23" s="4">
        <v>1.1319999999999999</v>
      </c>
      <c r="D23" s="4">
        <v>1.2090000000000001</v>
      </c>
      <c r="E23" s="4">
        <v>0.17</v>
      </c>
      <c r="F23" s="4">
        <v>0.159</v>
      </c>
      <c r="G23" s="4">
        <v>0.125</v>
      </c>
      <c r="I23" s="3">
        <f>I22/2</f>
        <v>1.5625E-2</v>
      </c>
      <c r="J23" s="4">
        <v>0.97499999999999998</v>
      </c>
      <c r="K23" s="4">
        <v>0.90100000000000002</v>
      </c>
      <c r="L23" s="4">
        <v>0.98199999999999998</v>
      </c>
      <c r="M23" s="4">
        <v>0.14199999999999999</v>
      </c>
      <c r="N23" s="4">
        <v>0.14699999999999999</v>
      </c>
      <c r="O23" s="4">
        <v>0.11</v>
      </c>
      <c r="Q23" s="3">
        <f>Q22/2</f>
        <v>1.5625E-2</v>
      </c>
      <c r="R23" s="4">
        <v>1.1240000000000001</v>
      </c>
      <c r="S23" s="4">
        <v>0.97899999999999998</v>
      </c>
      <c r="T23" s="4">
        <v>0.98699999999999999</v>
      </c>
      <c r="U23" s="4">
        <v>0.57499999999999996</v>
      </c>
      <c r="V23" s="4">
        <v>0.4</v>
      </c>
      <c r="W23" s="4">
        <v>0.252</v>
      </c>
    </row>
    <row r="24" spans="1:23">
      <c r="A24" s="3">
        <f>A23/2</f>
        <v>7.8125E-3</v>
      </c>
      <c r="B24" s="4">
        <v>1.4159999999999999</v>
      </c>
      <c r="C24" s="4">
        <v>1.3480000000000001</v>
      </c>
      <c r="D24" s="4">
        <v>1.341</v>
      </c>
      <c r="E24" s="4">
        <v>0.129</v>
      </c>
      <c r="F24" s="4">
        <v>0.13100000000000001</v>
      </c>
      <c r="G24" s="4">
        <v>0.122</v>
      </c>
      <c r="I24" s="3">
        <f>I23/2</f>
        <v>7.8125E-3</v>
      </c>
      <c r="J24" s="4">
        <v>1.2050000000000001</v>
      </c>
      <c r="K24" s="4">
        <v>1.0389999999999999</v>
      </c>
      <c r="L24" s="4">
        <v>1.006</v>
      </c>
      <c r="M24" s="4">
        <v>0.21299999999999999</v>
      </c>
      <c r="N24" s="4">
        <v>0.20899999999999999</v>
      </c>
      <c r="O24" s="4">
        <v>0.159</v>
      </c>
      <c r="Q24" s="3">
        <f>Q23/2</f>
        <v>7.8125E-3</v>
      </c>
      <c r="R24" s="4">
        <v>1.0840000000000001</v>
      </c>
      <c r="S24" s="4">
        <v>1.026</v>
      </c>
      <c r="T24" s="4">
        <v>1.2170000000000001</v>
      </c>
      <c r="U24" s="4">
        <v>0.81299999999999994</v>
      </c>
      <c r="V24" s="4">
        <v>0.73799999999999999</v>
      </c>
      <c r="W24" s="4">
        <v>0.51600000000000001</v>
      </c>
    </row>
    <row r="26" spans="1:23">
      <c r="A26" s="22" t="s">
        <v>12</v>
      </c>
      <c r="I26" s="22" t="s">
        <v>12</v>
      </c>
      <c r="Q26" s="22" t="s">
        <v>12</v>
      </c>
    </row>
    <row r="28" spans="1:23">
      <c r="A28" s="3" t="s">
        <v>122</v>
      </c>
      <c r="B28" s="32" t="s">
        <v>123</v>
      </c>
      <c r="C28" s="32"/>
      <c r="D28" s="32"/>
      <c r="E28" s="32" t="s">
        <v>124</v>
      </c>
      <c r="F28" s="32"/>
      <c r="G28" s="32"/>
      <c r="I28" s="3" t="s">
        <v>122</v>
      </c>
      <c r="J28" s="32" t="s">
        <v>123</v>
      </c>
      <c r="K28" s="32"/>
      <c r="L28" s="32"/>
      <c r="M28" s="32" t="s">
        <v>124</v>
      </c>
      <c r="N28" s="32"/>
      <c r="O28" s="32"/>
      <c r="Q28" s="3" t="s">
        <v>122</v>
      </c>
      <c r="R28" s="32" t="s">
        <v>123</v>
      </c>
      <c r="S28" s="32"/>
      <c r="T28" s="32"/>
      <c r="U28" s="32" t="s">
        <v>124</v>
      </c>
      <c r="V28" s="32"/>
      <c r="W28" s="32"/>
    </row>
    <row r="29" spans="1:23">
      <c r="A29" s="3">
        <v>0</v>
      </c>
      <c r="B29" s="4">
        <v>1.23</v>
      </c>
      <c r="C29" s="4">
        <v>1.3080000000000001</v>
      </c>
      <c r="D29" s="4">
        <v>1.2470000000000001</v>
      </c>
      <c r="E29" s="4">
        <v>0.187</v>
      </c>
      <c r="F29" s="4">
        <v>0.19800000000000001</v>
      </c>
      <c r="G29" s="4">
        <v>0.192</v>
      </c>
      <c r="I29" s="3">
        <v>0</v>
      </c>
      <c r="J29" s="4">
        <v>1.22</v>
      </c>
      <c r="K29" s="4">
        <v>1.1870000000000001</v>
      </c>
      <c r="L29" s="4">
        <v>1.0349999999999999</v>
      </c>
      <c r="M29" s="4">
        <v>0.19600000000000001</v>
      </c>
      <c r="N29" s="4">
        <v>0.21</v>
      </c>
      <c r="O29" s="4">
        <v>0.17299999999999999</v>
      </c>
      <c r="Q29" s="3">
        <v>0</v>
      </c>
      <c r="R29" s="4">
        <v>1.141</v>
      </c>
      <c r="S29" s="4">
        <v>1.349</v>
      </c>
      <c r="T29" s="4">
        <v>1.1839999999999999</v>
      </c>
      <c r="U29" s="4">
        <v>0.96099999999999997</v>
      </c>
      <c r="V29" s="4">
        <v>1.0939999999999999</v>
      </c>
      <c r="W29" s="4">
        <v>0.91299999999999992</v>
      </c>
    </row>
    <row r="30" spans="1:23">
      <c r="A30" s="3">
        <v>0.25</v>
      </c>
      <c r="B30" s="4">
        <v>1.0999999999999999E-2</v>
      </c>
      <c r="C30" s="4">
        <v>1.7999999999999999E-2</v>
      </c>
      <c r="D30" s="4">
        <v>2.9000000000000001E-2</v>
      </c>
      <c r="E30" s="4">
        <v>5.0000000000000001E-3</v>
      </c>
      <c r="F30" s="4">
        <v>3.0000000000000001E-3</v>
      </c>
      <c r="G30" s="4">
        <v>2E-3</v>
      </c>
      <c r="I30" s="3">
        <v>0.25</v>
      </c>
      <c r="J30" s="4">
        <v>0.185</v>
      </c>
      <c r="K30" s="4">
        <v>0.189</v>
      </c>
      <c r="L30" s="4">
        <v>0.19700000000000001</v>
      </c>
      <c r="M30" s="4">
        <v>8.9999999999999993E-3</v>
      </c>
      <c r="N30" s="4">
        <v>4.0000000000000001E-3</v>
      </c>
      <c r="O30" s="4">
        <v>0.01</v>
      </c>
      <c r="Q30" s="3">
        <v>0.25</v>
      </c>
      <c r="R30" s="4">
        <v>6.6000000000000003E-2</v>
      </c>
      <c r="S30" s="4">
        <v>7.3000000000000009E-2</v>
      </c>
      <c r="T30" s="4">
        <v>5.7999999999999996E-2</v>
      </c>
      <c r="U30" s="4">
        <v>0.03</v>
      </c>
      <c r="V30" s="4">
        <v>1.9000000000000003E-2</v>
      </c>
      <c r="W30" s="4">
        <v>1.3999999999999999E-2</v>
      </c>
    </row>
    <row r="31" spans="1:23">
      <c r="A31" s="3">
        <f>A30/2</f>
        <v>0.125</v>
      </c>
      <c r="B31" s="4">
        <v>0.05</v>
      </c>
      <c r="C31" s="4">
        <v>7.3999999999999996E-2</v>
      </c>
      <c r="D31" s="4">
        <v>0.10100000000000001</v>
      </c>
      <c r="E31" s="4">
        <v>5.0000000000000001E-3</v>
      </c>
      <c r="F31" s="4">
        <v>4.0000000000000001E-3</v>
      </c>
      <c r="G31" s="4">
        <v>3.0000000000000001E-3</v>
      </c>
      <c r="I31" s="3">
        <f>I30/2</f>
        <v>0.125</v>
      </c>
      <c r="J31" s="4">
        <v>0.183</v>
      </c>
      <c r="K31" s="4">
        <v>0.19800000000000001</v>
      </c>
      <c r="L31" s="4">
        <v>0.182</v>
      </c>
      <c r="M31" s="4">
        <v>6.0000000000000001E-3</v>
      </c>
      <c r="N31" s="4">
        <v>3.0000000000000001E-3</v>
      </c>
      <c r="O31" s="4">
        <v>2E-3</v>
      </c>
      <c r="Q31" s="3">
        <f>Q30/2</f>
        <v>0.125</v>
      </c>
      <c r="R31" s="4">
        <v>0.156</v>
      </c>
      <c r="S31" s="4">
        <v>0.17400000000000002</v>
      </c>
      <c r="T31" s="4">
        <v>0.159</v>
      </c>
      <c r="U31" s="4">
        <v>0.12</v>
      </c>
      <c r="V31" s="4">
        <v>5.6999999999999995E-2</v>
      </c>
      <c r="W31" s="4">
        <v>2.2000000000000006E-2</v>
      </c>
    </row>
    <row r="32" spans="1:23">
      <c r="A32" s="3">
        <f>A31/2</f>
        <v>6.25E-2</v>
      </c>
      <c r="B32" s="4">
        <v>0.45400000000000001</v>
      </c>
      <c r="C32" s="4">
        <v>0.432</v>
      </c>
      <c r="D32" s="4"/>
      <c r="E32" s="4">
        <v>1.6E-2</v>
      </c>
      <c r="F32" s="4">
        <v>1.4E-2</v>
      </c>
      <c r="G32" s="4">
        <v>8.0000000000000002E-3</v>
      </c>
      <c r="I32" s="3">
        <f>I31/2</f>
        <v>6.25E-2</v>
      </c>
      <c r="J32" s="4">
        <v>0.435</v>
      </c>
      <c r="K32" s="4">
        <v>0.48899999999999999</v>
      </c>
      <c r="L32" s="4">
        <v>0.50700000000000001</v>
      </c>
      <c r="M32" s="4">
        <v>2.1999999999999999E-2</v>
      </c>
      <c r="N32" s="4">
        <v>1.7999999999999999E-2</v>
      </c>
      <c r="O32" s="4">
        <v>0.02</v>
      </c>
      <c r="Q32" s="3">
        <f>Q31/2</f>
        <v>6.25E-2</v>
      </c>
      <c r="R32" s="4">
        <v>0.48299999999999998</v>
      </c>
      <c r="S32" s="4">
        <v>0.55500000000000005</v>
      </c>
      <c r="T32" s="4">
        <v>0.56800000000000006</v>
      </c>
      <c r="U32" s="4">
        <v>0.19999999999999998</v>
      </c>
      <c r="V32" s="4">
        <v>0.18500000000000003</v>
      </c>
      <c r="W32" s="4">
        <v>6.3E-2</v>
      </c>
    </row>
    <row r="33" spans="1:23">
      <c r="A33" s="3">
        <f>A32/2</f>
        <v>3.125E-2</v>
      </c>
      <c r="B33" s="4">
        <v>0.92900000000000005</v>
      </c>
      <c r="C33" s="4">
        <v>0.83599999999999997</v>
      </c>
      <c r="D33" s="4">
        <v>0.89800000000000002</v>
      </c>
      <c r="E33" s="4">
        <v>6.4000000000000001E-2</v>
      </c>
      <c r="F33" s="4">
        <v>7.0000000000000007E-2</v>
      </c>
      <c r="G33" s="4">
        <v>5.8000000000000003E-2</v>
      </c>
      <c r="I33" s="3">
        <f>I32/2</f>
        <v>3.125E-2</v>
      </c>
      <c r="J33" s="4">
        <v>0.754</v>
      </c>
      <c r="K33" s="4">
        <v>0.749</v>
      </c>
      <c r="L33" s="4">
        <v>0.82899999999999996</v>
      </c>
      <c r="M33" s="4">
        <v>6.3E-2</v>
      </c>
      <c r="N33" s="4">
        <v>5.8000000000000003E-2</v>
      </c>
      <c r="O33" s="4">
        <v>4.4999999999999998E-2</v>
      </c>
      <c r="Q33" s="3">
        <f>Q32/2</f>
        <v>3.125E-2</v>
      </c>
      <c r="R33" s="4">
        <v>0.89200000000000002</v>
      </c>
      <c r="S33" s="4">
        <v>0.92200000000000004</v>
      </c>
      <c r="T33" s="4">
        <v>0.90800000000000003</v>
      </c>
      <c r="U33" s="4">
        <v>0.22600000000000001</v>
      </c>
      <c r="V33" s="4">
        <v>0.26100000000000001</v>
      </c>
      <c r="W33" s="4">
        <v>0.374</v>
      </c>
    </row>
    <row r="34" spans="1:23">
      <c r="A34" s="3">
        <f>A33/2</f>
        <v>1.5625E-2</v>
      </c>
      <c r="B34" s="4">
        <v>1.165</v>
      </c>
      <c r="C34" s="4">
        <v>1.1679999999999999</v>
      </c>
      <c r="D34" s="4">
        <v>1.093</v>
      </c>
      <c r="E34" s="4">
        <v>0.13</v>
      </c>
      <c r="F34" s="4">
        <v>0.13600000000000001</v>
      </c>
      <c r="G34" s="4">
        <v>0.123</v>
      </c>
      <c r="I34" s="3">
        <f>I33/2</f>
        <v>1.5625E-2</v>
      </c>
      <c r="J34" s="4">
        <v>0.90900000000000003</v>
      </c>
      <c r="K34" s="4">
        <v>1.0449999999999999</v>
      </c>
      <c r="L34" s="4">
        <v>0.88500000000000001</v>
      </c>
      <c r="M34" s="4">
        <v>0.13900000000000001</v>
      </c>
      <c r="N34" s="4">
        <v>0.14399999999999999</v>
      </c>
      <c r="O34" s="4">
        <v>0.125</v>
      </c>
      <c r="Q34" s="3">
        <f>Q33/2</f>
        <v>1.5625E-2</v>
      </c>
      <c r="R34" s="4">
        <v>0.995</v>
      </c>
      <c r="S34" s="4">
        <v>1.0399999999999998</v>
      </c>
      <c r="T34" s="4">
        <v>1.161</v>
      </c>
      <c r="U34" s="4">
        <v>0.35899999999999999</v>
      </c>
      <c r="V34" s="4">
        <v>0.71000000000000008</v>
      </c>
      <c r="W34" s="4">
        <v>0.504</v>
      </c>
    </row>
    <row r="35" spans="1:23">
      <c r="A35" s="3">
        <f>A34/2</f>
        <v>7.8125E-3</v>
      </c>
      <c r="B35" s="4">
        <v>1.383</v>
      </c>
      <c r="C35" s="4">
        <v>1.2829999999999999</v>
      </c>
      <c r="D35" s="4">
        <v>1.2769999999999999</v>
      </c>
      <c r="E35" s="4">
        <v>0.154</v>
      </c>
      <c r="F35" s="4">
        <v>0.14499999999999999</v>
      </c>
      <c r="G35" s="4">
        <v>0.16600000000000001</v>
      </c>
      <c r="I35" s="3">
        <f>I34/2</f>
        <v>7.8125E-3</v>
      </c>
      <c r="J35" s="4">
        <v>0.92600000000000005</v>
      </c>
      <c r="K35" s="4">
        <v>1.0329999999999999</v>
      </c>
      <c r="L35" s="4">
        <v>0.97299999999999998</v>
      </c>
      <c r="M35" s="4">
        <v>0.20100000000000001</v>
      </c>
      <c r="N35" s="4">
        <v>0.19500000000000001</v>
      </c>
      <c r="O35" s="4">
        <v>0.14599999999999999</v>
      </c>
      <c r="Q35" s="3">
        <f>Q34/2</f>
        <v>7.8125E-3</v>
      </c>
      <c r="R35" s="4">
        <v>1.0129999999999999</v>
      </c>
      <c r="S35" s="4">
        <v>1.0799999999999998</v>
      </c>
      <c r="T35" s="4">
        <v>1.0369999999999999</v>
      </c>
      <c r="U35" s="4">
        <v>0.57100000000000006</v>
      </c>
      <c r="V35" s="4">
        <v>0.63100000000000001</v>
      </c>
      <c r="W35" s="4">
        <v>0.73499999999999999</v>
      </c>
    </row>
  </sheetData>
  <mergeCells count="18">
    <mergeCell ref="B28:D28"/>
    <mergeCell ref="E28:G28"/>
    <mergeCell ref="J28:L28"/>
    <mergeCell ref="M28:O28"/>
    <mergeCell ref="R6:T6"/>
    <mergeCell ref="B6:D6"/>
    <mergeCell ref="E6:G6"/>
    <mergeCell ref="J6:L6"/>
    <mergeCell ref="M6:O6"/>
    <mergeCell ref="B17:D17"/>
    <mergeCell ref="E17:G17"/>
    <mergeCell ref="J17:L17"/>
    <mergeCell ref="M17:O17"/>
    <mergeCell ref="U6:W6"/>
    <mergeCell ref="R17:T17"/>
    <mergeCell ref="U17:W17"/>
    <mergeCell ref="R28:T28"/>
    <mergeCell ref="U28:W2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B943D-5412-44FB-829B-2EE4326D0D24}">
  <dimension ref="A2:DO194"/>
  <sheetViews>
    <sheetView topLeftCell="AR154" zoomScale="70" zoomScaleNormal="70" workbookViewId="0">
      <selection activeCell="AW156" sqref="AW156:BG194"/>
    </sheetView>
  </sheetViews>
  <sheetFormatPr defaultRowHeight="14.25"/>
  <cols>
    <col min="111" max="111" width="9" customWidth="1"/>
  </cols>
  <sheetData>
    <row r="2" spans="1:119">
      <c r="A2" s="25" t="s">
        <v>126</v>
      </c>
      <c r="B2" s="25"/>
      <c r="C2" s="25"/>
      <c r="D2" s="25"/>
      <c r="E2" s="25"/>
      <c r="F2" s="15"/>
      <c r="H2" s="7"/>
      <c r="I2" t="s">
        <v>127</v>
      </c>
      <c r="M2" s="1"/>
      <c r="Y2" s="1"/>
      <c r="AK2" s="1"/>
      <c r="AW2" s="1"/>
      <c r="BI2" s="1"/>
      <c r="BU2" s="1"/>
      <c r="CG2" s="1"/>
      <c r="CS2" s="1"/>
      <c r="DE2" s="1"/>
    </row>
    <row r="4" spans="1:119">
      <c r="A4" s="2" t="s">
        <v>128</v>
      </c>
      <c r="M4" s="2" t="s">
        <v>129</v>
      </c>
      <c r="Y4" s="2" t="s">
        <v>130</v>
      </c>
      <c r="AK4" s="2" t="s">
        <v>131</v>
      </c>
      <c r="AW4" s="2" t="s">
        <v>132</v>
      </c>
      <c r="BI4" s="2" t="s">
        <v>133</v>
      </c>
      <c r="BU4" s="2" t="s">
        <v>134</v>
      </c>
      <c r="CG4" s="2" t="s">
        <v>135</v>
      </c>
      <c r="CS4" s="2" t="s">
        <v>136</v>
      </c>
      <c r="DE4" s="2" t="s">
        <v>137</v>
      </c>
    </row>
    <row r="6" spans="1:119">
      <c r="A6" s="1" t="s">
        <v>9</v>
      </c>
      <c r="M6" s="1" t="s">
        <v>9</v>
      </c>
      <c r="Y6" s="1" t="s">
        <v>9</v>
      </c>
      <c r="AK6" s="1" t="s">
        <v>9</v>
      </c>
      <c r="AW6" s="1" t="s">
        <v>9</v>
      </c>
      <c r="BI6" s="1" t="s">
        <v>9</v>
      </c>
      <c r="BU6" s="1" t="s">
        <v>9</v>
      </c>
      <c r="CG6" s="1" t="s">
        <v>9</v>
      </c>
      <c r="CS6" s="1" t="s">
        <v>9</v>
      </c>
      <c r="DE6" s="1" t="s">
        <v>9</v>
      </c>
    </row>
    <row r="7" spans="1:119">
      <c r="B7" s="20">
        <v>1</v>
      </c>
      <c r="C7" s="20">
        <v>0.5</v>
      </c>
      <c r="D7" s="20">
        <v>0.25</v>
      </c>
      <c r="E7" s="20">
        <v>0.125</v>
      </c>
      <c r="F7" s="20">
        <v>6.25E-2</v>
      </c>
      <c r="G7" s="20">
        <v>3.125E-2</v>
      </c>
      <c r="H7" s="20">
        <v>1.5625E-2</v>
      </c>
      <c r="I7" s="20">
        <v>7.8125E-3</v>
      </c>
      <c r="J7" s="20">
        <v>3.90625E-3</v>
      </c>
      <c r="K7" s="20">
        <v>0</v>
      </c>
      <c r="N7" s="20">
        <v>1</v>
      </c>
      <c r="O7" s="20">
        <v>0.5</v>
      </c>
      <c r="P7" s="20">
        <v>0.25</v>
      </c>
      <c r="Q7" s="20">
        <v>0.125</v>
      </c>
      <c r="R7" s="20">
        <v>6.25E-2</v>
      </c>
      <c r="S7" s="20">
        <v>3.125E-2</v>
      </c>
      <c r="T7" s="20">
        <v>1.5625E-2</v>
      </c>
      <c r="U7" s="20">
        <v>7.8125E-3</v>
      </c>
      <c r="V7" s="20">
        <v>3.90625E-3</v>
      </c>
      <c r="W7" s="20">
        <v>0</v>
      </c>
      <c r="Z7" s="20">
        <v>1</v>
      </c>
      <c r="AA7" s="20">
        <v>0.5</v>
      </c>
      <c r="AB7" s="20">
        <v>0.25</v>
      </c>
      <c r="AC7" s="20">
        <v>0.125</v>
      </c>
      <c r="AD7" s="20">
        <v>6.25E-2</v>
      </c>
      <c r="AE7" s="20">
        <v>3.125E-2</v>
      </c>
      <c r="AF7" s="20">
        <v>1.5625E-2</v>
      </c>
      <c r="AG7" s="20">
        <v>7.8125E-3</v>
      </c>
      <c r="AH7" s="20">
        <v>3.90625E-3</v>
      </c>
      <c r="AI7" s="20">
        <v>0</v>
      </c>
      <c r="AL7" s="20">
        <v>1</v>
      </c>
      <c r="AM7" s="20">
        <v>0.5</v>
      </c>
      <c r="AN7" s="20">
        <v>0.25</v>
      </c>
      <c r="AO7" s="20">
        <v>0.125</v>
      </c>
      <c r="AP7" s="20">
        <v>6.25E-2</v>
      </c>
      <c r="AQ7" s="20">
        <v>3.125E-2</v>
      </c>
      <c r="AR7" s="20">
        <v>1.5625E-2</v>
      </c>
      <c r="AS7" s="20">
        <v>7.8125E-3</v>
      </c>
      <c r="AT7" s="20">
        <v>3.90625E-3</v>
      </c>
      <c r="AU7" s="20">
        <v>0</v>
      </c>
      <c r="AX7" s="20">
        <v>1</v>
      </c>
      <c r="AY7" s="20">
        <v>0.5</v>
      </c>
      <c r="AZ7" s="20">
        <v>0.25</v>
      </c>
      <c r="BA7" s="20">
        <v>0.125</v>
      </c>
      <c r="BB7" s="20">
        <v>6.25E-2</v>
      </c>
      <c r="BC7" s="20">
        <v>3.125E-2</v>
      </c>
      <c r="BD7" s="20">
        <v>1.5625E-2</v>
      </c>
      <c r="BE7" s="20">
        <v>7.8125E-3</v>
      </c>
      <c r="BF7" s="20">
        <v>3.90625E-3</v>
      </c>
      <c r="BG7" s="20">
        <v>0</v>
      </c>
      <c r="BJ7" s="20">
        <v>1</v>
      </c>
      <c r="BK7" s="20">
        <v>0.5</v>
      </c>
      <c r="BL7" s="20">
        <v>0.25</v>
      </c>
      <c r="BM7" s="20">
        <v>0.125</v>
      </c>
      <c r="BN7" s="20">
        <v>6.25E-2</v>
      </c>
      <c r="BO7" s="20">
        <v>3.125E-2</v>
      </c>
      <c r="BP7" s="20">
        <v>1.5625E-2</v>
      </c>
      <c r="BQ7" s="20">
        <v>7.8125E-3</v>
      </c>
      <c r="BR7" s="20">
        <v>3.90625E-3</v>
      </c>
      <c r="BS7" s="20">
        <v>0</v>
      </c>
      <c r="BV7" s="20">
        <v>1</v>
      </c>
      <c r="BW7" s="20">
        <v>0.5</v>
      </c>
      <c r="BX7" s="20">
        <v>0.25</v>
      </c>
      <c r="BY7" s="20">
        <v>0.125</v>
      </c>
      <c r="BZ7" s="20">
        <v>6.25E-2</v>
      </c>
      <c r="CA7" s="20">
        <v>3.125E-2</v>
      </c>
      <c r="CB7" s="20">
        <v>1.5625E-2</v>
      </c>
      <c r="CC7" s="20">
        <v>7.8125E-3</v>
      </c>
      <c r="CD7" s="20">
        <v>3.90625E-3</v>
      </c>
      <c r="CE7" s="20">
        <v>0</v>
      </c>
      <c r="CH7" s="20">
        <v>1</v>
      </c>
      <c r="CI7" s="20">
        <v>0.5</v>
      </c>
      <c r="CJ7" s="20">
        <v>0.25</v>
      </c>
      <c r="CK7" s="20">
        <v>0.125</v>
      </c>
      <c r="CL7" s="20">
        <v>6.25E-2</v>
      </c>
      <c r="CM7" s="20">
        <v>3.125E-2</v>
      </c>
      <c r="CN7" s="20">
        <v>1.5625E-2</v>
      </c>
      <c r="CO7" s="20">
        <v>7.8125E-3</v>
      </c>
      <c r="CP7" s="20">
        <v>3.90625E-3</v>
      </c>
      <c r="CQ7" s="20">
        <v>0</v>
      </c>
      <c r="CT7" s="20">
        <v>1</v>
      </c>
      <c r="CU7" s="20">
        <v>0.5</v>
      </c>
      <c r="CV7" s="20">
        <v>0.25</v>
      </c>
      <c r="CW7" s="20">
        <v>0.125</v>
      </c>
      <c r="CX7" s="20">
        <v>6.25E-2</v>
      </c>
      <c r="CY7" s="20">
        <v>3.125E-2</v>
      </c>
      <c r="CZ7" s="20">
        <v>1.5625E-2</v>
      </c>
      <c r="DA7" s="20">
        <v>7.8125E-3</v>
      </c>
      <c r="DB7" s="20">
        <v>3.90625E-3</v>
      </c>
      <c r="DC7" s="20">
        <v>0</v>
      </c>
      <c r="DF7" s="20">
        <v>1</v>
      </c>
      <c r="DG7" s="20">
        <v>0.5</v>
      </c>
      <c r="DH7" s="20">
        <v>0.25</v>
      </c>
      <c r="DI7" s="20">
        <v>0.125</v>
      </c>
      <c r="DJ7" s="20">
        <v>6.25E-2</v>
      </c>
      <c r="DK7" s="20">
        <v>3.125E-2</v>
      </c>
      <c r="DL7" s="20">
        <v>1.5625E-2</v>
      </c>
      <c r="DM7" s="20">
        <v>7.8125E-3</v>
      </c>
      <c r="DN7" s="20">
        <v>3.90625E-3</v>
      </c>
      <c r="DO7" s="20">
        <v>0</v>
      </c>
    </row>
    <row r="8" spans="1:119">
      <c r="A8" s="1">
        <v>40</v>
      </c>
      <c r="B8">
        <v>3.0000000000000001E-3</v>
      </c>
      <c r="C8">
        <v>0.107</v>
      </c>
      <c r="D8">
        <v>0.02</v>
      </c>
      <c r="E8">
        <v>0.04</v>
      </c>
      <c r="F8">
        <v>0.14799999999999999</v>
      </c>
      <c r="G8">
        <v>0.36099999999999999</v>
      </c>
      <c r="H8">
        <v>0.41799999999999998</v>
      </c>
      <c r="I8">
        <v>0.52100000000000002</v>
      </c>
      <c r="J8">
        <v>0.55100000000000005</v>
      </c>
      <c r="K8">
        <v>0.59799999999999998</v>
      </c>
      <c r="M8" s="1">
        <v>40</v>
      </c>
      <c r="N8">
        <v>2.86E-2</v>
      </c>
      <c r="O8">
        <v>7.6000000000000026E-3</v>
      </c>
      <c r="P8">
        <v>2.1600000000000008E-2</v>
      </c>
      <c r="Q8">
        <v>9.7599999999999992E-2</v>
      </c>
      <c r="R8">
        <v>0.20660000000000001</v>
      </c>
      <c r="S8">
        <v>0.26860000000000001</v>
      </c>
      <c r="T8">
        <v>0.30059999999999998</v>
      </c>
      <c r="U8">
        <v>0.34560000000000002</v>
      </c>
      <c r="V8">
        <v>0.36459999999999998</v>
      </c>
      <c r="W8">
        <v>0.45660000000000001</v>
      </c>
      <c r="Y8" s="1">
        <v>40</v>
      </c>
      <c r="Z8">
        <v>0</v>
      </c>
      <c r="AA8">
        <v>1E-3</v>
      </c>
      <c r="AB8">
        <v>1E-3</v>
      </c>
      <c r="AC8">
        <v>1.7999999999999999E-2</v>
      </c>
      <c r="AD8">
        <v>9.2999999999999999E-2</v>
      </c>
      <c r="AE8">
        <v>0.254</v>
      </c>
      <c r="AF8">
        <v>0.45200000000000001</v>
      </c>
      <c r="AG8">
        <v>0.499</v>
      </c>
      <c r="AH8">
        <v>0.48399999999999999</v>
      </c>
      <c r="AI8">
        <v>0.63700000000000001</v>
      </c>
      <c r="AK8" s="1">
        <v>40</v>
      </c>
      <c r="AL8">
        <v>2.4999999999999328E-4</v>
      </c>
      <c r="AM8">
        <v>6.4250000000000002E-2</v>
      </c>
      <c r="AN8">
        <v>2.5250000000000002E-2</v>
      </c>
      <c r="AO8">
        <v>0.14724999999999999</v>
      </c>
      <c r="AP8">
        <v>0.18225</v>
      </c>
      <c r="AQ8">
        <v>0.37824999999999998</v>
      </c>
      <c r="AR8">
        <v>0.33324999999999999</v>
      </c>
      <c r="AS8">
        <v>0.29325000000000001</v>
      </c>
      <c r="AT8">
        <v>0.29625000000000001</v>
      </c>
      <c r="AU8">
        <v>0.33124999999999999</v>
      </c>
      <c r="AW8" s="1">
        <v>40</v>
      </c>
      <c r="AX8">
        <v>1.2000000000000066E-3</v>
      </c>
      <c r="AY8">
        <v>3.9200000000000013E-2</v>
      </c>
      <c r="AZ8">
        <v>5.8200000000000016E-2</v>
      </c>
      <c r="BA8">
        <v>8.320000000000001E-2</v>
      </c>
      <c r="BB8">
        <v>0.14319999999999999</v>
      </c>
      <c r="BC8">
        <v>0.2792</v>
      </c>
      <c r="BD8">
        <v>0.29120000000000001</v>
      </c>
      <c r="BE8">
        <v>0.29020000000000001</v>
      </c>
      <c r="BF8">
        <v>0.32219999999999999</v>
      </c>
      <c r="BG8">
        <v>0.35320000000000001</v>
      </c>
      <c r="BI8" s="1">
        <v>40</v>
      </c>
      <c r="BJ8">
        <v>8.000000000000021E-4</v>
      </c>
      <c r="BK8">
        <v>1.800000000000003E-3</v>
      </c>
      <c r="BL8">
        <v>8.8000000000000023E-3</v>
      </c>
      <c r="BM8">
        <v>9.180000000000002E-2</v>
      </c>
      <c r="BN8">
        <v>0.18380000000000002</v>
      </c>
      <c r="BO8">
        <v>0.2838</v>
      </c>
      <c r="BP8">
        <v>0.29880000000000001</v>
      </c>
      <c r="BQ8">
        <v>0.29979999999999996</v>
      </c>
      <c r="BR8">
        <v>0.4078</v>
      </c>
      <c r="BS8">
        <v>0.39779999999999999</v>
      </c>
      <c r="BU8" s="1">
        <v>40</v>
      </c>
      <c r="BV8">
        <v>8.000000000000021E-4</v>
      </c>
      <c r="BW8">
        <v>1.2800000000000006E-2</v>
      </c>
      <c r="BX8" s="30" t="s">
        <v>138</v>
      </c>
      <c r="BY8">
        <v>3.6800000000000006E-2</v>
      </c>
      <c r="BZ8">
        <v>0.11480000000000001</v>
      </c>
      <c r="CA8">
        <v>0.1928</v>
      </c>
      <c r="CB8">
        <v>0.24079999999999999</v>
      </c>
      <c r="CC8">
        <v>0.23979999999999999</v>
      </c>
      <c r="CD8">
        <v>0.25379999999999997</v>
      </c>
      <c r="CE8">
        <v>0.30779999999999996</v>
      </c>
      <c r="CG8" s="1">
        <v>40</v>
      </c>
      <c r="CH8">
        <v>-5.0000000000000044E-4</v>
      </c>
      <c r="CI8">
        <v>8.5000000000000006E-3</v>
      </c>
      <c r="CJ8">
        <v>5.6500000000000009E-2</v>
      </c>
      <c r="CK8">
        <v>9.7499999999999989E-2</v>
      </c>
      <c r="CL8">
        <v>0.1105</v>
      </c>
      <c r="CM8">
        <v>0.1895</v>
      </c>
      <c r="CN8">
        <v>0.28850000000000003</v>
      </c>
      <c r="CO8">
        <v>0.3745</v>
      </c>
      <c r="CP8">
        <v>0.38350000000000001</v>
      </c>
      <c r="CQ8">
        <v>0.39250000000000002</v>
      </c>
      <c r="CS8" s="1">
        <v>40</v>
      </c>
      <c r="CT8">
        <v>0</v>
      </c>
      <c r="CU8">
        <v>2E-3</v>
      </c>
      <c r="CV8">
        <v>0.20499999999999999</v>
      </c>
      <c r="CW8">
        <v>0.111</v>
      </c>
      <c r="CX8">
        <v>0.30599999999999999</v>
      </c>
      <c r="CY8">
        <v>0.42299999999999999</v>
      </c>
      <c r="CZ8">
        <v>0.48</v>
      </c>
      <c r="DA8">
        <v>0.502</v>
      </c>
      <c r="DB8">
        <v>0.49199999999999999</v>
      </c>
      <c r="DC8">
        <v>0.56100000000000005</v>
      </c>
      <c r="DE8" s="1">
        <v>40</v>
      </c>
      <c r="DF8">
        <v>5.0000000000000001E-3</v>
      </c>
      <c r="DG8">
        <v>2E-3</v>
      </c>
      <c r="DH8">
        <v>6.0000000000000001E-3</v>
      </c>
      <c r="DI8">
        <v>6.7000000000000004E-2</v>
      </c>
      <c r="DJ8">
        <v>0.14199999999999999</v>
      </c>
      <c r="DK8">
        <v>0.23799999999999999</v>
      </c>
      <c r="DL8">
        <v>0.253</v>
      </c>
      <c r="DM8">
        <v>0.31</v>
      </c>
      <c r="DN8">
        <v>0.309</v>
      </c>
      <c r="DO8">
        <v>0.40699999999999997</v>
      </c>
    </row>
    <row r="9" spans="1:119">
      <c r="A9" s="1">
        <v>20</v>
      </c>
      <c r="B9">
        <v>2E-3</v>
      </c>
      <c r="C9">
        <v>9.1999999999999998E-2</v>
      </c>
      <c r="D9">
        <v>4.1000000000000002E-2</v>
      </c>
      <c r="E9">
        <v>5.1999999999999998E-2</v>
      </c>
      <c r="F9">
        <v>0.24099999999999999</v>
      </c>
      <c r="G9">
        <v>0.41299999999999998</v>
      </c>
      <c r="H9">
        <v>0.45600000000000002</v>
      </c>
      <c r="I9">
        <v>0.49399999999999999</v>
      </c>
      <c r="J9">
        <v>0.59099999999999997</v>
      </c>
      <c r="K9">
        <v>0.54800000000000004</v>
      </c>
      <c r="M9" s="1">
        <v>20</v>
      </c>
      <c r="N9">
        <v>1.3600000000000008E-2</v>
      </c>
      <c r="O9">
        <v>1.0600000000000005E-2</v>
      </c>
      <c r="P9">
        <v>3.2600000000000004E-2</v>
      </c>
      <c r="Q9">
        <v>0.11460000000000001</v>
      </c>
      <c r="R9">
        <v>0.25159999999999999</v>
      </c>
      <c r="S9">
        <v>0.30659999999999998</v>
      </c>
      <c r="T9">
        <v>0.35460000000000003</v>
      </c>
      <c r="U9">
        <v>0.36359999999999998</v>
      </c>
      <c r="V9">
        <v>0.36260000000000003</v>
      </c>
      <c r="W9">
        <v>0.44059999999999999</v>
      </c>
      <c r="Y9" s="1">
        <v>20</v>
      </c>
      <c r="Z9">
        <v>2E-3</v>
      </c>
      <c r="AA9">
        <v>1E-3</v>
      </c>
      <c r="AB9">
        <v>2E-3</v>
      </c>
      <c r="AC9">
        <v>1.2999999999999999E-2</v>
      </c>
      <c r="AD9">
        <v>0.108</v>
      </c>
      <c r="AE9">
        <v>0.26</v>
      </c>
      <c r="AF9">
        <v>0.40799999999999997</v>
      </c>
      <c r="AG9">
        <v>0.442</v>
      </c>
      <c r="AH9">
        <v>0.36199999999999999</v>
      </c>
      <c r="AI9">
        <v>0.51400000000000001</v>
      </c>
      <c r="AK9" s="1">
        <v>20</v>
      </c>
      <c r="AL9">
        <v>1.2499999999999942E-3</v>
      </c>
      <c r="AM9">
        <v>2.4999999999999328E-4</v>
      </c>
      <c r="AN9">
        <v>4.5249999999999992E-2</v>
      </c>
      <c r="AO9">
        <v>9.7250000000000003E-2</v>
      </c>
      <c r="AP9">
        <v>0.19724999999999998</v>
      </c>
      <c r="AQ9">
        <v>0.26724999999999999</v>
      </c>
      <c r="AR9">
        <v>0.34325</v>
      </c>
      <c r="AS9">
        <v>0.32124999999999998</v>
      </c>
      <c r="AT9">
        <v>0.34625</v>
      </c>
      <c r="AU9">
        <v>0.38324999999999998</v>
      </c>
      <c r="AW9" s="1">
        <v>20</v>
      </c>
      <c r="AX9">
        <v>1.2000000000000066E-3</v>
      </c>
      <c r="AY9">
        <v>2.7200000000000016E-2</v>
      </c>
      <c r="AZ9">
        <v>4.5200000000000004E-2</v>
      </c>
      <c r="BA9">
        <v>0.12420000000000002</v>
      </c>
      <c r="BB9">
        <v>0.23919999999999997</v>
      </c>
      <c r="BC9">
        <v>0.2702</v>
      </c>
      <c r="BD9">
        <v>0.29320000000000002</v>
      </c>
      <c r="BE9">
        <v>0.29320000000000002</v>
      </c>
      <c r="BF9">
        <v>0.29220000000000002</v>
      </c>
      <c r="BG9">
        <v>0.32519999999999999</v>
      </c>
      <c r="BI9" s="1">
        <v>20</v>
      </c>
      <c r="BJ9">
        <v>1.2800000000000006E-2</v>
      </c>
      <c r="BK9">
        <v>8.000000000000021E-4</v>
      </c>
      <c r="BL9">
        <v>4.2799999999999998E-2</v>
      </c>
      <c r="BM9">
        <v>0.20480000000000001</v>
      </c>
      <c r="BN9">
        <v>0.23979999999999999</v>
      </c>
      <c r="BO9">
        <v>0.27879999999999999</v>
      </c>
      <c r="BP9">
        <v>0.36279999999999996</v>
      </c>
      <c r="BQ9">
        <v>0.28179999999999999</v>
      </c>
      <c r="BR9">
        <v>0.29680000000000001</v>
      </c>
      <c r="BS9">
        <v>0.49780000000000002</v>
      </c>
      <c r="BU9" s="1">
        <v>20</v>
      </c>
      <c r="BV9">
        <v>8.000000000000021E-4</v>
      </c>
      <c r="BW9">
        <v>1.9800000000000005E-2</v>
      </c>
      <c r="BX9" s="30"/>
      <c r="BY9">
        <v>3.0800000000000001E-2</v>
      </c>
      <c r="BZ9">
        <v>0.14380000000000001</v>
      </c>
      <c r="CA9">
        <v>0.22180000000000002</v>
      </c>
      <c r="CB9">
        <v>0.23580000000000004</v>
      </c>
      <c r="CC9">
        <v>0.24579999999999999</v>
      </c>
      <c r="CD9">
        <v>0.26579999999999998</v>
      </c>
      <c r="CE9">
        <v>0.33579999999999999</v>
      </c>
      <c r="CG9" s="1">
        <v>20</v>
      </c>
      <c r="CH9">
        <v>1.5000000000000013E-3</v>
      </c>
      <c r="CI9">
        <v>1.5000000000000013E-3</v>
      </c>
      <c r="CJ9">
        <v>1.4500000000000006E-2</v>
      </c>
      <c r="CK9">
        <v>7.2500000000000009E-2</v>
      </c>
      <c r="CL9">
        <v>0.16449999999999998</v>
      </c>
      <c r="CM9">
        <v>0.32350000000000001</v>
      </c>
      <c r="CN9">
        <v>0.30449999999999999</v>
      </c>
      <c r="CO9">
        <v>0.32650000000000001</v>
      </c>
      <c r="CP9">
        <v>0.32950000000000002</v>
      </c>
      <c r="CQ9">
        <v>0.34850000000000003</v>
      </c>
      <c r="CS9" s="1">
        <v>20</v>
      </c>
      <c r="CT9">
        <v>1E-3</v>
      </c>
      <c r="CU9">
        <v>0</v>
      </c>
      <c r="CV9">
        <v>6.5000000000000002E-2</v>
      </c>
      <c r="CW9">
        <v>0.10299999999999999</v>
      </c>
      <c r="CX9">
        <v>0.317</v>
      </c>
      <c r="CY9">
        <v>0.42399999999999999</v>
      </c>
      <c r="CZ9">
        <v>0.47599999999999998</v>
      </c>
      <c r="DA9">
        <v>0.48199999999999998</v>
      </c>
      <c r="DB9">
        <v>0.46600000000000003</v>
      </c>
      <c r="DC9">
        <v>0.56699999999999995</v>
      </c>
      <c r="DE9" s="1">
        <v>20</v>
      </c>
      <c r="DF9">
        <v>2E-3</v>
      </c>
      <c r="DG9">
        <v>1E-3</v>
      </c>
      <c r="DH9">
        <v>2E-3</v>
      </c>
      <c r="DI9">
        <v>8.5999999999999993E-2</v>
      </c>
      <c r="DJ9">
        <v>0.13100000000000001</v>
      </c>
      <c r="DK9">
        <v>0.3</v>
      </c>
      <c r="DL9">
        <v>0.318</v>
      </c>
      <c r="DM9">
        <v>0.33200000000000002</v>
      </c>
      <c r="DN9">
        <v>0.373</v>
      </c>
      <c r="DO9">
        <v>0.38400000000000001</v>
      </c>
    </row>
    <row r="10" spans="1:119">
      <c r="A10" s="1">
        <v>10</v>
      </c>
      <c r="B10">
        <v>1E-3</v>
      </c>
      <c r="C10">
        <v>1E-3</v>
      </c>
      <c r="D10">
        <v>5.2999999999999999E-2</v>
      </c>
      <c r="E10">
        <v>8.2000000000000003E-2</v>
      </c>
      <c r="F10">
        <v>0.373</v>
      </c>
      <c r="G10">
        <v>0.376</v>
      </c>
      <c r="H10">
        <v>0.433</v>
      </c>
      <c r="I10">
        <v>0.434</v>
      </c>
      <c r="J10">
        <v>0.48599999999999999</v>
      </c>
      <c r="K10">
        <v>0.52200000000000002</v>
      </c>
      <c r="M10" s="1">
        <v>10</v>
      </c>
      <c r="N10">
        <v>6.6000000000000086E-3</v>
      </c>
      <c r="O10">
        <v>1.0600000000000005E-2</v>
      </c>
      <c r="P10">
        <v>5.460000000000001E-2</v>
      </c>
      <c r="Q10">
        <v>0.1026</v>
      </c>
      <c r="R10">
        <v>0.27160000000000001</v>
      </c>
      <c r="S10">
        <v>0.34960000000000002</v>
      </c>
      <c r="T10">
        <v>0.34460000000000002</v>
      </c>
      <c r="U10">
        <v>0.3856</v>
      </c>
      <c r="V10">
        <v>0.3886</v>
      </c>
      <c r="W10">
        <v>0.42060000000000003</v>
      </c>
      <c r="Y10" s="1">
        <v>10</v>
      </c>
      <c r="Z10">
        <v>0</v>
      </c>
      <c r="AA10">
        <v>1E-3</v>
      </c>
      <c r="AB10">
        <v>2E-3</v>
      </c>
      <c r="AC10">
        <v>1.6E-2</v>
      </c>
      <c r="AD10">
        <v>0.11799999999999999</v>
      </c>
      <c r="AE10">
        <v>0.26700000000000002</v>
      </c>
      <c r="AF10">
        <v>0.38700000000000001</v>
      </c>
      <c r="AG10">
        <v>0.41</v>
      </c>
      <c r="AH10">
        <v>0.41099999999999998</v>
      </c>
      <c r="AI10">
        <v>0.55600000000000005</v>
      </c>
      <c r="AK10" s="1">
        <v>10</v>
      </c>
      <c r="AL10">
        <v>2.4999999999999328E-4</v>
      </c>
      <c r="AM10">
        <v>0.10124999999999998</v>
      </c>
      <c r="AN10">
        <v>0.12325</v>
      </c>
      <c r="AO10">
        <v>7.1250000000000008E-2</v>
      </c>
      <c r="AP10">
        <v>0.19624999999999998</v>
      </c>
      <c r="AQ10">
        <v>0.27224999999999999</v>
      </c>
      <c r="AR10">
        <v>0.32024999999999998</v>
      </c>
      <c r="AS10">
        <v>0.33825</v>
      </c>
      <c r="AT10">
        <v>0.33424999999999999</v>
      </c>
      <c r="AU10">
        <v>0.36924999999999997</v>
      </c>
      <c r="AW10" s="1">
        <v>10</v>
      </c>
      <c r="AX10">
        <v>2.0000000000000573E-4</v>
      </c>
      <c r="AY10">
        <v>8.2000000000000059E-3</v>
      </c>
      <c r="AZ10">
        <v>2.3200000000000012E-2</v>
      </c>
      <c r="BA10">
        <v>7.1200000000000013E-2</v>
      </c>
      <c r="BB10">
        <v>0.12720000000000004</v>
      </c>
      <c r="BC10">
        <v>0.17420000000000002</v>
      </c>
      <c r="BD10">
        <v>0.19919999999999999</v>
      </c>
      <c r="BE10">
        <v>0.23820000000000002</v>
      </c>
      <c r="BF10">
        <v>0.18920000000000003</v>
      </c>
      <c r="BG10">
        <v>0.24819999999999998</v>
      </c>
      <c r="BI10" s="1">
        <v>10</v>
      </c>
      <c r="BJ10">
        <v>-1.9999999999999879E-4</v>
      </c>
      <c r="BK10">
        <v>5.8000000000000065E-3</v>
      </c>
      <c r="BL10">
        <v>0.12280000000000002</v>
      </c>
      <c r="BM10">
        <v>0.31079999999999997</v>
      </c>
      <c r="BN10">
        <v>0.23180000000000003</v>
      </c>
      <c r="BO10">
        <v>0.29480000000000001</v>
      </c>
      <c r="BP10">
        <v>0.31479999999999997</v>
      </c>
      <c r="BQ10">
        <v>0.30179999999999996</v>
      </c>
      <c r="BR10">
        <v>0.42080000000000001</v>
      </c>
      <c r="BS10">
        <v>0.36180000000000001</v>
      </c>
      <c r="BU10" s="1">
        <v>10</v>
      </c>
      <c r="BV10">
        <v>1.1800000000000005E-2</v>
      </c>
      <c r="BW10">
        <v>3.8000000000000048E-3</v>
      </c>
      <c r="BX10" s="30"/>
      <c r="BY10">
        <v>3.4800000000000005E-2</v>
      </c>
      <c r="BZ10">
        <v>0.1678</v>
      </c>
      <c r="CA10">
        <v>0.24579999999999999</v>
      </c>
      <c r="CB10">
        <v>0.20180000000000001</v>
      </c>
      <c r="CC10">
        <v>0.21580000000000002</v>
      </c>
      <c r="CD10">
        <v>0.29480000000000001</v>
      </c>
      <c r="CE10">
        <v>0.38479999999999998</v>
      </c>
      <c r="CG10" s="1">
        <v>10</v>
      </c>
      <c r="CH10">
        <v>5.0000000000000044E-4</v>
      </c>
      <c r="CI10">
        <v>2.5000000000000022E-3</v>
      </c>
      <c r="CJ10">
        <v>3.5000000000000031E-3</v>
      </c>
      <c r="CK10">
        <v>6.25E-2</v>
      </c>
      <c r="CL10">
        <v>0.17549999999999999</v>
      </c>
      <c r="CM10">
        <v>0.27750000000000002</v>
      </c>
      <c r="CN10">
        <v>0.31850000000000001</v>
      </c>
      <c r="CO10">
        <v>0.32050000000000001</v>
      </c>
      <c r="CP10">
        <v>0.30649999999999999</v>
      </c>
      <c r="CQ10">
        <v>0.32150000000000001</v>
      </c>
      <c r="CS10" s="1">
        <v>10</v>
      </c>
      <c r="CT10">
        <v>0.14299999999999999</v>
      </c>
      <c r="CU10">
        <v>1E-3</v>
      </c>
      <c r="CV10">
        <v>0.24099999999999999</v>
      </c>
      <c r="CW10">
        <v>0.14099999999999999</v>
      </c>
      <c r="CX10">
        <v>0.33600000000000002</v>
      </c>
      <c r="CY10">
        <v>0.42399999999999999</v>
      </c>
      <c r="CZ10">
        <v>0.49399999999999999</v>
      </c>
      <c r="DA10">
        <v>0.51</v>
      </c>
      <c r="DB10">
        <v>0.48099999999999998</v>
      </c>
      <c r="DC10">
        <v>0.56799999999999995</v>
      </c>
      <c r="DE10" s="1">
        <v>10</v>
      </c>
      <c r="DF10">
        <v>2E-3</v>
      </c>
      <c r="DG10">
        <v>1E-3</v>
      </c>
      <c r="DH10">
        <v>3.0000000000000001E-3</v>
      </c>
      <c r="DI10">
        <v>2.9000000000000001E-2</v>
      </c>
      <c r="DJ10">
        <v>0.153</v>
      </c>
      <c r="DK10">
        <v>0.217</v>
      </c>
      <c r="DL10">
        <v>0.315</v>
      </c>
      <c r="DM10">
        <v>0.32300000000000001</v>
      </c>
      <c r="DN10">
        <v>0.311</v>
      </c>
      <c r="DO10">
        <v>0.35199999999999998</v>
      </c>
    </row>
    <row r="11" spans="1:119">
      <c r="A11" s="1">
        <v>5</v>
      </c>
      <c r="B11">
        <v>0</v>
      </c>
      <c r="C11">
        <v>6.9000000000000006E-2</v>
      </c>
      <c r="D11">
        <v>2.4E-2</v>
      </c>
      <c r="E11">
        <v>7.3999999999999996E-2</v>
      </c>
      <c r="F11">
        <v>0.2</v>
      </c>
      <c r="G11">
        <v>0.53500000000000003</v>
      </c>
      <c r="H11">
        <v>0.44400000000000001</v>
      </c>
      <c r="I11">
        <v>0.45500000000000002</v>
      </c>
      <c r="J11">
        <v>0.63800000000000001</v>
      </c>
      <c r="K11">
        <v>0.63100000000000001</v>
      </c>
      <c r="M11" s="1">
        <v>5</v>
      </c>
      <c r="N11">
        <v>1.1600000000000006E-2</v>
      </c>
      <c r="O11">
        <v>8.2600000000000007E-2</v>
      </c>
      <c r="P11">
        <v>6.5600000000000006E-2</v>
      </c>
      <c r="Q11">
        <v>0.1716</v>
      </c>
      <c r="R11">
        <v>0.26860000000000001</v>
      </c>
      <c r="S11">
        <v>0.33960000000000001</v>
      </c>
      <c r="T11">
        <v>0.39660000000000001</v>
      </c>
      <c r="U11">
        <v>0.3886</v>
      </c>
      <c r="V11">
        <v>0.35860000000000003</v>
      </c>
      <c r="W11">
        <v>0.42559999999999998</v>
      </c>
      <c r="Y11" s="1">
        <v>5</v>
      </c>
      <c r="Z11">
        <v>0</v>
      </c>
      <c r="AA11">
        <v>1E-3</v>
      </c>
      <c r="AB11">
        <v>2E-3</v>
      </c>
      <c r="AC11">
        <v>1.2999999999999999E-2</v>
      </c>
      <c r="AD11">
        <v>0.11600000000000001</v>
      </c>
      <c r="AE11">
        <v>0.28599999999999998</v>
      </c>
      <c r="AF11">
        <v>0.374</v>
      </c>
      <c r="AG11">
        <v>0.39800000000000002</v>
      </c>
      <c r="AH11">
        <v>0.40200000000000002</v>
      </c>
      <c r="AI11">
        <v>0.51800000000000002</v>
      </c>
      <c r="AK11" s="1">
        <v>5</v>
      </c>
      <c r="AL11">
        <v>2.4999999999999328E-4</v>
      </c>
      <c r="AM11">
        <v>2.2499999999999951E-3</v>
      </c>
      <c r="AN11">
        <v>0.13524999999999998</v>
      </c>
      <c r="AO11">
        <v>0.13224999999999998</v>
      </c>
      <c r="AP11">
        <v>0.21124999999999999</v>
      </c>
      <c r="AQ11">
        <v>0.27625</v>
      </c>
      <c r="AR11">
        <v>0.31924999999999998</v>
      </c>
      <c r="AS11">
        <v>0.32424999999999998</v>
      </c>
      <c r="AT11">
        <v>0.35625000000000001</v>
      </c>
      <c r="AU11">
        <v>0.46325</v>
      </c>
      <c r="AW11" s="1">
        <v>5</v>
      </c>
      <c r="AX11">
        <v>1.2000000000000066E-3</v>
      </c>
      <c r="AY11">
        <v>5.2000000000000102E-3</v>
      </c>
      <c r="AZ11">
        <v>3.8200000000000012E-2</v>
      </c>
      <c r="BA11">
        <v>6.2200000000000005E-2</v>
      </c>
      <c r="BB11">
        <v>0.1042</v>
      </c>
      <c r="BC11">
        <v>0.14319999999999999</v>
      </c>
      <c r="BD11">
        <v>0.15820000000000001</v>
      </c>
      <c r="BE11">
        <v>0.15620000000000001</v>
      </c>
      <c r="BF11">
        <v>0.16020000000000001</v>
      </c>
      <c r="BG11">
        <v>0.16220000000000001</v>
      </c>
      <c r="BI11" s="1">
        <v>5</v>
      </c>
      <c r="BJ11">
        <v>-1.9999999999999879E-4</v>
      </c>
      <c r="BK11">
        <v>2.3800000000000009E-2</v>
      </c>
      <c r="BL11">
        <v>8.5800000000000015E-2</v>
      </c>
      <c r="BM11">
        <v>0.16980000000000001</v>
      </c>
      <c r="BN11">
        <v>0.2838</v>
      </c>
      <c r="BO11">
        <v>0.2908</v>
      </c>
      <c r="BP11">
        <v>0.33579999999999999</v>
      </c>
      <c r="BQ11">
        <v>0.31979999999999997</v>
      </c>
      <c r="BR11">
        <v>0.36379999999999996</v>
      </c>
      <c r="BS11">
        <v>0.38879999999999998</v>
      </c>
      <c r="BU11" s="1">
        <v>5</v>
      </c>
      <c r="BV11">
        <v>1.4800000000000008E-2</v>
      </c>
      <c r="BW11">
        <v>2.480000000000001E-2</v>
      </c>
      <c r="BX11" s="30"/>
      <c r="BY11">
        <v>5.1800000000000006E-2</v>
      </c>
      <c r="BZ11">
        <v>0.27779999999999999</v>
      </c>
      <c r="CA11">
        <v>0.2888</v>
      </c>
      <c r="CB11">
        <v>0.26479999999999998</v>
      </c>
      <c r="CC11">
        <v>0.31279999999999997</v>
      </c>
      <c r="CD11">
        <v>0.33279999999999998</v>
      </c>
      <c r="CE11">
        <v>0.44479999999999997</v>
      </c>
      <c r="CG11" s="1">
        <v>5</v>
      </c>
      <c r="CH11">
        <v>1.5000000000000013E-3</v>
      </c>
      <c r="CI11">
        <v>2.5000000000000022E-3</v>
      </c>
      <c r="CJ11">
        <v>5.5000000000000049E-3</v>
      </c>
      <c r="CK11">
        <v>9.4500000000000015E-2</v>
      </c>
      <c r="CL11">
        <v>0.17649999999999999</v>
      </c>
      <c r="CM11">
        <v>0.26650000000000001</v>
      </c>
      <c r="CN11">
        <v>0.30149999999999999</v>
      </c>
      <c r="CO11">
        <v>0.3085</v>
      </c>
      <c r="CP11">
        <v>0.32650000000000001</v>
      </c>
      <c r="CQ11">
        <v>0.30549999999999999</v>
      </c>
      <c r="CS11" s="1">
        <v>5</v>
      </c>
      <c r="CT11">
        <v>0</v>
      </c>
      <c r="CU11">
        <v>8.0000000000000002E-3</v>
      </c>
      <c r="CV11">
        <v>3.4000000000000002E-2</v>
      </c>
      <c r="CW11">
        <v>0.124</v>
      </c>
      <c r="CX11">
        <v>0.35199999999999998</v>
      </c>
      <c r="CY11">
        <v>0.52700000000000002</v>
      </c>
      <c r="CZ11">
        <v>0.498</v>
      </c>
      <c r="DA11">
        <v>0.48899999999999999</v>
      </c>
      <c r="DB11">
        <v>0.55900000000000005</v>
      </c>
      <c r="DC11">
        <v>0.59799999999999998</v>
      </c>
      <c r="DE11" s="1">
        <v>5</v>
      </c>
      <c r="DF11">
        <v>1E-3</v>
      </c>
      <c r="DG11">
        <v>2E-3</v>
      </c>
      <c r="DH11">
        <v>3.0000000000000001E-3</v>
      </c>
      <c r="DI11">
        <v>6.4000000000000001E-2</v>
      </c>
      <c r="DJ11">
        <v>0.18099999999999999</v>
      </c>
      <c r="DK11">
        <v>0.23799999999999999</v>
      </c>
      <c r="DL11">
        <v>0.27700000000000002</v>
      </c>
      <c r="DM11">
        <v>0.30499999999999999</v>
      </c>
      <c r="DN11">
        <v>0.31</v>
      </c>
      <c r="DO11">
        <v>0.34799999999999998</v>
      </c>
    </row>
    <row r="12" spans="1:119">
      <c r="A12" s="1">
        <v>2.5</v>
      </c>
      <c r="B12">
        <v>0</v>
      </c>
      <c r="C12">
        <v>0.13</v>
      </c>
      <c r="D12">
        <v>1.7000000000000001E-2</v>
      </c>
      <c r="E12">
        <v>9.1999999999999998E-2</v>
      </c>
      <c r="F12">
        <v>0.48399999999999999</v>
      </c>
      <c r="G12">
        <v>0.58099999999999996</v>
      </c>
      <c r="H12">
        <v>0.63600000000000001</v>
      </c>
      <c r="I12">
        <v>0.80900000000000005</v>
      </c>
      <c r="J12">
        <v>0.67700000000000005</v>
      </c>
      <c r="K12">
        <v>0.625</v>
      </c>
      <c r="M12" s="1">
        <v>2.5</v>
      </c>
      <c r="N12">
        <v>7.6000000000000026E-3</v>
      </c>
      <c r="O12">
        <v>9.4600000000000017E-2</v>
      </c>
      <c r="P12">
        <v>9.0600000000000014E-2</v>
      </c>
      <c r="Q12">
        <v>0.15760000000000002</v>
      </c>
      <c r="R12">
        <v>0.27160000000000001</v>
      </c>
      <c r="S12">
        <v>0.34560000000000002</v>
      </c>
      <c r="T12">
        <v>0.36759999999999998</v>
      </c>
      <c r="U12">
        <v>0.39860000000000001</v>
      </c>
      <c r="V12">
        <v>0.36659999999999998</v>
      </c>
      <c r="W12">
        <v>0.40860000000000002</v>
      </c>
      <c r="Y12" s="1">
        <v>2.5</v>
      </c>
      <c r="Z12">
        <v>0</v>
      </c>
      <c r="AA12">
        <v>1E-3</v>
      </c>
      <c r="AB12">
        <v>2E-3</v>
      </c>
      <c r="AC12">
        <v>1.7999999999999999E-2</v>
      </c>
      <c r="AD12">
        <v>9.7000000000000003E-2</v>
      </c>
      <c r="AE12">
        <v>0.253</v>
      </c>
      <c r="AF12">
        <v>0.35599999999999998</v>
      </c>
      <c r="AG12">
        <v>0.379</v>
      </c>
      <c r="AH12">
        <v>0.36699999999999999</v>
      </c>
      <c r="AI12">
        <v>0.436</v>
      </c>
      <c r="AK12" s="1">
        <v>2.5</v>
      </c>
      <c r="AL12">
        <v>2.4999999999999328E-4</v>
      </c>
      <c r="AM12">
        <v>3.8249999999999999E-2</v>
      </c>
      <c r="AN12">
        <v>0.19125</v>
      </c>
      <c r="AO12">
        <v>8.0249999999999988E-2</v>
      </c>
      <c r="AP12">
        <v>0.20024999999999998</v>
      </c>
      <c r="AQ12">
        <v>0.29325000000000001</v>
      </c>
      <c r="AR12">
        <v>0.32924999999999999</v>
      </c>
      <c r="AS12">
        <v>0.35025000000000001</v>
      </c>
      <c r="AT12">
        <v>0.37124999999999997</v>
      </c>
      <c r="AU12">
        <v>0.40725</v>
      </c>
      <c r="AW12" s="1">
        <v>2.5</v>
      </c>
      <c r="AX12">
        <v>2.0000000000000573E-4</v>
      </c>
      <c r="AY12">
        <v>1.2000000000000066E-3</v>
      </c>
      <c r="AZ12">
        <v>1.9200000000000009E-2</v>
      </c>
      <c r="BA12">
        <v>4.9200000000000008E-2</v>
      </c>
      <c r="BB12">
        <v>8.320000000000001E-2</v>
      </c>
      <c r="BC12">
        <v>0.11720000000000001</v>
      </c>
      <c r="BD12">
        <v>0.12420000000000002</v>
      </c>
      <c r="BE12">
        <v>0.11120000000000001</v>
      </c>
      <c r="BF12">
        <v>0.13019999999999998</v>
      </c>
      <c r="BG12">
        <v>0.1462</v>
      </c>
      <c r="BI12" s="1">
        <v>2.5</v>
      </c>
      <c r="BJ12">
        <v>8.8000000000000023E-3</v>
      </c>
      <c r="BK12">
        <v>2.1800000000000007E-2</v>
      </c>
      <c r="BL12">
        <v>9.3800000000000022E-2</v>
      </c>
      <c r="BM12">
        <v>0.22280000000000003</v>
      </c>
      <c r="BN12">
        <v>0.23879999999999998</v>
      </c>
      <c r="BO12">
        <v>0.32279999999999998</v>
      </c>
      <c r="BP12">
        <v>0.35880000000000001</v>
      </c>
      <c r="BQ12">
        <v>0.34379999999999999</v>
      </c>
      <c r="BR12">
        <v>0.33479999999999999</v>
      </c>
      <c r="BS12">
        <v>0.34279999999999999</v>
      </c>
      <c r="BU12" s="1">
        <v>2.5</v>
      </c>
      <c r="BV12">
        <v>3.1800000000000002E-2</v>
      </c>
      <c r="BW12">
        <v>1.5800000000000002E-2</v>
      </c>
      <c r="BX12" s="30"/>
      <c r="BY12">
        <v>0.11680000000000001</v>
      </c>
      <c r="BZ12">
        <v>0.33279999999999998</v>
      </c>
      <c r="CA12">
        <v>0.42380000000000001</v>
      </c>
      <c r="CB12">
        <v>0.3488</v>
      </c>
      <c r="CC12">
        <v>0.43179999999999996</v>
      </c>
      <c r="CD12">
        <v>0.42679999999999996</v>
      </c>
      <c r="CE12">
        <v>0.48680000000000001</v>
      </c>
      <c r="CG12" s="1">
        <v>2.5</v>
      </c>
      <c r="CH12">
        <v>5.0000000000000044E-4</v>
      </c>
      <c r="CI12">
        <v>1.5000000000000013E-3</v>
      </c>
      <c r="CJ12">
        <v>4.500000000000004E-3</v>
      </c>
      <c r="CK12">
        <v>5.8499999999999996E-2</v>
      </c>
      <c r="CL12">
        <v>0.15750000000000003</v>
      </c>
      <c r="CM12">
        <v>0.26850000000000002</v>
      </c>
      <c r="CN12">
        <v>0.27650000000000002</v>
      </c>
      <c r="CO12">
        <v>0.29950000000000004</v>
      </c>
      <c r="CP12">
        <v>0.3135</v>
      </c>
      <c r="CQ12">
        <v>0.3175</v>
      </c>
      <c r="CS12" s="1">
        <v>2.5</v>
      </c>
      <c r="CT12">
        <v>8.0000000000000002E-3</v>
      </c>
      <c r="CU12">
        <v>0</v>
      </c>
      <c r="CV12">
        <v>8.3000000000000004E-2</v>
      </c>
      <c r="CW12">
        <v>0.11600000000000001</v>
      </c>
      <c r="CX12">
        <v>0.32</v>
      </c>
      <c r="CY12">
        <v>0.46100000000000002</v>
      </c>
      <c r="CZ12">
        <v>0.51800000000000002</v>
      </c>
      <c r="DA12">
        <v>0.54700000000000004</v>
      </c>
      <c r="DB12">
        <v>0.52400000000000002</v>
      </c>
      <c r="DC12">
        <v>0.623</v>
      </c>
      <c r="DE12" s="1">
        <v>2.5</v>
      </c>
      <c r="DF12">
        <v>1E-3</v>
      </c>
      <c r="DG12">
        <v>1E-3</v>
      </c>
      <c r="DH12">
        <v>5.0000000000000001E-3</v>
      </c>
      <c r="DI12">
        <v>8.9999999999999993E-3</v>
      </c>
      <c r="DJ12">
        <v>0.114</v>
      </c>
      <c r="DK12">
        <v>0.251</v>
      </c>
      <c r="DL12">
        <v>0.29299999999999998</v>
      </c>
      <c r="DM12">
        <v>0.40200000000000002</v>
      </c>
      <c r="DN12">
        <v>0.34899999999999998</v>
      </c>
      <c r="DO12">
        <v>0.42599999999999999</v>
      </c>
    </row>
    <row r="13" spans="1:119">
      <c r="A13" s="1">
        <v>1.25</v>
      </c>
      <c r="B13">
        <v>0.04</v>
      </c>
      <c r="C13">
        <v>2E-3</v>
      </c>
      <c r="D13">
        <v>1.4E-2</v>
      </c>
      <c r="E13">
        <v>7.0000000000000007E-2</v>
      </c>
      <c r="F13">
        <v>0.39700000000000002</v>
      </c>
      <c r="G13">
        <v>0.54700000000000004</v>
      </c>
      <c r="H13">
        <v>0.69699999999999995</v>
      </c>
      <c r="I13">
        <v>0.73199999999999998</v>
      </c>
      <c r="J13">
        <v>0.622</v>
      </c>
      <c r="K13">
        <v>0.72399999999999998</v>
      </c>
      <c r="M13" s="1">
        <v>1.25</v>
      </c>
      <c r="N13">
        <v>1.1600000000000006E-2</v>
      </c>
      <c r="O13">
        <v>2.0600000000000007E-2</v>
      </c>
      <c r="P13">
        <v>3.6600000000000008E-2</v>
      </c>
      <c r="Q13">
        <v>0.1426</v>
      </c>
      <c r="R13">
        <v>0.29560000000000003</v>
      </c>
      <c r="S13">
        <v>0.42060000000000003</v>
      </c>
      <c r="T13">
        <v>0.42260000000000003</v>
      </c>
      <c r="U13">
        <v>0.41260000000000002</v>
      </c>
      <c r="V13">
        <v>0.3846</v>
      </c>
      <c r="W13">
        <v>0.42559999999999998</v>
      </c>
      <c r="Y13" s="1">
        <v>1.25</v>
      </c>
      <c r="Z13">
        <v>1E-3</v>
      </c>
      <c r="AA13">
        <v>1E-3</v>
      </c>
      <c r="AB13">
        <v>3.0000000000000001E-3</v>
      </c>
      <c r="AC13">
        <v>5.0000000000000001E-3</v>
      </c>
      <c r="AD13">
        <v>9.9000000000000005E-2</v>
      </c>
      <c r="AE13">
        <v>0.251</v>
      </c>
      <c r="AF13">
        <v>0.377</v>
      </c>
      <c r="AG13">
        <v>0.40300000000000002</v>
      </c>
      <c r="AH13">
        <v>0.36899999999999999</v>
      </c>
      <c r="AI13">
        <v>0.40600000000000003</v>
      </c>
      <c r="AK13" s="1">
        <v>1.25</v>
      </c>
      <c r="AL13">
        <v>1.2499999999999942E-3</v>
      </c>
      <c r="AM13">
        <v>3.2499999999999959E-3</v>
      </c>
      <c r="AN13">
        <v>0.11524999999999999</v>
      </c>
      <c r="AO13">
        <v>7.6249999999999984E-2</v>
      </c>
      <c r="AP13">
        <v>0.21024999999999999</v>
      </c>
      <c r="AQ13">
        <v>0.30025000000000002</v>
      </c>
      <c r="AR13">
        <v>0.33424999999999999</v>
      </c>
      <c r="AS13">
        <v>0.49525000000000002</v>
      </c>
      <c r="AT13">
        <v>0.31824999999999998</v>
      </c>
      <c r="AU13">
        <v>0.97525000000000006</v>
      </c>
      <c r="AW13" s="1">
        <v>1.25</v>
      </c>
      <c r="AX13">
        <v>2.0000000000000573E-4</v>
      </c>
      <c r="AY13">
        <v>1.2000000000000066E-3</v>
      </c>
      <c r="AZ13">
        <v>7.2000000000000119E-3</v>
      </c>
      <c r="BA13">
        <v>4.4200000000000003E-2</v>
      </c>
      <c r="BB13">
        <v>0.12520000000000003</v>
      </c>
      <c r="BC13">
        <v>0.1472</v>
      </c>
      <c r="BD13">
        <v>0.13519999999999999</v>
      </c>
      <c r="BE13">
        <v>0.16320000000000001</v>
      </c>
      <c r="BF13">
        <v>0.16820000000000002</v>
      </c>
      <c r="BG13">
        <v>0.20119999999999999</v>
      </c>
      <c r="BI13" s="1">
        <v>1.25</v>
      </c>
      <c r="BJ13">
        <v>8.000000000000021E-4</v>
      </c>
      <c r="BK13">
        <v>2.1800000000000007E-2</v>
      </c>
      <c r="BL13">
        <v>7.4800000000000005E-2</v>
      </c>
      <c r="BM13">
        <v>0.1958</v>
      </c>
      <c r="BN13">
        <v>0.31079999999999997</v>
      </c>
      <c r="BO13">
        <v>0.31279999999999997</v>
      </c>
      <c r="BP13">
        <v>0.33379999999999999</v>
      </c>
      <c r="BQ13">
        <v>0.36080000000000001</v>
      </c>
      <c r="BR13">
        <v>0.33879999999999999</v>
      </c>
      <c r="BS13">
        <v>0.44879999999999998</v>
      </c>
      <c r="BU13" s="1">
        <v>1.25</v>
      </c>
      <c r="BV13">
        <v>1.8800000000000004E-2</v>
      </c>
      <c r="BW13">
        <v>4.8000000000000057E-3</v>
      </c>
      <c r="BX13" s="30"/>
      <c r="BY13">
        <v>0.15680000000000002</v>
      </c>
      <c r="BZ13">
        <v>0.63380000000000003</v>
      </c>
      <c r="CA13">
        <v>0.68779999999999997</v>
      </c>
      <c r="CB13">
        <v>0.60680000000000001</v>
      </c>
      <c r="CC13">
        <v>0.53579999999999994</v>
      </c>
      <c r="CD13">
        <v>0.58079999999999998</v>
      </c>
      <c r="CE13">
        <v>0.69879999999999998</v>
      </c>
      <c r="CG13" s="1">
        <v>1.25</v>
      </c>
      <c r="CH13">
        <v>5.0000000000000044E-4</v>
      </c>
      <c r="CI13">
        <v>5.5000000000000049E-3</v>
      </c>
      <c r="CJ13">
        <v>4.500000000000004E-3</v>
      </c>
      <c r="CK13">
        <v>4.1500000000000009E-2</v>
      </c>
      <c r="CL13">
        <v>0.1305</v>
      </c>
      <c r="CM13">
        <v>0.23450000000000004</v>
      </c>
      <c r="CN13">
        <v>0.26550000000000001</v>
      </c>
      <c r="CO13">
        <v>0.27450000000000002</v>
      </c>
      <c r="CP13">
        <v>0.28550000000000003</v>
      </c>
      <c r="CQ13">
        <v>0.30149999999999999</v>
      </c>
      <c r="CS13" s="1">
        <v>1.25</v>
      </c>
      <c r="CT13">
        <v>0.124</v>
      </c>
      <c r="CU13">
        <v>0</v>
      </c>
      <c r="CV13">
        <v>0.105</v>
      </c>
      <c r="CW13">
        <v>0.129</v>
      </c>
      <c r="CX13">
        <v>0.32100000000000001</v>
      </c>
      <c r="CY13">
        <v>0.437</v>
      </c>
      <c r="CZ13">
        <v>0.501</v>
      </c>
      <c r="DA13">
        <v>0.52</v>
      </c>
      <c r="DB13">
        <v>0.501</v>
      </c>
      <c r="DC13">
        <v>0.60699999999999998</v>
      </c>
      <c r="DE13" s="1">
        <v>1.25</v>
      </c>
      <c r="DF13">
        <v>1E-3</v>
      </c>
      <c r="DG13">
        <v>2E-3</v>
      </c>
      <c r="DH13">
        <v>4.0000000000000001E-3</v>
      </c>
      <c r="DI13">
        <v>1.4999999999999999E-2</v>
      </c>
      <c r="DJ13">
        <v>0.121</v>
      </c>
      <c r="DK13">
        <v>0.29499999999999998</v>
      </c>
      <c r="DL13">
        <v>0.40699999999999997</v>
      </c>
      <c r="DM13">
        <v>0.45800000000000002</v>
      </c>
      <c r="DN13">
        <v>0.42599999999999999</v>
      </c>
      <c r="DO13">
        <v>0.52300000000000002</v>
      </c>
    </row>
    <row r="14" spans="1:119">
      <c r="A14" s="1">
        <v>0</v>
      </c>
      <c r="B14">
        <v>8.1000000000000003E-2</v>
      </c>
      <c r="C14">
        <v>4.4999999999999998E-2</v>
      </c>
      <c r="D14">
        <v>0.26500000000000001</v>
      </c>
      <c r="E14">
        <v>0.10100000000000001</v>
      </c>
      <c r="F14">
        <v>0.309</v>
      </c>
      <c r="G14">
        <v>0.379</v>
      </c>
      <c r="H14">
        <v>0.39600000000000002</v>
      </c>
      <c r="I14">
        <v>0.39500000000000002</v>
      </c>
      <c r="J14">
        <v>0.55100000000000005</v>
      </c>
      <c r="K14" s="7">
        <v>0.5073333333333333</v>
      </c>
      <c r="M14" s="1">
        <v>0</v>
      </c>
      <c r="N14">
        <v>5.1600000000000007E-2</v>
      </c>
      <c r="O14">
        <v>1.7600000000000005E-2</v>
      </c>
      <c r="P14">
        <v>9.0600000000000014E-2</v>
      </c>
      <c r="Q14">
        <v>0.1646</v>
      </c>
      <c r="R14">
        <v>0.21460000000000001</v>
      </c>
      <c r="S14">
        <v>0.28660000000000002</v>
      </c>
      <c r="T14">
        <v>0.47860000000000003</v>
      </c>
      <c r="U14">
        <v>0.31559999999999999</v>
      </c>
      <c r="V14">
        <v>0.3256</v>
      </c>
      <c r="W14" s="7">
        <v>0.65943333333333332</v>
      </c>
      <c r="Y14" s="1">
        <v>0</v>
      </c>
      <c r="Z14">
        <v>1E-3</v>
      </c>
      <c r="AA14">
        <v>0.191</v>
      </c>
      <c r="AB14">
        <v>0.10299999999999999</v>
      </c>
      <c r="AC14">
        <v>0.23</v>
      </c>
      <c r="AD14">
        <v>0.61499999999999999</v>
      </c>
      <c r="AE14">
        <v>0.65600000000000003</v>
      </c>
      <c r="AF14">
        <v>0.67300000000000004</v>
      </c>
      <c r="AG14">
        <v>0.74199999999999999</v>
      </c>
      <c r="AH14">
        <v>0.77100000000000002</v>
      </c>
      <c r="AI14">
        <v>0.78500000000000003</v>
      </c>
      <c r="AK14" s="1">
        <v>0</v>
      </c>
      <c r="AL14">
        <v>1.3249999999999998E-2</v>
      </c>
      <c r="AM14">
        <v>1.0249999999999995E-2</v>
      </c>
      <c r="AN14">
        <v>3.2249999999999994E-2</v>
      </c>
      <c r="AO14">
        <v>7.0250000000000007E-2</v>
      </c>
      <c r="AP14">
        <v>0.29825000000000002</v>
      </c>
      <c r="AQ14">
        <v>0.53025</v>
      </c>
      <c r="AR14">
        <v>0.56925000000000003</v>
      </c>
      <c r="AS14">
        <v>0.49225000000000002</v>
      </c>
      <c r="AT14">
        <v>0.54625000000000001</v>
      </c>
      <c r="AU14" s="7">
        <v>0.56275000000000008</v>
      </c>
      <c r="AW14" s="1">
        <v>0</v>
      </c>
      <c r="AX14">
        <v>1.2000000000000066E-3</v>
      </c>
      <c r="AY14">
        <v>8.2000000000000059E-3</v>
      </c>
      <c r="AZ14">
        <v>1.4200000000000011E-2</v>
      </c>
      <c r="BA14">
        <v>2.6200000000000015E-2</v>
      </c>
      <c r="BB14">
        <v>8.320000000000001E-2</v>
      </c>
      <c r="BC14">
        <v>0.16820000000000002</v>
      </c>
      <c r="BD14">
        <v>0.36519999999999997</v>
      </c>
      <c r="BE14">
        <v>0.31019999999999998</v>
      </c>
      <c r="BF14">
        <v>0.24619999999999997</v>
      </c>
      <c r="BG14" s="7">
        <v>0.58470000000000011</v>
      </c>
      <c r="BI14" s="1">
        <v>0</v>
      </c>
      <c r="BJ14">
        <v>2.6799999999999997E-2</v>
      </c>
      <c r="BK14">
        <v>1.3800000000000007E-2</v>
      </c>
      <c r="BL14">
        <v>3.3800000000000004E-2</v>
      </c>
      <c r="BM14">
        <v>0.1288</v>
      </c>
      <c r="BN14">
        <v>0.37579999999999997</v>
      </c>
      <c r="BO14">
        <v>0.21080000000000002</v>
      </c>
      <c r="BP14">
        <v>0.37879999999999997</v>
      </c>
      <c r="BQ14">
        <v>0.37979999999999997</v>
      </c>
      <c r="BR14">
        <v>0.27879999999999999</v>
      </c>
      <c r="BS14">
        <v>0.4078</v>
      </c>
      <c r="BU14" s="1">
        <v>0</v>
      </c>
      <c r="BV14">
        <v>9.2800000000000021E-2</v>
      </c>
      <c r="BW14">
        <v>3.3800000000000004E-2</v>
      </c>
      <c r="BX14">
        <v>0.1348</v>
      </c>
      <c r="BY14">
        <v>0.40079999999999999</v>
      </c>
      <c r="BZ14">
        <v>0.58579999999999999</v>
      </c>
      <c r="CA14">
        <v>0.53879999999999995</v>
      </c>
      <c r="CB14">
        <v>0.51780000000000004</v>
      </c>
      <c r="CC14">
        <v>0.91579999999999995</v>
      </c>
      <c r="CD14">
        <v>1.0188000000000001</v>
      </c>
      <c r="CE14">
        <v>0.85880000000000001</v>
      </c>
      <c r="CG14" s="1">
        <v>0</v>
      </c>
      <c r="CH14">
        <v>0.1045</v>
      </c>
      <c r="CI14">
        <v>7.5499999999999998E-2</v>
      </c>
      <c r="CJ14">
        <v>0.11650000000000001</v>
      </c>
      <c r="CK14">
        <v>0.3805</v>
      </c>
      <c r="CL14">
        <v>0.60550000000000004</v>
      </c>
      <c r="CM14">
        <v>0.24149999999999999</v>
      </c>
      <c r="CN14">
        <v>0.54049999999999998</v>
      </c>
      <c r="CO14">
        <v>0.54349999999999998</v>
      </c>
      <c r="CP14">
        <v>0.54949999999999999</v>
      </c>
      <c r="CQ14">
        <v>0.54249999999999998</v>
      </c>
      <c r="CS14" s="1">
        <v>0</v>
      </c>
      <c r="CT14">
        <v>1E-3</v>
      </c>
      <c r="CU14">
        <v>2.1999999999999999E-2</v>
      </c>
      <c r="CV14">
        <v>3.5000000000000003E-2</v>
      </c>
      <c r="CW14">
        <v>3.5000000000000003E-2</v>
      </c>
      <c r="CX14">
        <v>0.17100000000000001</v>
      </c>
      <c r="CY14">
        <v>0.40500000000000003</v>
      </c>
      <c r="CZ14">
        <v>0.45900000000000002</v>
      </c>
      <c r="DA14">
        <v>0.501</v>
      </c>
      <c r="DB14">
        <v>0.496</v>
      </c>
      <c r="DC14">
        <v>0.67600000000000005</v>
      </c>
      <c r="DE14" s="1">
        <v>0</v>
      </c>
      <c r="DF14">
        <v>3.0000000000000001E-3</v>
      </c>
      <c r="DG14">
        <v>1.7000000000000001E-2</v>
      </c>
      <c r="DH14">
        <v>1.7000000000000001E-2</v>
      </c>
      <c r="DI14">
        <v>2.1000000000000001E-2</v>
      </c>
      <c r="DJ14">
        <v>8.2000000000000003E-2</v>
      </c>
      <c r="DK14">
        <v>0.13100000000000001</v>
      </c>
      <c r="DL14">
        <v>0.24199999999999999</v>
      </c>
      <c r="DM14">
        <v>0.26</v>
      </c>
      <c r="DN14">
        <v>0.246</v>
      </c>
      <c r="DO14" s="7">
        <v>0.63550000000000006</v>
      </c>
    </row>
    <row r="16" spans="1:119">
      <c r="A16" s="1" t="s">
        <v>11</v>
      </c>
      <c r="M16" s="1" t="s">
        <v>11</v>
      </c>
      <c r="Y16" s="1" t="s">
        <v>11</v>
      </c>
      <c r="AK16" s="1" t="s">
        <v>11</v>
      </c>
      <c r="AW16" s="1" t="s">
        <v>11</v>
      </c>
      <c r="BI16" s="1" t="s">
        <v>11</v>
      </c>
      <c r="BU16" s="1" t="s">
        <v>11</v>
      </c>
      <c r="CG16" s="1" t="s">
        <v>11</v>
      </c>
      <c r="CS16" s="1" t="s">
        <v>11</v>
      </c>
      <c r="DE16" s="1" t="s">
        <v>11</v>
      </c>
    </row>
    <row r="17" spans="1:119">
      <c r="B17" s="20">
        <v>1</v>
      </c>
      <c r="C17" s="20">
        <v>0.5</v>
      </c>
      <c r="D17" s="20">
        <v>0.25</v>
      </c>
      <c r="E17" s="20">
        <v>0.125</v>
      </c>
      <c r="F17" s="20">
        <v>6.25E-2</v>
      </c>
      <c r="G17" s="20">
        <v>3.125E-2</v>
      </c>
      <c r="H17" s="20">
        <v>1.5625E-2</v>
      </c>
      <c r="I17" s="20">
        <v>7.8125E-3</v>
      </c>
      <c r="J17" s="20">
        <v>3.90625E-3</v>
      </c>
      <c r="K17" s="20">
        <v>0</v>
      </c>
      <c r="N17" s="20">
        <v>1</v>
      </c>
      <c r="O17" s="20">
        <v>0.5</v>
      </c>
      <c r="P17" s="20">
        <v>0.25</v>
      </c>
      <c r="Q17" s="20">
        <v>0.125</v>
      </c>
      <c r="R17" s="20">
        <v>6.25E-2</v>
      </c>
      <c r="S17" s="20">
        <v>3.125E-2</v>
      </c>
      <c r="T17" s="20">
        <v>1.5625E-2</v>
      </c>
      <c r="U17" s="20">
        <v>7.8125E-3</v>
      </c>
      <c r="V17" s="20">
        <v>3.90625E-3</v>
      </c>
      <c r="W17" s="20">
        <v>0</v>
      </c>
      <c r="Z17" s="20">
        <v>1</v>
      </c>
      <c r="AA17" s="20">
        <v>0.5</v>
      </c>
      <c r="AB17" s="20">
        <v>0.25</v>
      </c>
      <c r="AC17" s="20">
        <v>0.125</v>
      </c>
      <c r="AD17" s="20">
        <v>6.25E-2</v>
      </c>
      <c r="AE17" s="20">
        <v>3.125E-2</v>
      </c>
      <c r="AF17" s="20">
        <v>1.5625E-2</v>
      </c>
      <c r="AG17" s="20">
        <v>7.8125E-3</v>
      </c>
      <c r="AH17" s="20">
        <v>3.90625E-3</v>
      </c>
      <c r="AI17" s="20">
        <v>0</v>
      </c>
      <c r="AL17" s="20">
        <v>1</v>
      </c>
      <c r="AM17" s="20">
        <v>0.5</v>
      </c>
      <c r="AN17" s="20">
        <v>0.25</v>
      </c>
      <c r="AO17" s="20">
        <v>0.125</v>
      </c>
      <c r="AP17" s="20">
        <v>6.25E-2</v>
      </c>
      <c r="AQ17" s="20">
        <v>3.125E-2</v>
      </c>
      <c r="AR17" s="20">
        <v>1.5625E-2</v>
      </c>
      <c r="AS17" s="20">
        <v>7.8125E-3</v>
      </c>
      <c r="AT17" s="20">
        <v>3.90625E-3</v>
      </c>
      <c r="AU17" s="20">
        <v>0</v>
      </c>
      <c r="AX17" s="20">
        <v>1</v>
      </c>
      <c r="AY17" s="20">
        <v>0.5</v>
      </c>
      <c r="AZ17" s="20">
        <v>0.25</v>
      </c>
      <c r="BA17" s="20">
        <v>0.125</v>
      </c>
      <c r="BB17" s="20">
        <v>6.25E-2</v>
      </c>
      <c r="BC17" s="20">
        <v>3.125E-2</v>
      </c>
      <c r="BD17" s="20">
        <v>1.5625E-2</v>
      </c>
      <c r="BE17" s="20">
        <v>7.8125E-3</v>
      </c>
      <c r="BF17" s="20">
        <v>3.90625E-3</v>
      </c>
      <c r="BG17" s="20">
        <v>0</v>
      </c>
      <c r="BJ17" s="20">
        <v>1</v>
      </c>
      <c r="BK17" s="20">
        <v>0.5</v>
      </c>
      <c r="BL17" s="20">
        <v>0.25</v>
      </c>
      <c r="BM17" s="20">
        <v>0.125</v>
      </c>
      <c r="BN17" s="20">
        <v>6.25E-2</v>
      </c>
      <c r="BO17" s="20">
        <v>3.125E-2</v>
      </c>
      <c r="BP17" s="20">
        <v>1.5625E-2</v>
      </c>
      <c r="BQ17" s="20">
        <v>7.8125E-3</v>
      </c>
      <c r="BR17" s="20">
        <v>3.90625E-3</v>
      </c>
      <c r="BS17" s="20">
        <v>0</v>
      </c>
      <c r="BV17" s="20">
        <v>1</v>
      </c>
      <c r="BW17" s="20">
        <v>0.5</v>
      </c>
      <c r="BX17" s="20">
        <v>0.25</v>
      </c>
      <c r="BY17" s="20">
        <v>0.125</v>
      </c>
      <c r="BZ17" s="20">
        <v>6.25E-2</v>
      </c>
      <c r="CA17" s="20">
        <v>3.125E-2</v>
      </c>
      <c r="CB17" s="20">
        <v>1.5625E-2</v>
      </c>
      <c r="CC17" s="20">
        <v>7.8125E-3</v>
      </c>
      <c r="CD17" s="20">
        <v>3.90625E-3</v>
      </c>
      <c r="CE17" s="20">
        <v>0</v>
      </c>
      <c r="CH17" s="20">
        <v>1</v>
      </c>
      <c r="CI17" s="20">
        <v>0.5</v>
      </c>
      <c r="CJ17" s="20">
        <v>0.25</v>
      </c>
      <c r="CK17" s="20">
        <v>0.125</v>
      </c>
      <c r="CL17" s="20">
        <v>6.25E-2</v>
      </c>
      <c r="CM17" s="20">
        <v>3.125E-2</v>
      </c>
      <c r="CN17" s="20">
        <v>1.5625E-2</v>
      </c>
      <c r="CO17" s="20">
        <v>7.8125E-3</v>
      </c>
      <c r="CP17" s="20">
        <v>3.90625E-3</v>
      </c>
      <c r="CQ17" s="20">
        <v>0</v>
      </c>
      <c r="CT17" s="20">
        <v>1</v>
      </c>
      <c r="CU17" s="20">
        <v>0.5</v>
      </c>
      <c r="CV17" s="20">
        <v>0.25</v>
      </c>
      <c r="CW17" s="20">
        <v>0.125</v>
      </c>
      <c r="CX17" s="20">
        <v>6.25E-2</v>
      </c>
      <c r="CY17" s="20">
        <v>3.125E-2</v>
      </c>
      <c r="CZ17" s="20">
        <v>1.5625E-2</v>
      </c>
      <c r="DA17" s="20">
        <v>7.8125E-3</v>
      </c>
      <c r="DB17" s="20">
        <v>3.90625E-3</v>
      </c>
      <c r="DC17" s="20">
        <v>0</v>
      </c>
      <c r="DF17" s="20">
        <v>1</v>
      </c>
      <c r="DG17" s="20">
        <v>0.5</v>
      </c>
      <c r="DH17" s="20">
        <v>0.25</v>
      </c>
      <c r="DI17" s="20">
        <v>0.125</v>
      </c>
      <c r="DJ17" s="20">
        <v>6.25E-2</v>
      </c>
      <c r="DK17" s="20">
        <v>3.125E-2</v>
      </c>
      <c r="DL17" s="20">
        <v>1.5625E-2</v>
      </c>
      <c r="DM17" s="20">
        <v>7.8125E-3</v>
      </c>
      <c r="DN17" s="20">
        <v>3.90625E-3</v>
      </c>
      <c r="DO17" s="20">
        <v>0</v>
      </c>
    </row>
    <row r="18" spans="1:119">
      <c r="A18" s="1">
        <v>40</v>
      </c>
      <c r="B18">
        <v>1.6666666666666635E-3</v>
      </c>
      <c r="C18">
        <v>3.6666666666666653E-3</v>
      </c>
      <c r="D18">
        <v>2.466666666666667E-2</v>
      </c>
      <c r="E18">
        <v>4.8666666666666664E-2</v>
      </c>
      <c r="F18">
        <v>0.14066666666666666</v>
      </c>
      <c r="G18">
        <v>0.30566666666666664</v>
      </c>
      <c r="H18">
        <v>0.35066666666666668</v>
      </c>
      <c r="I18">
        <v>0.47666666666666668</v>
      </c>
      <c r="J18">
        <v>0.52566666666666662</v>
      </c>
      <c r="K18">
        <v>0.52066666666666661</v>
      </c>
      <c r="M18" s="1">
        <v>40</v>
      </c>
      <c r="N18">
        <v>0.14219999999999999</v>
      </c>
      <c r="O18">
        <v>0.1502</v>
      </c>
      <c r="P18">
        <v>0.1202</v>
      </c>
      <c r="Q18">
        <v>0.12620000000000001</v>
      </c>
      <c r="R18">
        <v>0.21920000000000001</v>
      </c>
      <c r="S18">
        <v>0.25019999999999998</v>
      </c>
      <c r="T18">
        <v>0.20519999999999999</v>
      </c>
      <c r="U18">
        <v>0.3402</v>
      </c>
      <c r="V18">
        <v>0.30819999999999997</v>
      </c>
      <c r="W18">
        <v>0.39219999999999999</v>
      </c>
      <c r="Y18" s="1">
        <v>40</v>
      </c>
      <c r="Z18">
        <v>2.4E-2</v>
      </c>
      <c r="AA18">
        <v>2.5999999999999999E-2</v>
      </c>
      <c r="AB18">
        <v>4.0000000000000001E-3</v>
      </c>
      <c r="AC18">
        <v>9.6000000000000002E-2</v>
      </c>
      <c r="AD18">
        <v>0.16700000000000001</v>
      </c>
      <c r="AE18">
        <v>0.28000000000000003</v>
      </c>
      <c r="AF18">
        <v>0.33800000000000002</v>
      </c>
      <c r="AG18">
        <v>0.377</v>
      </c>
      <c r="AH18">
        <v>0.38200000000000001</v>
      </c>
      <c r="AI18">
        <v>0.41799999999999998</v>
      </c>
      <c r="AK18" s="1">
        <v>40</v>
      </c>
      <c r="AL18">
        <v>0</v>
      </c>
      <c r="AM18">
        <v>0.08</v>
      </c>
      <c r="AN18">
        <v>7.2999999999999995E-2</v>
      </c>
      <c r="AO18">
        <v>5.0999999999999997E-2</v>
      </c>
      <c r="AP18">
        <v>0.17599999999999999</v>
      </c>
      <c r="AQ18">
        <v>0.251</v>
      </c>
      <c r="AR18">
        <v>0.27600000000000002</v>
      </c>
      <c r="AS18">
        <v>0.28399999999999997</v>
      </c>
      <c r="AT18">
        <v>0.30399999999999999</v>
      </c>
      <c r="AU18">
        <v>0.34300000000000003</v>
      </c>
      <c r="AW18" s="1">
        <v>40</v>
      </c>
      <c r="AX18">
        <v>-5.9999999999999637E-4</v>
      </c>
      <c r="AY18">
        <v>-5.9999999999999637E-4</v>
      </c>
      <c r="AZ18">
        <v>1.2400000000000008E-2</v>
      </c>
      <c r="BA18">
        <v>6.0400000000000002E-2</v>
      </c>
      <c r="BB18">
        <v>8.5400000000000004E-2</v>
      </c>
      <c r="BC18">
        <v>0.14940000000000001</v>
      </c>
      <c r="BD18">
        <v>0.18340000000000001</v>
      </c>
      <c r="BE18">
        <v>0.2074</v>
      </c>
      <c r="BF18">
        <v>0.22440000000000002</v>
      </c>
      <c r="BG18">
        <v>0.27240000000000003</v>
      </c>
      <c r="BI18" s="1">
        <v>40</v>
      </c>
      <c r="BJ18">
        <v>-1.0000000000000009E-3</v>
      </c>
      <c r="BK18">
        <v>0</v>
      </c>
      <c r="BL18">
        <v>2.6999999999999996E-2</v>
      </c>
      <c r="BM18">
        <v>7.1000000000000008E-2</v>
      </c>
      <c r="BN18">
        <v>0.188</v>
      </c>
      <c r="BO18">
        <v>0.23100000000000004</v>
      </c>
      <c r="BP18">
        <v>0.28900000000000003</v>
      </c>
      <c r="BQ18">
        <v>0.27400000000000002</v>
      </c>
      <c r="BR18">
        <v>0.25600000000000001</v>
      </c>
      <c r="BS18">
        <v>0.35100000000000003</v>
      </c>
      <c r="BU18" s="1">
        <v>40</v>
      </c>
      <c r="BV18">
        <v>0</v>
      </c>
      <c r="BW18">
        <v>2.0000000000000018E-3</v>
      </c>
      <c r="BX18">
        <v>1.0000000000000002E-2</v>
      </c>
      <c r="BY18">
        <v>3.3000000000000002E-2</v>
      </c>
      <c r="BZ18">
        <v>0.12000000000000001</v>
      </c>
      <c r="CA18">
        <v>0.192</v>
      </c>
      <c r="CB18">
        <v>0.23799999999999999</v>
      </c>
      <c r="CC18">
        <v>0.251</v>
      </c>
      <c r="CD18">
        <v>0.28100000000000003</v>
      </c>
      <c r="CE18">
        <v>0.30299999999999999</v>
      </c>
      <c r="CG18" s="1">
        <v>40</v>
      </c>
      <c r="CH18">
        <v>0</v>
      </c>
      <c r="CI18">
        <v>2E-3</v>
      </c>
      <c r="CJ18">
        <v>8.0000000000000002E-3</v>
      </c>
      <c r="CK18">
        <v>8.5999999999999993E-2</v>
      </c>
      <c r="CL18">
        <v>0.214</v>
      </c>
      <c r="CM18">
        <v>0.251</v>
      </c>
      <c r="CN18">
        <v>0.30499999999999999</v>
      </c>
      <c r="CO18">
        <v>0.32200000000000001</v>
      </c>
      <c r="CP18">
        <v>0.34499999999999997</v>
      </c>
      <c r="CQ18">
        <v>0.32500000000000001</v>
      </c>
      <c r="CS18" s="1">
        <v>40</v>
      </c>
      <c r="CT18">
        <v>0</v>
      </c>
      <c r="CU18">
        <v>0.16700000000000001</v>
      </c>
      <c r="CV18">
        <v>5.3999999999999999E-2</v>
      </c>
      <c r="CW18">
        <v>0.10299999999999999</v>
      </c>
      <c r="CX18">
        <v>0.25900000000000001</v>
      </c>
      <c r="CY18">
        <v>0.39</v>
      </c>
      <c r="CZ18">
        <v>0.48699999999999999</v>
      </c>
      <c r="DA18">
        <v>0.53400000000000003</v>
      </c>
      <c r="DB18">
        <v>0.48899999999999999</v>
      </c>
      <c r="DC18">
        <v>0.55100000000000005</v>
      </c>
      <c r="DE18" s="1">
        <v>40</v>
      </c>
      <c r="DF18">
        <v>4.0000000000000001E-3</v>
      </c>
      <c r="DG18">
        <v>2E-3</v>
      </c>
      <c r="DH18">
        <v>3.0000000000000001E-3</v>
      </c>
      <c r="DI18">
        <v>5.8000000000000003E-2</v>
      </c>
      <c r="DJ18">
        <v>0.17100000000000001</v>
      </c>
      <c r="DK18">
        <v>0.22600000000000001</v>
      </c>
      <c r="DL18">
        <v>0.28299999999999997</v>
      </c>
      <c r="DM18">
        <v>0.28000000000000003</v>
      </c>
      <c r="DN18">
        <v>0.311</v>
      </c>
      <c r="DO18">
        <v>0.375</v>
      </c>
    </row>
    <row r="19" spans="1:119">
      <c r="A19" s="1">
        <v>20</v>
      </c>
      <c r="B19">
        <v>6.6666666666666263E-4</v>
      </c>
      <c r="C19">
        <v>-3.3333333333333826E-4</v>
      </c>
      <c r="D19">
        <v>5.966666666666666E-2</v>
      </c>
      <c r="E19">
        <v>6.1666666666666661E-2</v>
      </c>
      <c r="F19">
        <v>0.20066666666666666</v>
      </c>
      <c r="G19">
        <v>0.36666666666666664</v>
      </c>
      <c r="H19">
        <v>0.40766666666666668</v>
      </c>
      <c r="I19">
        <v>0.40966666666666668</v>
      </c>
      <c r="J19">
        <v>0.4996666666666667</v>
      </c>
      <c r="K19">
        <v>0.50566666666666671</v>
      </c>
      <c r="M19" s="1">
        <v>20</v>
      </c>
      <c r="N19">
        <v>0.13319999999999999</v>
      </c>
      <c r="O19">
        <v>0.16219999999999998</v>
      </c>
      <c r="P19">
        <v>0.1222</v>
      </c>
      <c r="Q19">
        <v>0.2142</v>
      </c>
      <c r="R19">
        <v>0.29620000000000002</v>
      </c>
      <c r="S19">
        <v>0.29320000000000002</v>
      </c>
      <c r="T19">
        <v>0.36819999999999997</v>
      </c>
      <c r="U19">
        <v>0.37219999999999998</v>
      </c>
      <c r="V19">
        <v>0.30919999999999997</v>
      </c>
      <c r="W19">
        <v>0.3982</v>
      </c>
      <c r="Y19" s="1">
        <v>20</v>
      </c>
      <c r="Z19">
        <v>0.09</v>
      </c>
      <c r="AA19">
        <v>8.9999999999999993E-3</v>
      </c>
      <c r="AB19">
        <v>1.6E-2</v>
      </c>
      <c r="AC19">
        <v>7.1999999999999995E-2</v>
      </c>
      <c r="AD19">
        <v>0.19400000000000001</v>
      </c>
      <c r="AE19">
        <v>0.28899999999999998</v>
      </c>
      <c r="AF19">
        <v>0.36299999999999999</v>
      </c>
      <c r="AG19">
        <v>0.378</v>
      </c>
      <c r="AH19">
        <v>0.35899999999999999</v>
      </c>
      <c r="AI19">
        <v>0.4</v>
      </c>
      <c r="AK19" s="1">
        <v>20</v>
      </c>
      <c r="AL19">
        <v>1E-3</v>
      </c>
      <c r="AM19">
        <v>0.106</v>
      </c>
      <c r="AN19">
        <v>2.9000000000000001E-2</v>
      </c>
      <c r="AO19">
        <v>7.4999999999999997E-2</v>
      </c>
      <c r="AP19">
        <v>0.19</v>
      </c>
      <c r="AQ19">
        <v>0.249</v>
      </c>
      <c r="AR19">
        <v>0.315</v>
      </c>
      <c r="AS19">
        <v>0.317</v>
      </c>
      <c r="AT19">
        <v>0.39300000000000002</v>
      </c>
      <c r="AU19">
        <v>0.374</v>
      </c>
      <c r="AW19" s="1">
        <v>20</v>
      </c>
      <c r="AX19">
        <v>4.0000000000000452E-4</v>
      </c>
      <c r="AY19">
        <v>6.6400000000000015E-2</v>
      </c>
      <c r="AZ19">
        <v>1.5400000000000004E-2</v>
      </c>
      <c r="BA19">
        <v>5.6400000000000013E-2</v>
      </c>
      <c r="BB19">
        <v>0.11940000000000001</v>
      </c>
      <c r="BC19">
        <v>0.27140000000000003</v>
      </c>
      <c r="BD19">
        <v>0.22440000000000002</v>
      </c>
      <c r="BE19">
        <v>0.31040000000000001</v>
      </c>
      <c r="BF19">
        <v>0.27640000000000003</v>
      </c>
      <c r="BG19">
        <v>0.31540000000000001</v>
      </c>
      <c r="BI19" s="1">
        <v>20</v>
      </c>
      <c r="BJ19">
        <v>0</v>
      </c>
      <c r="BK19">
        <v>1.0000000000000009E-3</v>
      </c>
      <c r="BL19">
        <v>7.3999999999999996E-2</v>
      </c>
      <c r="BM19">
        <v>0.19700000000000001</v>
      </c>
      <c r="BN19">
        <v>0.24299999999999999</v>
      </c>
      <c r="BO19">
        <v>0.26100000000000001</v>
      </c>
      <c r="BP19">
        <v>0.27300000000000002</v>
      </c>
      <c r="BQ19">
        <v>0.316</v>
      </c>
      <c r="BR19">
        <v>0.33800000000000002</v>
      </c>
      <c r="BS19">
        <v>0.34200000000000003</v>
      </c>
      <c r="BU19" s="1">
        <v>20</v>
      </c>
      <c r="BV19">
        <v>5.0000000000000044E-3</v>
      </c>
      <c r="BW19">
        <v>3.0000000000000027E-3</v>
      </c>
      <c r="BX19">
        <v>1.7000000000000001E-2</v>
      </c>
      <c r="BY19">
        <v>3.3000000000000002E-2</v>
      </c>
      <c r="BZ19">
        <v>0.13500000000000001</v>
      </c>
      <c r="CA19">
        <v>0.24099999999999999</v>
      </c>
      <c r="CB19">
        <v>0.25900000000000001</v>
      </c>
      <c r="CC19">
        <v>0.26800000000000002</v>
      </c>
      <c r="CD19">
        <v>0.26700000000000002</v>
      </c>
      <c r="CE19">
        <v>0.34</v>
      </c>
      <c r="CG19" s="1">
        <v>20</v>
      </c>
      <c r="CH19">
        <v>0</v>
      </c>
      <c r="CI19">
        <v>1E-3</v>
      </c>
      <c r="CJ19">
        <v>6.0000000000000001E-3</v>
      </c>
      <c r="CK19">
        <v>0.108</v>
      </c>
      <c r="CL19">
        <v>0.16</v>
      </c>
      <c r="CM19">
        <v>0.28599999999999998</v>
      </c>
      <c r="CN19">
        <v>0.29699999999999999</v>
      </c>
      <c r="CO19">
        <v>0.28999999999999998</v>
      </c>
      <c r="CP19">
        <v>0.34799999999999998</v>
      </c>
      <c r="CQ19">
        <v>0.35399999999999998</v>
      </c>
      <c r="CS19" s="1">
        <v>20</v>
      </c>
      <c r="CT19">
        <v>0</v>
      </c>
      <c r="CU19">
        <v>0</v>
      </c>
      <c r="CV19">
        <v>5.1999999999999998E-2</v>
      </c>
      <c r="CW19">
        <v>0.158</v>
      </c>
      <c r="CX19">
        <v>0.32800000000000001</v>
      </c>
      <c r="CY19">
        <v>0.439</v>
      </c>
      <c r="CZ19">
        <v>0.45</v>
      </c>
      <c r="DA19">
        <v>0.47199999999999998</v>
      </c>
      <c r="DB19">
        <v>0.48399999999999999</v>
      </c>
      <c r="DC19">
        <v>0.55400000000000005</v>
      </c>
      <c r="DE19" s="1">
        <v>20</v>
      </c>
      <c r="DF19">
        <v>3.0000000000000001E-3</v>
      </c>
      <c r="DG19">
        <v>0.111</v>
      </c>
      <c r="DH19">
        <v>8.8999999999999996E-2</v>
      </c>
      <c r="DI19">
        <v>4.3999999999999997E-2</v>
      </c>
      <c r="DJ19">
        <v>0.189</v>
      </c>
      <c r="DK19">
        <v>0.26900000000000002</v>
      </c>
      <c r="DL19">
        <v>0.34399999999999997</v>
      </c>
      <c r="DM19">
        <v>0.36399999999999999</v>
      </c>
      <c r="DN19">
        <v>0.35799999999999998</v>
      </c>
      <c r="DO19">
        <v>0.38600000000000001</v>
      </c>
    </row>
    <row r="20" spans="1:119">
      <c r="A20" s="1">
        <v>10</v>
      </c>
      <c r="B20">
        <v>-1.3333333333333391E-3</v>
      </c>
      <c r="C20">
        <v>3.3666666666666664E-2</v>
      </c>
      <c r="D20">
        <v>4.6666666666666662E-2</v>
      </c>
      <c r="E20">
        <v>6.7666666666666667E-2</v>
      </c>
      <c r="F20">
        <v>0.22666666666666668</v>
      </c>
      <c r="G20">
        <v>0.32466666666666666</v>
      </c>
      <c r="H20">
        <v>0.39466666666666667</v>
      </c>
      <c r="I20">
        <v>0.45066666666666666</v>
      </c>
      <c r="J20">
        <v>0.4986666666666667</v>
      </c>
      <c r="K20">
        <v>0.54566666666666663</v>
      </c>
      <c r="M20" s="1">
        <v>10</v>
      </c>
      <c r="N20">
        <v>0.13719999999999999</v>
      </c>
      <c r="O20">
        <v>0.1452</v>
      </c>
      <c r="P20">
        <v>1.3199999999999996E-2</v>
      </c>
      <c r="Q20">
        <v>0.10619999999999999</v>
      </c>
      <c r="R20">
        <v>0.29220000000000002</v>
      </c>
      <c r="S20">
        <v>0.30219999999999997</v>
      </c>
      <c r="T20">
        <v>0.35220000000000001</v>
      </c>
      <c r="U20">
        <v>0.37219999999999998</v>
      </c>
      <c r="V20">
        <v>0.33119999999999999</v>
      </c>
      <c r="W20">
        <v>0.41320000000000001</v>
      </c>
      <c r="Y20" s="1">
        <v>10</v>
      </c>
      <c r="Z20">
        <v>3.5000000000000003E-2</v>
      </c>
      <c r="AA20">
        <v>0.01</v>
      </c>
      <c r="AB20">
        <v>1.7999999999999999E-2</v>
      </c>
      <c r="AC20">
        <v>9.9000000000000005E-2</v>
      </c>
      <c r="AD20">
        <v>0.17899999999999999</v>
      </c>
      <c r="AE20">
        <v>0.29099999999999998</v>
      </c>
      <c r="AF20">
        <v>0.35299999999999998</v>
      </c>
      <c r="AG20">
        <v>0.39800000000000002</v>
      </c>
      <c r="AH20">
        <v>0.39600000000000002</v>
      </c>
      <c r="AI20">
        <v>0.40100000000000002</v>
      </c>
      <c r="AK20" s="1">
        <v>10</v>
      </c>
      <c r="AL20">
        <v>0</v>
      </c>
      <c r="AM20">
        <v>0</v>
      </c>
      <c r="AN20">
        <v>6.0000000000000001E-3</v>
      </c>
      <c r="AO20">
        <v>6.9000000000000006E-2</v>
      </c>
      <c r="AP20">
        <v>0.25700000000000001</v>
      </c>
      <c r="AQ20">
        <v>0.26600000000000001</v>
      </c>
      <c r="AR20">
        <v>0.31900000000000001</v>
      </c>
      <c r="AS20">
        <v>0.32800000000000001</v>
      </c>
      <c r="AT20">
        <v>0.33400000000000002</v>
      </c>
      <c r="AU20">
        <v>0.36799999999999999</v>
      </c>
      <c r="AW20" s="1">
        <v>10</v>
      </c>
      <c r="AX20">
        <v>-5.9999999999999637E-4</v>
      </c>
      <c r="AY20">
        <v>1.4000000000000054E-3</v>
      </c>
      <c r="AZ20">
        <v>1.2400000000000008E-2</v>
      </c>
      <c r="BA20">
        <v>4.1400000000000013E-2</v>
      </c>
      <c r="BB20">
        <v>5.9400000000000001E-2</v>
      </c>
      <c r="BC20">
        <v>0.15440000000000001</v>
      </c>
      <c r="BD20">
        <v>0.16339999999999999</v>
      </c>
      <c r="BE20">
        <v>0.1714</v>
      </c>
      <c r="BF20">
        <v>0.1724</v>
      </c>
      <c r="BG20">
        <v>0.16039999999999999</v>
      </c>
      <c r="BI20" s="1">
        <v>10</v>
      </c>
      <c r="BJ20">
        <v>-1.0000000000000009E-3</v>
      </c>
      <c r="BK20">
        <v>1.3000000000000005E-2</v>
      </c>
      <c r="BL20">
        <v>0.115</v>
      </c>
      <c r="BM20">
        <v>0.21000000000000002</v>
      </c>
      <c r="BN20">
        <v>0.27200000000000002</v>
      </c>
      <c r="BO20">
        <v>0.30299999999999999</v>
      </c>
      <c r="BP20">
        <v>0.313</v>
      </c>
      <c r="BQ20">
        <v>0.309</v>
      </c>
      <c r="BR20">
        <v>0.34700000000000003</v>
      </c>
      <c r="BS20">
        <v>0.34400000000000003</v>
      </c>
      <c r="BU20" s="1">
        <v>10</v>
      </c>
      <c r="BV20">
        <v>3.0000000000000027E-3</v>
      </c>
      <c r="BW20">
        <v>1.0000000000000009E-3</v>
      </c>
      <c r="BX20">
        <v>2.0000000000000004E-2</v>
      </c>
      <c r="BY20">
        <v>6.2E-2</v>
      </c>
      <c r="BZ20">
        <v>0.23899999999999999</v>
      </c>
      <c r="CA20">
        <v>0.28200000000000003</v>
      </c>
      <c r="CB20">
        <v>0.29800000000000004</v>
      </c>
      <c r="CC20">
        <v>0.309</v>
      </c>
      <c r="CD20">
        <v>0.29200000000000004</v>
      </c>
      <c r="CE20">
        <v>0.39100000000000001</v>
      </c>
      <c r="CG20" s="1">
        <v>10</v>
      </c>
      <c r="CH20">
        <v>0</v>
      </c>
      <c r="CI20">
        <v>0.124</v>
      </c>
      <c r="CJ20">
        <v>6.0000000000000001E-3</v>
      </c>
      <c r="CK20">
        <v>8.5999999999999993E-2</v>
      </c>
      <c r="CL20">
        <v>0.24399999999999999</v>
      </c>
      <c r="CM20">
        <v>0.25600000000000001</v>
      </c>
      <c r="CN20">
        <v>0.29099999999999998</v>
      </c>
      <c r="CO20">
        <v>0.307</v>
      </c>
      <c r="CP20">
        <v>0.32</v>
      </c>
      <c r="CQ20">
        <v>0.33200000000000002</v>
      </c>
      <c r="CS20" s="1">
        <v>10</v>
      </c>
      <c r="CT20">
        <v>0</v>
      </c>
      <c r="CU20">
        <v>0.14199999999999999</v>
      </c>
      <c r="CV20">
        <v>5.0999999999999997E-2</v>
      </c>
      <c r="CW20">
        <v>0.11600000000000001</v>
      </c>
      <c r="CX20">
        <v>0.32300000000000001</v>
      </c>
      <c r="CY20">
        <v>0.42399999999999999</v>
      </c>
      <c r="CZ20">
        <v>0.45600000000000002</v>
      </c>
      <c r="DA20">
        <v>0.47499999999999998</v>
      </c>
      <c r="DB20">
        <v>0.53200000000000003</v>
      </c>
      <c r="DC20">
        <v>0.57299999999999995</v>
      </c>
      <c r="DE20" s="1">
        <v>10</v>
      </c>
      <c r="DF20">
        <v>1E-3</v>
      </c>
      <c r="DG20">
        <v>1E-3</v>
      </c>
      <c r="DH20">
        <v>3.0000000000000001E-3</v>
      </c>
      <c r="DI20">
        <v>0.121</v>
      </c>
      <c r="DJ20">
        <v>0.186</v>
      </c>
      <c r="DK20">
        <v>0.29099999999999998</v>
      </c>
      <c r="DL20">
        <v>0.309</v>
      </c>
      <c r="DM20">
        <v>0.32100000000000001</v>
      </c>
      <c r="DN20">
        <v>0.32900000000000001</v>
      </c>
      <c r="DO20">
        <v>0.35599999999999998</v>
      </c>
    </row>
    <row r="21" spans="1:119">
      <c r="A21" s="1">
        <v>5</v>
      </c>
      <c r="B21">
        <v>-3.3333333333333826E-4</v>
      </c>
      <c r="C21">
        <v>4.6666666666666662E-2</v>
      </c>
      <c r="D21">
        <v>2.2666666666666668E-2</v>
      </c>
      <c r="E21">
        <v>6.066666666666666E-2</v>
      </c>
      <c r="F21">
        <v>0.25566666666666665</v>
      </c>
      <c r="G21">
        <v>0.48466666666666669</v>
      </c>
      <c r="H21">
        <v>0.40766666666666668</v>
      </c>
      <c r="I21">
        <v>0.59866666666666668</v>
      </c>
      <c r="J21">
        <v>0.6176666666666667</v>
      </c>
      <c r="K21">
        <v>0.69266666666666665</v>
      </c>
      <c r="M21" s="1">
        <v>5</v>
      </c>
      <c r="N21">
        <v>4.519999999999999E-2</v>
      </c>
      <c r="O21">
        <v>0.12520000000000001</v>
      </c>
      <c r="P21">
        <v>0.11219999999999999</v>
      </c>
      <c r="Q21">
        <v>0.16119999999999998</v>
      </c>
      <c r="R21">
        <v>0.31219999999999998</v>
      </c>
      <c r="S21">
        <v>0.36819999999999997</v>
      </c>
      <c r="T21">
        <v>0.42719999999999997</v>
      </c>
      <c r="U21">
        <v>0.36220000000000002</v>
      </c>
      <c r="V21">
        <v>0.36819999999999997</v>
      </c>
      <c r="W21">
        <v>0.41820000000000002</v>
      </c>
      <c r="Y21" s="1">
        <v>5</v>
      </c>
      <c r="Z21">
        <v>6.0999999999999999E-2</v>
      </c>
      <c r="AA21">
        <v>0.05</v>
      </c>
      <c r="AB21">
        <v>6.0000000000000001E-3</v>
      </c>
      <c r="AC21">
        <v>0.12</v>
      </c>
      <c r="AD21">
        <v>0.189</v>
      </c>
      <c r="AE21">
        <v>0.317</v>
      </c>
      <c r="AF21">
        <v>0.432</v>
      </c>
      <c r="AG21">
        <v>0.64400000000000002</v>
      </c>
      <c r="AH21">
        <v>0.51100000000000001</v>
      </c>
      <c r="AI21">
        <v>0.53400000000000003</v>
      </c>
      <c r="AK21" s="1">
        <v>5</v>
      </c>
      <c r="AL21">
        <v>0</v>
      </c>
      <c r="AM21">
        <v>4.1000000000000002E-2</v>
      </c>
      <c r="AN21">
        <v>7.0000000000000001E-3</v>
      </c>
      <c r="AO21">
        <v>7.9000000000000001E-2</v>
      </c>
      <c r="AP21">
        <v>0.187</v>
      </c>
      <c r="AQ21">
        <v>0.26700000000000002</v>
      </c>
      <c r="AR21">
        <v>0.30599999999999999</v>
      </c>
      <c r="AS21">
        <v>0.34599999999999997</v>
      </c>
      <c r="AT21">
        <v>0.32600000000000001</v>
      </c>
      <c r="AU21">
        <v>0.36</v>
      </c>
      <c r="AW21" s="1">
        <v>5</v>
      </c>
      <c r="AX21">
        <v>-1.5999999999999903E-3</v>
      </c>
      <c r="AY21">
        <v>1.1400000000000007E-2</v>
      </c>
      <c r="AZ21">
        <v>1.1400000000000007E-2</v>
      </c>
      <c r="BA21">
        <v>4.5400000000000003E-2</v>
      </c>
      <c r="BB21">
        <v>6.2400000000000004E-2</v>
      </c>
      <c r="BC21">
        <v>0.11940000000000001</v>
      </c>
      <c r="BD21">
        <v>0.13739999999999999</v>
      </c>
      <c r="BE21">
        <v>0.1484</v>
      </c>
      <c r="BF21">
        <v>0.1464</v>
      </c>
      <c r="BG21">
        <v>0.1404</v>
      </c>
      <c r="BI21" s="1">
        <v>5</v>
      </c>
      <c r="BJ21">
        <v>-1.0000000000000009E-3</v>
      </c>
      <c r="BK21">
        <v>1.2000000000000004E-2</v>
      </c>
      <c r="BL21">
        <v>0.14000000000000001</v>
      </c>
      <c r="BM21">
        <v>0.22500000000000003</v>
      </c>
      <c r="BN21">
        <v>0.28800000000000003</v>
      </c>
      <c r="BO21">
        <v>0.311</v>
      </c>
      <c r="BP21">
        <v>0.314</v>
      </c>
      <c r="BQ21">
        <v>0.29600000000000004</v>
      </c>
      <c r="BR21">
        <v>0.34200000000000003</v>
      </c>
      <c r="BS21">
        <v>0.36599999999999999</v>
      </c>
      <c r="BU21" s="1">
        <v>5</v>
      </c>
      <c r="BV21">
        <v>0</v>
      </c>
      <c r="BW21">
        <v>4.0000000000000036E-3</v>
      </c>
      <c r="BX21">
        <v>1.9000000000000003E-2</v>
      </c>
      <c r="BY21">
        <v>5.7999999999999996E-2</v>
      </c>
      <c r="BZ21">
        <v>0.29600000000000004</v>
      </c>
      <c r="CA21">
        <v>0.318</v>
      </c>
      <c r="CB21">
        <v>0.317</v>
      </c>
      <c r="CC21">
        <v>0.437</v>
      </c>
      <c r="CD21">
        <v>0.35400000000000004</v>
      </c>
      <c r="CE21">
        <v>0.372</v>
      </c>
      <c r="CG21" s="1">
        <v>5</v>
      </c>
      <c r="CH21">
        <v>0</v>
      </c>
      <c r="CI21">
        <v>0</v>
      </c>
      <c r="CJ21">
        <v>4.0000000000000001E-3</v>
      </c>
      <c r="CK21">
        <v>8.6999999999999994E-2</v>
      </c>
      <c r="CL21">
        <v>0.22700000000000001</v>
      </c>
      <c r="CM21">
        <v>0.23400000000000001</v>
      </c>
      <c r="CN21">
        <v>0.3</v>
      </c>
      <c r="CO21">
        <v>0.28899999999999998</v>
      </c>
      <c r="CP21">
        <v>0.29199999999999998</v>
      </c>
      <c r="CQ21">
        <v>0.32200000000000001</v>
      </c>
      <c r="CS21" s="1">
        <v>5</v>
      </c>
      <c r="CT21">
        <v>0</v>
      </c>
      <c r="CU21">
        <v>0</v>
      </c>
      <c r="CV21">
        <v>2.3E-2</v>
      </c>
      <c r="CW21">
        <v>0.15</v>
      </c>
      <c r="CX21">
        <v>0.32800000000000001</v>
      </c>
      <c r="CY21">
        <v>0.441</v>
      </c>
      <c r="CZ21">
        <v>0.48599999999999999</v>
      </c>
      <c r="DA21">
        <v>0.49299999999999999</v>
      </c>
      <c r="DB21">
        <v>0.49299999999999999</v>
      </c>
      <c r="DC21">
        <v>0.57099999999999995</v>
      </c>
      <c r="DE21" s="1">
        <v>5</v>
      </c>
      <c r="DF21">
        <v>2E-3</v>
      </c>
      <c r="DG21">
        <v>7.4999999999999997E-2</v>
      </c>
      <c r="DH21">
        <v>9.2999999999999999E-2</v>
      </c>
      <c r="DI21">
        <v>3.2000000000000001E-2</v>
      </c>
      <c r="DJ21">
        <v>0.159</v>
      </c>
      <c r="DK21">
        <v>0.26100000000000001</v>
      </c>
      <c r="DL21">
        <v>0.29799999999999999</v>
      </c>
      <c r="DM21">
        <v>0.32300000000000001</v>
      </c>
      <c r="DN21">
        <v>0.30599999999999999</v>
      </c>
      <c r="DO21">
        <v>0.36099999999999999</v>
      </c>
    </row>
    <row r="22" spans="1:119">
      <c r="A22" s="1">
        <v>2.5</v>
      </c>
      <c r="B22">
        <v>-3.3333333333333826E-4</v>
      </c>
      <c r="C22">
        <v>8.6666666666666628E-3</v>
      </c>
      <c r="D22">
        <v>1.4666666666666661E-2</v>
      </c>
      <c r="E22">
        <v>9.2666666666666675E-2</v>
      </c>
      <c r="F22">
        <v>0.23866666666666664</v>
      </c>
      <c r="G22">
        <v>0.51966666666666661</v>
      </c>
      <c r="H22">
        <v>0.68366666666666664</v>
      </c>
      <c r="I22">
        <v>0.61166666666666669</v>
      </c>
      <c r="J22">
        <v>0.6236666666666667</v>
      </c>
      <c r="K22">
        <v>0.62666666666666671</v>
      </c>
      <c r="M22" s="1">
        <v>2.5</v>
      </c>
      <c r="N22">
        <v>5.62E-2</v>
      </c>
      <c r="O22">
        <v>0.13619999999999999</v>
      </c>
      <c r="P22">
        <v>0.10019999999999998</v>
      </c>
      <c r="Q22">
        <v>0.15820000000000001</v>
      </c>
      <c r="R22">
        <v>0.29520000000000002</v>
      </c>
      <c r="S22">
        <v>0.32119999999999999</v>
      </c>
      <c r="T22">
        <v>0.38719999999999999</v>
      </c>
      <c r="U22">
        <v>0.40620000000000001</v>
      </c>
      <c r="V22">
        <v>0.39019999999999999</v>
      </c>
      <c r="W22">
        <v>0.36519999999999997</v>
      </c>
      <c r="Y22" s="1">
        <v>2.5</v>
      </c>
      <c r="Z22">
        <v>1.9E-2</v>
      </c>
      <c r="AA22">
        <v>8.9999999999999993E-3</v>
      </c>
      <c r="AB22">
        <v>2.3E-2</v>
      </c>
      <c r="AC22">
        <v>6.3E-2</v>
      </c>
      <c r="AD22">
        <v>0.186</v>
      </c>
      <c r="AE22">
        <v>0.499</v>
      </c>
      <c r="AF22">
        <v>0.57899999999999996</v>
      </c>
      <c r="AG22">
        <v>0.58899999999999997</v>
      </c>
      <c r="AH22">
        <v>0.63500000000000001</v>
      </c>
      <c r="AI22">
        <v>0.69199999999999995</v>
      </c>
      <c r="AK22" s="1">
        <v>2.5</v>
      </c>
      <c r="AL22">
        <v>0</v>
      </c>
      <c r="AM22">
        <v>6.0999999999999999E-2</v>
      </c>
      <c r="AN22">
        <v>7.0000000000000001E-3</v>
      </c>
      <c r="AO22">
        <v>0.04</v>
      </c>
      <c r="AP22">
        <v>0.192</v>
      </c>
      <c r="AQ22">
        <v>0.26900000000000002</v>
      </c>
      <c r="AR22">
        <v>0.33800000000000002</v>
      </c>
      <c r="AS22">
        <v>0.35799999999999998</v>
      </c>
      <c r="AT22">
        <v>0.36</v>
      </c>
      <c r="AU22">
        <v>0.36599999999999999</v>
      </c>
      <c r="AW22" s="1">
        <v>2.5</v>
      </c>
      <c r="AX22">
        <v>-1.5999999999999903E-3</v>
      </c>
      <c r="AY22">
        <v>1.2400000000000008E-2</v>
      </c>
      <c r="AZ22">
        <v>1.0400000000000006E-2</v>
      </c>
      <c r="BA22">
        <v>3.740000000000001E-2</v>
      </c>
      <c r="BB22">
        <v>6.0400000000000002E-2</v>
      </c>
      <c r="BC22">
        <v>0.1114</v>
      </c>
      <c r="BD22">
        <v>0.13739999999999999</v>
      </c>
      <c r="BE22">
        <v>0.15740000000000001</v>
      </c>
      <c r="BF22">
        <v>0.18440000000000001</v>
      </c>
      <c r="BG22">
        <v>0.13539999999999999</v>
      </c>
      <c r="BI22" s="1">
        <v>2.5</v>
      </c>
      <c r="BJ22">
        <v>-1.0000000000000009E-3</v>
      </c>
      <c r="BK22">
        <v>1.4999999999999999E-2</v>
      </c>
      <c r="BL22">
        <v>0.13300000000000001</v>
      </c>
      <c r="BM22">
        <v>0.23300000000000004</v>
      </c>
      <c r="BN22">
        <v>0.28600000000000003</v>
      </c>
      <c r="BO22">
        <v>0.31900000000000001</v>
      </c>
      <c r="BP22">
        <v>0.33600000000000002</v>
      </c>
      <c r="BQ22">
        <v>0.34700000000000003</v>
      </c>
      <c r="BR22">
        <v>0.317</v>
      </c>
      <c r="BS22">
        <v>0.34800000000000003</v>
      </c>
      <c r="BU22" s="1">
        <v>2.5</v>
      </c>
      <c r="BV22">
        <v>0</v>
      </c>
      <c r="BW22">
        <v>2.1000000000000005E-2</v>
      </c>
      <c r="BX22">
        <v>1.9000000000000003E-2</v>
      </c>
      <c r="BY22">
        <v>9.4000000000000014E-2</v>
      </c>
      <c r="BZ22">
        <v>0.30599999999999999</v>
      </c>
      <c r="CA22">
        <v>0.40500000000000003</v>
      </c>
      <c r="CB22">
        <v>0.375</v>
      </c>
      <c r="CC22">
        <v>0.38100000000000001</v>
      </c>
      <c r="CD22">
        <v>0.45300000000000001</v>
      </c>
      <c r="CE22">
        <v>0.46700000000000003</v>
      </c>
      <c r="CG22" s="1">
        <v>2.5</v>
      </c>
      <c r="CH22">
        <v>0</v>
      </c>
      <c r="CI22">
        <v>0.11799999999999999</v>
      </c>
      <c r="CJ22">
        <v>6.0000000000000001E-3</v>
      </c>
      <c r="CK22">
        <v>5.8999999999999997E-2</v>
      </c>
      <c r="CL22">
        <v>0.13400000000000001</v>
      </c>
      <c r="CM22">
        <v>0.219</v>
      </c>
      <c r="CN22">
        <v>0.27800000000000002</v>
      </c>
      <c r="CO22">
        <v>0.28299999999999997</v>
      </c>
      <c r="CP22">
        <v>0.28399999999999997</v>
      </c>
      <c r="CQ22">
        <v>0.29099999999999998</v>
      </c>
      <c r="CS22" s="1">
        <v>2.5</v>
      </c>
      <c r="CT22">
        <v>0</v>
      </c>
      <c r="CU22">
        <v>0</v>
      </c>
      <c r="CV22">
        <v>2.5000000000000001E-2</v>
      </c>
      <c r="CW22">
        <v>0.11700000000000001</v>
      </c>
      <c r="CX22">
        <v>0.307</v>
      </c>
      <c r="CY22">
        <v>0.44</v>
      </c>
      <c r="CZ22">
        <v>0.47899999999999998</v>
      </c>
      <c r="DA22">
        <v>0.48499999999999999</v>
      </c>
      <c r="DB22">
        <v>0.5</v>
      </c>
      <c r="DC22">
        <v>0.56299999999999994</v>
      </c>
      <c r="DE22" s="1">
        <v>2.5</v>
      </c>
      <c r="DF22">
        <v>0</v>
      </c>
      <c r="DG22">
        <v>1E-3</v>
      </c>
      <c r="DH22">
        <v>2E-3</v>
      </c>
      <c r="DI22">
        <v>2.8000000000000001E-2</v>
      </c>
      <c r="DJ22">
        <v>0.14099999999999999</v>
      </c>
      <c r="DK22">
        <v>0.26100000000000001</v>
      </c>
      <c r="DL22">
        <v>0.312</v>
      </c>
      <c r="DM22">
        <v>0.35399999999999998</v>
      </c>
      <c r="DN22">
        <v>0.30099999999999999</v>
      </c>
      <c r="DO22">
        <v>0.32800000000000001</v>
      </c>
    </row>
    <row r="23" spans="1:119">
      <c r="A23" s="1">
        <v>1.25</v>
      </c>
      <c r="B23">
        <v>6.7666666666666667E-2</v>
      </c>
      <c r="C23">
        <v>5.6666666666666657E-2</v>
      </c>
      <c r="D23">
        <v>9.1666666666666674E-2</v>
      </c>
      <c r="E23">
        <v>0.18066666666666667</v>
      </c>
      <c r="F23">
        <v>0.42166666666666669</v>
      </c>
      <c r="G23">
        <v>0.57666666666666666</v>
      </c>
      <c r="H23">
        <v>0.62666666666666671</v>
      </c>
      <c r="I23">
        <v>0.67666666666666664</v>
      </c>
      <c r="J23">
        <v>0.66666666666666663</v>
      </c>
      <c r="K23">
        <v>0.63866666666666672</v>
      </c>
      <c r="M23" s="1">
        <v>1.25</v>
      </c>
      <c r="N23">
        <v>7.9199999999999993E-2</v>
      </c>
      <c r="O23">
        <v>8.9200000000000002E-2</v>
      </c>
      <c r="P23">
        <v>0.13119999999999998</v>
      </c>
      <c r="Q23">
        <v>0.18920000000000001</v>
      </c>
      <c r="R23">
        <v>0.26319999999999999</v>
      </c>
      <c r="S23">
        <v>0.34720000000000001</v>
      </c>
      <c r="T23">
        <v>0.3952</v>
      </c>
      <c r="U23">
        <v>0.39019999999999999</v>
      </c>
      <c r="V23">
        <v>0.4042</v>
      </c>
      <c r="W23">
        <v>0.42819999999999997</v>
      </c>
      <c r="Y23" s="1">
        <v>1.25</v>
      </c>
      <c r="Z23">
        <v>1.2999999999999999E-2</v>
      </c>
      <c r="AA23">
        <v>8.9999999999999993E-3</v>
      </c>
      <c r="AB23">
        <v>2.3E-2</v>
      </c>
      <c r="AC23">
        <v>0.14799999999999999</v>
      </c>
      <c r="AD23">
        <v>0.189</v>
      </c>
      <c r="AE23">
        <v>0.45400000000000001</v>
      </c>
      <c r="AF23">
        <v>0.56599999999999995</v>
      </c>
      <c r="AG23">
        <v>0.58199999999999996</v>
      </c>
      <c r="AH23">
        <v>0.58499999999999996</v>
      </c>
      <c r="AI23">
        <v>0.68500000000000005</v>
      </c>
      <c r="AK23" s="1">
        <v>1.25</v>
      </c>
      <c r="AL23">
        <v>0</v>
      </c>
      <c r="AM23">
        <v>0</v>
      </c>
      <c r="AN23">
        <v>5.8000000000000003E-2</v>
      </c>
      <c r="AO23">
        <v>4.8000000000000001E-2</v>
      </c>
      <c r="AP23">
        <v>0.17899999999999999</v>
      </c>
      <c r="AQ23">
        <v>0.26600000000000001</v>
      </c>
      <c r="AR23">
        <v>0.45300000000000001</v>
      </c>
      <c r="AS23">
        <v>0.36399999999999999</v>
      </c>
      <c r="AT23">
        <v>0.64200000000000002</v>
      </c>
      <c r="AU23">
        <v>0.89900000000000002</v>
      </c>
      <c r="AW23" s="1">
        <v>1.25</v>
      </c>
      <c r="AX23">
        <v>-1.5999999999999903E-3</v>
      </c>
      <c r="AY23">
        <v>1.4000000000000054E-3</v>
      </c>
      <c r="AZ23">
        <v>9.4000000000000056E-3</v>
      </c>
      <c r="BA23">
        <v>4.5400000000000003E-2</v>
      </c>
      <c r="BB23">
        <v>5.9400000000000001E-2</v>
      </c>
      <c r="BC23">
        <v>7.240000000000002E-2</v>
      </c>
      <c r="BD23">
        <v>0.1074</v>
      </c>
      <c r="BE23">
        <v>0.11840000000000001</v>
      </c>
      <c r="BF23">
        <v>0.1454</v>
      </c>
      <c r="BG23">
        <v>0.12640000000000001</v>
      </c>
      <c r="BI23" s="1">
        <v>1.25</v>
      </c>
      <c r="BJ23">
        <v>-1.0000000000000009E-3</v>
      </c>
      <c r="BK23">
        <v>2.1000000000000005E-2</v>
      </c>
      <c r="BL23">
        <v>0.10299999999999999</v>
      </c>
      <c r="BM23">
        <v>0.2</v>
      </c>
      <c r="BN23">
        <v>0.27600000000000002</v>
      </c>
      <c r="BO23">
        <v>0.30499999999999999</v>
      </c>
      <c r="BP23">
        <v>0.30599999999999999</v>
      </c>
      <c r="BQ23">
        <v>0.33300000000000002</v>
      </c>
      <c r="BR23">
        <v>0.32500000000000001</v>
      </c>
      <c r="BS23">
        <v>0.34900000000000003</v>
      </c>
      <c r="BU23" s="1">
        <v>1.25</v>
      </c>
      <c r="BV23">
        <v>0</v>
      </c>
      <c r="BW23">
        <v>4.0000000000000036E-3</v>
      </c>
      <c r="BX23">
        <v>2.1000000000000005E-2</v>
      </c>
      <c r="BY23">
        <v>0.11600000000000001</v>
      </c>
      <c r="BZ23">
        <v>0.67399999999999993</v>
      </c>
      <c r="CA23">
        <v>0.71199999999999997</v>
      </c>
      <c r="CB23">
        <v>0.69399999999999995</v>
      </c>
      <c r="CC23">
        <v>0.60499999999999998</v>
      </c>
      <c r="CD23">
        <v>0.54399999999999993</v>
      </c>
      <c r="CE23">
        <v>0.74299999999999999</v>
      </c>
      <c r="CG23" s="1">
        <v>1.25</v>
      </c>
      <c r="CH23">
        <v>0</v>
      </c>
      <c r="CI23">
        <v>0</v>
      </c>
      <c r="CJ23">
        <v>5.0000000000000001E-3</v>
      </c>
      <c r="CK23">
        <v>5.0999999999999997E-2</v>
      </c>
      <c r="CL23">
        <v>0.115</v>
      </c>
      <c r="CM23">
        <v>0.20300000000000001</v>
      </c>
      <c r="CN23">
        <v>0.254</v>
      </c>
      <c r="CO23">
        <v>0.252</v>
      </c>
      <c r="CP23">
        <v>0.27600000000000002</v>
      </c>
      <c r="CQ23">
        <v>0.25800000000000001</v>
      </c>
      <c r="CS23" s="1">
        <v>1.25</v>
      </c>
      <c r="CT23">
        <v>0</v>
      </c>
      <c r="CU23">
        <v>0</v>
      </c>
      <c r="CV23">
        <v>2.1000000000000001E-2</v>
      </c>
      <c r="CW23">
        <v>8.7999999999999995E-2</v>
      </c>
      <c r="CX23">
        <v>0.30399999999999999</v>
      </c>
      <c r="CY23">
        <v>0.42099999999999999</v>
      </c>
      <c r="CZ23">
        <v>0.46700000000000003</v>
      </c>
      <c r="DA23">
        <v>0.48399999999999999</v>
      </c>
      <c r="DB23">
        <v>0.497</v>
      </c>
      <c r="DC23">
        <v>0.58899999999999997</v>
      </c>
      <c r="DE23" s="1">
        <v>1.25</v>
      </c>
      <c r="DF23">
        <v>6.0000000000000001E-3</v>
      </c>
      <c r="DG23">
        <v>1E-3</v>
      </c>
      <c r="DH23">
        <v>3.0000000000000001E-3</v>
      </c>
      <c r="DI23">
        <v>1.9E-2</v>
      </c>
      <c r="DJ23">
        <v>0.20899999999999999</v>
      </c>
      <c r="DK23">
        <v>0.32300000000000001</v>
      </c>
      <c r="DL23">
        <v>0.54</v>
      </c>
      <c r="DM23">
        <v>0.64100000000000001</v>
      </c>
      <c r="DN23">
        <v>0.64500000000000002</v>
      </c>
      <c r="DO23">
        <v>0.39600000000000002</v>
      </c>
    </row>
    <row r="24" spans="1:119">
      <c r="A24" s="1">
        <v>0</v>
      </c>
      <c r="B24">
        <v>6.4666666666666664E-2</v>
      </c>
      <c r="C24">
        <v>1.2666666666666666E-2</v>
      </c>
      <c r="D24">
        <v>4.466666666666666E-2</v>
      </c>
      <c r="E24">
        <v>9.6666666666666651E-2</v>
      </c>
      <c r="F24">
        <v>0.33566666666666667</v>
      </c>
      <c r="G24">
        <v>0.45766666666666667</v>
      </c>
      <c r="H24">
        <v>0.55666666666666664</v>
      </c>
      <c r="I24">
        <v>0.4956666666666667</v>
      </c>
      <c r="J24">
        <v>0.4906666666666667</v>
      </c>
      <c r="K24" s="7">
        <v>0.52066666666666672</v>
      </c>
      <c r="M24" s="1">
        <v>0</v>
      </c>
      <c r="N24">
        <v>3.5199999999999995E-2</v>
      </c>
      <c r="O24">
        <v>5.1999999999999963E-3</v>
      </c>
      <c r="P24">
        <v>1.7199999999999993E-2</v>
      </c>
      <c r="Q24">
        <v>3.9199999999999999E-2</v>
      </c>
      <c r="R24">
        <v>0.19919999999999999</v>
      </c>
      <c r="S24">
        <v>0.32419999999999999</v>
      </c>
      <c r="T24">
        <v>0.4032</v>
      </c>
      <c r="U24">
        <v>0.3952</v>
      </c>
      <c r="V24">
        <v>0.37119999999999997</v>
      </c>
      <c r="W24" s="7">
        <v>0.64870000000000005</v>
      </c>
      <c r="Y24" s="1">
        <v>0</v>
      </c>
      <c r="Z24">
        <v>0.02</v>
      </c>
      <c r="AA24">
        <v>8.5999999999999993E-2</v>
      </c>
      <c r="AB24">
        <v>0.124</v>
      </c>
      <c r="AC24">
        <v>0.48099999999999998</v>
      </c>
      <c r="AD24">
        <v>0.308</v>
      </c>
      <c r="AE24">
        <v>0.53</v>
      </c>
      <c r="AF24">
        <v>0.54200000000000004</v>
      </c>
      <c r="AG24">
        <v>0.52700000000000002</v>
      </c>
      <c r="AH24">
        <v>0.58399999999999996</v>
      </c>
      <c r="AI24">
        <v>0.59499999999999997</v>
      </c>
      <c r="AK24" s="1">
        <v>0</v>
      </c>
      <c r="AL24">
        <v>0.01</v>
      </c>
      <c r="AM24">
        <v>0.01</v>
      </c>
      <c r="AN24">
        <v>1.7000000000000001E-2</v>
      </c>
      <c r="AO24">
        <v>1.6E-2</v>
      </c>
      <c r="AP24">
        <v>0.21199999999999999</v>
      </c>
      <c r="AQ24">
        <v>0.374</v>
      </c>
      <c r="AR24">
        <v>0.58499999999999996</v>
      </c>
      <c r="AS24">
        <v>0.46800000000000003</v>
      </c>
      <c r="AT24">
        <v>0.63</v>
      </c>
      <c r="AU24" s="7">
        <v>0.54749999999999999</v>
      </c>
      <c r="AW24" s="1">
        <v>0</v>
      </c>
      <c r="AX24">
        <v>1.2400000000000008E-2</v>
      </c>
      <c r="AY24">
        <v>2.0400000000000008E-2</v>
      </c>
      <c r="AZ24">
        <v>1.2400000000000008E-2</v>
      </c>
      <c r="BA24">
        <v>0.12839999999999999</v>
      </c>
      <c r="BB24">
        <v>0.10439999999999999</v>
      </c>
      <c r="BC24">
        <v>0.49540000000000006</v>
      </c>
      <c r="BD24">
        <v>0.32840000000000003</v>
      </c>
      <c r="BE24">
        <v>0.35040000000000004</v>
      </c>
      <c r="BF24">
        <v>0.35840000000000005</v>
      </c>
      <c r="BG24" s="7">
        <v>0.69406666666666672</v>
      </c>
      <c r="BI24" s="1">
        <v>0</v>
      </c>
      <c r="BJ24">
        <v>5.0000000000000044E-3</v>
      </c>
      <c r="BK24">
        <v>1.4999999999999999E-2</v>
      </c>
      <c r="BL24">
        <v>2.1000000000000005E-2</v>
      </c>
      <c r="BM24">
        <v>8.7000000000000008E-2</v>
      </c>
      <c r="BN24">
        <v>0.253</v>
      </c>
      <c r="BO24">
        <v>0.32</v>
      </c>
      <c r="BP24">
        <v>0.36499999999999999</v>
      </c>
      <c r="BQ24">
        <v>0.379</v>
      </c>
      <c r="BR24">
        <v>0.373</v>
      </c>
      <c r="BS24">
        <v>0.40400000000000003</v>
      </c>
      <c r="BU24" s="1">
        <v>0</v>
      </c>
      <c r="BV24">
        <v>9.0000000000000011E-3</v>
      </c>
      <c r="BW24">
        <v>5.7999999999999996E-2</v>
      </c>
      <c r="BX24">
        <v>0.05</v>
      </c>
      <c r="BY24">
        <v>0.12400000000000001</v>
      </c>
      <c r="BZ24">
        <v>0.189</v>
      </c>
      <c r="CA24">
        <v>0.39900000000000002</v>
      </c>
      <c r="CB24">
        <v>0.21200000000000002</v>
      </c>
      <c r="CC24">
        <v>0.29300000000000004</v>
      </c>
      <c r="CD24">
        <v>0.24299999999999999</v>
      </c>
      <c r="CE24">
        <v>0.52499999999999991</v>
      </c>
      <c r="CG24" s="1">
        <v>0</v>
      </c>
      <c r="CH24">
        <v>0.14899999999999999</v>
      </c>
      <c r="CI24">
        <v>4.9000000000000002E-2</v>
      </c>
      <c r="CJ24">
        <v>0.127</v>
      </c>
      <c r="CK24">
        <v>0.68</v>
      </c>
      <c r="CL24">
        <v>0.75900000000000001</v>
      </c>
      <c r="CM24">
        <v>0.56499999999999995</v>
      </c>
      <c r="CN24">
        <v>0.54500000000000004</v>
      </c>
      <c r="CO24">
        <v>0.59799999999999998</v>
      </c>
      <c r="CP24">
        <v>0.55100000000000005</v>
      </c>
      <c r="CQ24">
        <v>0.57699999999999996</v>
      </c>
      <c r="CS24" s="1">
        <v>0</v>
      </c>
      <c r="CT24">
        <v>0.02</v>
      </c>
      <c r="CU24">
        <v>3.1E-2</v>
      </c>
      <c r="CV24">
        <v>1.7000000000000001E-2</v>
      </c>
      <c r="CW24">
        <v>0.03</v>
      </c>
      <c r="CX24">
        <v>0.19500000000000001</v>
      </c>
      <c r="CY24">
        <v>0.38200000000000001</v>
      </c>
      <c r="CZ24">
        <v>0.37</v>
      </c>
      <c r="DA24">
        <v>0.47</v>
      </c>
      <c r="DB24">
        <v>0.41299999999999998</v>
      </c>
      <c r="DC24">
        <v>0.65700000000000003</v>
      </c>
      <c r="DE24" s="1">
        <v>0</v>
      </c>
      <c r="DF24">
        <v>6.5000000000000002E-2</v>
      </c>
      <c r="DG24">
        <v>1.0999999999999999E-2</v>
      </c>
      <c r="DH24">
        <v>3.2000000000000001E-2</v>
      </c>
      <c r="DI24">
        <v>0.03</v>
      </c>
      <c r="DJ24">
        <v>0.254</v>
      </c>
      <c r="DK24">
        <v>0.51900000000000002</v>
      </c>
      <c r="DL24">
        <v>0.34100000000000003</v>
      </c>
      <c r="DM24">
        <v>0.32</v>
      </c>
      <c r="DN24">
        <v>0.23499999999999999</v>
      </c>
      <c r="DO24" s="7">
        <v>0.52166666666666661</v>
      </c>
    </row>
    <row r="25" spans="1:119">
      <c r="B25" s="20"/>
      <c r="C25" s="20"/>
      <c r="D25" s="20"/>
      <c r="E25" s="20"/>
      <c r="F25" s="20"/>
      <c r="G25" s="20"/>
      <c r="H25" s="20"/>
      <c r="I25" s="20"/>
      <c r="J25" s="20"/>
      <c r="K25" s="20"/>
      <c r="N25" s="20"/>
      <c r="O25" s="20"/>
      <c r="P25" s="20"/>
      <c r="Q25" s="20"/>
      <c r="R25" s="20"/>
      <c r="S25" s="20"/>
      <c r="T25" s="20"/>
      <c r="U25" s="20"/>
      <c r="V25" s="20"/>
      <c r="W25" s="20"/>
      <c r="Z25" s="20"/>
      <c r="AA25" s="20"/>
      <c r="AB25" s="20"/>
      <c r="AC25" s="20"/>
      <c r="AD25" s="20"/>
      <c r="AE25" s="20"/>
      <c r="AF25" s="20"/>
      <c r="AG25" s="20"/>
      <c r="AH25" s="20"/>
      <c r="AI25" s="20"/>
      <c r="AL25" s="20"/>
      <c r="AM25" s="20"/>
      <c r="AN25" s="20"/>
      <c r="AO25" s="20"/>
      <c r="AP25" s="20"/>
      <c r="AQ25" s="20"/>
      <c r="AR25" s="20"/>
      <c r="AS25" s="20"/>
      <c r="AT25" s="20"/>
      <c r="AU25" s="20"/>
      <c r="AX25" s="20"/>
      <c r="AY25" s="20"/>
      <c r="AZ25" s="20"/>
      <c r="BA25" s="20"/>
      <c r="BB25" s="20"/>
      <c r="BC25" s="20"/>
      <c r="BD25" s="20"/>
      <c r="BE25" s="20"/>
      <c r="BF25" s="20"/>
      <c r="BG25" s="20"/>
      <c r="BJ25" s="20"/>
      <c r="BK25" s="20"/>
      <c r="BL25" s="20"/>
      <c r="BM25" s="20"/>
      <c r="BN25" s="20"/>
      <c r="BO25" s="20"/>
      <c r="BP25" s="20"/>
      <c r="BQ25" s="20"/>
      <c r="BR25" s="20"/>
      <c r="BS25" s="20"/>
      <c r="BV25" s="20"/>
      <c r="BW25" s="20"/>
      <c r="BX25" s="20"/>
      <c r="BY25" s="20"/>
      <c r="BZ25" s="20"/>
      <c r="CA25" s="20"/>
      <c r="CB25" s="20"/>
      <c r="CC25" s="20"/>
      <c r="CD25" s="20"/>
      <c r="CE25" s="20"/>
      <c r="CH25" s="20"/>
      <c r="CI25" s="20"/>
      <c r="CJ25" s="20"/>
      <c r="CK25" s="20"/>
      <c r="CL25" s="20"/>
      <c r="CM25" s="20"/>
      <c r="CN25" s="20"/>
      <c r="CO25" s="20"/>
      <c r="CP25" s="20"/>
      <c r="CQ25" s="20"/>
      <c r="CT25" s="20"/>
      <c r="CU25" s="20"/>
      <c r="CV25" s="20"/>
      <c r="CW25" s="20"/>
      <c r="CX25" s="20"/>
      <c r="CY25" s="20"/>
      <c r="CZ25" s="20"/>
      <c r="DA25" s="20"/>
      <c r="DB25" s="20"/>
      <c r="DC25" s="20"/>
      <c r="DF25" s="20"/>
      <c r="DG25" s="20"/>
      <c r="DH25" s="20"/>
      <c r="DI25" s="20"/>
      <c r="DJ25" s="20"/>
      <c r="DK25" s="20"/>
      <c r="DL25" s="20"/>
      <c r="DM25" s="20"/>
      <c r="DN25" s="20"/>
      <c r="DO25" s="20"/>
    </row>
    <row r="26" spans="1:119">
      <c r="A26" s="1" t="s">
        <v>12</v>
      </c>
      <c r="M26" s="1" t="s">
        <v>12</v>
      </c>
      <c r="Y26" s="1" t="s">
        <v>12</v>
      </c>
      <c r="AK26" s="1" t="s">
        <v>12</v>
      </c>
      <c r="AW26" s="1" t="s">
        <v>12</v>
      </c>
      <c r="BI26" s="1" t="s">
        <v>12</v>
      </c>
      <c r="BU26" s="1" t="s">
        <v>12</v>
      </c>
      <c r="CG26" s="1" t="s">
        <v>12</v>
      </c>
      <c r="CS26" s="1" t="s">
        <v>12</v>
      </c>
      <c r="DE26" s="1" t="s">
        <v>12</v>
      </c>
    </row>
    <row r="27" spans="1:119">
      <c r="B27" s="20">
        <v>1</v>
      </c>
      <c r="C27" s="20">
        <v>0.5</v>
      </c>
      <c r="D27" s="20">
        <v>0.25</v>
      </c>
      <c r="E27" s="20">
        <v>0.125</v>
      </c>
      <c r="F27" s="20">
        <v>6.25E-2</v>
      </c>
      <c r="G27" s="20">
        <v>3.125E-2</v>
      </c>
      <c r="H27" s="20">
        <v>1.5625E-2</v>
      </c>
      <c r="I27" s="20">
        <v>7.8125E-3</v>
      </c>
      <c r="J27" s="20">
        <v>3.90625E-3</v>
      </c>
      <c r="K27" s="20">
        <v>0</v>
      </c>
      <c r="N27" s="20">
        <v>1</v>
      </c>
      <c r="O27" s="20">
        <v>0.5</v>
      </c>
      <c r="P27" s="20">
        <v>0.25</v>
      </c>
      <c r="Q27" s="20">
        <v>0.125</v>
      </c>
      <c r="R27" s="20">
        <v>6.25E-2</v>
      </c>
      <c r="S27" s="20">
        <v>3.125E-2</v>
      </c>
      <c r="T27" s="20">
        <v>1.5625E-2</v>
      </c>
      <c r="U27" s="20">
        <v>7.8125E-3</v>
      </c>
      <c r="V27" s="20">
        <v>3.90625E-3</v>
      </c>
      <c r="W27" s="20">
        <v>0</v>
      </c>
      <c r="Z27" s="20">
        <v>1</v>
      </c>
      <c r="AA27" s="20">
        <v>0.5</v>
      </c>
      <c r="AB27" s="20">
        <v>0.25</v>
      </c>
      <c r="AC27" s="20">
        <v>0.125</v>
      </c>
      <c r="AD27" s="20">
        <v>6.25E-2</v>
      </c>
      <c r="AE27" s="20">
        <v>3.125E-2</v>
      </c>
      <c r="AF27" s="20">
        <v>1.5625E-2</v>
      </c>
      <c r="AG27" s="20">
        <v>7.8125E-3</v>
      </c>
      <c r="AH27" s="20">
        <v>3.90625E-3</v>
      </c>
      <c r="AI27" s="20">
        <v>0</v>
      </c>
      <c r="AL27" s="20">
        <v>1</v>
      </c>
      <c r="AM27" s="20">
        <v>0.5</v>
      </c>
      <c r="AN27" s="20">
        <v>0.25</v>
      </c>
      <c r="AO27" s="20">
        <v>0.125</v>
      </c>
      <c r="AP27" s="20">
        <v>6.25E-2</v>
      </c>
      <c r="AQ27" s="20">
        <v>3.125E-2</v>
      </c>
      <c r="AR27" s="20">
        <v>1.5625E-2</v>
      </c>
      <c r="AS27" s="20">
        <v>7.8125E-3</v>
      </c>
      <c r="AT27" s="20">
        <v>3.90625E-3</v>
      </c>
      <c r="AU27" s="20">
        <v>0</v>
      </c>
      <c r="AX27" s="20">
        <v>1</v>
      </c>
      <c r="AY27" s="20">
        <v>0.5</v>
      </c>
      <c r="AZ27" s="20">
        <v>0.25</v>
      </c>
      <c r="BA27" s="20">
        <v>0.125</v>
      </c>
      <c r="BB27" s="20">
        <v>6.25E-2</v>
      </c>
      <c r="BC27" s="20">
        <v>3.125E-2</v>
      </c>
      <c r="BD27" s="20">
        <v>1.5625E-2</v>
      </c>
      <c r="BE27" s="20">
        <v>7.8125E-3</v>
      </c>
      <c r="BF27" s="20">
        <v>3.90625E-3</v>
      </c>
      <c r="BG27" s="20">
        <v>0</v>
      </c>
      <c r="BJ27" s="20">
        <v>1</v>
      </c>
      <c r="BK27" s="20">
        <v>0.5</v>
      </c>
      <c r="BL27" s="20">
        <v>0.25</v>
      </c>
      <c r="BM27" s="20">
        <v>0.125</v>
      </c>
      <c r="BN27" s="20">
        <v>6.25E-2</v>
      </c>
      <c r="BO27" s="20">
        <v>3.125E-2</v>
      </c>
      <c r="BP27" s="20">
        <v>1.5625E-2</v>
      </c>
      <c r="BQ27" s="20">
        <v>7.8125E-3</v>
      </c>
      <c r="BR27" s="20">
        <v>3.90625E-3</v>
      </c>
      <c r="BS27" s="20">
        <v>0</v>
      </c>
      <c r="BV27" s="20">
        <v>1</v>
      </c>
      <c r="BW27" s="20">
        <v>0.5</v>
      </c>
      <c r="BX27" s="20">
        <v>0.25</v>
      </c>
      <c r="BY27" s="20">
        <v>0.125</v>
      </c>
      <c r="BZ27" s="20">
        <v>6.25E-2</v>
      </c>
      <c r="CA27" s="20">
        <v>3.125E-2</v>
      </c>
      <c r="CB27" s="20">
        <v>1.5625E-2</v>
      </c>
      <c r="CC27" s="20">
        <v>7.8125E-3</v>
      </c>
      <c r="CD27" s="20">
        <v>3.90625E-3</v>
      </c>
      <c r="CE27" s="20">
        <v>0</v>
      </c>
      <c r="CH27" s="20">
        <v>1</v>
      </c>
      <c r="CI27" s="20">
        <v>0.5</v>
      </c>
      <c r="CJ27" s="20">
        <v>0.25</v>
      </c>
      <c r="CK27" s="20">
        <v>0.125</v>
      </c>
      <c r="CL27" s="20">
        <v>6.25E-2</v>
      </c>
      <c r="CM27" s="20">
        <v>3.125E-2</v>
      </c>
      <c r="CN27" s="20">
        <v>1.5625E-2</v>
      </c>
      <c r="CO27" s="20">
        <v>7.8125E-3</v>
      </c>
      <c r="CP27" s="20">
        <v>3.90625E-3</v>
      </c>
      <c r="CQ27" s="20">
        <v>0</v>
      </c>
      <c r="CT27" s="20">
        <v>1</v>
      </c>
      <c r="CU27" s="20">
        <v>0.5</v>
      </c>
      <c r="CV27" s="20">
        <v>0.25</v>
      </c>
      <c r="CW27" s="20">
        <v>0.125</v>
      </c>
      <c r="CX27" s="20">
        <v>6.25E-2</v>
      </c>
      <c r="CY27" s="20">
        <v>3.125E-2</v>
      </c>
      <c r="CZ27" s="20">
        <v>1.5625E-2</v>
      </c>
      <c r="DA27" s="20">
        <v>7.8125E-3</v>
      </c>
      <c r="DB27" s="20">
        <v>3.90625E-3</v>
      </c>
      <c r="DC27" s="20">
        <v>0</v>
      </c>
      <c r="DF27" s="20">
        <v>1</v>
      </c>
      <c r="DG27" s="20">
        <v>0.5</v>
      </c>
      <c r="DH27" s="20">
        <v>0.25</v>
      </c>
      <c r="DI27" s="20">
        <v>0.125</v>
      </c>
      <c r="DJ27" s="20">
        <v>6.25E-2</v>
      </c>
      <c r="DK27" s="20">
        <v>3.125E-2</v>
      </c>
      <c r="DL27" s="20">
        <v>1.5625E-2</v>
      </c>
      <c r="DM27" s="20">
        <v>7.8125E-3</v>
      </c>
      <c r="DN27" s="20">
        <v>3.90625E-3</v>
      </c>
      <c r="DO27" s="20">
        <v>0</v>
      </c>
    </row>
    <row r="28" spans="1:119">
      <c r="A28" s="1">
        <v>40</v>
      </c>
      <c r="B28">
        <v>6.0000000000000331E-4</v>
      </c>
      <c r="C28">
        <v>7.3599999999999999E-2</v>
      </c>
      <c r="D28">
        <v>1.4600000000000002E-2</v>
      </c>
      <c r="E28">
        <v>4.5600000000000002E-2</v>
      </c>
      <c r="F28">
        <v>0.11560000000000001</v>
      </c>
      <c r="G28">
        <v>0.2006</v>
      </c>
      <c r="H28">
        <v>0.37159999999999999</v>
      </c>
      <c r="I28">
        <v>0.28160000000000002</v>
      </c>
      <c r="J28">
        <v>0.4456</v>
      </c>
      <c r="K28">
        <v>0.53259999999999996</v>
      </c>
      <c r="M28" s="1">
        <v>40</v>
      </c>
      <c r="N28">
        <v>2.2000000000000075E-3</v>
      </c>
      <c r="O28">
        <v>3.4200000000000008E-2</v>
      </c>
      <c r="P28">
        <v>8.320000000000001E-2</v>
      </c>
      <c r="Q28">
        <v>0.12420000000000002</v>
      </c>
      <c r="R28">
        <v>0.25919999999999999</v>
      </c>
      <c r="S28">
        <v>0.25019999999999998</v>
      </c>
      <c r="T28">
        <v>0.2762</v>
      </c>
      <c r="U28">
        <v>0.28420000000000001</v>
      </c>
      <c r="V28">
        <v>0.22420000000000001</v>
      </c>
      <c r="W28">
        <v>0.24319999999999997</v>
      </c>
      <c r="Y28" s="1">
        <v>40</v>
      </c>
      <c r="Z28">
        <v>0</v>
      </c>
      <c r="AA28">
        <v>6.0000000000000001E-3</v>
      </c>
      <c r="AB28">
        <v>1.4999999999999999E-2</v>
      </c>
      <c r="AC28">
        <v>0.115</v>
      </c>
      <c r="AD28">
        <v>0.23</v>
      </c>
      <c r="AE28">
        <v>0.39700000000000002</v>
      </c>
      <c r="AF28">
        <v>0.45800000000000002</v>
      </c>
      <c r="AG28">
        <v>0.46</v>
      </c>
      <c r="AH28">
        <v>0.47599999999999998</v>
      </c>
      <c r="AI28">
        <v>0.53200000000000003</v>
      </c>
      <c r="AK28" s="1">
        <v>40</v>
      </c>
      <c r="AL28">
        <v>0</v>
      </c>
      <c r="AM28">
        <v>0</v>
      </c>
      <c r="AN28">
        <v>4.4999999999999998E-2</v>
      </c>
      <c r="AO28">
        <v>6.3E-2</v>
      </c>
      <c r="AP28">
        <v>0.189</v>
      </c>
      <c r="AQ28">
        <v>0.26</v>
      </c>
      <c r="AR28">
        <v>0.29399999999999998</v>
      </c>
      <c r="AS28">
        <v>0.3</v>
      </c>
      <c r="AT28">
        <v>0.33600000000000002</v>
      </c>
      <c r="AU28">
        <v>0.44900000000000001</v>
      </c>
      <c r="AW28" s="1">
        <v>40</v>
      </c>
      <c r="AX28">
        <v>2.1999999999999999E-2</v>
      </c>
      <c r="AY28">
        <v>1.4E-2</v>
      </c>
      <c r="AZ28">
        <v>1.7999999999999999E-2</v>
      </c>
      <c r="BA28">
        <v>0.13300000000000001</v>
      </c>
      <c r="BB28">
        <v>0.23200000000000001</v>
      </c>
      <c r="BC28">
        <v>0.28999999999999998</v>
      </c>
      <c r="BD28">
        <v>0.28599999999999998</v>
      </c>
      <c r="BE28">
        <v>0.30399999999999999</v>
      </c>
      <c r="BF28">
        <v>0.32500000000000001</v>
      </c>
      <c r="BG28">
        <v>0.371</v>
      </c>
      <c r="BI28" s="1">
        <v>40</v>
      </c>
      <c r="BJ28">
        <v>1.0000000000000009E-3</v>
      </c>
      <c r="BK28">
        <v>1.0000000000000009E-3</v>
      </c>
      <c r="BL28">
        <v>0.05</v>
      </c>
      <c r="BM28">
        <v>8.7000000000000008E-2</v>
      </c>
      <c r="BN28">
        <v>0.183</v>
      </c>
      <c r="BO28">
        <v>0.26500000000000001</v>
      </c>
      <c r="BP28">
        <v>0.313</v>
      </c>
      <c r="BQ28">
        <v>0.28300000000000003</v>
      </c>
      <c r="BR28">
        <v>0.28800000000000003</v>
      </c>
      <c r="BS28">
        <v>0.29500000000000004</v>
      </c>
      <c r="BU28" s="1">
        <v>40</v>
      </c>
      <c r="BV28">
        <v>3.4250000000000003E-2</v>
      </c>
      <c r="BW28">
        <v>2.250000000000002E-3</v>
      </c>
      <c r="BX28">
        <v>4.3249999999999997E-2</v>
      </c>
      <c r="BY28">
        <v>6.7250000000000004E-2</v>
      </c>
      <c r="BZ28">
        <v>0.20324999999999999</v>
      </c>
      <c r="CA28">
        <v>0.28225</v>
      </c>
      <c r="CB28">
        <v>0.34925</v>
      </c>
      <c r="CC28">
        <v>0.31024999999999997</v>
      </c>
      <c r="CD28">
        <v>0.34725</v>
      </c>
      <c r="CE28">
        <v>0.35125000000000001</v>
      </c>
      <c r="CG28" s="1">
        <v>40</v>
      </c>
      <c r="CH28">
        <v>-1.9999999999999879E-4</v>
      </c>
      <c r="CI28">
        <v>2.8000000000000039E-3</v>
      </c>
      <c r="CJ28">
        <v>7.8000000000000014E-3</v>
      </c>
      <c r="CK28">
        <v>0.11080000000000001</v>
      </c>
      <c r="CL28">
        <v>0.27079999999999999</v>
      </c>
      <c r="CM28">
        <v>0.25579999999999997</v>
      </c>
      <c r="CN28">
        <v>0.33379999999999999</v>
      </c>
      <c r="CO28">
        <v>0.36279999999999996</v>
      </c>
      <c r="CP28">
        <v>0.39079999999999998</v>
      </c>
      <c r="CQ28">
        <v>0.39479999999999998</v>
      </c>
      <c r="CS28" s="1">
        <v>40</v>
      </c>
      <c r="CT28">
        <v>0</v>
      </c>
      <c r="CU28">
        <v>0</v>
      </c>
      <c r="CV28">
        <v>3.1E-2</v>
      </c>
      <c r="CW28">
        <v>6.9000000000000006E-2</v>
      </c>
      <c r="CX28">
        <v>0.159</v>
      </c>
      <c r="CY28">
        <v>0.38700000000000001</v>
      </c>
      <c r="CZ28">
        <v>0.45700000000000002</v>
      </c>
      <c r="DA28">
        <v>0.46</v>
      </c>
      <c r="DB28">
        <v>0.50800000000000001</v>
      </c>
      <c r="DC28">
        <v>0.57299999999999995</v>
      </c>
      <c r="DE28" s="1">
        <v>40</v>
      </c>
      <c r="DF28">
        <v>4.500000000000004E-3</v>
      </c>
      <c r="DG28">
        <v>1.5000000000000013E-3</v>
      </c>
      <c r="DH28">
        <v>1.1500000000000003E-2</v>
      </c>
      <c r="DI28">
        <v>3.9500000000000007E-2</v>
      </c>
      <c r="DJ28">
        <v>0.1125</v>
      </c>
      <c r="DK28">
        <v>0.17949999999999999</v>
      </c>
      <c r="DL28">
        <v>0.27350000000000002</v>
      </c>
      <c r="DM28">
        <v>0.27250000000000002</v>
      </c>
      <c r="DN28">
        <v>0.27250000000000002</v>
      </c>
      <c r="DO28">
        <v>0.39050000000000001</v>
      </c>
    </row>
    <row r="29" spans="1:119">
      <c r="A29" s="1">
        <v>20</v>
      </c>
      <c r="B29">
        <v>-3.9999999999999758E-4</v>
      </c>
      <c r="C29">
        <v>6.0000000000000331E-4</v>
      </c>
      <c r="D29">
        <v>1.3600000000000001E-2</v>
      </c>
      <c r="E29">
        <v>8.0600000000000005E-2</v>
      </c>
      <c r="F29">
        <v>0.21560000000000001</v>
      </c>
      <c r="G29">
        <v>0.37159999999999999</v>
      </c>
      <c r="H29">
        <v>0.39460000000000001</v>
      </c>
      <c r="I29">
        <v>0.41360000000000002</v>
      </c>
      <c r="J29">
        <v>0.49460000000000004</v>
      </c>
      <c r="K29">
        <v>0.50760000000000005</v>
      </c>
      <c r="M29" s="1">
        <v>20</v>
      </c>
      <c r="N29">
        <v>1.2000000000000066E-3</v>
      </c>
      <c r="O29">
        <v>0.1012</v>
      </c>
      <c r="P29">
        <v>0.12919999999999998</v>
      </c>
      <c r="Q29">
        <v>0.16720000000000002</v>
      </c>
      <c r="R29">
        <v>0.23420000000000002</v>
      </c>
      <c r="S29">
        <v>0.32919999999999999</v>
      </c>
      <c r="T29">
        <v>0.3392</v>
      </c>
      <c r="U29">
        <v>0.3402</v>
      </c>
      <c r="V29">
        <v>0.36319999999999997</v>
      </c>
      <c r="W29">
        <v>0.36819999999999997</v>
      </c>
      <c r="Y29" s="1">
        <v>20</v>
      </c>
      <c r="Z29">
        <v>0</v>
      </c>
      <c r="AA29">
        <v>0</v>
      </c>
      <c r="AB29">
        <v>1.2E-2</v>
      </c>
      <c r="AC29">
        <v>0.09</v>
      </c>
      <c r="AD29">
        <v>0.24199999999999999</v>
      </c>
      <c r="AE29">
        <v>0.41199999999999998</v>
      </c>
      <c r="AF29">
        <v>0.52200000000000002</v>
      </c>
      <c r="AG29">
        <v>0.43</v>
      </c>
      <c r="AH29">
        <v>0.54400000000000004</v>
      </c>
      <c r="AI29">
        <v>0.55600000000000005</v>
      </c>
      <c r="AK29" s="1">
        <v>20</v>
      </c>
      <c r="AL29">
        <v>0</v>
      </c>
      <c r="AM29">
        <v>0</v>
      </c>
      <c r="AN29">
        <v>0.11799999999999999</v>
      </c>
      <c r="AO29">
        <v>5.1999999999999998E-2</v>
      </c>
      <c r="AP29">
        <v>0.19</v>
      </c>
      <c r="AQ29">
        <v>0.27200000000000002</v>
      </c>
      <c r="AR29">
        <v>0.36599999999999999</v>
      </c>
      <c r="AS29">
        <v>0.35</v>
      </c>
      <c r="AT29">
        <v>0.38</v>
      </c>
      <c r="AU29">
        <v>0.42799999999999999</v>
      </c>
      <c r="AW29" s="1">
        <v>20</v>
      </c>
      <c r="AX29">
        <v>8.7999999999999995E-2</v>
      </c>
      <c r="AY29">
        <v>2E-3</v>
      </c>
      <c r="AZ29">
        <v>5.0999999999999997E-2</v>
      </c>
      <c r="BA29">
        <v>0.16600000000000001</v>
      </c>
      <c r="BB29">
        <v>0.16400000000000001</v>
      </c>
      <c r="BC29">
        <v>0.30099999999999999</v>
      </c>
      <c r="BD29">
        <v>0.30599999999999999</v>
      </c>
      <c r="BE29">
        <v>0.318</v>
      </c>
      <c r="BF29">
        <v>0.33800000000000002</v>
      </c>
      <c r="BG29">
        <v>0.36099999999999999</v>
      </c>
      <c r="BI29" s="1">
        <v>20</v>
      </c>
      <c r="BJ29">
        <v>1.0000000000000009E-3</v>
      </c>
      <c r="BK29">
        <v>0</v>
      </c>
      <c r="BL29">
        <v>9.8999999999999991E-2</v>
      </c>
      <c r="BM29">
        <v>0.19900000000000001</v>
      </c>
      <c r="BN29">
        <v>0.27200000000000002</v>
      </c>
      <c r="BO29">
        <v>0.28700000000000003</v>
      </c>
      <c r="BP29">
        <v>0.30399999999999999</v>
      </c>
      <c r="BQ29">
        <v>0.29100000000000004</v>
      </c>
      <c r="BR29">
        <v>0.33800000000000002</v>
      </c>
      <c r="BS29">
        <v>0.35200000000000004</v>
      </c>
      <c r="BU29" s="1">
        <v>20</v>
      </c>
      <c r="BV29">
        <v>2.250000000000002E-3</v>
      </c>
      <c r="BW29">
        <v>1.2500000000000011E-3</v>
      </c>
      <c r="BX29">
        <v>3.9250000000000007E-2</v>
      </c>
      <c r="BY29">
        <v>0.10825</v>
      </c>
      <c r="BZ29">
        <v>0.29325000000000001</v>
      </c>
      <c r="CA29">
        <v>0.41425000000000001</v>
      </c>
      <c r="CB29">
        <v>0.29225000000000001</v>
      </c>
      <c r="CC29">
        <v>0.36824999999999997</v>
      </c>
      <c r="CD29">
        <v>0.31424999999999997</v>
      </c>
      <c r="CE29">
        <v>0.39224999999999999</v>
      </c>
      <c r="CG29" s="1">
        <v>20</v>
      </c>
      <c r="CH29">
        <v>1.800000000000003E-3</v>
      </c>
      <c r="CI29">
        <v>7.0800000000000002E-2</v>
      </c>
      <c r="CJ29">
        <v>0.1328</v>
      </c>
      <c r="CK29">
        <v>6.6799999999999998E-2</v>
      </c>
      <c r="CL29">
        <v>0.23280000000000003</v>
      </c>
      <c r="CM29">
        <v>0.27279999999999999</v>
      </c>
      <c r="CN29">
        <v>0.33779999999999999</v>
      </c>
      <c r="CO29">
        <v>0.3508</v>
      </c>
      <c r="CP29">
        <v>0.33579999999999999</v>
      </c>
      <c r="CQ29">
        <v>0.32779999999999998</v>
      </c>
      <c r="CS29" s="1">
        <v>20</v>
      </c>
      <c r="CT29">
        <v>0</v>
      </c>
      <c r="CU29">
        <v>0</v>
      </c>
      <c r="CV29">
        <v>1.7000000000000001E-2</v>
      </c>
      <c r="CW29">
        <v>7.4999999999999997E-2</v>
      </c>
      <c r="CX29">
        <v>0.23100000000000001</v>
      </c>
      <c r="CY29">
        <v>0.41599999999999998</v>
      </c>
      <c r="CZ29">
        <v>0.45700000000000002</v>
      </c>
      <c r="DA29">
        <v>0.47</v>
      </c>
      <c r="DB29">
        <v>0.48</v>
      </c>
      <c r="DC29">
        <v>0.51400000000000001</v>
      </c>
      <c r="DE29" s="1">
        <v>20</v>
      </c>
      <c r="DF29">
        <v>3.5000000000000031E-3</v>
      </c>
      <c r="DG29">
        <v>0.1075</v>
      </c>
      <c r="DH29">
        <v>2.5000000000000022E-3</v>
      </c>
      <c r="DI29">
        <v>3.9500000000000007E-2</v>
      </c>
      <c r="DJ29">
        <v>0.1305</v>
      </c>
      <c r="DK29">
        <v>0.23050000000000004</v>
      </c>
      <c r="DL29">
        <v>0.28950000000000004</v>
      </c>
      <c r="DM29">
        <v>0.33750000000000002</v>
      </c>
      <c r="DN29">
        <v>0.35050000000000003</v>
      </c>
      <c r="DO29">
        <v>0.38950000000000001</v>
      </c>
    </row>
    <row r="30" spans="1:119">
      <c r="A30" s="1">
        <v>10</v>
      </c>
      <c r="B30">
        <v>-2.3999999999999994E-3</v>
      </c>
      <c r="C30">
        <v>-3.9999999999999758E-4</v>
      </c>
      <c r="D30">
        <v>5.6599999999999998E-2</v>
      </c>
      <c r="E30">
        <v>9.1600000000000015E-2</v>
      </c>
      <c r="F30">
        <v>0.2646</v>
      </c>
      <c r="G30">
        <v>0.34360000000000002</v>
      </c>
      <c r="H30">
        <v>0.43759999999999999</v>
      </c>
      <c r="I30">
        <v>0.5696</v>
      </c>
      <c r="J30">
        <v>0.66159999999999997</v>
      </c>
      <c r="K30">
        <v>0.53959999999999997</v>
      </c>
      <c r="M30" s="1">
        <v>10</v>
      </c>
      <c r="N30">
        <v>2.0000000000000573E-4</v>
      </c>
      <c r="O30">
        <v>0.14419999999999999</v>
      </c>
      <c r="P30">
        <v>0.11520000000000001</v>
      </c>
      <c r="Q30">
        <v>0.1072</v>
      </c>
      <c r="R30">
        <v>0.23919999999999997</v>
      </c>
      <c r="S30">
        <v>0.30219999999999997</v>
      </c>
      <c r="T30">
        <v>0.31519999999999998</v>
      </c>
      <c r="U30">
        <v>0.4012</v>
      </c>
      <c r="V30">
        <v>0.4022</v>
      </c>
      <c r="W30">
        <v>0.39419999999999999</v>
      </c>
      <c r="Y30" s="1">
        <v>10</v>
      </c>
      <c r="Z30">
        <v>0</v>
      </c>
      <c r="AA30">
        <v>0</v>
      </c>
      <c r="AB30">
        <v>7.0000000000000001E-3</v>
      </c>
      <c r="AC30">
        <v>6.3E-2</v>
      </c>
      <c r="AD30">
        <v>0.26300000000000001</v>
      </c>
      <c r="AE30">
        <v>0.59299999999999997</v>
      </c>
      <c r="AF30">
        <v>0.64200000000000002</v>
      </c>
      <c r="AG30">
        <v>0.66900000000000004</v>
      </c>
      <c r="AH30">
        <v>0.752</v>
      </c>
      <c r="AI30">
        <v>0.749</v>
      </c>
      <c r="AK30" s="1">
        <v>10</v>
      </c>
      <c r="AL30">
        <v>0</v>
      </c>
      <c r="AM30">
        <v>6.0000000000000001E-3</v>
      </c>
      <c r="AN30">
        <v>0.02</v>
      </c>
      <c r="AO30">
        <v>5.2999999999999999E-2</v>
      </c>
      <c r="AP30">
        <v>0.2</v>
      </c>
      <c r="AQ30">
        <v>0.27900000000000003</v>
      </c>
      <c r="AR30">
        <v>0.35</v>
      </c>
      <c r="AS30">
        <v>0.35699999999999998</v>
      </c>
      <c r="AT30">
        <v>0.38100000000000001</v>
      </c>
      <c r="AU30">
        <v>0.43099999999999999</v>
      </c>
      <c r="AW30" s="1">
        <v>10</v>
      </c>
      <c r="AX30">
        <v>0.04</v>
      </c>
      <c r="AY30">
        <v>2.5999999999999999E-2</v>
      </c>
      <c r="AZ30">
        <v>2.4E-2</v>
      </c>
      <c r="BA30">
        <v>9.0999999999999998E-2</v>
      </c>
      <c r="BB30">
        <v>0.13900000000000001</v>
      </c>
      <c r="BC30">
        <v>0.221</v>
      </c>
      <c r="BD30">
        <v>0.221</v>
      </c>
      <c r="BE30">
        <v>0.22900000000000001</v>
      </c>
      <c r="BF30">
        <v>0.251</v>
      </c>
      <c r="BG30">
        <v>0.20499999999999999</v>
      </c>
      <c r="BI30" s="1">
        <v>10</v>
      </c>
      <c r="BJ30">
        <v>-1.0000000000000009E-3</v>
      </c>
      <c r="BK30">
        <v>5.9999999999999984E-3</v>
      </c>
      <c r="BL30">
        <v>9.8999999999999991E-2</v>
      </c>
      <c r="BM30">
        <v>0.21500000000000002</v>
      </c>
      <c r="BN30">
        <v>0.28200000000000003</v>
      </c>
      <c r="BO30">
        <v>0.30599999999999999</v>
      </c>
      <c r="BP30">
        <v>0.32700000000000001</v>
      </c>
      <c r="BQ30">
        <v>0.34200000000000003</v>
      </c>
      <c r="BR30">
        <v>0.30299999999999999</v>
      </c>
      <c r="BS30">
        <v>0.43099999999999999</v>
      </c>
      <c r="BU30" s="1">
        <v>10</v>
      </c>
      <c r="BV30">
        <v>2.1250000000000005E-2</v>
      </c>
      <c r="BW30">
        <v>2.250000000000002E-3</v>
      </c>
      <c r="BX30">
        <v>3.4250000000000003E-2</v>
      </c>
      <c r="BY30">
        <v>0.20424999999999999</v>
      </c>
      <c r="BZ30">
        <v>0.38424999999999998</v>
      </c>
      <c r="CA30">
        <v>0.35525000000000001</v>
      </c>
      <c r="CB30">
        <v>0.42025000000000001</v>
      </c>
      <c r="CC30">
        <v>0.39324999999999999</v>
      </c>
      <c r="CD30">
        <v>0.42824999999999996</v>
      </c>
      <c r="CE30">
        <v>0.45724999999999999</v>
      </c>
      <c r="CG30" s="1">
        <v>10</v>
      </c>
      <c r="CH30">
        <v>-1.9999999999999879E-4</v>
      </c>
      <c r="CI30">
        <v>8.000000000000021E-4</v>
      </c>
      <c r="CJ30">
        <v>3.8000000000000048E-3</v>
      </c>
      <c r="CK30">
        <v>7.5800000000000006E-2</v>
      </c>
      <c r="CL30">
        <v>0.1598</v>
      </c>
      <c r="CM30">
        <v>0.25779999999999997</v>
      </c>
      <c r="CN30">
        <v>0.31079999999999997</v>
      </c>
      <c r="CO30">
        <v>0.33179999999999998</v>
      </c>
      <c r="CP30">
        <v>0.32779999999999998</v>
      </c>
      <c r="CQ30">
        <v>0.34179999999999999</v>
      </c>
      <c r="CS30" s="1">
        <v>10</v>
      </c>
      <c r="CT30">
        <v>0</v>
      </c>
      <c r="CU30">
        <v>0</v>
      </c>
      <c r="CV30">
        <v>2.5000000000000001E-2</v>
      </c>
      <c r="CW30">
        <v>0.13</v>
      </c>
      <c r="CX30">
        <v>0.29799999999999999</v>
      </c>
      <c r="CY30">
        <v>0.42599999999999999</v>
      </c>
      <c r="CZ30">
        <v>0.48899999999999999</v>
      </c>
      <c r="DA30">
        <v>0.48499999999999999</v>
      </c>
      <c r="DB30">
        <v>0.49399999999999999</v>
      </c>
      <c r="DC30">
        <v>0.57699999999999996</v>
      </c>
      <c r="DE30" s="1">
        <v>10</v>
      </c>
      <c r="DF30">
        <v>2.5000000000000022E-3</v>
      </c>
      <c r="DG30">
        <v>7.0500000000000007E-2</v>
      </c>
      <c r="DH30">
        <v>2.5000000000000022E-3</v>
      </c>
      <c r="DI30">
        <v>8.6500000000000007E-2</v>
      </c>
      <c r="DJ30">
        <v>0.17049999999999998</v>
      </c>
      <c r="DK30">
        <v>0.27350000000000002</v>
      </c>
      <c r="DL30">
        <v>0.30549999999999999</v>
      </c>
      <c r="DM30">
        <v>0.3115</v>
      </c>
      <c r="DN30">
        <v>0.28750000000000003</v>
      </c>
      <c r="DO30">
        <v>0.32950000000000002</v>
      </c>
    </row>
    <row r="31" spans="1:119">
      <c r="A31" s="1">
        <v>5</v>
      </c>
      <c r="B31">
        <v>-2.3999999999999994E-3</v>
      </c>
      <c r="C31">
        <v>6.0000000000000331E-4</v>
      </c>
      <c r="D31">
        <v>1.4600000000000002E-2</v>
      </c>
      <c r="E31">
        <v>0.1426</v>
      </c>
      <c r="F31">
        <v>0.40760000000000002</v>
      </c>
      <c r="G31">
        <v>0.63160000000000005</v>
      </c>
      <c r="H31">
        <v>0.66459999999999997</v>
      </c>
      <c r="I31">
        <v>0.77559999999999996</v>
      </c>
      <c r="J31">
        <v>0.70860000000000001</v>
      </c>
      <c r="K31">
        <v>0.67359999999999998</v>
      </c>
      <c r="M31" s="1">
        <v>5</v>
      </c>
      <c r="N31">
        <v>2.0000000000000573E-4</v>
      </c>
      <c r="O31">
        <v>6.8200000000000011E-2</v>
      </c>
      <c r="P31">
        <v>0.1472</v>
      </c>
      <c r="Q31">
        <v>0.20619999999999999</v>
      </c>
      <c r="R31">
        <v>0.2702</v>
      </c>
      <c r="S31">
        <v>0.36819999999999997</v>
      </c>
      <c r="T31">
        <v>0.4052</v>
      </c>
      <c r="U31">
        <v>0.38719999999999999</v>
      </c>
      <c r="V31">
        <v>0.4012</v>
      </c>
      <c r="W31">
        <v>0.43119999999999997</v>
      </c>
      <c r="Y31" s="1">
        <v>5</v>
      </c>
      <c r="Z31">
        <v>0</v>
      </c>
      <c r="AA31">
        <v>0</v>
      </c>
      <c r="AB31">
        <v>1.2E-2</v>
      </c>
      <c r="AC31">
        <v>8.1000000000000003E-2</v>
      </c>
      <c r="AD31">
        <v>0.33400000000000002</v>
      </c>
      <c r="AE31">
        <v>0.69699999999999995</v>
      </c>
      <c r="AF31">
        <v>0.73599999999999999</v>
      </c>
      <c r="AG31">
        <v>0.77600000000000002</v>
      </c>
      <c r="AH31">
        <v>0.79900000000000004</v>
      </c>
      <c r="AI31">
        <v>0.82099999999999995</v>
      </c>
      <c r="AK31" s="1">
        <v>5</v>
      </c>
      <c r="AL31">
        <v>0</v>
      </c>
      <c r="AM31">
        <v>6.3E-2</v>
      </c>
      <c r="AN31">
        <v>5.1999999999999998E-2</v>
      </c>
      <c r="AO31">
        <v>0.22</v>
      </c>
      <c r="AP31">
        <v>0.185</v>
      </c>
      <c r="AQ31">
        <v>0.27300000000000002</v>
      </c>
      <c r="AR31">
        <v>0.32500000000000001</v>
      </c>
      <c r="AS31">
        <v>0.36399999999999999</v>
      </c>
      <c r="AT31">
        <v>0.36199999999999999</v>
      </c>
      <c r="AU31">
        <v>0.55400000000000005</v>
      </c>
      <c r="AW31" s="1">
        <v>5</v>
      </c>
      <c r="AX31">
        <v>0</v>
      </c>
      <c r="AY31">
        <v>1.7999999999999999E-2</v>
      </c>
      <c r="AZ31">
        <v>2.5999999999999999E-2</v>
      </c>
      <c r="BA31">
        <v>7.8E-2</v>
      </c>
      <c r="BB31">
        <v>0.24199999999999999</v>
      </c>
      <c r="BC31">
        <v>0.14699999999999999</v>
      </c>
      <c r="BD31">
        <v>0.19600000000000001</v>
      </c>
      <c r="BE31">
        <v>0.19900000000000001</v>
      </c>
      <c r="BF31">
        <v>0.17</v>
      </c>
      <c r="BG31">
        <v>0.153</v>
      </c>
      <c r="BI31" s="1">
        <v>5</v>
      </c>
      <c r="BJ31">
        <v>-1.0000000000000009E-3</v>
      </c>
      <c r="BK31">
        <v>1.0000000000000002E-2</v>
      </c>
      <c r="BL31">
        <v>0.114</v>
      </c>
      <c r="BM31">
        <v>0.22900000000000004</v>
      </c>
      <c r="BN31">
        <v>0.316</v>
      </c>
      <c r="BO31">
        <v>0.317</v>
      </c>
      <c r="BP31">
        <v>0.33</v>
      </c>
      <c r="BQ31">
        <v>0.35600000000000004</v>
      </c>
      <c r="BR31">
        <v>0.35100000000000003</v>
      </c>
      <c r="BS31">
        <v>0.33</v>
      </c>
      <c r="BU31" s="1">
        <v>5</v>
      </c>
      <c r="BV31">
        <v>2.4250000000000008E-2</v>
      </c>
      <c r="BW31">
        <v>6.1249999999999999E-2</v>
      </c>
      <c r="BX31">
        <v>4.4249999999999998E-2</v>
      </c>
      <c r="BY31">
        <v>0.29625000000000001</v>
      </c>
      <c r="BZ31">
        <v>0.49925000000000003</v>
      </c>
      <c r="CA31">
        <v>0.53425</v>
      </c>
      <c r="CB31">
        <v>0.40024999999999999</v>
      </c>
      <c r="CC31">
        <v>0.46625</v>
      </c>
      <c r="CD31">
        <v>0.43924999999999997</v>
      </c>
      <c r="CE31">
        <v>0.5132500000000001</v>
      </c>
      <c r="CG31" s="1">
        <v>5</v>
      </c>
      <c r="CH31">
        <v>-1.9999999999999879E-4</v>
      </c>
      <c r="CI31">
        <v>2.8000000000000039E-3</v>
      </c>
      <c r="CJ31">
        <v>0.15880000000000002</v>
      </c>
      <c r="CK31">
        <v>0.15180000000000002</v>
      </c>
      <c r="CL31">
        <v>0.13880000000000001</v>
      </c>
      <c r="CM31">
        <v>0.25279999999999997</v>
      </c>
      <c r="CN31">
        <v>0.30679999999999996</v>
      </c>
      <c r="CO31">
        <v>0.31179999999999997</v>
      </c>
      <c r="CP31">
        <v>0.30279999999999996</v>
      </c>
      <c r="CQ31">
        <v>0.31179999999999997</v>
      </c>
      <c r="CS31" s="1">
        <v>5</v>
      </c>
      <c r="CT31">
        <v>0</v>
      </c>
      <c r="CU31">
        <v>0</v>
      </c>
      <c r="CV31">
        <v>3.9E-2</v>
      </c>
      <c r="CW31">
        <v>9.2999999999999999E-2</v>
      </c>
      <c r="CX31">
        <v>0.28599999999999998</v>
      </c>
      <c r="CY31">
        <v>0.44700000000000001</v>
      </c>
      <c r="CZ31">
        <v>0.48399999999999999</v>
      </c>
      <c r="DA31">
        <v>0.46300000000000002</v>
      </c>
      <c r="DB31">
        <v>0.51200000000000001</v>
      </c>
      <c r="DC31">
        <v>0.58799999999999997</v>
      </c>
      <c r="DE31" s="1">
        <v>5</v>
      </c>
      <c r="DF31">
        <v>1.5000000000000013E-3</v>
      </c>
      <c r="DG31">
        <v>5.2500000000000005E-2</v>
      </c>
      <c r="DH31">
        <v>2.5000000000000022E-3</v>
      </c>
      <c r="DI31">
        <v>0.11650000000000001</v>
      </c>
      <c r="DJ31">
        <v>0.15150000000000002</v>
      </c>
      <c r="DK31">
        <v>0.26450000000000001</v>
      </c>
      <c r="DL31">
        <v>0.28350000000000003</v>
      </c>
      <c r="DM31">
        <v>0.3135</v>
      </c>
      <c r="DN31">
        <v>0.29950000000000004</v>
      </c>
      <c r="DO31">
        <v>0.36250000000000004</v>
      </c>
    </row>
    <row r="32" spans="1:119">
      <c r="A32" s="1">
        <v>2.5</v>
      </c>
      <c r="B32">
        <v>-2.3999999999999994E-3</v>
      </c>
      <c r="C32">
        <v>6.1600000000000002E-2</v>
      </c>
      <c r="D32">
        <v>2.1600000000000008E-2</v>
      </c>
      <c r="E32">
        <v>9.1600000000000015E-2</v>
      </c>
      <c r="F32">
        <v>0.34860000000000002</v>
      </c>
      <c r="G32">
        <v>0.59760000000000002</v>
      </c>
      <c r="H32">
        <v>0.71560000000000001</v>
      </c>
      <c r="I32">
        <v>0.69359999999999999</v>
      </c>
      <c r="J32">
        <v>0.6946</v>
      </c>
      <c r="K32">
        <v>0.7026</v>
      </c>
      <c r="M32" s="1">
        <v>2.5</v>
      </c>
      <c r="N32">
        <v>-1.7999999999999891E-3</v>
      </c>
      <c r="O32">
        <v>9.420000000000002E-2</v>
      </c>
      <c r="P32">
        <v>5.2000000000000102E-3</v>
      </c>
      <c r="Q32">
        <v>0.18620000000000003</v>
      </c>
      <c r="R32">
        <v>0.2702</v>
      </c>
      <c r="S32">
        <v>0.35120000000000001</v>
      </c>
      <c r="T32">
        <v>0.36319999999999997</v>
      </c>
      <c r="U32">
        <v>0.37719999999999998</v>
      </c>
      <c r="V32">
        <v>0.36319999999999997</v>
      </c>
      <c r="W32">
        <v>0.42020000000000002</v>
      </c>
      <c r="Y32" s="1">
        <v>2.5</v>
      </c>
      <c r="Z32">
        <v>0</v>
      </c>
      <c r="AA32">
        <v>0</v>
      </c>
      <c r="AB32">
        <v>6.9000000000000006E-2</v>
      </c>
      <c r="AC32">
        <v>7.5999999999999998E-2</v>
      </c>
      <c r="AD32">
        <v>0.40799999999999997</v>
      </c>
      <c r="AE32">
        <v>0.67500000000000004</v>
      </c>
      <c r="AF32">
        <v>0.73099999999999998</v>
      </c>
      <c r="AG32">
        <v>0.75800000000000001</v>
      </c>
      <c r="AH32">
        <v>0.76900000000000002</v>
      </c>
      <c r="AI32">
        <v>0.86499999999999999</v>
      </c>
      <c r="AK32" s="1">
        <v>2.5</v>
      </c>
      <c r="AL32">
        <v>0</v>
      </c>
      <c r="AM32">
        <v>3.3000000000000002E-2</v>
      </c>
      <c r="AN32">
        <v>0.10199999999999999</v>
      </c>
      <c r="AO32">
        <v>9.1999999999999998E-2</v>
      </c>
      <c r="AP32">
        <v>0.218</v>
      </c>
      <c r="AQ32">
        <v>0.307</v>
      </c>
      <c r="AR32">
        <v>0.36399999999999999</v>
      </c>
      <c r="AS32">
        <v>0.36199999999999999</v>
      </c>
      <c r="AT32">
        <v>0.38200000000000001</v>
      </c>
      <c r="AU32">
        <v>0.57599999999999996</v>
      </c>
      <c r="AW32" s="1">
        <v>2.5</v>
      </c>
      <c r="AX32">
        <v>1.9E-2</v>
      </c>
      <c r="AY32">
        <v>1.7999999999999999E-2</v>
      </c>
      <c r="AZ32">
        <v>2.8000000000000001E-2</v>
      </c>
      <c r="BA32">
        <v>6.7000000000000004E-2</v>
      </c>
      <c r="BB32">
        <v>0.191</v>
      </c>
      <c r="BC32">
        <v>0.115</v>
      </c>
      <c r="BD32">
        <v>0.17100000000000001</v>
      </c>
      <c r="BE32">
        <v>0.17</v>
      </c>
      <c r="BF32">
        <v>0.159</v>
      </c>
      <c r="BG32">
        <v>0.151</v>
      </c>
      <c r="BI32" s="1">
        <v>2.5</v>
      </c>
      <c r="BJ32">
        <v>0</v>
      </c>
      <c r="BK32">
        <v>1.3000000000000005E-2</v>
      </c>
      <c r="BL32">
        <v>0.11800000000000001</v>
      </c>
      <c r="BM32">
        <v>0.22600000000000003</v>
      </c>
      <c r="BN32">
        <v>0.28600000000000003</v>
      </c>
      <c r="BO32">
        <v>0.32600000000000001</v>
      </c>
      <c r="BP32">
        <v>0.33200000000000002</v>
      </c>
      <c r="BQ32">
        <v>0.30599999999999999</v>
      </c>
      <c r="BR32">
        <v>0.34900000000000003</v>
      </c>
      <c r="BS32">
        <v>0.35200000000000004</v>
      </c>
      <c r="BU32" s="1">
        <v>2.5</v>
      </c>
      <c r="BV32">
        <v>2.5000000000000022E-4</v>
      </c>
      <c r="BW32">
        <v>6.8250000000000005E-2</v>
      </c>
      <c r="BX32">
        <v>4.0250000000000008E-2</v>
      </c>
      <c r="BY32">
        <v>0.24624999999999997</v>
      </c>
      <c r="BZ32">
        <v>0.63425000000000009</v>
      </c>
      <c r="CA32">
        <v>0.65225</v>
      </c>
      <c r="CB32">
        <v>0.58525000000000005</v>
      </c>
      <c r="CC32">
        <v>0.57025000000000003</v>
      </c>
      <c r="CD32">
        <v>0.65125</v>
      </c>
      <c r="CE32">
        <v>0.55425000000000002</v>
      </c>
      <c r="CG32" s="1">
        <v>2.5</v>
      </c>
      <c r="CH32">
        <v>8.000000000000021E-4</v>
      </c>
      <c r="CI32">
        <v>2.8000000000000039E-3</v>
      </c>
      <c r="CJ32">
        <v>3.8000000000000048E-3</v>
      </c>
      <c r="CK32">
        <v>0.15280000000000002</v>
      </c>
      <c r="CL32">
        <v>0.1308</v>
      </c>
      <c r="CM32">
        <v>0.22980000000000003</v>
      </c>
      <c r="CN32">
        <v>0.36679999999999996</v>
      </c>
      <c r="CO32">
        <v>0.3458</v>
      </c>
      <c r="CP32">
        <v>0.30979999999999996</v>
      </c>
      <c r="CQ32">
        <v>0.30979999999999996</v>
      </c>
      <c r="CS32" s="1">
        <v>2.5</v>
      </c>
      <c r="CT32">
        <v>0</v>
      </c>
      <c r="CU32">
        <v>0</v>
      </c>
      <c r="CV32">
        <v>3.5000000000000003E-2</v>
      </c>
      <c r="CW32">
        <v>0.14199999999999999</v>
      </c>
      <c r="CX32">
        <v>0.29799999999999999</v>
      </c>
      <c r="CY32">
        <v>0.41799999999999998</v>
      </c>
      <c r="CZ32">
        <v>0.47399999999999998</v>
      </c>
      <c r="DA32">
        <v>0.497</v>
      </c>
      <c r="DB32">
        <v>0.495</v>
      </c>
      <c r="DC32">
        <v>0.60399999999999998</v>
      </c>
      <c r="DE32" s="1">
        <v>2.5</v>
      </c>
      <c r="DF32">
        <v>4.500000000000004E-3</v>
      </c>
      <c r="DG32">
        <v>8.2500000000000004E-2</v>
      </c>
      <c r="DH32">
        <v>3.5000000000000031E-3</v>
      </c>
      <c r="DI32">
        <v>3.15E-2</v>
      </c>
      <c r="DJ32">
        <v>0.1135</v>
      </c>
      <c r="DK32">
        <v>0.2525</v>
      </c>
      <c r="DL32">
        <v>0.27650000000000002</v>
      </c>
      <c r="DM32">
        <v>0.29450000000000004</v>
      </c>
      <c r="DN32">
        <v>0.28950000000000004</v>
      </c>
      <c r="DO32">
        <v>0.36549999999999999</v>
      </c>
    </row>
    <row r="33" spans="1:119">
      <c r="A33" s="1">
        <v>1.25</v>
      </c>
      <c r="B33">
        <v>-2.3999999999999994E-3</v>
      </c>
      <c r="C33">
        <v>6.0000000000000331E-4</v>
      </c>
      <c r="D33">
        <v>4.5999999999999999E-3</v>
      </c>
      <c r="E33">
        <v>4.4600000000000001E-2</v>
      </c>
      <c r="F33">
        <v>0.36059999999999998</v>
      </c>
      <c r="G33">
        <v>0.56859999999999999</v>
      </c>
      <c r="H33">
        <v>0.67859999999999998</v>
      </c>
      <c r="I33">
        <v>0.68659999999999999</v>
      </c>
      <c r="J33">
        <v>0.68359999999999999</v>
      </c>
      <c r="K33">
        <v>0.73960000000000004</v>
      </c>
      <c r="M33" s="1">
        <v>1.25</v>
      </c>
      <c r="N33">
        <v>-7.9999999999999516E-4</v>
      </c>
      <c r="O33">
        <v>2.4200000000000013E-2</v>
      </c>
      <c r="P33">
        <v>0.1072</v>
      </c>
      <c r="Q33">
        <v>5.5200000000000013E-2</v>
      </c>
      <c r="R33">
        <v>0.26519999999999999</v>
      </c>
      <c r="S33">
        <v>0.37619999999999998</v>
      </c>
      <c r="T33">
        <v>0.41220000000000001</v>
      </c>
      <c r="U33">
        <v>0.37819999999999998</v>
      </c>
      <c r="V33">
        <v>0.37519999999999998</v>
      </c>
      <c r="W33">
        <v>0.4622</v>
      </c>
      <c r="Y33" s="1">
        <v>1.25</v>
      </c>
      <c r="Z33">
        <v>4.0000000000000001E-3</v>
      </c>
      <c r="AA33">
        <v>2E-3</v>
      </c>
      <c r="AB33">
        <v>0.03</v>
      </c>
      <c r="AC33">
        <v>5.7000000000000002E-2</v>
      </c>
      <c r="AD33">
        <v>0.45500000000000002</v>
      </c>
      <c r="AE33">
        <v>0.61899999999999999</v>
      </c>
      <c r="AF33">
        <v>0.75</v>
      </c>
      <c r="AG33">
        <v>0.78400000000000003</v>
      </c>
      <c r="AH33">
        <v>0.82599999999999996</v>
      </c>
      <c r="AI33">
        <v>0.8</v>
      </c>
      <c r="AK33" s="1">
        <v>1.25</v>
      </c>
      <c r="AL33">
        <v>1E-3</v>
      </c>
      <c r="AM33">
        <v>8.6999999999999994E-2</v>
      </c>
      <c r="AN33">
        <v>0.05</v>
      </c>
      <c r="AO33">
        <v>4.5999999999999999E-2</v>
      </c>
      <c r="AP33">
        <v>0.185</v>
      </c>
      <c r="AQ33">
        <v>0.29699999999999999</v>
      </c>
      <c r="AR33">
        <v>0.41299999999999998</v>
      </c>
      <c r="AS33">
        <v>0.57799999999999996</v>
      </c>
      <c r="AT33">
        <v>0.73099999999999998</v>
      </c>
      <c r="AU33">
        <v>0.83299999999999996</v>
      </c>
      <c r="AW33" s="1">
        <v>1.25</v>
      </c>
      <c r="AX33">
        <v>1.0999999999999999E-2</v>
      </c>
      <c r="AY33">
        <v>1.4999999999999999E-2</v>
      </c>
      <c r="AZ33">
        <v>2.7E-2</v>
      </c>
      <c r="BA33">
        <v>4.4999999999999998E-2</v>
      </c>
      <c r="BB33">
        <v>0.25700000000000001</v>
      </c>
      <c r="BC33">
        <v>0.14499999999999999</v>
      </c>
      <c r="BD33">
        <v>0.13400000000000001</v>
      </c>
      <c r="BE33">
        <v>0.17599999999999999</v>
      </c>
      <c r="BF33">
        <v>0.188</v>
      </c>
      <c r="BG33">
        <v>0.19</v>
      </c>
      <c r="BI33" s="1">
        <v>1.25</v>
      </c>
      <c r="BJ33">
        <v>0</v>
      </c>
      <c r="BK33">
        <v>1.8000000000000002E-2</v>
      </c>
      <c r="BL33">
        <v>9.5999999999999988E-2</v>
      </c>
      <c r="BM33">
        <v>0.20700000000000002</v>
      </c>
      <c r="BN33">
        <v>0.28400000000000003</v>
      </c>
      <c r="BO33">
        <v>0.314</v>
      </c>
      <c r="BP33">
        <v>0.38400000000000001</v>
      </c>
      <c r="BQ33">
        <v>0.36799999999999999</v>
      </c>
      <c r="BR33">
        <v>0.32800000000000001</v>
      </c>
      <c r="BS33">
        <v>0.32800000000000001</v>
      </c>
      <c r="BU33" s="1">
        <v>1.25</v>
      </c>
      <c r="BV33">
        <v>3.0249999999999999E-2</v>
      </c>
      <c r="BW33">
        <v>1.3250000000000005E-2</v>
      </c>
      <c r="BX33">
        <v>0.11425</v>
      </c>
      <c r="BY33">
        <v>0.24724999999999997</v>
      </c>
      <c r="BZ33">
        <v>0.85825000000000007</v>
      </c>
      <c r="CA33">
        <v>1.00525</v>
      </c>
      <c r="CB33">
        <v>0.86125000000000007</v>
      </c>
      <c r="CC33">
        <v>0.72525000000000006</v>
      </c>
      <c r="CD33">
        <v>0.61825000000000008</v>
      </c>
      <c r="CE33">
        <v>0.66225000000000001</v>
      </c>
      <c r="CG33" s="1">
        <v>1.25</v>
      </c>
      <c r="CH33">
        <v>0.17880000000000001</v>
      </c>
      <c r="CI33">
        <v>3.8000000000000048E-3</v>
      </c>
      <c r="CJ33">
        <v>0.22380000000000003</v>
      </c>
      <c r="CK33">
        <v>0.15680000000000002</v>
      </c>
      <c r="CL33">
        <v>0.26279999999999998</v>
      </c>
      <c r="CM33">
        <v>0.22080000000000002</v>
      </c>
      <c r="CN33">
        <v>0.31479999999999997</v>
      </c>
      <c r="CO33">
        <v>0.2838</v>
      </c>
      <c r="CP33">
        <v>0.27179999999999999</v>
      </c>
      <c r="CQ33">
        <v>0.27979999999999999</v>
      </c>
      <c r="CS33" s="1">
        <v>1.25</v>
      </c>
      <c r="CT33">
        <v>0</v>
      </c>
      <c r="CU33">
        <v>0</v>
      </c>
      <c r="CV33">
        <v>6.4000000000000001E-2</v>
      </c>
      <c r="CW33">
        <v>0.10100000000000001</v>
      </c>
      <c r="CX33">
        <v>0.3</v>
      </c>
      <c r="CY33">
        <v>0.41799999999999998</v>
      </c>
      <c r="CZ33">
        <v>0.48799999999999999</v>
      </c>
      <c r="DA33">
        <v>0.504</v>
      </c>
      <c r="DB33">
        <v>0.50900000000000001</v>
      </c>
      <c r="DC33">
        <v>0.60899999999999999</v>
      </c>
      <c r="DE33" s="1">
        <v>1.25</v>
      </c>
      <c r="DF33">
        <v>5.0000000000000044E-4</v>
      </c>
      <c r="DG33">
        <v>6.5000000000000058E-3</v>
      </c>
      <c r="DH33">
        <v>4.500000000000004E-3</v>
      </c>
      <c r="DI33">
        <v>1.3500000000000005E-2</v>
      </c>
      <c r="DJ33">
        <v>0.11850000000000001</v>
      </c>
      <c r="DK33">
        <v>0.30549999999999999</v>
      </c>
      <c r="DL33">
        <v>0.3695</v>
      </c>
      <c r="DM33">
        <v>0.39750000000000002</v>
      </c>
      <c r="DN33">
        <v>0.36649999999999999</v>
      </c>
      <c r="DO33">
        <v>0.3785</v>
      </c>
    </row>
    <row r="34" spans="1:119">
      <c r="A34" s="1">
        <v>0</v>
      </c>
      <c r="B34">
        <v>3.6600000000000008E-2</v>
      </c>
      <c r="C34">
        <v>5.6000000000000008E-3</v>
      </c>
      <c r="D34">
        <v>2.360000000000001E-2</v>
      </c>
      <c r="E34">
        <v>0.1366</v>
      </c>
      <c r="F34">
        <v>0.36359999999999998</v>
      </c>
      <c r="G34">
        <v>0.51659999999999995</v>
      </c>
      <c r="H34">
        <v>0.44359999999999999</v>
      </c>
      <c r="I34">
        <v>0.49260000000000004</v>
      </c>
      <c r="J34">
        <v>0.48160000000000003</v>
      </c>
      <c r="K34" s="7">
        <v>0.47493333333333326</v>
      </c>
      <c r="M34" s="1">
        <v>0</v>
      </c>
      <c r="N34">
        <v>5.220000000000001E-2</v>
      </c>
      <c r="O34">
        <v>2.8200000000000003E-2</v>
      </c>
      <c r="P34">
        <v>1.6200000000000006E-2</v>
      </c>
      <c r="Q34">
        <v>5.0200000000000009E-2</v>
      </c>
      <c r="R34">
        <v>0.16120000000000001</v>
      </c>
      <c r="S34">
        <v>0.35420000000000001</v>
      </c>
      <c r="T34">
        <v>0.66120000000000001</v>
      </c>
      <c r="U34">
        <v>0.37319999999999998</v>
      </c>
      <c r="V34">
        <v>0.34320000000000001</v>
      </c>
      <c r="W34" s="7">
        <v>0.5750333333333334</v>
      </c>
      <c r="Y34" s="1">
        <v>0</v>
      </c>
      <c r="Z34">
        <v>4.9000000000000002E-2</v>
      </c>
      <c r="AA34">
        <v>3.5000000000000003E-2</v>
      </c>
      <c r="AB34">
        <v>2.8000000000000001E-2</v>
      </c>
      <c r="AC34">
        <v>5.1999999999999998E-2</v>
      </c>
      <c r="AD34">
        <v>0.22600000000000001</v>
      </c>
      <c r="AE34">
        <v>0.51500000000000001</v>
      </c>
      <c r="AF34">
        <v>0.59599999999999997</v>
      </c>
      <c r="AG34">
        <v>0.51900000000000002</v>
      </c>
      <c r="AH34">
        <v>0.48099999999999998</v>
      </c>
      <c r="AI34">
        <v>0.76</v>
      </c>
      <c r="AK34" s="1">
        <v>0</v>
      </c>
      <c r="AL34">
        <v>0</v>
      </c>
      <c r="AM34">
        <v>0.05</v>
      </c>
      <c r="AN34">
        <v>1.7999999999999999E-2</v>
      </c>
      <c r="AO34">
        <v>2.5000000000000001E-2</v>
      </c>
      <c r="AP34">
        <v>0.47699999999999998</v>
      </c>
      <c r="AQ34">
        <v>0.70099999999999996</v>
      </c>
      <c r="AR34">
        <v>0.57799999999999996</v>
      </c>
      <c r="AS34">
        <v>0.6</v>
      </c>
      <c r="AT34">
        <v>0.61699999999999999</v>
      </c>
      <c r="AU34" s="7">
        <v>0.54033333333333333</v>
      </c>
      <c r="AW34" s="1">
        <v>0</v>
      </c>
      <c r="AX34">
        <v>4.9000000000000002E-2</v>
      </c>
      <c r="AY34">
        <v>3.3000000000000002E-2</v>
      </c>
      <c r="AZ34">
        <v>4.2000000000000003E-2</v>
      </c>
      <c r="BA34">
        <v>0.16500000000000001</v>
      </c>
      <c r="BB34">
        <v>0.23300000000000001</v>
      </c>
      <c r="BC34">
        <v>0.23599999999999999</v>
      </c>
      <c r="BD34">
        <v>0.4</v>
      </c>
      <c r="BE34">
        <v>0.38100000000000001</v>
      </c>
      <c r="BF34">
        <v>0.32900000000000001</v>
      </c>
      <c r="BG34" s="7">
        <v>0.68259999999999998</v>
      </c>
      <c r="BI34" s="1">
        <v>0</v>
      </c>
      <c r="BJ34">
        <v>1.7000000000000001E-2</v>
      </c>
      <c r="BK34">
        <v>1.2000000000000004E-2</v>
      </c>
      <c r="BL34">
        <v>2.6999999999999996E-2</v>
      </c>
      <c r="BM34">
        <v>8.4000000000000005E-2</v>
      </c>
      <c r="BN34">
        <v>0.29200000000000004</v>
      </c>
      <c r="BO34">
        <v>0.34100000000000003</v>
      </c>
      <c r="BP34">
        <v>0.36699999999999999</v>
      </c>
      <c r="BQ34">
        <v>0.371</v>
      </c>
      <c r="BR34">
        <v>0.38</v>
      </c>
      <c r="BS34">
        <v>0.435</v>
      </c>
      <c r="BU34" s="1">
        <v>0</v>
      </c>
      <c r="BV34">
        <v>1.7250000000000001E-2</v>
      </c>
      <c r="BW34">
        <v>2.9249999999999998E-2</v>
      </c>
      <c r="BX34">
        <v>9.4250000000000014E-2</v>
      </c>
      <c r="BY34">
        <v>0.29425000000000001</v>
      </c>
      <c r="BZ34">
        <v>0.92625000000000002</v>
      </c>
      <c r="CA34">
        <v>0.96324999999999994</v>
      </c>
      <c r="CB34">
        <v>0.50425000000000009</v>
      </c>
      <c r="CC34">
        <v>0.86425000000000007</v>
      </c>
      <c r="CD34">
        <v>0.45224999999999999</v>
      </c>
      <c r="CE34">
        <v>0.57025000000000003</v>
      </c>
      <c r="CG34" s="1">
        <v>0</v>
      </c>
      <c r="CH34">
        <v>0.10680000000000001</v>
      </c>
      <c r="CI34">
        <v>0.1328</v>
      </c>
      <c r="CJ34">
        <v>0.1368</v>
      </c>
      <c r="CK34">
        <v>0.76580000000000004</v>
      </c>
      <c r="CL34">
        <v>0.6048</v>
      </c>
      <c r="CM34">
        <v>0.57979999999999998</v>
      </c>
      <c r="CN34">
        <v>0.53879999999999995</v>
      </c>
      <c r="CO34">
        <v>0.58579999999999999</v>
      </c>
      <c r="CP34">
        <v>0.56179999999999997</v>
      </c>
      <c r="CQ34">
        <v>0.56079999999999997</v>
      </c>
      <c r="CS34" s="1">
        <v>0</v>
      </c>
      <c r="CT34">
        <v>0</v>
      </c>
      <c r="CU34">
        <v>2.1999999999999999E-2</v>
      </c>
      <c r="CV34">
        <v>1.6E-2</v>
      </c>
      <c r="CW34">
        <v>3.4000000000000002E-2</v>
      </c>
      <c r="CX34">
        <v>0.13100000000000001</v>
      </c>
      <c r="CY34">
        <v>0.53300000000000003</v>
      </c>
      <c r="CZ34">
        <v>0.59899999999999998</v>
      </c>
      <c r="DA34">
        <v>0.40300000000000002</v>
      </c>
      <c r="DB34">
        <v>0.38500000000000001</v>
      </c>
      <c r="DC34">
        <v>0.504</v>
      </c>
      <c r="DE34" s="1">
        <v>0</v>
      </c>
      <c r="DF34">
        <v>8.5500000000000007E-2</v>
      </c>
      <c r="DG34">
        <v>1.4500000000000006E-2</v>
      </c>
      <c r="DH34">
        <v>1.5500000000000007E-2</v>
      </c>
      <c r="DI34">
        <v>2.1500000000000005E-2</v>
      </c>
      <c r="DJ34">
        <v>9.1500000000000012E-2</v>
      </c>
      <c r="DK34">
        <v>0.26750000000000002</v>
      </c>
      <c r="DL34">
        <v>0.26350000000000001</v>
      </c>
      <c r="DM34">
        <v>0.28450000000000003</v>
      </c>
      <c r="DN34">
        <v>0.2495</v>
      </c>
      <c r="DO34" s="7">
        <v>0.56789999999999996</v>
      </c>
    </row>
    <row r="37" spans="1:119">
      <c r="A37" s="2" t="s">
        <v>139</v>
      </c>
      <c r="M37" s="2" t="s">
        <v>140</v>
      </c>
      <c r="Y37" s="2" t="s">
        <v>141</v>
      </c>
      <c r="AK37" s="2" t="s">
        <v>142</v>
      </c>
      <c r="AW37" s="2" t="s">
        <v>143</v>
      </c>
      <c r="BI37" s="2" t="s">
        <v>144</v>
      </c>
      <c r="BU37" s="2" t="s">
        <v>145</v>
      </c>
      <c r="CG37" s="2" t="s">
        <v>146</v>
      </c>
      <c r="CS37" s="2" t="s">
        <v>147</v>
      </c>
      <c r="DE37" s="2" t="s">
        <v>148</v>
      </c>
    </row>
    <row r="39" spans="1:119">
      <c r="A39" s="1" t="s">
        <v>9</v>
      </c>
      <c r="M39" s="1" t="s">
        <v>9</v>
      </c>
      <c r="Y39" s="1" t="s">
        <v>9</v>
      </c>
      <c r="AK39" s="1" t="s">
        <v>9</v>
      </c>
      <c r="AW39" s="1" t="s">
        <v>9</v>
      </c>
      <c r="BI39" s="1" t="s">
        <v>9</v>
      </c>
      <c r="BU39" s="1" t="s">
        <v>9</v>
      </c>
      <c r="CG39" s="1" t="s">
        <v>9</v>
      </c>
      <c r="CS39" s="1" t="s">
        <v>9</v>
      </c>
      <c r="DE39" s="1" t="s">
        <v>9</v>
      </c>
    </row>
    <row r="40" spans="1:119">
      <c r="B40" s="20">
        <v>1</v>
      </c>
      <c r="C40" s="20">
        <v>0.5</v>
      </c>
      <c r="D40" s="20">
        <v>0.25</v>
      </c>
      <c r="E40" s="20">
        <v>0.125</v>
      </c>
      <c r="F40" s="20">
        <v>6.25E-2</v>
      </c>
      <c r="G40" s="20">
        <v>3.125E-2</v>
      </c>
      <c r="H40" s="20">
        <v>1.5625E-2</v>
      </c>
      <c r="I40" s="20">
        <v>7.8125E-3</v>
      </c>
      <c r="J40" s="20">
        <v>3.90625E-3</v>
      </c>
      <c r="K40" s="20">
        <v>0</v>
      </c>
      <c r="N40" s="20">
        <v>1</v>
      </c>
      <c r="O40" s="20">
        <v>0.5</v>
      </c>
      <c r="P40" s="20">
        <v>0.25</v>
      </c>
      <c r="Q40" s="20">
        <v>0.125</v>
      </c>
      <c r="R40" s="20">
        <v>6.25E-2</v>
      </c>
      <c r="S40" s="20">
        <v>3.125E-2</v>
      </c>
      <c r="T40" s="20">
        <v>1.5625E-2</v>
      </c>
      <c r="U40" s="20">
        <v>7.8125E-3</v>
      </c>
      <c r="V40" s="20">
        <v>3.90625E-3</v>
      </c>
      <c r="W40" s="20">
        <v>0</v>
      </c>
      <c r="Z40" s="20">
        <v>1</v>
      </c>
      <c r="AA40" s="20">
        <v>0.5</v>
      </c>
      <c r="AB40" s="20">
        <v>0.25</v>
      </c>
      <c r="AC40" s="20">
        <v>0.125</v>
      </c>
      <c r="AD40" s="20">
        <v>6.25E-2</v>
      </c>
      <c r="AE40" s="20">
        <v>3.125E-2</v>
      </c>
      <c r="AF40" s="20">
        <v>1.5625E-2</v>
      </c>
      <c r="AG40" s="20">
        <v>7.8125E-3</v>
      </c>
      <c r="AH40" s="20">
        <v>3.90625E-3</v>
      </c>
      <c r="AI40" s="20">
        <v>0</v>
      </c>
      <c r="AL40" s="20">
        <v>1</v>
      </c>
      <c r="AM40" s="20">
        <v>0.5</v>
      </c>
      <c r="AN40" s="20">
        <v>0.25</v>
      </c>
      <c r="AO40" s="20">
        <v>0.125</v>
      </c>
      <c r="AP40" s="20">
        <v>6.25E-2</v>
      </c>
      <c r="AQ40" s="20">
        <v>3.125E-2</v>
      </c>
      <c r="AR40" s="20">
        <v>1.5625E-2</v>
      </c>
      <c r="AS40" s="20">
        <v>7.8125E-3</v>
      </c>
      <c r="AT40" s="20">
        <v>3.90625E-3</v>
      </c>
      <c r="AU40" s="20">
        <v>0</v>
      </c>
      <c r="AX40" s="20">
        <v>1</v>
      </c>
      <c r="AY40" s="20">
        <v>0.5</v>
      </c>
      <c r="AZ40" s="20">
        <v>0.25</v>
      </c>
      <c r="BA40" s="20">
        <v>0.125</v>
      </c>
      <c r="BB40" s="20">
        <v>6.25E-2</v>
      </c>
      <c r="BC40" s="20">
        <v>3.125E-2</v>
      </c>
      <c r="BD40" s="20">
        <v>1.5625E-2</v>
      </c>
      <c r="BE40" s="20">
        <v>7.8125E-3</v>
      </c>
      <c r="BF40" s="20">
        <v>3.90625E-3</v>
      </c>
      <c r="BG40" s="20">
        <v>0</v>
      </c>
      <c r="BJ40" s="20">
        <v>1</v>
      </c>
      <c r="BK40" s="20">
        <v>0.5</v>
      </c>
      <c r="BL40" s="20">
        <v>0.25</v>
      </c>
      <c r="BM40" s="20">
        <v>0.125</v>
      </c>
      <c r="BN40" s="20">
        <v>6.25E-2</v>
      </c>
      <c r="BO40" s="20">
        <v>3.125E-2</v>
      </c>
      <c r="BP40" s="20">
        <v>1.5625E-2</v>
      </c>
      <c r="BQ40" s="20">
        <v>7.8125E-3</v>
      </c>
      <c r="BR40" s="20">
        <v>3.90625E-3</v>
      </c>
      <c r="BS40" s="20">
        <v>0</v>
      </c>
      <c r="BV40" s="20">
        <v>1</v>
      </c>
      <c r="BW40" s="20">
        <v>0.5</v>
      </c>
      <c r="BX40" s="20">
        <v>0.25</v>
      </c>
      <c r="BY40" s="20">
        <v>0.125</v>
      </c>
      <c r="BZ40" s="20">
        <v>6.25E-2</v>
      </c>
      <c r="CA40" s="20">
        <v>3.125E-2</v>
      </c>
      <c r="CB40" s="20">
        <v>1.5625E-2</v>
      </c>
      <c r="CC40" s="20">
        <v>7.8125E-3</v>
      </c>
      <c r="CD40" s="20">
        <v>3.90625E-3</v>
      </c>
      <c r="CE40" s="20">
        <v>0</v>
      </c>
      <c r="CH40" s="20">
        <v>1</v>
      </c>
      <c r="CI40" s="20">
        <v>0.5</v>
      </c>
      <c r="CJ40" s="20">
        <v>0.25</v>
      </c>
      <c r="CK40" s="20">
        <v>0.125</v>
      </c>
      <c r="CL40" s="20">
        <v>6.25E-2</v>
      </c>
      <c r="CM40" s="20">
        <v>3.125E-2</v>
      </c>
      <c r="CN40" s="20">
        <v>1.5625E-2</v>
      </c>
      <c r="CO40" s="20">
        <v>7.8125E-3</v>
      </c>
      <c r="CP40" s="20">
        <v>3.90625E-3</v>
      </c>
      <c r="CQ40" s="20">
        <v>0</v>
      </c>
      <c r="CT40" s="20">
        <v>1</v>
      </c>
      <c r="CU40" s="20">
        <v>0.5</v>
      </c>
      <c r="CV40" s="20">
        <v>0.25</v>
      </c>
      <c r="CW40" s="20">
        <v>0.125</v>
      </c>
      <c r="CX40" s="20">
        <v>6.25E-2</v>
      </c>
      <c r="CY40" s="20">
        <v>3.125E-2</v>
      </c>
      <c r="CZ40" s="20">
        <v>1.5625E-2</v>
      </c>
      <c r="DA40" s="20">
        <v>7.8125E-3</v>
      </c>
      <c r="DB40" s="20">
        <v>3.90625E-3</v>
      </c>
      <c r="DC40" s="20">
        <v>0</v>
      </c>
      <c r="DF40" s="20">
        <v>1</v>
      </c>
      <c r="DG40" s="20">
        <v>0.5</v>
      </c>
      <c r="DH40" s="20">
        <v>0.25</v>
      </c>
      <c r="DI40" s="20">
        <v>0.125</v>
      </c>
      <c r="DJ40" s="20">
        <v>6.25E-2</v>
      </c>
      <c r="DK40" s="20">
        <v>3.125E-2</v>
      </c>
      <c r="DL40" s="20">
        <v>1.5625E-2</v>
      </c>
      <c r="DM40" s="20">
        <v>7.8125E-3</v>
      </c>
      <c r="DN40" s="20">
        <v>3.90625E-3</v>
      </c>
      <c r="DO40" s="20">
        <v>0</v>
      </c>
    </row>
    <row r="41" spans="1:119">
      <c r="A41" s="1">
        <v>40</v>
      </c>
      <c r="B41">
        <v>3.8200000000000012E-2</v>
      </c>
      <c r="C41">
        <v>6.2000000000000111E-3</v>
      </c>
      <c r="D41">
        <v>6.1200000000000004E-2</v>
      </c>
      <c r="E41">
        <v>0.38819999999999999</v>
      </c>
      <c r="F41">
        <v>0.47720000000000001</v>
      </c>
      <c r="G41">
        <v>0.40720000000000001</v>
      </c>
      <c r="H41">
        <v>0.37419999999999998</v>
      </c>
      <c r="I41">
        <v>0.35620000000000002</v>
      </c>
      <c r="J41">
        <v>0.39219999999999999</v>
      </c>
      <c r="K41">
        <v>0.47120000000000001</v>
      </c>
      <c r="M41" s="1">
        <v>40</v>
      </c>
      <c r="N41">
        <v>1.4E-2</v>
      </c>
      <c r="O41">
        <v>2.3E-2</v>
      </c>
      <c r="P41">
        <v>6.5000000000000002E-2</v>
      </c>
      <c r="Q41">
        <v>0.26</v>
      </c>
      <c r="R41">
        <v>0.39200000000000002</v>
      </c>
      <c r="S41">
        <v>0.33400000000000002</v>
      </c>
      <c r="T41">
        <v>0.36699999999999999</v>
      </c>
      <c r="U41">
        <v>0.35599999999999998</v>
      </c>
      <c r="V41">
        <v>0.375</v>
      </c>
      <c r="W41">
        <v>0.437</v>
      </c>
      <c r="Y41" s="1">
        <v>40</v>
      </c>
      <c r="Z41">
        <v>0</v>
      </c>
      <c r="AA41">
        <v>6.0000000000000001E-3</v>
      </c>
      <c r="AB41">
        <v>0</v>
      </c>
      <c r="AC41">
        <v>5.3999999999999999E-2</v>
      </c>
      <c r="AD41">
        <v>0.44500000000000001</v>
      </c>
      <c r="AE41">
        <v>0.40100000000000002</v>
      </c>
      <c r="AF41">
        <v>0.377</v>
      </c>
      <c r="AG41">
        <v>0.39200000000000002</v>
      </c>
      <c r="AH41">
        <v>0.39500000000000002</v>
      </c>
      <c r="AI41">
        <v>0.41499999999999998</v>
      </c>
      <c r="AK41" s="1">
        <v>40</v>
      </c>
      <c r="AL41">
        <v>0</v>
      </c>
      <c r="AM41">
        <v>0</v>
      </c>
      <c r="AN41">
        <v>3.7999999999999999E-2</v>
      </c>
      <c r="AO41">
        <v>0.39600000000000002</v>
      </c>
      <c r="AP41">
        <v>0.42899999999999999</v>
      </c>
      <c r="AQ41">
        <v>0.36899999999999999</v>
      </c>
      <c r="AR41">
        <v>0.30599999999999999</v>
      </c>
      <c r="AS41">
        <v>0.36899999999999999</v>
      </c>
      <c r="AT41">
        <v>0.32800000000000001</v>
      </c>
      <c r="AU41">
        <v>0.36899999999999999</v>
      </c>
      <c r="AW41" s="1">
        <v>40</v>
      </c>
      <c r="AX41">
        <v>1E-3</v>
      </c>
      <c r="AY41">
        <v>0</v>
      </c>
      <c r="AZ41">
        <v>2.4E-2</v>
      </c>
      <c r="BA41">
        <v>0.26600000000000001</v>
      </c>
      <c r="BB41">
        <v>0.53600000000000003</v>
      </c>
      <c r="BC41">
        <v>0.42199999999999999</v>
      </c>
      <c r="BD41">
        <v>0.44400000000000001</v>
      </c>
      <c r="BE41">
        <v>0.42799999999999999</v>
      </c>
      <c r="BF41">
        <v>0.42899999999999999</v>
      </c>
      <c r="BG41">
        <v>0.501</v>
      </c>
      <c r="BI41" s="1">
        <v>40</v>
      </c>
      <c r="BJ41">
        <v>-1.799999999999996E-3</v>
      </c>
      <c r="BK41">
        <v>2.0000000000000573E-4</v>
      </c>
      <c r="BL41">
        <v>1.6200000000000006E-2</v>
      </c>
      <c r="BM41">
        <v>0.11120000000000001</v>
      </c>
      <c r="BN41">
        <v>0.30019999999999997</v>
      </c>
      <c r="BO41">
        <v>0.35220000000000001</v>
      </c>
      <c r="BP41">
        <v>0.28420000000000001</v>
      </c>
      <c r="BQ41">
        <v>0.2752</v>
      </c>
      <c r="BR41">
        <v>0.2752</v>
      </c>
      <c r="BS41">
        <v>0.43819999999999998</v>
      </c>
      <c r="BU41" s="1">
        <v>40</v>
      </c>
      <c r="BV41">
        <v>1E-3</v>
      </c>
      <c r="BW41">
        <v>5.8000000000000003E-2</v>
      </c>
      <c r="BX41">
        <v>7.0000000000000001E-3</v>
      </c>
      <c r="BY41" s="30" t="s">
        <v>149</v>
      </c>
      <c r="BZ41">
        <v>0.40200000000000002</v>
      </c>
      <c r="CA41">
        <v>0.30199999999999999</v>
      </c>
      <c r="CB41">
        <v>0.26600000000000001</v>
      </c>
      <c r="CC41">
        <v>0.26400000000000001</v>
      </c>
      <c r="CD41">
        <v>0.26800000000000002</v>
      </c>
      <c r="CE41">
        <v>0.33600000000000002</v>
      </c>
      <c r="CG41" s="1">
        <v>40</v>
      </c>
      <c r="CH41">
        <v>0</v>
      </c>
      <c r="CI41">
        <v>2.0000000000000018E-3</v>
      </c>
      <c r="CJ41" s="30" t="s">
        <v>149</v>
      </c>
      <c r="CK41">
        <v>0.192</v>
      </c>
      <c r="CL41">
        <v>0.32800000000000001</v>
      </c>
      <c r="CM41">
        <v>0.33700000000000002</v>
      </c>
      <c r="CN41">
        <v>0.35900000000000004</v>
      </c>
      <c r="CO41">
        <v>0.34400000000000003</v>
      </c>
      <c r="CP41">
        <v>0.36200000000000004</v>
      </c>
      <c r="CQ41">
        <v>0.379</v>
      </c>
      <c r="CS41" s="1">
        <v>40</v>
      </c>
      <c r="CT41">
        <v>0.01</v>
      </c>
      <c r="CU41">
        <v>2E-3</v>
      </c>
      <c r="CV41">
        <v>5.5E-2</v>
      </c>
      <c r="CW41">
        <v>0.47599999999999998</v>
      </c>
      <c r="CX41">
        <v>0.56699999999999995</v>
      </c>
      <c r="CY41">
        <v>0.53400000000000003</v>
      </c>
      <c r="CZ41">
        <v>0.52900000000000003</v>
      </c>
      <c r="DA41">
        <v>0.53500000000000003</v>
      </c>
      <c r="DB41">
        <v>0.50600000000000001</v>
      </c>
      <c r="DC41">
        <v>0.56000000000000005</v>
      </c>
      <c r="DE41" s="1">
        <v>40</v>
      </c>
      <c r="DF41">
        <v>2.4000000000000063E-3</v>
      </c>
      <c r="DG41">
        <v>8.14E-2</v>
      </c>
      <c r="DH41">
        <v>1.4000000000000054E-3</v>
      </c>
      <c r="DI41">
        <v>0.14940000000000001</v>
      </c>
      <c r="DJ41">
        <v>0.33840000000000003</v>
      </c>
      <c r="DK41">
        <v>0.29840000000000005</v>
      </c>
      <c r="DL41">
        <v>0.28940000000000005</v>
      </c>
      <c r="DM41">
        <v>0.31240000000000001</v>
      </c>
      <c r="DN41">
        <v>0.31040000000000001</v>
      </c>
      <c r="DO41">
        <v>0.36840000000000001</v>
      </c>
    </row>
    <row r="42" spans="1:119">
      <c r="A42" s="1">
        <v>20</v>
      </c>
      <c r="B42">
        <v>3.2000000000000084E-3</v>
      </c>
      <c r="C42">
        <v>6.6200000000000009E-2</v>
      </c>
      <c r="D42">
        <v>9.7200000000000022E-2</v>
      </c>
      <c r="E42">
        <v>0.35220000000000001</v>
      </c>
      <c r="F42">
        <v>0.61720000000000008</v>
      </c>
      <c r="G42">
        <v>0.5252</v>
      </c>
      <c r="H42">
        <v>0.44619999999999999</v>
      </c>
      <c r="I42">
        <v>0.44119999999999998</v>
      </c>
      <c r="J42">
        <v>0.47920000000000001</v>
      </c>
      <c r="K42">
        <v>0.5112000000000001</v>
      </c>
      <c r="M42" s="1">
        <v>20</v>
      </c>
      <c r="N42">
        <v>0.107</v>
      </c>
      <c r="O42">
        <v>0.13700000000000001</v>
      </c>
      <c r="P42">
        <v>0.187</v>
      </c>
      <c r="Q42">
        <v>0.33100000000000002</v>
      </c>
      <c r="R42">
        <v>0.436</v>
      </c>
      <c r="S42">
        <v>0.375</v>
      </c>
      <c r="T42">
        <v>0.40600000000000003</v>
      </c>
      <c r="U42">
        <v>0.41199999999999998</v>
      </c>
      <c r="V42">
        <v>0.41299999999999998</v>
      </c>
      <c r="W42">
        <v>0.441</v>
      </c>
      <c r="Y42" s="1">
        <v>20</v>
      </c>
      <c r="Z42">
        <v>2E-3</v>
      </c>
      <c r="AA42">
        <v>0</v>
      </c>
      <c r="AB42">
        <v>2E-3</v>
      </c>
      <c r="AC42">
        <v>0.121</v>
      </c>
      <c r="AD42">
        <v>0.42499999999999999</v>
      </c>
      <c r="AE42">
        <v>0.436</v>
      </c>
      <c r="AF42">
        <v>0.42399999999999999</v>
      </c>
      <c r="AG42">
        <v>0.41699999999999998</v>
      </c>
      <c r="AH42">
        <v>0.38200000000000001</v>
      </c>
      <c r="AI42">
        <v>0.40200000000000002</v>
      </c>
      <c r="AK42" s="1">
        <v>20</v>
      </c>
      <c r="AL42">
        <v>0.129</v>
      </c>
      <c r="AM42">
        <v>7.0000000000000001E-3</v>
      </c>
      <c r="AN42">
        <v>0.108</v>
      </c>
      <c r="AO42">
        <v>0.23300000000000001</v>
      </c>
      <c r="AP42">
        <v>0.438</v>
      </c>
      <c r="AQ42">
        <v>0.39300000000000002</v>
      </c>
      <c r="AR42">
        <v>0.36499999999999999</v>
      </c>
      <c r="AS42">
        <v>0.33200000000000002</v>
      </c>
      <c r="AT42">
        <v>0.35899999999999999</v>
      </c>
      <c r="AU42">
        <v>0.39300000000000002</v>
      </c>
      <c r="AW42" s="1">
        <v>20</v>
      </c>
      <c r="AX42">
        <v>1E-3</v>
      </c>
      <c r="AY42">
        <v>9.2999999999999999E-2</v>
      </c>
      <c r="AZ42">
        <v>3.0000000000000001E-3</v>
      </c>
      <c r="BA42">
        <v>0.11799999999999999</v>
      </c>
      <c r="BB42">
        <v>0.48499999999999999</v>
      </c>
      <c r="BC42">
        <v>0.46100000000000002</v>
      </c>
      <c r="BD42">
        <v>0.40899999999999997</v>
      </c>
      <c r="BE42">
        <v>0.42299999999999999</v>
      </c>
      <c r="BF42">
        <v>0.41899999999999998</v>
      </c>
      <c r="BG42">
        <v>0.439</v>
      </c>
      <c r="BI42" s="1">
        <v>20</v>
      </c>
      <c r="BJ42">
        <v>7.200000000000005E-3</v>
      </c>
      <c r="BK42">
        <v>1.2000000000000066E-3</v>
      </c>
      <c r="BL42">
        <v>2.0000000000000573E-4</v>
      </c>
      <c r="BM42">
        <v>0.19619999999999999</v>
      </c>
      <c r="BN42">
        <v>0.35520000000000002</v>
      </c>
      <c r="BO42">
        <v>0.38319999999999999</v>
      </c>
      <c r="BP42">
        <v>0.29620000000000002</v>
      </c>
      <c r="BQ42">
        <v>0.28120000000000001</v>
      </c>
      <c r="BR42">
        <v>0.36819999999999997</v>
      </c>
      <c r="BS42">
        <v>0.39219999999999999</v>
      </c>
      <c r="BU42" s="1">
        <v>20</v>
      </c>
      <c r="BV42">
        <v>2E-3</v>
      </c>
      <c r="BW42">
        <v>0.06</v>
      </c>
      <c r="BX42">
        <v>0.1</v>
      </c>
      <c r="BY42" s="30"/>
      <c r="BZ42">
        <v>0.42399999999999999</v>
      </c>
      <c r="CA42">
        <v>0.29899999999999999</v>
      </c>
      <c r="CB42">
        <v>0.27400000000000002</v>
      </c>
      <c r="CC42">
        <v>0.26900000000000002</v>
      </c>
      <c r="CD42">
        <v>0.28399999999999997</v>
      </c>
      <c r="CE42">
        <v>0.318</v>
      </c>
      <c r="CG42" s="1">
        <v>20</v>
      </c>
      <c r="CH42">
        <v>2.0000000000000018E-3</v>
      </c>
      <c r="CI42">
        <v>0</v>
      </c>
      <c r="CJ42" s="30"/>
      <c r="CK42">
        <v>0.15000000000000002</v>
      </c>
      <c r="CL42">
        <v>0.33800000000000002</v>
      </c>
      <c r="CM42">
        <v>0.34500000000000003</v>
      </c>
      <c r="CN42">
        <v>0.34300000000000003</v>
      </c>
      <c r="CO42">
        <v>0.33300000000000002</v>
      </c>
      <c r="CP42">
        <v>0.34800000000000003</v>
      </c>
      <c r="CQ42">
        <v>0.373</v>
      </c>
      <c r="CS42" s="1">
        <v>20</v>
      </c>
      <c r="CT42">
        <v>1E-3</v>
      </c>
      <c r="CU42">
        <v>0.115</v>
      </c>
      <c r="CV42">
        <v>0.04</v>
      </c>
      <c r="CW42">
        <v>0.49299999999999999</v>
      </c>
      <c r="CX42">
        <v>0.56100000000000005</v>
      </c>
      <c r="CY42">
        <v>0.51200000000000001</v>
      </c>
      <c r="CZ42">
        <v>0.52400000000000002</v>
      </c>
      <c r="DA42">
        <v>0.55600000000000005</v>
      </c>
      <c r="DB42">
        <v>0.48399999999999999</v>
      </c>
      <c r="DC42">
        <v>0.57199999999999995</v>
      </c>
      <c r="DE42" s="1">
        <v>20</v>
      </c>
      <c r="DF42">
        <v>7.1400000000000019E-2</v>
      </c>
      <c r="DG42">
        <v>9.1400000000000009E-2</v>
      </c>
      <c r="DH42">
        <v>6.8400000000000016E-2</v>
      </c>
      <c r="DI42">
        <v>0.13139999999999999</v>
      </c>
      <c r="DJ42">
        <v>0.34840000000000004</v>
      </c>
      <c r="DK42">
        <v>0.34340000000000004</v>
      </c>
      <c r="DL42">
        <v>0.30940000000000001</v>
      </c>
      <c r="DM42">
        <v>0.32740000000000002</v>
      </c>
      <c r="DN42">
        <v>0.32240000000000002</v>
      </c>
      <c r="DO42">
        <v>0.38040000000000002</v>
      </c>
    </row>
    <row r="43" spans="1:119">
      <c r="A43" s="1">
        <v>10</v>
      </c>
      <c r="B43">
        <v>0.15920000000000001</v>
      </c>
      <c r="C43">
        <v>5.3200000000000011E-2</v>
      </c>
      <c r="D43">
        <v>5.6200000000000014E-2</v>
      </c>
      <c r="E43">
        <v>0.3332</v>
      </c>
      <c r="F43">
        <v>0.7802</v>
      </c>
      <c r="G43">
        <v>0.54620000000000002</v>
      </c>
      <c r="H43">
        <v>0.53820000000000001</v>
      </c>
      <c r="I43">
        <v>0.5252</v>
      </c>
      <c r="J43">
        <v>0.68320000000000003</v>
      </c>
      <c r="K43">
        <v>0.55320000000000003</v>
      </c>
      <c r="M43" s="1">
        <v>10</v>
      </c>
      <c r="N43">
        <v>0.11700000000000001</v>
      </c>
      <c r="O43">
        <v>0.153</v>
      </c>
      <c r="P43">
        <v>0.17799999999999999</v>
      </c>
      <c r="Q43">
        <v>0.31</v>
      </c>
      <c r="R43">
        <v>0.442</v>
      </c>
      <c r="S43">
        <v>0.38400000000000001</v>
      </c>
      <c r="T43">
        <v>0.441</v>
      </c>
      <c r="U43">
        <v>0.41399999999999998</v>
      </c>
      <c r="V43">
        <v>0.39600000000000002</v>
      </c>
      <c r="W43">
        <v>0.41</v>
      </c>
      <c r="Y43" s="1">
        <v>10</v>
      </c>
      <c r="Z43">
        <v>1E-3</v>
      </c>
      <c r="AA43">
        <v>0.17499999999999999</v>
      </c>
      <c r="AB43">
        <v>9.5000000000000001E-2</v>
      </c>
      <c r="AC43">
        <v>0.10299999999999999</v>
      </c>
      <c r="AD43">
        <v>0.40899999999999997</v>
      </c>
      <c r="AE43">
        <v>0.54700000000000004</v>
      </c>
      <c r="AF43">
        <v>0.44</v>
      </c>
      <c r="AG43">
        <v>0.46200000000000002</v>
      </c>
      <c r="AH43">
        <v>0.43099999999999999</v>
      </c>
      <c r="AI43">
        <v>0.52</v>
      </c>
      <c r="AK43" s="1">
        <v>10</v>
      </c>
      <c r="AL43">
        <v>0</v>
      </c>
      <c r="AM43">
        <v>1E-3</v>
      </c>
      <c r="AN43">
        <v>7.1999999999999995E-2</v>
      </c>
      <c r="AO43">
        <v>0.313</v>
      </c>
      <c r="AP43">
        <v>0.53300000000000003</v>
      </c>
      <c r="AQ43">
        <v>0.378</v>
      </c>
      <c r="AR43">
        <v>0.39</v>
      </c>
      <c r="AS43">
        <v>0.36</v>
      </c>
      <c r="AT43">
        <v>0.38800000000000001</v>
      </c>
      <c r="AU43">
        <v>0.38</v>
      </c>
      <c r="AW43" s="1">
        <v>10</v>
      </c>
      <c r="AX43">
        <v>0</v>
      </c>
      <c r="AY43">
        <v>7.3999999999999996E-2</v>
      </c>
      <c r="AZ43">
        <v>3.1E-2</v>
      </c>
      <c r="BA43">
        <v>0.16400000000000001</v>
      </c>
      <c r="BB43">
        <v>0.436</v>
      </c>
      <c r="BC43">
        <v>0.46700000000000003</v>
      </c>
      <c r="BD43">
        <v>0.371</v>
      </c>
      <c r="BE43">
        <v>0.39500000000000002</v>
      </c>
      <c r="BF43">
        <v>0.39500000000000002</v>
      </c>
      <c r="BG43">
        <v>0.38600000000000001</v>
      </c>
      <c r="BI43" s="1">
        <v>10</v>
      </c>
      <c r="BJ43">
        <v>2.0000000000000573E-4</v>
      </c>
      <c r="BK43">
        <v>1.2000000000000066E-3</v>
      </c>
      <c r="BL43">
        <v>1.2000000000000066E-3</v>
      </c>
      <c r="BM43">
        <v>0.19619999999999999</v>
      </c>
      <c r="BN43">
        <v>0.41820000000000002</v>
      </c>
      <c r="BO43">
        <v>0.3322</v>
      </c>
      <c r="BP43">
        <v>0.32419999999999999</v>
      </c>
      <c r="BQ43">
        <v>0.38919999999999999</v>
      </c>
      <c r="BR43">
        <v>0.29620000000000002</v>
      </c>
      <c r="BS43">
        <v>0.5152000000000001</v>
      </c>
      <c r="BU43" s="1">
        <v>10</v>
      </c>
      <c r="BV43">
        <v>1E-3</v>
      </c>
      <c r="BW43">
        <v>9.7000000000000003E-2</v>
      </c>
      <c r="BX43">
        <v>5.8999999999999997E-2</v>
      </c>
      <c r="BY43" s="30"/>
      <c r="BZ43">
        <v>0.36399999999999999</v>
      </c>
      <c r="CA43">
        <v>0.26</v>
      </c>
      <c r="CB43">
        <v>0.22800000000000001</v>
      </c>
      <c r="CC43">
        <v>0.23</v>
      </c>
      <c r="CD43">
        <v>0.253</v>
      </c>
      <c r="CE43">
        <v>0.38200000000000001</v>
      </c>
      <c r="CG43" s="1">
        <v>10</v>
      </c>
      <c r="CH43">
        <v>2.0000000000000018E-3</v>
      </c>
      <c r="CI43">
        <v>3.0000000000000027E-3</v>
      </c>
      <c r="CJ43" s="30"/>
      <c r="CK43">
        <v>0.26100000000000001</v>
      </c>
      <c r="CL43">
        <v>0.317</v>
      </c>
      <c r="CM43">
        <v>0.313</v>
      </c>
      <c r="CN43">
        <v>0.32500000000000001</v>
      </c>
      <c r="CO43">
        <v>0.32100000000000001</v>
      </c>
      <c r="CP43">
        <v>0.32</v>
      </c>
      <c r="CQ43">
        <v>0.32300000000000001</v>
      </c>
      <c r="CS43" s="1">
        <v>10</v>
      </c>
      <c r="CT43">
        <v>0</v>
      </c>
      <c r="CU43">
        <v>1E-3</v>
      </c>
      <c r="CV43">
        <v>4.3999999999999997E-2</v>
      </c>
      <c r="CW43">
        <v>0.46800000000000003</v>
      </c>
      <c r="CX43">
        <v>0.56000000000000005</v>
      </c>
      <c r="CY43">
        <v>0.54800000000000004</v>
      </c>
      <c r="CZ43">
        <v>0.52600000000000002</v>
      </c>
      <c r="DA43">
        <v>0.48099999999999998</v>
      </c>
      <c r="DB43">
        <v>0.48599999999999999</v>
      </c>
      <c r="DC43">
        <v>0.57999999999999996</v>
      </c>
      <c r="DE43" s="1">
        <v>10</v>
      </c>
      <c r="DF43">
        <v>3.1400000000000004E-2</v>
      </c>
      <c r="DG43">
        <v>8.4400000000000003E-2</v>
      </c>
      <c r="DH43">
        <v>6.2400000000000004E-2</v>
      </c>
      <c r="DI43">
        <v>0.10339999999999999</v>
      </c>
      <c r="DJ43">
        <v>0.32340000000000002</v>
      </c>
      <c r="DK43">
        <v>0.34740000000000004</v>
      </c>
      <c r="DL43">
        <v>0.33440000000000003</v>
      </c>
      <c r="DM43">
        <v>0.31440000000000001</v>
      </c>
      <c r="DN43">
        <v>0.32140000000000002</v>
      </c>
      <c r="DO43">
        <v>0.33940000000000003</v>
      </c>
    </row>
    <row r="44" spans="1:119">
      <c r="A44" s="1">
        <v>5</v>
      </c>
      <c r="B44">
        <v>5.0200000000000009E-2</v>
      </c>
      <c r="C44">
        <v>2.020000000000001E-2</v>
      </c>
      <c r="D44">
        <v>0.13319999999999999</v>
      </c>
      <c r="E44">
        <v>0.83220000000000005</v>
      </c>
      <c r="F44">
        <v>0.92020000000000002</v>
      </c>
      <c r="G44">
        <v>0.8912000000000001</v>
      </c>
      <c r="H44">
        <v>0.6532</v>
      </c>
      <c r="I44">
        <v>0.66120000000000001</v>
      </c>
      <c r="J44">
        <v>0.66920000000000002</v>
      </c>
      <c r="K44">
        <v>0.69220000000000004</v>
      </c>
      <c r="M44" s="1">
        <v>5</v>
      </c>
      <c r="N44">
        <v>0.115</v>
      </c>
      <c r="O44">
        <v>0.157</v>
      </c>
      <c r="P44">
        <v>0.151</v>
      </c>
      <c r="Q44">
        <v>0.51300000000000001</v>
      </c>
      <c r="R44">
        <v>0.48599999999999999</v>
      </c>
      <c r="S44">
        <v>0.42799999999999999</v>
      </c>
      <c r="T44">
        <v>0.44800000000000001</v>
      </c>
      <c r="U44">
        <v>0.42599999999999999</v>
      </c>
      <c r="V44">
        <v>0.38</v>
      </c>
      <c r="W44">
        <v>0.42799999999999999</v>
      </c>
      <c r="Y44" s="1">
        <v>5</v>
      </c>
      <c r="Z44">
        <v>2E-3</v>
      </c>
      <c r="AA44">
        <v>4.0000000000000001E-3</v>
      </c>
      <c r="AB44">
        <v>0.113</v>
      </c>
      <c r="AC44">
        <v>2.5999999999999999E-2</v>
      </c>
      <c r="AD44">
        <v>0.438</v>
      </c>
      <c r="AE44">
        <v>0.745</v>
      </c>
      <c r="AF44">
        <v>0.73399999999999999</v>
      </c>
      <c r="AG44">
        <v>0.67900000000000005</v>
      </c>
      <c r="AH44">
        <v>0.67300000000000004</v>
      </c>
      <c r="AI44">
        <v>0.61799999999999999</v>
      </c>
      <c r="AK44" s="1">
        <v>5</v>
      </c>
      <c r="AL44">
        <v>0</v>
      </c>
      <c r="AM44">
        <v>1E-3</v>
      </c>
      <c r="AN44">
        <v>0.16800000000000001</v>
      </c>
      <c r="AO44">
        <v>0.193</v>
      </c>
      <c r="AP44">
        <v>0.61299999999999999</v>
      </c>
      <c r="AQ44">
        <v>0.38600000000000001</v>
      </c>
      <c r="AR44">
        <v>0.42299999999999999</v>
      </c>
      <c r="AS44">
        <v>0.35799999999999998</v>
      </c>
      <c r="AT44">
        <v>0.36899999999999999</v>
      </c>
      <c r="AU44">
        <v>0.47299999999999998</v>
      </c>
      <c r="AW44" s="1">
        <v>5</v>
      </c>
      <c r="AX44">
        <v>0</v>
      </c>
      <c r="AY44">
        <v>8.1000000000000003E-2</v>
      </c>
      <c r="AZ44">
        <v>2.4E-2</v>
      </c>
      <c r="BA44">
        <v>0.17100000000000001</v>
      </c>
      <c r="BB44">
        <v>0.39700000000000002</v>
      </c>
      <c r="BC44">
        <v>0.33900000000000002</v>
      </c>
      <c r="BD44">
        <v>0.32700000000000001</v>
      </c>
      <c r="BE44">
        <v>0.38100000000000001</v>
      </c>
      <c r="BF44">
        <v>0.33400000000000002</v>
      </c>
      <c r="BG44">
        <v>0.246</v>
      </c>
      <c r="BI44" s="1">
        <v>5</v>
      </c>
      <c r="BJ44">
        <v>2.0000000000000573E-4</v>
      </c>
      <c r="BK44">
        <v>1.2000000000000066E-3</v>
      </c>
      <c r="BL44">
        <v>4.2000000000000093E-3</v>
      </c>
      <c r="BM44">
        <v>0.18320000000000003</v>
      </c>
      <c r="BN44">
        <v>0.3982</v>
      </c>
      <c r="BO44">
        <v>0.35320000000000001</v>
      </c>
      <c r="BP44">
        <v>0.31119999999999998</v>
      </c>
      <c r="BQ44">
        <v>0.31519999999999998</v>
      </c>
      <c r="BR44">
        <v>0.3372</v>
      </c>
      <c r="BS44">
        <v>0.47620000000000001</v>
      </c>
      <c r="BU44" s="1">
        <v>5</v>
      </c>
      <c r="BV44">
        <v>0.01</v>
      </c>
      <c r="BW44">
        <v>5.7000000000000002E-2</v>
      </c>
      <c r="BX44">
        <v>6.5000000000000002E-2</v>
      </c>
      <c r="BY44" s="30"/>
      <c r="BZ44">
        <v>0.26800000000000002</v>
      </c>
      <c r="CA44">
        <v>0.23</v>
      </c>
      <c r="CB44">
        <v>0.23300000000000001</v>
      </c>
      <c r="CC44">
        <v>0.25700000000000001</v>
      </c>
      <c r="CD44">
        <v>0.34899999999999998</v>
      </c>
      <c r="CE44">
        <v>0.43</v>
      </c>
      <c r="CG44" s="1">
        <v>5</v>
      </c>
      <c r="CH44">
        <v>1.0000000000000009E-3</v>
      </c>
      <c r="CI44">
        <v>2.0000000000000018E-3</v>
      </c>
      <c r="CJ44" s="30"/>
      <c r="CK44">
        <v>8.6000000000000007E-2</v>
      </c>
      <c r="CL44">
        <v>0.373</v>
      </c>
      <c r="CM44">
        <v>0.30599999999999999</v>
      </c>
      <c r="CN44">
        <v>0.29700000000000004</v>
      </c>
      <c r="CO44">
        <v>0.30099999999999999</v>
      </c>
      <c r="CP44">
        <v>0.29300000000000004</v>
      </c>
      <c r="CQ44">
        <v>0.30199999999999999</v>
      </c>
      <c r="CS44" s="1">
        <v>5</v>
      </c>
      <c r="CT44">
        <v>0</v>
      </c>
      <c r="CU44">
        <v>7.0999999999999994E-2</v>
      </c>
      <c r="CV44">
        <v>3.4000000000000002E-2</v>
      </c>
      <c r="CW44">
        <v>0.26</v>
      </c>
      <c r="CX44">
        <v>0.57199999999999995</v>
      </c>
      <c r="CY44">
        <v>0.55000000000000004</v>
      </c>
      <c r="CZ44">
        <v>0.53</v>
      </c>
      <c r="DA44">
        <v>0.53700000000000003</v>
      </c>
      <c r="DB44">
        <v>0.55000000000000004</v>
      </c>
      <c r="DC44">
        <v>0.53400000000000003</v>
      </c>
      <c r="DE44" s="1">
        <v>5</v>
      </c>
      <c r="DF44">
        <v>2.4000000000000063E-3</v>
      </c>
      <c r="DG44">
        <v>2.4000000000000063E-3</v>
      </c>
      <c r="DH44">
        <v>2.4000000000000063E-3</v>
      </c>
      <c r="DI44">
        <v>8.5400000000000004E-2</v>
      </c>
      <c r="DJ44">
        <v>0.31240000000000001</v>
      </c>
      <c r="DK44">
        <v>0.31640000000000001</v>
      </c>
      <c r="DL44">
        <v>0.3004</v>
      </c>
      <c r="DM44">
        <v>0.31040000000000001</v>
      </c>
      <c r="DN44">
        <v>0.32640000000000002</v>
      </c>
      <c r="DO44">
        <v>0.35040000000000004</v>
      </c>
    </row>
    <row r="45" spans="1:119">
      <c r="A45" s="1">
        <v>2.5</v>
      </c>
      <c r="B45">
        <v>5.5200000000000013E-2</v>
      </c>
      <c r="C45">
        <v>4.2000000000000093E-3</v>
      </c>
      <c r="D45">
        <v>0.15620000000000001</v>
      </c>
      <c r="E45">
        <v>0.7762</v>
      </c>
      <c r="F45">
        <v>0.66720000000000002</v>
      </c>
      <c r="G45">
        <v>0.62720000000000009</v>
      </c>
      <c r="H45">
        <v>0.6492</v>
      </c>
      <c r="I45">
        <v>0.62520000000000009</v>
      </c>
      <c r="J45">
        <v>0.62920000000000009</v>
      </c>
      <c r="K45">
        <v>0.58320000000000005</v>
      </c>
      <c r="M45" s="1">
        <v>2.5</v>
      </c>
      <c r="N45">
        <v>0.1</v>
      </c>
      <c r="O45">
        <v>5.0999999999999997E-2</v>
      </c>
      <c r="P45">
        <v>0.10299999999999999</v>
      </c>
      <c r="Q45">
        <v>0.53200000000000003</v>
      </c>
      <c r="R45">
        <v>0.46400000000000002</v>
      </c>
      <c r="S45">
        <v>0.434</v>
      </c>
      <c r="T45">
        <v>0.4</v>
      </c>
      <c r="U45">
        <v>0.42899999999999999</v>
      </c>
      <c r="V45">
        <v>0.38300000000000001</v>
      </c>
      <c r="W45">
        <v>0.40600000000000003</v>
      </c>
      <c r="Y45" s="1">
        <v>2.5</v>
      </c>
      <c r="Z45">
        <v>4.0000000000000001E-3</v>
      </c>
      <c r="AA45">
        <v>0.123</v>
      </c>
      <c r="AB45">
        <v>8.2000000000000003E-2</v>
      </c>
      <c r="AC45">
        <v>2.4E-2</v>
      </c>
      <c r="AD45">
        <v>0.60199999999999998</v>
      </c>
      <c r="AE45">
        <v>0.71099999999999997</v>
      </c>
      <c r="AF45">
        <v>0.69499999999999995</v>
      </c>
      <c r="AG45">
        <v>0.69899999999999995</v>
      </c>
      <c r="AH45">
        <v>0.66700000000000004</v>
      </c>
      <c r="AI45">
        <v>0.63900000000000001</v>
      </c>
      <c r="AK45" s="1">
        <v>2.5</v>
      </c>
      <c r="AL45">
        <v>0.125</v>
      </c>
      <c r="AM45">
        <v>1.4E-2</v>
      </c>
      <c r="AN45">
        <v>5.8999999999999997E-2</v>
      </c>
      <c r="AO45">
        <v>0.22600000000000001</v>
      </c>
      <c r="AP45">
        <v>0.67200000000000004</v>
      </c>
      <c r="AQ45">
        <v>0.51400000000000001</v>
      </c>
      <c r="AR45">
        <v>0.435</v>
      </c>
      <c r="AS45">
        <v>0.34</v>
      </c>
      <c r="AT45">
        <v>0.54200000000000004</v>
      </c>
      <c r="AU45">
        <v>0.55500000000000005</v>
      </c>
      <c r="AW45" s="1">
        <v>2.5</v>
      </c>
      <c r="AX45">
        <v>0</v>
      </c>
      <c r="AY45">
        <v>8.3000000000000004E-2</v>
      </c>
      <c r="AZ45">
        <v>6.4000000000000001E-2</v>
      </c>
      <c r="BA45">
        <v>0.32800000000000001</v>
      </c>
      <c r="BB45">
        <v>0.27900000000000003</v>
      </c>
      <c r="BC45">
        <v>0.35299999999999998</v>
      </c>
      <c r="BD45">
        <v>0.27600000000000002</v>
      </c>
      <c r="BE45">
        <v>0.314</v>
      </c>
      <c r="BF45">
        <v>0.30099999999999999</v>
      </c>
      <c r="BG45">
        <v>0.161</v>
      </c>
      <c r="BI45" s="1">
        <v>2.5</v>
      </c>
      <c r="BJ45">
        <v>1.2000000000000066E-3</v>
      </c>
      <c r="BK45">
        <v>2.0000000000000573E-4</v>
      </c>
      <c r="BL45">
        <v>1.320000000000001E-2</v>
      </c>
      <c r="BM45">
        <v>0.1532</v>
      </c>
      <c r="BN45">
        <v>0.47220000000000001</v>
      </c>
      <c r="BO45">
        <v>0.30119999999999997</v>
      </c>
      <c r="BP45">
        <v>0.3422</v>
      </c>
      <c r="BQ45">
        <v>0.3332</v>
      </c>
      <c r="BR45">
        <v>0.33119999999999999</v>
      </c>
      <c r="BS45">
        <v>0.37719999999999998</v>
      </c>
      <c r="BU45" s="1">
        <v>2.5</v>
      </c>
      <c r="BV45">
        <v>7.0000000000000001E-3</v>
      </c>
      <c r="BW45">
        <v>7.5999999999999998E-2</v>
      </c>
      <c r="BX45">
        <v>7.2999999999999995E-2</v>
      </c>
      <c r="BY45" s="30"/>
      <c r="BZ45">
        <v>0.216</v>
      </c>
      <c r="CA45">
        <v>0.255</v>
      </c>
      <c r="CB45">
        <v>0.28000000000000003</v>
      </c>
      <c r="CC45">
        <v>0.32500000000000001</v>
      </c>
      <c r="CD45">
        <v>0.28999999999999998</v>
      </c>
      <c r="CE45">
        <v>0.51200000000000001</v>
      </c>
      <c r="CG45" s="1">
        <v>2.5</v>
      </c>
      <c r="CH45">
        <v>2.0000000000000018E-3</v>
      </c>
      <c r="CI45">
        <v>2.0000000000000018E-3</v>
      </c>
      <c r="CJ45" s="30"/>
      <c r="CK45">
        <v>4.7E-2</v>
      </c>
      <c r="CL45">
        <v>0.29900000000000004</v>
      </c>
      <c r="CM45">
        <v>0.29100000000000004</v>
      </c>
      <c r="CN45">
        <v>0.28100000000000003</v>
      </c>
      <c r="CO45">
        <v>0.28700000000000003</v>
      </c>
      <c r="CP45">
        <v>0.29900000000000004</v>
      </c>
      <c r="CQ45">
        <v>0.29900000000000004</v>
      </c>
      <c r="CS45" s="1">
        <v>2.5</v>
      </c>
      <c r="CT45">
        <v>2.1000000000000001E-2</v>
      </c>
      <c r="CU45">
        <v>1E-3</v>
      </c>
      <c r="CV45">
        <v>2.8000000000000001E-2</v>
      </c>
      <c r="CW45">
        <v>0.245</v>
      </c>
      <c r="CX45">
        <v>0.59499999999999997</v>
      </c>
      <c r="CY45">
        <v>0.56499999999999995</v>
      </c>
      <c r="CZ45">
        <v>0.54900000000000004</v>
      </c>
      <c r="DA45">
        <v>0.53500000000000003</v>
      </c>
      <c r="DB45">
        <v>0.54700000000000004</v>
      </c>
      <c r="DC45">
        <v>0.59799999999999998</v>
      </c>
      <c r="DE45" s="1">
        <v>2.5</v>
      </c>
      <c r="DF45">
        <v>3.4000000000000072E-3</v>
      </c>
      <c r="DG45">
        <v>3.4000000000000072E-3</v>
      </c>
      <c r="DH45">
        <v>4.4000000000000081E-3</v>
      </c>
      <c r="DI45">
        <v>2.7400000000000001E-2</v>
      </c>
      <c r="DJ45">
        <v>0.31740000000000002</v>
      </c>
      <c r="DK45">
        <v>0.32340000000000002</v>
      </c>
      <c r="DL45">
        <v>0.29240000000000005</v>
      </c>
      <c r="DM45">
        <v>0.31140000000000001</v>
      </c>
      <c r="DN45">
        <v>0.33240000000000003</v>
      </c>
      <c r="DO45">
        <v>0.34440000000000004</v>
      </c>
    </row>
    <row r="46" spans="1:119">
      <c r="A46" s="1">
        <v>1.25</v>
      </c>
      <c r="B46">
        <v>0.12820000000000004</v>
      </c>
      <c r="C46">
        <v>0.12820000000000004</v>
      </c>
      <c r="D46">
        <v>0.19919999999999999</v>
      </c>
      <c r="E46">
        <v>0.60420000000000007</v>
      </c>
      <c r="F46">
        <v>0.6372000000000001</v>
      </c>
      <c r="G46">
        <v>0.68620000000000003</v>
      </c>
      <c r="H46">
        <v>0.60820000000000007</v>
      </c>
      <c r="I46">
        <v>0.6462</v>
      </c>
      <c r="J46">
        <v>0.6322000000000001</v>
      </c>
      <c r="K46">
        <v>0.61820000000000008</v>
      </c>
      <c r="M46" s="1">
        <v>1.25</v>
      </c>
      <c r="N46">
        <v>0.106</v>
      </c>
      <c r="O46">
        <v>7.8E-2</v>
      </c>
      <c r="P46">
        <v>0.19600000000000001</v>
      </c>
      <c r="Q46">
        <v>0.57799999999999996</v>
      </c>
      <c r="R46">
        <v>0.50700000000000001</v>
      </c>
      <c r="S46">
        <v>0.44</v>
      </c>
      <c r="T46">
        <v>0.433</v>
      </c>
      <c r="U46">
        <v>0.46500000000000002</v>
      </c>
      <c r="V46">
        <v>0.442</v>
      </c>
      <c r="W46">
        <v>0.42099999999999999</v>
      </c>
      <c r="Y46" s="1">
        <v>1.25</v>
      </c>
      <c r="Z46">
        <v>3.1E-2</v>
      </c>
      <c r="AA46">
        <v>5.5E-2</v>
      </c>
      <c r="AB46">
        <v>7.8E-2</v>
      </c>
      <c r="AC46">
        <v>2.1000000000000001E-2</v>
      </c>
      <c r="AD46">
        <v>0.69399999999999995</v>
      </c>
      <c r="AE46">
        <v>0.68100000000000005</v>
      </c>
      <c r="AF46">
        <v>0.66100000000000003</v>
      </c>
      <c r="AG46">
        <v>0.63300000000000001</v>
      </c>
      <c r="AH46">
        <v>0.60599999999999998</v>
      </c>
      <c r="AI46">
        <v>0.60399999999999998</v>
      </c>
      <c r="AK46" s="1">
        <v>1.25</v>
      </c>
      <c r="AL46">
        <v>0</v>
      </c>
      <c r="AM46">
        <v>1.2E-2</v>
      </c>
      <c r="AN46">
        <v>4.4999999999999998E-2</v>
      </c>
      <c r="AO46">
        <v>0.46500000000000002</v>
      </c>
      <c r="AP46">
        <v>0.64</v>
      </c>
      <c r="AQ46">
        <v>0.71799999999999997</v>
      </c>
      <c r="AR46">
        <v>0.56699999999999995</v>
      </c>
      <c r="AS46">
        <v>0.77200000000000002</v>
      </c>
      <c r="AT46">
        <v>0.621</v>
      </c>
      <c r="AU46">
        <v>0.85599999999999998</v>
      </c>
      <c r="AW46" s="1">
        <v>1.25</v>
      </c>
      <c r="AX46">
        <v>0</v>
      </c>
      <c r="AY46">
        <v>0</v>
      </c>
      <c r="AZ46">
        <v>5.0000000000000001E-3</v>
      </c>
      <c r="BA46">
        <v>0.152</v>
      </c>
      <c r="BB46">
        <v>0.26500000000000001</v>
      </c>
      <c r="BC46">
        <v>0.14899999999999999</v>
      </c>
      <c r="BD46">
        <v>0.27300000000000002</v>
      </c>
      <c r="BE46">
        <v>0.246</v>
      </c>
      <c r="BF46">
        <v>0.28999999999999998</v>
      </c>
      <c r="BG46">
        <v>0.22700000000000001</v>
      </c>
      <c r="BI46" s="1">
        <v>1.25</v>
      </c>
      <c r="BJ46">
        <v>2.2000000000000075E-3</v>
      </c>
      <c r="BK46">
        <v>1.2000000000000066E-3</v>
      </c>
      <c r="BL46">
        <v>2.4200000000000013E-2</v>
      </c>
      <c r="BM46">
        <v>0.17420000000000002</v>
      </c>
      <c r="BN46">
        <v>0.44119999999999998</v>
      </c>
      <c r="BO46">
        <v>0.32819999999999999</v>
      </c>
      <c r="BP46">
        <v>0.28620000000000001</v>
      </c>
      <c r="BQ46">
        <v>0.2712</v>
      </c>
      <c r="BR46">
        <v>0.32519999999999999</v>
      </c>
      <c r="BS46">
        <v>0.36819999999999997</v>
      </c>
      <c r="BU46" s="1">
        <v>1.25</v>
      </c>
      <c r="BV46">
        <v>1.4E-2</v>
      </c>
      <c r="BW46">
        <v>8.5000000000000006E-2</v>
      </c>
      <c r="BX46">
        <v>8.7999999999999995E-2</v>
      </c>
      <c r="BY46" s="30"/>
      <c r="BZ46">
        <v>0.23599999999999999</v>
      </c>
      <c r="CA46">
        <v>0.373</v>
      </c>
      <c r="CB46">
        <v>0.39900000000000002</v>
      </c>
      <c r="CC46">
        <v>0.47899999999999998</v>
      </c>
      <c r="CD46">
        <v>0.497</v>
      </c>
      <c r="CE46">
        <v>0.60199999999999998</v>
      </c>
      <c r="CG46" s="1">
        <v>1.25</v>
      </c>
      <c r="CH46">
        <v>3.0000000000000027E-3</v>
      </c>
      <c r="CI46">
        <v>3.0000000000000027E-3</v>
      </c>
      <c r="CJ46" s="30"/>
      <c r="CK46">
        <v>0.13500000000000001</v>
      </c>
      <c r="CL46">
        <v>0.28600000000000003</v>
      </c>
      <c r="CM46">
        <v>0.27100000000000002</v>
      </c>
      <c r="CN46">
        <v>0.28000000000000003</v>
      </c>
      <c r="CO46">
        <v>0.26700000000000002</v>
      </c>
      <c r="CP46">
        <v>0.26900000000000002</v>
      </c>
      <c r="CQ46">
        <v>0.29400000000000004</v>
      </c>
      <c r="CS46" s="1">
        <v>1.25</v>
      </c>
      <c r="CT46">
        <v>1E-3</v>
      </c>
      <c r="CU46">
        <v>1E-3</v>
      </c>
      <c r="CV46">
        <v>3.3000000000000002E-2</v>
      </c>
      <c r="CW46">
        <v>0.29899999999999999</v>
      </c>
      <c r="CX46">
        <v>0.59399999999999997</v>
      </c>
      <c r="CY46">
        <v>0.55900000000000005</v>
      </c>
      <c r="CZ46">
        <v>0.54100000000000004</v>
      </c>
      <c r="DA46">
        <v>0.53300000000000003</v>
      </c>
      <c r="DB46">
        <v>0.52900000000000003</v>
      </c>
      <c r="DC46">
        <v>0.61599999999999999</v>
      </c>
      <c r="DE46" s="1">
        <v>1.25</v>
      </c>
      <c r="DF46">
        <v>6.4000000000000029E-3</v>
      </c>
      <c r="DG46">
        <v>5.400000000000009E-3</v>
      </c>
      <c r="DH46">
        <v>3.740000000000001E-2</v>
      </c>
      <c r="DI46">
        <v>1.6400000000000005E-2</v>
      </c>
      <c r="DJ46">
        <v>0.35840000000000005</v>
      </c>
      <c r="DK46">
        <v>0.37240000000000001</v>
      </c>
      <c r="DL46">
        <v>0.3654</v>
      </c>
      <c r="DM46">
        <v>0.39640000000000003</v>
      </c>
      <c r="DN46">
        <v>0.40340000000000004</v>
      </c>
      <c r="DO46">
        <v>0.37940000000000002</v>
      </c>
    </row>
    <row r="47" spans="1:119">
      <c r="A47" s="1">
        <v>0</v>
      </c>
      <c r="B47">
        <v>3.0200000000000005E-2</v>
      </c>
      <c r="C47">
        <v>4.8200000000000007E-2</v>
      </c>
      <c r="D47">
        <v>0.11220000000000001</v>
      </c>
      <c r="E47">
        <v>0.17920000000000003</v>
      </c>
      <c r="F47">
        <v>0.56020000000000003</v>
      </c>
      <c r="G47">
        <v>0.54020000000000001</v>
      </c>
      <c r="H47">
        <v>0.5262</v>
      </c>
      <c r="I47">
        <v>0.53720000000000001</v>
      </c>
      <c r="J47">
        <v>0.5202</v>
      </c>
      <c r="K47" s="7">
        <v>0.52653333333333341</v>
      </c>
      <c r="M47" s="1">
        <v>0</v>
      </c>
      <c r="N47">
        <v>6.4000000000000001E-2</v>
      </c>
      <c r="O47">
        <v>8.6999999999999994E-2</v>
      </c>
      <c r="P47">
        <v>0.14000000000000001</v>
      </c>
      <c r="Q47">
        <v>0.41499999999999998</v>
      </c>
      <c r="R47">
        <v>0.56100000000000005</v>
      </c>
      <c r="S47">
        <v>0.496</v>
      </c>
      <c r="T47">
        <v>0.42899999999999999</v>
      </c>
      <c r="U47">
        <v>0.39500000000000002</v>
      </c>
      <c r="V47">
        <v>0.41299999999999998</v>
      </c>
      <c r="W47" s="7">
        <v>0.64600000000000013</v>
      </c>
      <c r="Y47" s="1">
        <v>0</v>
      </c>
      <c r="Z47">
        <v>2.7E-2</v>
      </c>
      <c r="AA47">
        <v>9.6000000000000002E-2</v>
      </c>
      <c r="AB47">
        <v>0.122</v>
      </c>
      <c r="AC47">
        <v>0.182</v>
      </c>
      <c r="AD47">
        <v>0.46</v>
      </c>
      <c r="AE47">
        <v>0.56200000000000006</v>
      </c>
      <c r="AF47">
        <v>0.61499999999999999</v>
      </c>
      <c r="AG47">
        <v>0.61299999999999999</v>
      </c>
      <c r="AH47">
        <v>0.57799999999999996</v>
      </c>
      <c r="AI47">
        <v>0.59499999999999997</v>
      </c>
      <c r="AK47" s="1">
        <v>0</v>
      </c>
      <c r="AL47">
        <v>7.0000000000000007E-2</v>
      </c>
      <c r="AM47">
        <v>0.114</v>
      </c>
      <c r="AN47">
        <v>0.17599999999999999</v>
      </c>
      <c r="AO47">
        <v>0.35399999999999998</v>
      </c>
      <c r="AP47">
        <v>0.622</v>
      </c>
      <c r="AQ47">
        <v>0.61099999999999999</v>
      </c>
      <c r="AR47">
        <v>0.69699999999999995</v>
      </c>
      <c r="AS47">
        <v>0.60899999999999999</v>
      </c>
      <c r="AT47">
        <v>0.54200000000000004</v>
      </c>
      <c r="AU47" s="7">
        <v>0.58499999999999996</v>
      </c>
      <c r="AW47" s="1">
        <v>0</v>
      </c>
      <c r="AX47">
        <v>2.8000000000000001E-2</v>
      </c>
      <c r="AY47">
        <v>0.17</v>
      </c>
      <c r="AZ47">
        <v>0.1</v>
      </c>
      <c r="BA47">
        <v>0.23400000000000001</v>
      </c>
      <c r="BB47">
        <v>0.46500000000000002</v>
      </c>
      <c r="BC47">
        <v>0.69499999999999995</v>
      </c>
      <c r="BD47">
        <v>0.40899999999999997</v>
      </c>
      <c r="BE47">
        <v>0.42899999999999999</v>
      </c>
      <c r="BF47">
        <v>0.35099999999999998</v>
      </c>
      <c r="BG47" s="7">
        <v>0.59720000000000006</v>
      </c>
      <c r="BI47" s="1">
        <v>0</v>
      </c>
      <c r="BJ47">
        <v>2.020000000000001E-2</v>
      </c>
      <c r="BK47">
        <v>2.9200000000000004E-2</v>
      </c>
      <c r="BL47">
        <v>5.5200000000000013E-2</v>
      </c>
      <c r="BM47">
        <v>0.17120000000000002</v>
      </c>
      <c r="BN47">
        <v>0.12120000000000002</v>
      </c>
      <c r="BO47">
        <v>0.37419999999999998</v>
      </c>
      <c r="BP47">
        <v>0.17820000000000003</v>
      </c>
      <c r="BQ47">
        <v>0.44719999999999999</v>
      </c>
      <c r="BR47">
        <v>0.2792</v>
      </c>
      <c r="BS47">
        <v>0.47520000000000001</v>
      </c>
      <c r="BU47" s="1">
        <v>0</v>
      </c>
      <c r="BV47">
        <v>3.3000000000000002E-2</v>
      </c>
      <c r="BW47">
        <v>4.5999999999999999E-2</v>
      </c>
      <c r="BX47">
        <v>8.1000000000000003E-2</v>
      </c>
      <c r="BY47" s="30"/>
      <c r="BZ47">
        <v>0.249</v>
      </c>
      <c r="CA47">
        <v>0.57699999999999996</v>
      </c>
      <c r="CB47">
        <v>0.54300000000000004</v>
      </c>
      <c r="CC47">
        <v>1.0589999999999999</v>
      </c>
      <c r="CD47">
        <v>0.54500000000000004</v>
      </c>
      <c r="CE47">
        <v>0.55100000000000005</v>
      </c>
      <c r="CG47" s="1">
        <v>0</v>
      </c>
      <c r="CH47">
        <v>0.03</v>
      </c>
      <c r="CI47">
        <v>0.38100000000000001</v>
      </c>
      <c r="CJ47" s="30"/>
      <c r="CK47">
        <v>0.57199999999999995</v>
      </c>
      <c r="CL47">
        <v>0.70199999999999996</v>
      </c>
      <c r="CM47">
        <v>0.64999999999999991</v>
      </c>
      <c r="CN47">
        <v>0.65299999999999991</v>
      </c>
      <c r="CO47">
        <v>0.29200000000000004</v>
      </c>
      <c r="CP47">
        <v>0.622</v>
      </c>
      <c r="CQ47">
        <v>0.58199999999999996</v>
      </c>
      <c r="CS47" s="1">
        <v>0</v>
      </c>
      <c r="CT47">
        <v>3.7999999999999999E-2</v>
      </c>
      <c r="CU47">
        <v>5.3999999999999999E-2</v>
      </c>
      <c r="CV47">
        <v>9.4E-2</v>
      </c>
      <c r="CW47">
        <v>0.20399999999999999</v>
      </c>
      <c r="CX47">
        <v>0.67100000000000004</v>
      </c>
      <c r="CY47">
        <v>0.503</v>
      </c>
      <c r="CZ47">
        <v>0.54200000000000004</v>
      </c>
      <c r="DA47">
        <v>0.435</v>
      </c>
      <c r="DB47">
        <v>0.43099999999999999</v>
      </c>
      <c r="DC47">
        <v>0.60799999999999998</v>
      </c>
      <c r="DE47" s="1">
        <v>0</v>
      </c>
      <c r="DF47">
        <v>5.4400000000000011E-2</v>
      </c>
      <c r="DG47">
        <v>4.8400000000000006E-2</v>
      </c>
      <c r="DH47">
        <v>0.19739999999999999</v>
      </c>
      <c r="DI47">
        <v>0.2014</v>
      </c>
      <c r="DJ47">
        <v>0.23440000000000003</v>
      </c>
      <c r="DK47">
        <v>0.32240000000000002</v>
      </c>
      <c r="DL47">
        <v>0.34140000000000004</v>
      </c>
      <c r="DM47">
        <v>0.71640000000000004</v>
      </c>
      <c r="DN47">
        <v>0.33040000000000003</v>
      </c>
      <c r="DO47" s="7">
        <v>0.5360666666666668</v>
      </c>
    </row>
    <row r="49" spans="1:119">
      <c r="A49" s="1" t="s">
        <v>11</v>
      </c>
      <c r="M49" s="1" t="s">
        <v>11</v>
      </c>
      <c r="Y49" s="1" t="s">
        <v>11</v>
      </c>
      <c r="AK49" s="1" t="s">
        <v>11</v>
      </c>
      <c r="AW49" s="1" t="s">
        <v>11</v>
      </c>
      <c r="BI49" s="1" t="s">
        <v>11</v>
      </c>
      <c r="BU49" s="1" t="s">
        <v>11</v>
      </c>
      <c r="CG49" s="1" t="s">
        <v>11</v>
      </c>
      <c r="CS49" s="1" t="s">
        <v>11</v>
      </c>
      <c r="DE49" s="1" t="s">
        <v>11</v>
      </c>
    </row>
    <row r="50" spans="1:119">
      <c r="B50" s="20">
        <v>1</v>
      </c>
      <c r="C50" s="20">
        <v>0.5</v>
      </c>
      <c r="D50" s="20">
        <v>0.25</v>
      </c>
      <c r="E50" s="20">
        <v>0.125</v>
      </c>
      <c r="F50" s="20">
        <v>6.25E-2</v>
      </c>
      <c r="G50" s="20">
        <v>3.125E-2</v>
      </c>
      <c r="H50" s="20">
        <v>1.5625E-2</v>
      </c>
      <c r="I50" s="20">
        <v>7.8125E-3</v>
      </c>
      <c r="J50" s="20">
        <v>3.90625E-3</v>
      </c>
      <c r="K50" s="20">
        <v>0</v>
      </c>
      <c r="N50" s="20">
        <v>1</v>
      </c>
      <c r="O50" s="20">
        <v>0.5</v>
      </c>
      <c r="P50" s="20">
        <v>0.25</v>
      </c>
      <c r="Q50" s="20">
        <v>0.125</v>
      </c>
      <c r="R50" s="20">
        <v>6.25E-2</v>
      </c>
      <c r="S50" s="20">
        <v>3.125E-2</v>
      </c>
      <c r="T50" s="20">
        <v>1.5625E-2</v>
      </c>
      <c r="U50" s="20">
        <v>7.8125E-3</v>
      </c>
      <c r="V50" s="20">
        <v>3.90625E-3</v>
      </c>
      <c r="W50" s="20">
        <v>0</v>
      </c>
      <c r="Z50" s="20">
        <v>1</v>
      </c>
      <c r="AA50" s="20">
        <v>0.5</v>
      </c>
      <c r="AB50" s="20">
        <v>0.25</v>
      </c>
      <c r="AC50" s="20">
        <v>0.125</v>
      </c>
      <c r="AD50" s="20">
        <v>6.25E-2</v>
      </c>
      <c r="AE50" s="20">
        <v>3.125E-2</v>
      </c>
      <c r="AF50" s="20">
        <v>1.5625E-2</v>
      </c>
      <c r="AG50" s="20">
        <v>7.8125E-3</v>
      </c>
      <c r="AH50" s="20">
        <v>3.90625E-3</v>
      </c>
      <c r="AI50" s="20">
        <v>0</v>
      </c>
      <c r="AL50" s="20">
        <v>1</v>
      </c>
      <c r="AM50" s="20">
        <v>0.5</v>
      </c>
      <c r="AN50" s="20">
        <v>0.25</v>
      </c>
      <c r="AO50" s="20">
        <v>0.125</v>
      </c>
      <c r="AP50" s="20">
        <v>6.25E-2</v>
      </c>
      <c r="AQ50" s="20">
        <v>3.125E-2</v>
      </c>
      <c r="AR50" s="20">
        <v>1.5625E-2</v>
      </c>
      <c r="AS50" s="20">
        <v>7.8125E-3</v>
      </c>
      <c r="AT50" s="20">
        <v>3.90625E-3</v>
      </c>
      <c r="AU50" s="20">
        <v>0</v>
      </c>
      <c r="AX50" s="20">
        <v>1</v>
      </c>
      <c r="AY50" s="20">
        <v>0.5</v>
      </c>
      <c r="AZ50" s="20">
        <v>0.25</v>
      </c>
      <c r="BA50" s="20">
        <v>0.125</v>
      </c>
      <c r="BB50" s="20">
        <v>6.25E-2</v>
      </c>
      <c r="BC50" s="20">
        <v>3.125E-2</v>
      </c>
      <c r="BD50" s="20">
        <v>1.5625E-2</v>
      </c>
      <c r="BE50" s="20">
        <v>7.8125E-3</v>
      </c>
      <c r="BF50" s="20">
        <v>3.90625E-3</v>
      </c>
      <c r="BG50" s="20">
        <v>0</v>
      </c>
      <c r="BJ50" s="20">
        <v>1</v>
      </c>
      <c r="BK50" s="20">
        <v>0.5</v>
      </c>
      <c r="BL50" s="20">
        <v>0.25</v>
      </c>
      <c r="BM50" s="20">
        <v>0.125</v>
      </c>
      <c r="BN50" s="20">
        <v>6.25E-2</v>
      </c>
      <c r="BO50" s="20">
        <v>3.125E-2</v>
      </c>
      <c r="BP50" s="20">
        <v>1.5625E-2</v>
      </c>
      <c r="BQ50" s="20">
        <v>7.8125E-3</v>
      </c>
      <c r="BR50" s="20">
        <v>3.90625E-3</v>
      </c>
      <c r="BS50" s="20">
        <v>0</v>
      </c>
      <c r="BV50" s="20">
        <v>1</v>
      </c>
      <c r="BW50" s="20">
        <v>0.5</v>
      </c>
      <c r="BX50" s="20">
        <v>0.25</v>
      </c>
      <c r="BY50" s="20">
        <v>0.125</v>
      </c>
      <c r="BZ50" s="20">
        <v>6.25E-2</v>
      </c>
      <c r="CA50" s="20">
        <v>3.125E-2</v>
      </c>
      <c r="CB50" s="20">
        <v>1.5625E-2</v>
      </c>
      <c r="CC50" s="20">
        <v>7.8125E-3</v>
      </c>
      <c r="CD50" s="20">
        <v>3.90625E-3</v>
      </c>
      <c r="CE50" s="20">
        <v>0</v>
      </c>
      <c r="CH50" s="20">
        <v>1</v>
      </c>
      <c r="CI50" s="20">
        <v>0.5</v>
      </c>
      <c r="CJ50" s="20">
        <v>0.25</v>
      </c>
      <c r="CK50" s="20">
        <v>0.125</v>
      </c>
      <c r="CL50" s="20">
        <v>6.25E-2</v>
      </c>
      <c r="CM50" s="20">
        <v>3.125E-2</v>
      </c>
      <c r="CN50" s="20">
        <v>1.5625E-2</v>
      </c>
      <c r="CO50" s="20">
        <v>7.8125E-3</v>
      </c>
      <c r="CP50" s="20">
        <v>3.90625E-3</v>
      </c>
      <c r="CQ50" s="20">
        <v>0</v>
      </c>
      <c r="CT50" s="20">
        <v>1</v>
      </c>
      <c r="CU50" s="20">
        <v>0.5</v>
      </c>
      <c r="CV50" s="20">
        <v>0.25</v>
      </c>
      <c r="CW50" s="20">
        <v>0.125</v>
      </c>
      <c r="CX50" s="20">
        <v>6.25E-2</v>
      </c>
      <c r="CY50" s="20">
        <v>3.125E-2</v>
      </c>
      <c r="CZ50" s="20">
        <v>1.5625E-2</v>
      </c>
      <c r="DA50" s="20">
        <v>7.8125E-3</v>
      </c>
      <c r="DB50" s="20">
        <v>3.90625E-3</v>
      </c>
      <c r="DC50" s="20">
        <v>0</v>
      </c>
      <c r="DF50" s="20">
        <v>1</v>
      </c>
      <c r="DG50" s="20">
        <v>0.5</v>
      </c>
      <c r="DH50" s="20">
        <v>0.25</v>
      </c>
      <c r="DI50" s="20">
        <v>0.125</v>
      </c>
      <c r="DJ50" s="20">
        <v>6.25E-2</v>
      </c>
      <c r="DK50" s="20">
        <v>3.125E-2</v>
      </c>
      <c r="DL50" s="20">
        <v>1.5625E-2</v>
      </c>
      <c r="DM50" s="20">
        <v>7.8125E-3</v>
      </c>
      <c r="DN50" s="20">
        <v>3.90625E-3</v>
      </c>
      <c r="DO50" s="20">
        <v>0</v>
      </c>
    </row>
    <row r="51" spans="1:119">
      <c r="A51" s="1">
        <v>40</v>
      </c>
      <c r="B51">
        <v>3.0000000000000027E-3</v>
      </c>
      <c r="C51">
        <v>1.7000000000000001E-2</v>
      </c>
      <c r="D51">
        <v>7.1000000000000008E-2</v>
      </c>
      <c r="E51">
        <v>0.25700000000000001</v>
      </c>
      <c r="F51">
        <v>0.52599999999999991</v>
      </c>
      <c r="G51">
        <v>0.435</v>
      </c>
      <c r="H51">
        <v>0.378</v>
      </c>
      <c r="I51">
        <v>0.39</v>
      </c>
      <c r="J51">
        <v>0.441</v>
      </c>
      <c r="K51">
        <v>0.51400000000000001</v>
      </c>
      <c r="M51" s="1">
        <v>40</v>
      </c>
      <c r="N51">
        <v>-0.05</v>
      </c>
      <c r="O51">
        <v>-0.05</v>
      </c>
      <c r="P51">
        <v>-0.03</v>
      </c>
      <c r="Q51">
        <v>8.2000000000000003E-2</v>
      </c>
      <c r="R51">
        <v>0.32800000000000001</v>
      </c>
      <c r="S51">
        <v>0.255</v>
      </c>
      <c r="T51">
        <v>0.27</v>
      </c>
      <c r="U51">
        <v>0.254</v>
      </c>
      <c r="V51">
        <v>0.26500000000000001</v>
      </c>
      <c r="W51">
        <v>0.308</v>
      </c>
      <c r="Y51" s="1">
        <v>40</v>
      </c>
      <c r="Z51">
        <v>-7.5000000000000067E-4</v>
      </c>
      <c r="AA51">
        <v>2.250000000000002E-3</v>
      </c>
      <c r="AB51">
        <v>8.2250000000000004E-2</v>
      </c>
      <c r="AC51">
        <v>0.10525</v>
      </c>
      <c r="AD51">
        <v>0.45124999999999998</v>
      </c>
      <c r="AE51">
        <v>0.45924999999999999</v>
      </c>
      <c r="AF51">
        <v>0.47625000000000001</v>
      </c>
      <c r="AG51">
        <v>0.43424999999999997</v>
      </c>
      <c r="AH51">
        <v>0.42125000000000001</v>
      </c>
      <c r="AI51">
        <v>0.42225000000000001</v>
      </c>
      <c r="AK51" s="1">
        <v>40</v>
      </c>
      <c r="AL51">
        <v>8.0000000000000002E-3</v>
      </c>
      <c r="AM51">
        <v>1.7999999999999999E-2</v>
      </c>
      <c r="AN51">
        <v>2.5000000000000001E-2</v>
      </c>
      <c r="AO51">
        <v>0.23699999999999999</v>
      </c>
      <c r="AP51">
        <v>0.45700000000000002</v>
      </c>
      <c r="AQ51">
        <v>0.36499999999999999</v>
      </c>
      <c r="AR51">
        <v>0.33100000000000002</v>
      </c>
      <c r="AS51">
        <v>0.38900000000000001</v>
      </c>
      <c r="AT51">
        <v>0.38200000000000001</v>
      </c>
      <c r="AU51">
        <v>0.39800000000000002</v>
      </c>
      <c r="AW51" s="1">
        <v>40</v>
      </c>
      <c r="AX51">
        <v>2E-3</v>
      </c>
      <c r="AY51">
        <v>6.0999999999999999E-2</v>
      </c>
      <c r="AZ51">
        <v>6.0000000000000001E-3</v>
      </c>
      <c r="BA51">
        <v>9.7000000000000003E-2</v>
      </c>
      <c r="BB51">
        <v>0.374</v>
      </c>
      <c r="BC51">
        <v>0.33600000000000002</v>
      </c>
      <c r="BD51">
        <v>0.36799999999999999</v>
      </c>
      <c r="BE51">
        <v>0.376</v>
      </c>
      <c r="BF51">
        <v>0.33300000000000002</v>
      </c>
      <c r="BG51">
        <v>0.51900000000000002</v>
      </c>
      <c r="BI51" s="1">
        <v>40</v>
      </c>
      <c r="BJ51">
        <v>6.0000000000000331E-4</v>
      </c>
      <c r="BK51">
        <v>1.6000000000000042E-3</v>
      </c>
      <c r="BL51">
        <v>3.600000000000006E-3</v>
      </c>
      <c r="BM51">
        <v>8.0600000000000005E-2</v>
      </c>
      <c r="BN51">
        <v>0.30659999999999998</v>
      </c>
      <c r="BO51">
        <v>0.31459999999999999</v>
      </c>
      <c r="BP51">
        <v>0.30059999999999998</v>
      </c>
      <c r="BQ51">
        <v>0.30959999999999999</v>
      </c>
      <c r="BR51">
        <v>0.30059999999999998</v>
      </c>
      <c r="BS51">
        <v>0.36060000000000003</v>
      </c>
      <c r="BU51" s="1">
        <v>40</v>
      </c>
      <c r="BV51">
        <v>1E-3</v>
      </c>
      <c r="BW51">
        <v>7.0000000000000007E-2</v>
      </c>
      <c r="BX51">
        <v>0.04</v>
      </c>
      <c r="BY51">
        <v>6.8000000000000005E-2</v>
      </c>
      <c r="BZ51">
        <v>0.41299999999999998</v>
      </c>
      <c r="CA51">
        <v>0.308</v>
      </c>
      <c r="CB51">
        <v>0.28899999999999998</v>
      </c>
      <c r="CC51">
        <v>0.27400000000000002</v>
      </c>
      <c r="CD51">
        <v>0.27</v>
      </c>
      <c r="CE51">
        <v>0.26800000000000002</v>
      </c>
      <c r="CG51" s="1">
        <v>40</v>
      </c>
      <c r="CH51">
        <v>-3.3333333333333826E-4</v>
      </c>
      <c r="CI51">
        <v>2.6666666666666644E-3</v>
      </c>
      <c r="CJ51">
        <v>6.666666666666661E-3</v>
      </c>
      <c r="CK51">
        <v>0.10566666666666666</v>
      </c>
      <c r="CL51">
        <v>0.42166666666666669</v>
      </c>
      <c r="CM51">
        <v>0.33866666666666667</v>
      </c>
      <c r="CN51">
        <v>0.29266666666666669</v>
      </c>
      <c r="CO51">
        <v>0.32266666666666666</v>
      </c>
      <c r="CP51">
        <v>0.31366666666666665</v>
      </c>
      <c r="CQ51">
        <v>0.37566666666666665</v>
      </c>
      <c r="CS51" s="1">
        <v>40</v>
      </c>
      <c r="CT51">
        <v>0</v>
      </c>
      <c r="CU51">
        <v>0</v>
      </c>
      <c r="CV51">
        <v>0.124</v>
      </c>
      <c r="CW51">
        <v>0.33500000000000002</v>
      </c>
      <c r="CX51">
        <v>0.53200000000000003</v>
      </c>
      <c r="CY51">
        <v>0.47799999999999998</v>
      </c>
      <c r="CZ51">
        <v>0.51300000000000001</v>
      </c>
      <c r="DA51">
        <v>0.45900000000000002</v>
      </c>
      <c r="DB51">
        <v>0.47599999999999998</v>
      </c>
      <c r="DC51">
        <v>0.55100000000000005</v>
      </c>
      <c r="DE51" s="1">
        <v>40</v>
      </c>
      <c r="DF51">
        <v>3.0000000000000001E-3</v>
      </c>
      <c r="DG51">
        <v>0</v>
      </c>
      <c r="DH51">
        <v>0</v>
      </c>
      <c r="DI51">
        <v>7.4999999999999997E-2</v>
      </c>
      <c r="DJ51">
        <v>0.33200000000000002</v>
      </c>
      <c r="DK51">
        <v>0.32100000000000001</v>
      </c>
      <c r="DL51">
        <v>0.32600000000000001</v>
      </c>
      <c r="DM51">
        <v>0.28999999999999998</v>
      </c>
      <c r="DN51">
        <v>0.34699999999999998</v>
      </c>
      <c r="DO51">
        <v>0.42199999999999999</v>
      </c>
    </row>
    <row r="52" spans="1:119">
      <c r="A52" s="1">
        <v>20</v>
      </c>
      <c r="B52">
        <v>3.0000000000000027E-3</v>
      </c>
      <c r="C52">
        <v>4.0000000000000036E-3</v>
      </c>
      <c r="D52">
        <v>8.2000000000000003E-2</v>
      </c>
      <c r="E52">
        <v>0.27900000000000003</v>
      </c>
      <c r="F52">
        <v>0.434</v>
      </c>
      <c r="G52">
        <v>0.39700000000000002</v>
      </c>
      <c r="H52">
        <v>0.40700000000000003</v>
      </c>
      <c r="I52">
        <v>0.42200000000000004</v>
      </c>
      <c r="J52">
        <v>0.47400000000000003</v>
      </c>
      <c r="K52">
        <v>0.45300000000000001</v>
      </c>
      <c r="M52" s="1">
        <v>20</v>
      </c>
      <c r="N52">
        <v>-0.05</v>
      </c>
      <c r="O52">
        <v>-0.05</v>
      </c>
      <c r="P52">
        <v>-0.03</v>
      </c>
      <c r="Q52">
        <v>0.13300000000000001</v>
      </c>
      <c r="R52">
        <v>0.38100000000000001</v>
      </c>
      <c r="S52">
        <v>0.29499999999999998</v>
      </c>
      <c r="T52">
        <v>0.32300000000000001</v>
      </c>
      <c r="U52">
        <v>0.313</v>
      </c>
      <c r="V52">
        <v>0.28000000000000003</v>
      </c>
      <c r="W52">
        <v>0.27600000000000002</v>
      </c>
      <c r="Y52" s="1">
        <v>20</v>
      </c>
      <c r="Z52">
        <v>9.0250000000000011E-2</v>
      </c>
      <c r="AA52">
        <v>3.2500000000000029E-3</v>
      </c>
      <c r="AB52">
        <v>6.1249999999999999E-2</v>
      </c>
      <c r="AC52">
        <v>0.20024999999999998</v>
      </c>
      <c r="AD52">
        <v>0.47325</v>
      </c>
      <c r="AE52">
        <v>0.46825</v>
      </c>
      <c r="AF52">
        <v>0.43224999999999997</v>
      </c>
      <c r="AG52">
        <v>0.44424999999999998</v>
      </c>
      <c r="AH52">
        <v>0.43124999999999997</v>
      </c>
      <c r="AI52">
        <v>0.42325000000000002</v>
      </c>
      <c r="AK52" s="1">
        <v>20</v>
      </c>
      <c r="AL52">
        <v>0</v>
      </c>
      <c r="AM52">
        <v>0</v>
      </c>
      <c r="AN52">
        <v>6.4000000000000001E-2</v>
      </c>
      <c r="AO52">
        <v>0.26100000000000001</v>
      </c>
      <c r="AP52">
        <v>0.46800000000000003</v>
      </c>
      <c r="AQ52">
        <v>0.39100000000000001</v>
      </c>
      <c r="AR52">
        <v>0.35399999999999998</v>
      </c>
      <c r="AS52">
        <v>0.435</v>
      </c>
      <c r="AT52">
        <v>0.38500000000000001</v>
      </c>
      <c r="AU52">
        <v>0.38600000000000001</v>
      </c>
      <c r="AW52" s="1">
        <v>20</v>
      </c>
      <c r="AX52">
        <v>5.5E-2</v>
      </c>
      <c r="AY52">
        <v>1.0999999999999999E-2</v>
      </c>
      <c r="AZ52">
        <v>2.1999999999999999E-2</v>
      </c>
      <c r="BA52">
        <v>0.13400000000000001</v>
      </c>
      <c r="BB52">
        <v>0.43099999999999999</v>
      </c>
      <c r="BC52">
        <v>0.36099999999999999</v>
      </c>
      <c r="BD52">
        <v>0.38100000000000001</v>
      </c>
      <c r="BE52">
        <v>0.27700000000000002</v>
      </c>
      <c r="BF52">
        <v>0.36899999999999999</v>
      </c>
      <c r="BG52">
        <v>0.38900000000000001</v>
      </c>
      <c r="BI52" s="1">
        <v>20</v>
      </c>
      <c r="BJ52">
        <v>6.0000000000000331E-4</v>
      </c>
      <c r="BK52">
        <v>6.0000000000000331E-4</v>
      </c>
      <c r="BL52">
        <v>1.6000000000000042E-3</v>
      </c>
      <c r="BM52">
        <v>0.23660000000000003</v>
      </c>
      <c r="BN52">
        <v>0.3926</v>
      </c>
      <c r="BO52">
        <v>0.35360000000000003</v>
      </c>
      <c r="BP52">
        <v>0.33660000000000001</v>
      </c>
      <c r="BQ52">
        <v>0.27760000000000001</v>
      </c>
      <c r="BR52">
        <v>0.33660000000000001</v>
      </c>
      <c r="BS52">
        <v>0.35460000000000003</v>
      </c>
      <c r="BU52" s="1">
        <v>20</v>
      </c>
      <c r="BV52">
        <v>3.0000000000000001E-3</v>
      </c>
      <c r="BW52">
        <v>4.4999999999999998E-2</v>
      </c>
      <c r="BX52">
        <v>8.4000000000000005E-2</v>
      </c>
      <c r="BY52">
        <v>9.2999999999999999E-2</v>
      </c>
      <c r="BZ52">
        <v>0.35199999999999998</v>
      </c>
      <c r="CA52">
        <v>0.25800000000000001</v>
      </c>
      <c r="CB52">
        <v>0.28799999999999998</v>
      </c>
      <c r="CC52">
        <v>0.27700000000000002</v>
      </c>
      <c r="CD52">
        <v>0.28000000000000003</v>
      </c>
      <c r="CE52">
        <v>0.35</v>
      </c>
      <c r="CG52" s="1">
        <v>20</v>
      </c>
      <c r="CH52">
        <v>6.6666666666666263E-4</v>
      </c>
      <c r="CI52">
        <v>1.6666666666666635E-3</v>
      </c>
      <c r="CJ52">
        <v>2.6666666666666644E-3</v>
      </c>
      <c r="CK52">
        <v>0.19366666666666665</v>
      </c>
      <c r="CL52">
        <v>0.34566666666666668</v>
      </c>
      <c r="CM52">
        <v>0.36866666666666664</v>
      </c>
      <c r="CN52">
        <v>0.36766666666666664</v>
      </c>
      <c r="CO52">
        <v>0.34166666666666667</v>
      </c>
      <c r="CP52">
        <v>0.36166666666666669</v>
      </c>
      <c r="CQ52">
        <v>0.33566666666666667</v>
      </c>
      <c r="CS52" s="1">
        <v>20</v>
      </c>
      <c r="CT52">
        <v>0</v>
      </c>
      <c r="CU52">
        <v>1.7999999999999999E-2</v>
      </c>
      <c r="CV52">
        <v>4.2000000000000003E-2</v>
      </c>
      <c r="CW52">
        <v>0.35399999999999998</v>
      </c>
      <c r="CX52">
        <v>0.53100000000000003</v>
      </c>
      <c r="CY52">
        <v>0.496</v>
      </c>
      <c r="CZ52">
        <v>0.48299999999999998</v>
      </c>
      <c r="DA52">
        <v>0.47899999999999998</v>
      </c>
      <c r="DB52">
        <v>0.48799999999999999</v>
      </c>
      <c r="DC52">
        <v>0.56299999999999994</v>
      </c>
      <c r="DE52" s="1">
        <v>20</v>
      </c>
      <c r="DF52">
        <v>2E-3</v>
      </c>
      <c r="DG52">
        <v>0</v>
      </c>
      <c r="DH52">
        <v>0.13100000000000001</v>
      </c>
      <c r="DI52">
        <v>0.14199999999999999</v>
      </c>
      <c r="DJ52">
        <v>0.4</v>
      </c>
      <c r="DK52">
        <v>0.36199999999999999</v>
      </c>
      <c r="DL52">
        <v>0.376</v>
      </c>
      <c r="DM52">
        <v>0.35899999999999999</v>
      </c>
      <c r="DN52">
        <v>0.318</v>
      </c>
      <c r="DO52">
        <v>0.433</v>
      </c>
    </row>
    <row r="53" spans="1:119">
      <c r="A53" s="1">
        <v>10</v>
      </c>
      <c r="B53">
        <v>2.0000000000000018E-3</v>
      </c>
      <c r="C53">
        <v>3.0000000000000027E-3</v>
      </c>
      <c r="D53">
        <v>9.9999999999999992E-2</v>
      </c>
      <c r="E53">
        <v>0.44800000000000001</v>
      </c>
      <c r="F53">
        <v>0.54999999999999993</v>
      </c>
      <c r="G53">
        <v>0.442</v>
      </c>
      <c r="H53">
        <v>0.39</v>
      </c>
      <c r="I53">
        <v>0.374</v>
      </c>
      <c r="J53">
        <v>0.39900000000000002</v>
      </c>
      <c r="K53">
        <v>0.69399999999999995</v>
      </c>
      <c r="M53" s="1">
        <v>10</v>
      </c>
      <c r="N53">
        <v>-0.05</v>
      </c>
      <c r="O53">
        <v>-0.04</v>
      </c>
      <c r="P53">
        <v>-0.02</v>
      </c>
      <c r="Q53">
        <v>0.127</v>
      </c>
      <c r="R53">
        <v>0.32800000000000001</v>
      </c>
      <c r="S53">
        <v>0.311</v>
      </c>
      <c r="T53">
        <v>0.29399999999999998</v>
      </c>
      <c r="U53">
        <v>0.27300000000000002</v>
      </c>
      <c r="V53">
        <v>0.29699999999999999</v>
      </c>
      <c r="W53">
        <v>0.35499999999999998</v>
      </c>
      <c r="Y53" s="1">
        <v>10</v>
      </c>
      <c r="Z53">
        <v>2.250000000000002E-3</v>
      </c>
      <c r="AA53">
        <v>3.2500000000000029E-3</v>
      </c>
      <c r="AB53">
        <v>5.2500000000000047E-3</v>
      </c>
      <c r="AC53">
        <v>0.17325000000000002</v>
      </c>
      <c r="AD53">
        <v>0.7652500000000001</v>
      </c>
      <c r="AE53">
        <v>0.46525</v>
      </c>
      <c r="AF53">
        <v>0.49925000000000003</v>
      </c>
      <c r="AG53">
        <v>0.45424999999999999</v>
      </c>
      <c r="AH53">
        <v>0.44524999999999998</v>
      </c>
      <c r="AI53">
        <v>0.45724999999999999</v>
      </c>
      <c r="AK53" s="1">
        <v>10</v>
      </c>
      <c r="AL53">
        <v>0</v>
      </c>
      <c r="AM53">
        <v>2.1000000000000001E-2</v>
      </c>
      <c r="AN53">
        <v>0.06</v>
      </c>
      <c r="AO53">
        <v>0.27500000000000002</v>
      </c>
      <c r="AP53">
        <v>0.40200000000000002</v>
      </c>
      <c r="AQ53">
        <v>0.36699999999999999</v>
      </c>
      <c r="AR53">
        <v>0.374</v>
      </c>
      <c r="AS53">
        <v>0.36799999999999999</v>
      </c>
      <c r="AT53">
        <v>0.37</v>
      </c>
      <c r="AU53">
        <v>0.40600000000000003</v>
      </c>
      <c r="AW53" s="1">
        <v>10</v>
      </c>
      <c r="AX53">
        <v>4.8000000000000001E-2</v>
      </c>
      <c r="AY53">
        <v>4.9000000000000002E-2</v>
      </c>
      <c r="AZ53">
        <v>0.03</v>
      </c>
      <c r="BA53">
        <v>9.9000000000000005E-2</v>
      </c>
      <c r="BB53">
        <v>0.25600000000000001</v>
      </c>
      <c r="BC53">
        <v>0.245</v>
      </c>
      <c r="BD53">
        <v>0.33500000000000002</v>
      </c>
      <c r="BE53">
        <v>0.251</v>
      </c>
      <c r="BF53">
        <v>0.27600000000000002</v>
      </c>
      <c r="BG53">
        <v>0.32400000000000001</v>
      </c>
      <c r="BI53" s="1">
        <v>10</v>
      </c>
      <c r="BJ53">
        <v>6.0000000000000331E-4</v>
      </c>
      <c r="BK53">
        <v>6.0000000000000331E-4</v>
      </c>
      <c r="BL53">
        <v>2.6000000000000051E-3</v>
      </c>
      <c r="BM53">
        <v>0.22360000000000002</v>
      </c>
      <c r="BN53">
        <v>0.39660000000000001</v>
      </c>
      <c r="BO53">
        <v>0.34760000000000002</v>
      </c>
      <c r="BP53">
        <v>0.31759999999999999</v>
      </c>
      <c r="BQ53">
        <v>0.31159999999999999</v>
      </c>
      <c r="BR53">
        <v>0.33860000000000001</v>
      </c>
      <c r="BS53">
        <v>0.36359999999999998</v>
      </c>
      <c r="BU53" s="1">
        <v>10</v>
      </c>
      <c r="BV53">
        <v>2E-3</v>
      </c>
      <c r="BW53">
        <v>8.6999999999999994E-2</v>
      </c>
      <c r="BX53">
        <v>6.5000000000000002E-2</v>
      </c>
      <c r="BY53">
        <v>7.3999999999999996E-2</v>
      </c>
      <c r="BZ53">
        <v>0.312</v>
      </c>
      <c r="CA53">
        <v>0.251</v>
      </c>
      <c r="CB53">
        <v>0.24299999999999999</v>
      </c>
      <c r="CC53">
        <v>0.248</v>
      </c>
      <c r="CD53">
        <v>0.30299999999999999</v>
      </c>
      <c r="CE53">
        <v>0.42499999999999999</v>
      </c>
      <c r="CG53" s="1">
        <v>10</v>
      </c>
      <c r="CH53">
        <v>6.6666666666666263E-4</v>
      </c>
      <c r="CI53">
        <v>6.6666666666666263E-4</v>
      </c>
      <c r="CJ53">
        <v>2.6666666666666644E-3</v>
      </c>
      <c r="CK53">
        <v>0.16766666666666666</v>
      </c>
      <c r="CL53">
        <v>0.35166666666666668</v>
      </c>
      <c r="CM53">
        <v>0.32266666666666666</v>
      </c>
      <c r="CN53">
        <v>0.32266666666666666</v>
      </c>
      <c r="CO53">
        <v>0.32766666666666666</v>
      </c>
      <c r="CP53">
        <v>0.31366666666666665</v>
      </c>
      <c r="CQ53">
        <v>0.34466666666666668</v>
      </c>
      <c r="CS53" s="1">
        <v>10</v>
      </c>
      <c r="CT53">
        <v>0</v>
      </c>
      <c r="CU53">
        <v>2.5999999999999999E-2</v>
      </c>
      <c r="CV53">
        <v>9.1999999999999998E-2</v>
      </c>
      <c r="CW53">
        <v>0.38200000000000001</v>
      </c>
      <c r="CX53">
        <v>0.55600000000000005</v>
      </c>
      <c r="CY53">
        <v>0.51400000000000001</v>
      </c>
      <c r="CZ53">
        <v>0.50600000000000001</v>
      </c>
      <c r="DA53">
        <v>0.48199999999999998</v>
      </c>
      <c r="DB53">
        <v>0.47299999999999998</v>
      </c>
      <c r="DC53">
        <v>0.59699999999999998</v>
      </c>
      <c r="DE53" s="1">
        <v>10</v>
      </c>
      <c r="DF53">
        <v>2E-3</v>
      </c>
      <c r="DG53">
        <v>0</v>
      </c>
      <c r="DH53">
        <v>8.8999999999999996E-2</v>
      </c>
      <c r="DI53">
        <v>8.8999999999999996E-2</v>
      </c>
      <c r="DJ53">
        <v>0.315</v>
      </c>
      <c r="DK53">
        <v>0.32900000000000001</v>
      </c>
      <c r="DL53">
        <v>0.3</v>
      </c>
      <c r="DM53">
        <v>0.308</v>
      </c>
      <c r="DN53">
        <v>0.29499999999999998</v>
      </c>
      <c r="DO53">
        <v>0.41299999999999998</v>
      </c>
    </row>
    <row r="54" spans="1:119">
      <c r="A54" s="1">
        <v>5</v>
      </c>
      <c r="B54">
        <v>2.0000000000000018E-3</v>
      </c>
      <c r="C54">
        <v>1.4000000000000005E-2</v>
      </c>
      <c r="D54">
        <v>1.6E-2</v>
      </c>
      <c r="E54">
        <v>0.19800000000000001</v>
      </c>
      <c r="F54">
        <v>0.70899999999999996</v>
      </c>
      <c r="G54">
        <v>0.67799999999999994</v>
      </c>
      <c r="H54">
        <v>0.64899999999999991</v>
      </c>
      <c r="I54">
        <v>0.59399999999999997</v>
      </c>
      <c r="J54">
        <v>0.60099999999999998</v>
      </c>
      <c r="K54">
        <v>0.56699999999999995</v>
      </c>
      <c r="M54" s="1">
        <v>5</v>
      </c>
      <c r="N54">
        <v>-0.05</v>
      </c>
      <c r="O54">
        <v>-0.04</v>
      </c>
      <c r="P54">
        <v>-0.04</v>
      </c>
      <c r="Q54">
        <v>8.5999999999999993E-2</v>
      </c>
      <c r="R54">
        <v>0.39400000000000002</v>
      </c>
      <c r="S54">
        <v>0.35499999999999998</v>
      </c>
      <c r="T54">
        <v>0.30199999999999999</v>
      </c>
      <c r="U54">
        <v>0.29599999999999999</v>
      </c>
      <c r="V54">
        <v>0.245</v>
      </c>
      <c r="W54">
        <v>0.36299999999999999</v>
      </c>
      <c r="Y54" s="1">
        <v>5</v>
      </c>
      <c r="Z54">
        <v>3.2500000000000029E-3</v>
      </c>
      <c r="AA54">
        <v>4.2500000000000038E-3</v>
      </c>
      <c r="AB54">
        <v>3.2500000000000029E-3</v>
      </c>
      <c r="AC54">
        <v>0.47125</v>
      </c>
      <c r="AD54">
        <v>0.75525000000000009</v>
      </c>
      <c r="AE54">
        <v>0.78925000000000001</v>
      </c>
      <c r="AF54">
        <v>0.58125000000000004</v>
      </c>
      <c r="AG54">
        <v>0.67925000000000002</v>
      </c>
      <c r="AH54">
        <v>0.62925000000000009</v>
      </c>
      <c r="AI54">
        <v>0.65625</v>
      </c>
      <c r="AK54" s="1">
        <v>5</v>
      </c>
      <c r="AL54">
        <v>0</v>
      </c>
      <c r="AM54">
        <v>3.9E-2</v>
      </c>
      <c r="AN54">
        <v>9.4E-2</v>
      </c>
      <c r="AO54">
        <v>0.27200000000000002</v>
      </c>
      <c r="AP54">
        <v>0.57699999999999996</v>
      </c>
      <c r="AQ54">
        <v>0.44400000000000001</v>
      </c>
      <c r="AR54">
        <v>0.39700000000000002</v>
      </c>
      <c r="AS54">
        <v>0.41099999999999998</v>
      </c>
      <c r="AT54">
        <v>0.35699999999999998</v>
      </c>
      <c r="AU54">
        <v>0.497</v>
      </c>
      <c r="AW54" s="1">
        <v>5</v>
      </c>
      <c r="AX54">
        <v>0</v>
      </c>
      <c r="AY54">
        <v>6.4000000000000001E-2</v>
      </c>
      <c r="AZ54">
        <v>3.5000000000000003E-2</v>
      </c>
      <c r="BA54">
        <v>9.1999999999999998E-2</v>
      </c>
      <c r="BB54">
        <v>0.29199999999999998</v>
      </c>
      <c r="BC54">
        <v>0.313</v>
      </c>
      <c r="BD54">
        <v>0.32700000000000001</v>
      </c>
      <c r="BE54">
        <v>0.36799999999999999</v>
      </c>
      <c r="BF54">
        <v>0.30499999999999999</v>
      </c>
      <c r="BG54">
        <v>0.24299999999999999</v>
      </c>
      <c r="BI54" s="1">
        <v>5</v>
      </c>
      <c r="BJ54">
        <v>-3.9999999999999758E-4</v>
      </c>
      <c r="BK54">
        <v>1.6000000000000042E-3</v>
      </c>
      <c r="BL54">
        <v>2.6000000000000051E-3</v>
      </c>
      <c r="BM54">
        <v>0.2606</v>
      </c>
      <c r="BN54">
        <v>0.39560000000000001</v>
      </c>
      <c r="BO54">
        <v>0.33760000000000001</v>
      </c>
      <c r="BP54">
        <v>0.33560000000000001</v>
      </c>
      <c r="BQ54">
        <v>0.29560000000000003</v>
      </c>
      <c r="BR54">
        <v>0.29860000000000003</v>
      </c>
      <c r="BS54">
        <v>0.31259999999999999</v>
      </c>
      <c r="BU54" s="1">
        <v>5</v>
      </c>
      <c r="BV54">
        <v>1.4E-2</v>
      </c>
      <c r="BW54">
        <v>6.0000000000000001E-3</v>
      </c>
      <c r="BX54">
        <v>7.2999999999999995E-2</v>
      </c>
      <c r="BY54">
        <v>8.4000000000000005E-2</v>
      </c>
      <c r="BZ54">
        <v>0.248</v>
      </c>
      <c r="CA54">
        <v>0.24299999999999999</v>
      </c>
      <c r="CB54">
        <v>0.27400000000000002</v>
      </c>
      <c r="CC54">
        <v>0.29499999999999998</v>
      </c>
      <c r="CD54">
        <v>0.30599999999999999</v>
      </c>
      <c r="CE54">
        <v>0.48399999999999999</v>
      </c>
      <c r="CG54" s="1">
        <v>5</v>
      </c>
      <c r="CH54">
        <v>-3.3333333333333826E-4</v>
      </c>
      <c r="CI54">
        <v>6.6666666666666263E-4</v>
      </c>
      <c r="CJ54">
        <v>6.6666666666666263E-4</v>
      </c>
      <c r="CK54">
        <v>0.16566666666666666</v>
      </c>
      <c r="CL54">
        <v>0.32166666666666666</v>
      </c>
      <c r="CM54">
        <v>0.29566666666666669</v>
      </c>
      <c r="CN54">
        <v>0.32966666666666666</v>
      </c>
      <c r="CO54">
        <v>0.31266666666666665</v>
      </c>
      <c r="CP54">
        <v>0.31166666666666665</v>
      </c>
      <c r="CQ54">
        <v>0.30966666666666665</v>
      </c>
      <c r="CS54" s="1">
        <v>5</v>
      </c>
      <c r="CT54">
        <v>1.4999999999999999E-2</v>
      </c>
      <c r="CU54">
        <v>0</v>
      </c>
      <c r="CV54">
        <v>3.7999999999999999E-2</v>
      </c>
      <c r="CW54">
        <v>0.52400000000000002</v>
      </c>
      <c r="CX54">
        <v>0.55700000000000005</v>
      </c>
      <c r="CY54">
        <v>0.53500000000000003</v>
      </c>
      <c r="CZ54">
        <v>0.495</v>
      </c>
      <c r="DA54">
        <v>0.495</v>
      </c>
      <c r="DB54">
        <v>0.51</v>
      </c>
      <c r="DC54">
        <v>0.58399999999999996</v>
      </c>
      <c r="DE54" s="1">
        <v>5</v>
      </c>
      <c r="DF54">
        <v>2E-3</v>
      </c>
      <c r="DG54">
        <v>2E-3</v>
      </c>
      <c r="DH54">
        <v>3.0000000000000001E-3</v>
      </c>
      <c r="DI54">
        <v>7.9000000000000001E-2</v>
      </c>
      <c r="DJ54">
        <v>0.312</v>
      </c>
      <c r="DK54">
        <v>0.33300000000000002</v>
      </c>
      <c r="DL54">
        <v>0.32400000000000001</v>
      </c>
      <c r="DM54">
        <v>0.32</v>
      </c>
      <c r="DN54">
        <v>0.32900000000000001</v>
      </c>
      <c r="DO54">
        <v>0.38</v>
      </c>
    </row>
    <row r="55" spans="1:119">
      <c r="A55" s="1">
        <v>2.5</v>
      </c>
      <c r="B55">
        <v>3.0000000000000027E-3</v>
      </c>
      <c r="C55">
        <v>6.0999999999999999E-2</v>
      </c>
      <c r="D55">
        <v>2.6000000000000009E-2</v>
      </c>
      <c r="E55">
        <v>0.78199999999999992</v>
      </c>
      <c r="F55">
        <v>0.63600000000000001</v>
      </c>
      <c r="G55">
        <v>0.61399999999999999</v>
      </c>
      <c r="H55">
        <v>0.622</v>
      </c>
      <c r="I55">
        <v>0.61699999999999999</v>
      </c>
      <c r="J55">
        <v>0.57599999999999996</v>
      </c>
      <c r="K55">
        <v>0.57999999999999996</v>
      </c>
      <c r="M55" s="1">
        <v>2.5</v>
      </c>
      <c r="N55">
        <v>-0.05</v>
      </c>
      <c r="O55">
        <v>-0.04</v>
      </c>
      <c r="P55">
        <v>-0.02</v>
      </c>
      <c r="Q55">
        <v>0.13200000000000001</v>
      </c>
      <c r="R55">
        <v>0.316</v>
      </c>
      <c r="S55">
        <v>0.33300000000000002</v>
      </c>
      <c r="T55">
        <v>0.314</v>
      </c>
      <c r="U55">
        <v>0.33300000000000002</v>
      </c>
      <c r="V55">
        <v>0.28299999999999997</v>
      </c>
      <c r="W55">
        <v>0.33600000000000002</v>
      </c>
      <c r="Y55" s="1">
        <v>2.5</v>
      </c>
      <c r="Z55">
        <v>5.2500000000000047E-3</v>
      </c>
      <c r="AA55">
        <v>4.2500000000000038E-3</v>
      </c>
      <c r="AB55">
        <v>6.2499999999999986E-3</v>
      </c>
      <c r="AC55">
        <v>1.525E-2</v>
      </c>
      <c r="AD55">
        <v>0.56925000000000003</v>
      </c>
      <c r="AE55">
        <v>0.80325000000000002</v>
      </c>
      <c r="AF55">
        <v>0.72825000000000006</v>
      </c>
      <c r="AG55">
        <v>0.60325000000000006</v>
      </c>
      <c r="AH55">
        <v>0.65925</v>
      </c>
      <c r="AI55">
        <v>0.70225000000000004</v>
      </c>
      <c r="AK55" s="1">
        <v>2.5</v>
      </c>
      <c r="AL55">
        <v>0</v>
      </c>
      <c r="AM55">
        <v>1.7000000000000001E-2</v>
      </c>
      <c r="AN55">
        <v>7.3999999999999996E-2</v>
      </c>
      <c r="AO55">
        <v>0.21099999999999999</v>
      </c>
      <c r="AP55">
        <v>0.61899999999999999</v>
      </c>
      <c r="AQ55">
        <v>0.53300000000000003</v>
      </c>
      <c r="AR55">
        <v>0.46500000000000002</v>
      </c>
      <c r="AS55">
        <v>0.496</v>
      </c>
      <c r="AT55">
        <v>0.49</v>
      </c>
      <c r="AU55">
        <v>0.53900000000000003</v>
      </c>
      <c r="AW55" s="1">
        <v>2.5</v>
      </c>
      <c r="AX55">
        <v>0</v>
      </c>
      <c r="AY55">
        <v>0.107</v>
      </c>
      <c r="AZ55">
        <v>4.0000000000000001E-3</v>
      </c>
      <c r="BA55">
        <v>0.11600000000000001</v>
      </c>
      <c r="BB55">
        <v>0.21</v>
      </c>
      <c r="BC55">
        <v>0.28899999999999998</v>
      </c>
      <c r="BD55">
        <v>0.29899999999999999</v>
      </c>
      <c r="BE55">
        <v>0.28399999999999997</v>
      </c>
      <c r="BF55">
        <v>0.28199999999999997</v>
      </c>
      <c r="BG55">
        <v>0.32200000000000001</v>
      </c>
      <c r="BI55" s="1">
        <v>2.5</v>
      </c>
      <c r="BJ55">
        <v>1.6000000000000042E-3</v>
      </c>
      <c r="BK55">
        <v>1.6000000000000042E-3</v>
      </c>
      <c r="BL55">
        <v>2.6000000000000051E-3</v>
      </c>
      <c r="BM55">
        <v>0.1976</v>
      </c>
      <c r="BN55">
        <v>0.3826</v>
      </c>
      <c r="BO55">
        <v>0.31759999999999999</v>
      </c>
      <c r="BP55">
        <v>0.30659999999999998</v>
      </c>
      <c r="BQ55">
        <v>0.35460000000000003</v>
      </c>
      <c r="BR55">
        <v>0.3256</v>
      </c>
      <c r="BS55">
        <v>0.33560000000000001</v>
      </c>
      <c r="BU55" s="1">
        <v>2.5</v>
      </c>
      <c r="BV55">
        <v>1.7999999999999999E-2</v>
      </c>
      <c r="BW55">
        <v>8.3000000000000004E-2</v>
      </c>
      <c r="BX55">
        <v>7.1999999999999995E-2</v>
      </c>
      <c r="BY55">
        <v>0.09</v>
      </c>
      <c r="BZ55">
        <v>0.217</v>
      </c>
      <c r="CA55">
        <v>0.29299999999999998</v>
      </c>
      <c r="CB55">
        <v>0.314</v>
      </c>
      <c r="CC55">
        <v>0.33800000000000002</v>
      </c>
      <c r="CD55">
        <v>0.48899999999999999</v>
      </c>
      <c r="CE55">
        <v>0.54500000000000004</v>
      </c>
      <c r="CG55" s="1">
        <v>2.5</v>
      </c>
      <c r="CH55">
        <v>-3.3333333333333826E-4</v>
      </c>
      <c r="CI55">
        <v>6.6666666666666263E-4</v>
      </c>
      <c r="CJ55">
        <v>1.6666666666666635E-3</v>
      </c>
      <c r="CK55">
        <v>0.12066666666666667</v>
      </c>
      <c r="CL55">
        <v>0.32266666666666666</v>
      </c>
      <c r="CM55">
        <v>0.30866666666666664</v>
      </c>
      <c r="CN55">
        <v>0.31366666666666665</v>
      </c>
      <c r="CO55">
        <v>0.29566666666666669</v>
      </c>
      <c r="CP55">
        <v>0.30066666666666664</v>
      </c>
      <c r="CQ55">
        <v>0.30866666666666664</v>
      </c>
      <c r="CS55" s="1">
        <v>2.5</v>
      </c>
      <c r="CT55">
        <v>1.6E-2</v>
      </c>
      <c r="CU55">
        <v>0</v>
      </c>
      <c r="CV55">
        <v>0.16500000000000001</v>
      </c>
      <c r="CW55">
        <v>0.36</v>
      </c>
      <c r="CX55">
        <v>0.55700000000000005</v>
      </c>
      <c r="CY55">
        <v>0.52500000000000002</v>
      </c>
      <c r="CZ55">
        <v>0.50900000000000001</v>
      </c>
      <c r="DA55">
        <v>0.54500000000000004</v>
      </c>
      <c r="DB55">
        <v>0.51</v>
      </c>
      <c r="DC55">
        <v>0.59</v>
      </c>
      <c r="DE55" s="1">
        <v>2.5</v>
      </c>
      <c r="DF55">
        <v>4.0000000000000001E-3</v>
      </c>
      <c r="DG55">
        <v>3.0000000000000001E-3</v>
      </c>
      <c r="DH55">
        <v>2E-3</v>
      </c>
      <c r="DI55">
        <v>0.10100000000000001</v>
      </c>
      <c r="DJ55">
        <v>0.31900000000000001</v>
      </c>
      <c r="DK55">
        <v>0.33900000000000002</v>
      </c>
      <c r="DL55">
        <v>0.312</v>
      </c>
      <c r="DM55">
        <v>0.316</v>
      </c>
      <c r="DN55">
        <v>0.312</v>
      </c>
      <c r="DO55">
        <v>0.37</v>
      </c>
    </row>
    <row r="56" spans="1:119">
      <c r="A56" s="1">
        <v>1.25</v>
      </c>
      <c r="B56">
        <v>5.0000000000000044E-3</v>
      </c>
      <c r="C56">
        <v>5.6000000000000008E-2</v>
      </c>
      <c r="D56">
        <v>5.1000000000000004E-2</v>
      </c>
      <c r="E56">
        <v>0.75900000000000001</v>
      </c>
      <c r="F56">
        <v>0.64599999999999991</v>
      </c>
      <c r="G56">
        <v>0.60299999999999998</v>
      </c>
      <c r="H56">
        <v>0.61399999999999999</v>
      </c>
      <c r="I56">
        <v>0.59899999999999998</v>
      </c>
      <c r="J56">
        <v>0.55499999999999994</v>
      </c>
      <c r="K56">
        <v>0.57099999999999995</v>
      </c>
      <c r="M56" s="1">
        <v>1.25</v>
      </c>
      <c r="N56">
        <v>-0.05</v>
      </c>
      <c r="O56">
        <v>-0.05</v>
      </c>
      <c r="P56">
        <v>1.0999999999999999E-2</v>
      </c>
      <c r="Q56">
        <v>0.13100000000000001</v>
      </c>
      <c r="R56">
        <v>0.34200000000000003</v>
      </c>
      <c r="S56">
        <v>0.33600000000000002</v>
      </c>
      <c r="T56">
        <v>0.29199999999999998</v>
      </c>
      <c r="U56">
        <v>0.29699999999999999</v>
      </c>
      <c r="V56">
        <v>0.29699999999999999</v>
      </c>
      <c r="W56">
        <v>0.33800000000000002</v>
      </c>
      <c r="Y56" s="1">
        <v>1.25</v>
      </c>
      <c r="Z56">
        <v>8.2500000000000004E-3</v>
      </c>
      <c r="AA56">
        <v>7.2499999999999995E-3</v>
      </c>
      <c r="AB56">
        <v>8.2500000000000004E-3</v>
      </c>
      <c r="AC56">
        <v>3.7250000000000005E-2</v>
      </c>
      <c r="AD56">
        <v>0.72025000000000006</v>
      </c>
      <c r="AE56">
        <v>0.69525000000000003</v>
      </c>
      <c r="AF56">
        <v>0.63225000000000009</v>
      </c>
      <c r="AG56">
        <v>0.60125000000000006</v>
      </c>
      <c r="AH56">
        <v>0.63025000000000009</v>
      </c>
      <c r="AI56">
        <v>0.66625000000000001</v>
      </c>
      <c r="AK56" s="1">
        <v>1.25</v>
      </c>
      <c r="AL56">
        <v>0</v>
      </c>
      <c r="AM56">
        <v>0</v>
      </c>
      <c r="AN56">
        <v>3.5000000000000003E-2</v>
      </c>
      <c r="AO56">
        <v>0.19400000000000001</v>
      </c>
      <c r="AP56">
        <v>0.67100000000000004</v>
      </c>
      <c r="AQ56">
        <v>0.76100000000000001</v>
      </c>
      <c r="AR56">
        <v>0.83799999999999997</v>
      </c>
      <c r="AS56">
        <v>0.77700000000000002</v>
      </c>
      <c r="AT56">
        <v>0.89900000000000002</v>
      </c>
      <c r="AU56">
        <v>0.74399999999999999</v>
      </c>
      <c r="AW56" s="1">
        <v>1.25</v>
      </c>
      <c r="AX56">
        <v>2.9000000000000001E-2</v>
      </c>
      <c r="AY56">
        <v>5.8999999999999997E-2</v>
      </c>
      <c r="AZ56">
        <v>7.1999999999999995E-2</v>
      </c>
      <c r="BA56">
        <v>9.1999999999999998E-2</v>
      </c>
      <c r="BB56">
        <v>0.31900000000000001</v>
      </c>
      <c r="BC56">
        <v>0.38600000000000001</v>
      </c>
      <c r="BD56">
        <v>0.33500000000000002</v>
      </c>
      <c r="BE56">
        <v>0.32300000000000001</v>
      </c>
      <c r="BF56">
        <v>0.27900000000000003</v>
      </c>
      <c r="BG56">
        <v>0.30399999999999999</v>
      </c>
      <c r="BI56" s="1">
        <v>1.25</v>
      </c>
      <c r="BJ56">
        <v>1.6000000000000042E-3</v>
      </c>
      <c r="BK56">
        <v>1.6000000000000042E-3</v>
      </c>
      <c r="BL56">
        <v>2.6000000000000051E-3</v>
      </c>
      <c r="BM56">
        <v>0.12260000000000001</v>
      </c>
      <c r="BN56">
        <v>0.35660000000000003</v>
      </c>
      <c r="BO56">
        <v>0.3226</v>
      </c>
      <c r="BP56">
        <v>0.31859999999999999</v>
      </c>
      <c r="BQ56">
        <v>0.3296</v>
      </c>
      <c r="BR56">
        <v>0.31459999999999999</v>
      </c>
      <c r="BS56">
        <v>0.3226</v>
      </c>
      <c r="BU56" s="1">
        <v>1.25</v>
      </c>
      <c r="BV56">
        <v>0.03</v>
      </c>
      <c r="BW56">
        <v>9.8000000000000004E-2</v>
      </c>
      <c r="BX56">
        <v>6.6000000000000003E-2</v>
      </c>
      <c r="BY56">
        <v>9.8000000000000004E-2</v>
      </c>
      <c r="BZ56">
        <v>0.215</v>
      </c>
      <c r="CA56">
        <v>0.315</v>
      </c>
      <c r="CB56">
        <v>0.40400000000000003</v>
      </c>
      <c r="CC56">
        <v>0.624</v>
      </c>
      <c r="CD56">
        <v>0.55200000000000005</v>
      </c>
      <c r="CE56">
        <v>0.63600000000000001</v>
      </c>
      <c r="CG56" s="1">
        <v>1.25</v>
      </c>
      <c r="CH56">
        <v>3.6666666666666653E-3</v>
      </c>
      <c r="CI56">
        <v>2.6666666666666644E-3</v>
      </c>
      <c r="CJ56">
        <v>7.6666666666666619E-3</v>
      </c>
      <c r="CK56">
        <v>4.5666666666666661E-2</v>
      </c>
      <c r="CL56">
        <v>0.28966666666666668</v>
      </c>
      <c r="CM56">
        <v>0.26666666666666666</v>
      </c>
      <c r="CN56">
        <v>0.27566666666666667</v>
      </c>
      <c r="CO56">
        <v>0.28066666666666668</v>
      </c>
      <c r="CP56">
        <v>0.27766666666666667</v>
      </c>
      <c r="CQ56">
        <v>0.29266666666666669</v>
      </c>
      <c r="CS56" s="1">
        <v>1.25</v>
      </c>
      <c r="CT56">
        <v>1E-3</v>
      </c>
      <c r="CU56">
        <v>0</v>
      </c>
      <c r="CV56">
        <v>0.13300000000000001</v>
      </c>
      <c r="CW56">
        <v>0.48199999999999998</v>
      </c>
      <c r="CX56">
        <v>0.58899999999999997</v>
      </c>
      <c r="CY56">
        <v>0.53100000000000003</v>
      </c>
      <c r="CZ56">
        <v>0.50600000000000001</v>
      </c>
      <c r="DA56">
        <v>0.495</v>
      </c>
      <c r="DB56">
        <v>0.499</v>
      </c>
      <c r="DC56">
        <v>0.61</v>
      </c>
      <c r="DE56" s="1">
        <v>1.25</v>
      </c>
      <c r="DF56">
        <v>6.0000000000000001E-3</v>
      </c>
      <c r="DG56">
        <v>7.0000000000000001E-3</v>
      </c>
      <c r="DH56">
        <v>5.0000000000000001E-3</v>
      </c>
      <c r="DI56">
        <v>5.8000000000000003E-2</v>
      </c>
      <c r="DJ56">
        <v>0.39</v>
      </c>
      <c r="DK56">
        <v>0.44500000000000001</v>
      </c>
      <c r="DL56">
        <v>0.38200000000000001</v>
      </c>
      <c r="DM56">
        <v>0.44400000000000001</v>
      </c>
      <c r="DN56">
        <v>0.48299999999999998</v>
      </c>
      <c r="DO56">
        <v>0.44600000000000001</v>
      </c>
    </row>
    <row r="57" spans="1:119">
      <c r="A57" s="1">
        <v>0</v>
      </c>
      <c r="B57">
        <v>1.9000000000000003E-2</v>
      </c>
      <c r="C57">
        <v>0.08</v>
      </c>
      <c r="D57">
        <v>0.47700000000000004</v>
      </c>
      <c r="E57">
        <v>0.58099999999999996</v>
      </c>
      <c r="F57">
        <v>0.78399999999999992</v>
      </c>
      <c r="G57">
        <v>0.74</v>
      </c>
      <c r="H57">
        <v>0.70499999999999996</v>
      </c>
      <c r="I57">
        <v>0.66699999999999993</v>
      </c>
      <c r="J57">
        <v>0.66299999999999992</v>
      </c>
      <c r="K57" s="7">
        <v>0.64699999999999991</v>
      </c>
      <c r="M57" s="1">
        <v>0</v>
      </c>
      <c r="N57">
        <v>4.8000000000000001E-2</v>
      </c>
      <c r="O57">
        <v>4.4999999999999998E-2</v>
      </c>
      <c r="P57">
        <v>0.13</v>
      </c>
      <c r="Q57">
        <v>0.30399999999999999</v>
      </c>
      <c r="R57">
        <v>0.372</v>
      </c>
      <c r="S57">
        <v>0.35799999999999998</v>
      </c>
      <c r="T57">
        <v>0.32200000000000001</v>
      </c>
      <c r="U57">
        <v>0.36499999999999999</v>
      </c>
      <c r="V57">
        <v>0.34699999999999998</v>
      </c>
      <c r="W57" s="7">
        <v>0.60059999999999991</v>
      </c>
      <c r="Y57" s="1">
        <v>0</v>
      </c>
      <c r="Z57">
        <v>2.5250000000000009E-2</v>
      </c>
      <c r="AA57">
        <v>5.9249999999999997E-2</v>
      </c>
      <c r="AB57">
        <v>0.17925000000000002</v>
      </c>
      <c r="AC57">
        <v>0.55225000000000002</v>
      </c>
      <c r="AD57">
        <v>0.66825000000000001</v>
      </c>
      <c r="AE57">
        <v>0.57725000000000004</v>
      </c>
      <c r="AF57">
        <v>0.79925000000000002</v>
      </c>
      <c r="AG57">
        <v>0.39624999999999999</v>
      </c>
      <c r="AH57">
        <v>0.62425000000000008</v>
      </c>
      <c r="AI57">
        <v>0.64924999999999999</v>
      </c>
      <c r="AK57" s="1">
        <v>0</v>
      </c>
      <c r="AL57">
        <v>5.2999999999999999E-2</v>
      </c>
      <c r="AM57">
        <v>8.5999999999999993E-2</v>
      </c>
      <c r="AN57">
        <v>8.3000000000000004E-2</v>
      </c>
      <c r="AO57">
        <v>0.23599999999999999</v>
      </c>
      <c r="AP57">
        <v>0.496</v>
      </c>
      <c r="AQ57">
        <v>0.48699999999999999</v>
      </c>
      <c r="AR57">
        <v>0.49</v>
      </c>
      <c r="AS57">
        <v>0.48099999999999998</v>
      </c>
      <c r="AT57">
        <v>0.52100000000000002</v>
      </c>
      <c r="AU57" s="7">
        <v>0.56633333333333324</v>
      </c>
      <c r="AW57" s="1">
        <v>0</v>
      </c>
      <c r="AX57">
        <v>1.7000000000000001E-2</v>
      </c>
      <c r="AY57">
        <v>4.4999999999999998E-2</v>
      </c>
      <c r="AZ57">
        <v>7.1999999999999995E-2</v>
      </c>
      <c r="BA57">
        <v>0.376</v>
      </c>
      <c r="BB57">
        <v>0.60299999999999998</v>
      </c>
      <c r="BC57">
        <v>0.55700000000000005</v>
      </c>
      <c r="BD57">
        <v>0.65300000000000002</v>
      </c>
      <c r="BE57">
        <v>0.54900000000000004</v>
      </c>
      <c r="BF57">
        <v>0.53100000000000003</v>
      </c>
      <c r="BG57" s="7">
        <v>0.59660000000000002</v>
      </c>
      <c r="BI57" s="1">
        <v>0</v>
      </c>
      <c r="BJ57">
        <v>2.4600000000000011E-2</v>
      </c>
      <c r="BK57">
        <v>3.6600000000000008E-2</v>
      </c>
      <c r="BL57">
        <v>8.8600000000000012E-2</v>
      </c>
      <c r="BM57">
        <v>0.23560000000000003</v>
      </c>
      <c r="BN57">
        <v>0.29660000000000003</v>
      </c>
      <c r="BO57">
        <v>0.43959999999999999</v>
      </c>
      <c r="BP57">
        <v>0.42459999999999998</v>
      </c>
      <c r="BQ57">
        <v>0.40960000000000002</v>
      </c>
      <c r="BR57">
        <v>0.40260000000000001</v>
      </c>
      <c r="BS57">
        <v>0.40760000000000002</v>
      </c>
      <c r="BU57" s="1">
        <v>0</v>
      </c>
      <c r="BV57">
        <v>3.3000000000000002E-2</v>
      </c>
      <c r="BW57">
        <v>4.2000000000000003E-2</v>
      </c>
      <c r="BX57">
        <v>0.05</v>
      </c>
      <c r="BY57">
        <v>6.6000000000000003E-2</v>
      </c>
      <c r="BZ57">
        <v>0.38100000000000001</v>
      </c>
      <c r="CA57">
        <v>0.377</v>
      </c>
      <c r="CB57">
        <v>0.41899999999999998</v>
      </c>
      <c r="CC57">
        <v>0.34599999999999997</v>
      </c>
      <c r="CD57">
        <v>0.30399999999999999</v>
      </c>
      <c r="CE57">
        <v>0.56799999999999995</v>
      </c>
      <c r="CG57" s="1">
        <v>0</v>
      </c>
      <c r="CH57">
        <v>2.466666666666667E-2</v>
      </c>
      <c r="CI57">
        <v>3.5666666666666666E-2</v>
      </c>
      <c r="CJ57">
        <v>3.2666666666666663E-2</v>
      </c>
      <c r="CK57">
        <v>0.48666666666666669</v>
      </c>
      <c r="CL57">
        <v>0.71566666666666667</v>
      </c>
      <c r="CM57">
        <v>0.58866666666666667</v>
      </c>
      <c r="CN57">
        <v>0.57966666666666666</v>
      </c>
      <c r="CO57">
        <v>0.60966666666666669</v>
      </c>
      <c r="CP57">
        <v>0.56966666666666665</v>
      </c>
      <c r="CQ57">
        <v>0.59566666666666668</v>
      </c>
      <c r="CS57" s="1">
        <v>0</v>
      </c>
      <c r="CT57">
        <v>4.1000000000000002E-2</v>
      </c>
      <c r="CU57">
        <v>4.2999999999999997E-2</v>
      </c>
      <c r="CV57">
        <v>0.13700000000000001</v>
      </c>
      <c r="CW57">
        <v>0.28999999999999998</v>
      </c>
      <c r="CX57">
        <v>0.64100000000000001</v>
      </c>
      <c r="CY57">
        <v>0.65800000000000003</v>
      </c>
      <c r="CZ57">
        <v>0.44500000000000001</v>
      </c>
      <c r="DA57">
        <v>0.48199999999999998</v>
      </c>
      <c r="DB57">
        <v>0.49</v>
      </c>
      <c r="DC57">
        <v>0.56200000000000006</v>
      </c>
      <c r="DE57" s="1">
        <v>0</v>
      </c>
      <c r="DF57">
        <v>0.03</v>
      </c>
      <c r="DG57">
        <v>8.5999999999999993E-2</v>
      </c>
      <c r="DH57">
        <v>0.13500000000000001</v>
      </c>
      <c r="DI57">
        <v>0.17399999999999999</v>
      </c>
      <c r="DJ57">
        <v>0.27700000000000002</v>
      </c>
      <c r="DK57">
        <v>0.36699999999999999</v>
      </c>
      <c r="DL57">
        <v>0.34399999999999997</v>
      </c>
      <c r="DM57">
        <v>0.32800000000000001</v>
      </c>
      <c r="DN57">
        <v>0.318</v>
      </c>
      <c r="DO57" s="7">
        <v>0.56833333333333336</v>
      </c>
    </row>
    <row r="58" spans="1:119">
      <c r="B58" s="20"/>
      <c r="C58" s="20"/>
      <c r="D58" s="20"/>
      <c r="E58" s="20"/>
      <c r="F58" s="20"/>
      <c r="G58" s="20"/>
      <c r="H58" s="20"/>
      <c r="I58" s="20"/>
      <c r="J58" s="20"/>
      <c r="K58" s="20"/>
      <c r="N58" s="20"/>
      <c r="O58" s="20"/>
      <c r="P58" s="20"/>
      <c r="Q58" s="20"/>
      <c r="R58" s="20"/>
      <c r="S58" s="20"/>
      <c r="T58" s="20"/>
      <c r="U58" s="20"/>
      <c r="V58" s="20"/>
      <c r="W58" s="20"/>
      <c r="Z58" s="20"/>
      <c r="AA58" s="20"/>
      <c r="AB58" s="20"/>
      <c r="AC58" s="20"/>
      <c r="AD58" s="20"/>
      <c r="AE58" s="20"/>
      <c r="AF58" s="20"/>
      <c r="AG58" s="20"/>
      <c r="AH58" s="20"/>
      <c r="AI58" s="20"/>
      <c r="AL58" s="20"/>
      <c r="AM58" s="20"/>
      <c r="AN58" s="20"/>
      <c r="AO58" s="20"/>
      <c r="AP58" s="20"/>
      <c r="AQ58" s="20"/>
      <c r="AR58" s="20"/>
      <c r="AS58" s="20"/>
      <c r="AT58" s="20"/>
      <c r="AU58" s="20"/>
      <c r="AX58" s="20"/>
      <c r="AY58" s="20"/>
      <c r="AZ58" s="20"/>
      <c r="BA58" s="20"/>
      <c r="BB58" s="20"/>
      <c r="BC58" s="20"/>
      <c r="BD58" s="20"/>
      <c r="BE58" s="20"/>
      <c r="BF58" s="20"/>
      <c r="BG58" s="20"/>
      <c r="BJ58" s="20"/>
      <c r="BK58" s="20"/>
      <c r="BL58" s="20"/>
      <c r="BM58" s="20"/>
      <c r="BN58" s="20"/>
      <c r="BO58" s="20"/>
      <c r="BP58" s="20"/>
      <c r="BQ58" s="20"/>
      <c r="BR58" s="20"/>
      <c r="BS58" s="20"/>
      <c r="BV58" s="20"/>
      <c r="BW58" s="20"/>
      <c r="BX58" s="20"/>
      <c r="BY58" s="20"/>
      <c r="BZ58" s="20"/>
      <c r="CA58" s="20"/>
      <c r="CB58" s="20"/>
      <c r="CC58" s="20"/>
      <c r="CD58" s="20"/>
      <c r="CE58" s="20"/>
      <c r="CH58" s="20"/>
      <c r="CI58" s="20"/>
      <c r="CJ58" s="20"/>
      <c r="CK58" s="20"/>
      <c r="CL58" s="20"/>
      <c r="CM58" s="20"/>
      <c r="CN58" s="20"/>
      <c r="CO58" s="20"/>
      <c r="CP58" s="20"/>
      <c r="CQ58" s="20"/>
      <c r="CT58" s="20"/>
      <c r="CU58" s="20"/>
      <c r="CV58" s="20"/>
      <c r="CW58" s="20"/>
      <c r="CX58" s="20"/>
      <c r="CY58" s="20"/>
      <c r="CZ58" s="20"/>
      <c r="DA58" s="20"/>
      <c r="DB58" s="20"/>
      <c r="DC58" s="20"/>
      <c r="DF58" s="20"/>
      <c r="DG58" s="20"/>
      <c r="DH58" s="20"/>
      <c r="DI58" s="20"/>
      <c r="DJ58" s="20"/>
      <c r="DK58" s="20"/>
      <c r="DL58" s="20"/>
      <c r="DM58" s="20"/>
      <c r="DN58" s="20"/>
      <c r="DO58" s="20"/>
    </row>
    <row r="59" spans="1:119">
      <c r="A59" s="1" t="s">
        <v>12</v>
      </c>
      <c r="M59" s="1" t="s">
        <v>12</v>
      </c>
      <c r="Y59" s="1" t="s">
        <v>12</v>
      </c>
      <c r="AK59" s="1" t="s">
        <v>12</v>
      </c>
      <c r="AW59" s="1" t="s">
        <v>12</v>
      </c>
      <c r="BI59" s="1" t="s">
        <v>12</v>
      </c>
      <c r="BU59" s="1" t="s">
        <v>12</v>
      </c>
      <c r="CG59" s="1" t="s">
        <v>12</v>
      </c>
      <c r="CS59" s="1" t="s">
        <v>12</v>
      </c>
      <c r="DE59" s="1" t="s">
        <v>12</v>
      </c>
    </row>
    <row r="60" spans="1:119">
      <c r="B60" s="20">
        <v>1</v>
      </c>
      <c r="C60" s="20">
        <v>0.5</v>
      </c>
      <c r="D60" s="20">
        <v>0.25</v>
      </c>
      <c r="E60" s="20">
        <v>0.125</v>
      </c>
      <c r="F60" s="20">
        <v>6.25E-2</v>
      </c>
      <c r="G60" s="20">
        <v>3.125E-2</v>
      </c>
      <c r="H60" s="20">
        <v>1.5625E-2</v>
      </c>
      <c r="I60" s="20">
        <v>7.8125E-3</v>
      </c>
      <c r="J60" s="20">
        <v>3.90625E-3</v>
      </c>
      <c r="K60" s="20">
        <v>0</v>
      </c>
      <c r="N60" s="20">
        <v>1</v>
      </c>
      <c r="O60" s="20">
        <v>0.5</v>
      </c>
      <c r="P60" s="20">
        <v>0.25</v>
      </c>
      <c r="Q60" s="20">
        <v>0.125</v>
      </c>
      <c r="R60" s="20">
        <v>6.25E-2</v>
      </c>
      <c r="S60" s="20">
        <v>3.125E-2</v>
      </c>
      <c r="T60" s="20">
        <v>1.5625E-2</v>
      </c>
      <c r="U60" s="20">
        <v>7.8125E-3</v>
      </c>
      <c r="V60" s="20">
        <v>3.90625E-3</v>
      </c>
      <c r="W60" s="20">
        <v>0</v>
      </c>
      <c r="Z60" s="20">
        <v>1</v>
      </c>
      <c r="AA60" s="20">
        <v>0.5</v>
      </c>
      <c r="AB60" s="20">
        <v>0.25</v>
      </c>
      <c r="AC60" s="20">
        <v>0.125</v>
      </c>
      <c r="AD60" s="20">
        <v>6.25E-2</v>
      </c>
      <c r="AE60" s="20">
        <v>3.125E-2</v>
      </c>
      <c r="AF60" s="20">
        <v>1.5625E-2</v>
      </c>
      <c r="AG60" s="20">
        <v>7.8125E-3</v>
      </c>
      <c r="AH60" s="20">
        <v>3.90625E-3</v>
      </c>
      <c r="AI60" s="20">
        <v>0</v>
      </c>
      <c r="AL60" s="20">
        <v>1</v>
      </c>
      <c r="AM60" s="20">
        <v>0.5</v>
      </c>
      <c r="AN60" s="20">
        <v>0.25</v>
      </c>
      <c r="AO60" s="20">
        <v>0.125</v>
      </c>
      <c r="AP60" s="20">
        <v>6.25E-2</v>
      </c>
      <c r="AQ60" s="20">
        <v>3.125E-2</v>
      </c>
      <c r="AR60" s="20">
        <v>1.5625E-2</v>
      </c>
      <c r="AS60" s="20">
        <v>7.8125E-3</v>
      </c>
      <c r="AT60" s="20">
        <v>3.90625E-3</v>
      </c>
      <c r="AU60" s="20">
        <v>0</v>
      </c>
      <c r="AX60" s="20">
        <v>1</v>
      </c>
      <c r="AY60" s="20">
        <v>0.5</v>
      </c>
      <c r="AZ60" s="20">
        <v>0.25</v>
      </c>
      <c r="BA60" s="20">
        <v>0.125</v>
      </c>
      <c r="BB60" s="20">
        <v>6.25E-2</v>
      </c>
      <c r="BC60" s="20">
        <v>3.125E-2</v>
      </c>
      <c r="BD60" s="20">
        <v>1.5625E-2</v>
      </c>
      <c r="BE60" s="20">
        <v>7.8125E-3</v>
      </c>
      <c r="BF60" s="20">
        <v>3.90625E-3</v>
      </c>
      <c r="BG60" s="20">
        <v>0</v>
      </c>
      <c r="BJ60" s="20">
        <v>1</v>
      </c>
      <c r="BK60" s="20">
        <v>0.5</v>
      </c>
      <c r="BL60" s="20">
        <v>0.25</v>
      </c>
      <c r="BM60" s="20">
        <v>0.125</v>
      </c>
      <c r="BN60" s="20">
        <v>6.25E-2</v>
      </c>
      <c r="BO60" s="20">
        <v>3.125E-2</v>
      </c>
      <c r="BP60" s="20">
        <v>1.5625E-2</v>
      </c>
      <c r="BQ60" s="20">
        <v>7.8125E-3</v>
      </c>
      <c r="BR60" s="20">
        <v>3.90625E-3</v>
      </c>
      <c r="BS60" s="20">
        <v>0</v>
      </c>
      <c r="BV60" s="20">
        <v>1</v>
      </c>
      <c r="BW60" s="20">
        <v>0.5</v>
      </c>
      <c r="BX60" s="20">
        <v>0.25</v>
      </c>
      <c r="BY60" s="20">
        <v>0.125</v>
      </c>
      <c r="BZ60" s="20">
        <v>6.25E-2</v>
      </c>
      <c r="CA60" s="20">
        <v>3.125E-2</v>
      </c>
      <c r="CB60" s="20">
        <v>1.5625E-2</v>
      </c>
      <c r="CC60" s="20">
        <v>7.8125E-3</v>
      </c>
      <c r="CD60" s="20">
        <v>3.90625E-3</v>
      </c>
      <c r="CE60" s="20">
        <v>0</v>
      </c>
      <c r="CH60" s="20">
        <v>1</v>
      </c>
      <c r="CI60" s="20">
        <v>0.5</v>
      </c>
      <c r="CJ60" s="20">
        <v>0.25</v>
      </c>
      <c r="CK60" s="20">
        <v>0.125</v>
      </c>
      <c r="CL60" s="20">
        <v>6.25E-2</v>
      </c>
      <c r="CM60" s="20">
        <v>3.125E-2</v>
      </c>
      <c r="CN60" s="20">
        <v>1.5625E-2</v>
      </c>
      <c r="CO60" s="20">
        <v>7.8125E-3</v>
      </c>
      <c r="CP60" s="20">
        <v>3.90625E-3</v>
      </c>
      <c r="CQ60" s="20">
        <v>0</v>
      </c>
      <c r="CT60" s="20">
        <v>1</v>
      </c>
      <c r="CU60" s="20">
        <v>0.5</v>
      </c>
      <c r="CV60" s="20">
        <v>0.25</v>
      </c>
      <c r="CW60" s="20">
        <v>0.125</v>
      </c>
      <c r="CX60" s="20">
        <v>6.25E-2</v>
      </c>
      <c r="CY60" s="20">
        <v>3.125E-2</v>
      </c>
      <c r="CZ60" s="20">
        <v>1.5625E-2</v>
      </c>
      <c r="DA60" s="20">
        <v>7.8125E-3</v>
      </c>
      <c r="DB60" s="20">
        <v>3.90625E-3</v>
      </c>
      <c r="DC60" s="20">
        <v>0</v>
      </c>
      <c r="DF60" s="20">
        <v>1</v>
      </c>
      <c r="DG60" s="20">
        <v>0.5</v>
      </c>
      <c r="DH60" s="20">
        <v>0.25</v>
      </c>
      <c r="DI60" s="20">
        <v>0.125</v>
      </c>
      <c r="DJ60" s="20">
        <v>6.25E-2</v>
      </c>
      <c r="DK60" s="20">
        <v>3.125E-2</v>
      </c>
      <c r="DL60" s="20">
        <v>1.5625E-2</v>
      </c>
      <c r="DM60" s="20">
        <v>7.8125E-3</v>
      </c>
      <c r="DN60" s="20">
        <v>3.90625E-3</v>
      </c>
      <c r="DO60" s="20">
        <v>0</v>
      </c>
    </row>
    <row r="61" spans="1:119">
      <c r="A61" s="1">
        <v>40</v>
      </c>
      <c r="B61">
        <v>3.0000000000000001E-3</v>
      </c>
      <c r="C61">
        <v>6.0000000000000001E-3</v>
      </c>
      <c r="D61">
        <v>3.5000000000000003E-2</v>
      </c>
      <c r="E61">
        <v>0.245</v>
      </c>
      <c r="F61">
        <v>0.50900000000000001</v>
      </c>
      <c r="G61">
        <v>0.45900000000000002</v>
      </c>
      <c r="H61">
        <v>0.41499999999999998</v>
      </c>
      <c r="I61">
        <v>0.45600000000000002</v>
      </c>
      <c r="J61">
        <v>0.46300000000000002</v>
      </c>
      <c r="K61">
        <v>0.50900000000000001</v>
      </c>
      <c r="M61" s="1">
        <v>40</v>
      </c>
      <c r="N61">
        <v>0</v>
      </c>
      <c r="O61">
        <v>0.183</v>
      </c>
      <c r="P61">
        <v>0.14799999999999999</v>
      </c>
      <c r="Q61">
        <v>0.16600000000000001</v>
      </c>
      <c r="R61">
        <v>0.35</v>
      </c>
      <c r="S61">
        <v>0.36799999999999999</v>
      </c>
      <c r="T61">
        <v>0.33400000000000002</v>
      </c>
      <c r="U61">
        <v>0.38100000000000001</v>
      </c>
      <c r="V61">
        <v>0.33700000000000002</v>
      </c>
      <c r="W61">
        <v>0.373</v>
      </c>
      <c r="Y61" s="1">
        <v>40</v>
      </c>
      <c r="Z61">
        <v>0</v>
      </c>
      <c r="AA61">
        <v>0</v>
      </c>
      <c r="AB61">
        <v>8.6999999999999994E-2</v>
      </c>
      <c r="AC61">
        <v>0.25900000000000001</v>
      </c>
      <c r="AD61">
        <v>0.61099999999999999</v>
      </c>
      <c r="AE61">
        <v>0.50700000000000001</v>
      </c>
      <c r="AF61">
        <v>0.441</v>
      </c>
      <c r="AG61">
        <v>0.44700000000000001</v>
      </c>
      <c r="AH61">
        <v>0.49099999999999999</v>
      </c>
      <c r="AI61">
        <v>0.55300000000000005</v>
      </c>
      <c r="AK61" s="1">
        <v>40</v>
      </c>
      <c r="AL61">
        <v>1.9E-2</v>
      </c>
      <c r="AM61">
        <v>0.20200000000000001</v>
      </c>
      <c r="AN61">
        <v>0.108</v>
      </c>
      <c r="AO61">
        <v>0.46100000000000002</v>
      </c>
      <c r="AP61">
        <v>0.52300000000000002</v>
      </c>
      <c r="AQ61">
        <v>0.41399999999999998</v>
      </c>
      <c r="AR61">
        <v>0.38600000000000001</v>
      </c>
      <c r="AS61">
        <v>0.45200000000000001</v>
      </c>
      <c r="AT61">
        <v>0.38300000000000001</v>
      </c>
      <c r="AU61">
        <v>0.49299999999999999</v>
      </c>
      <c r="AW61" s="1">
        <v>40</v>
      </c>
      <c r="AX61">
        <v>3.4000000000000072E-3</v>
      </c>
      <c r="AY61">
        <v>6.4400000000000013E-2</v>
      </c>
      <c r="AZ61">
        <v>1.8400000000000007E-2</v>
      </c>
      <c r="BA61">
        <v>0.1154</v>
      </c>
      <c r="BB61">
        <v>0.48440000000000005</v>
      </c>
      <c r="BC61">
        <v>0.37440000000000001</v>
      </c>
      <c r="BD61">
        <v>0.31840000000000002</v>
      </c>
      <c r="BE61">
        <v>0.37040000000000001</v>
      </c>
      <c r="BF61">
        <v>0.24539999999999998</v>
      </c>
      <c r="BG61">
        <v>0.45140000000000002</v>
      </c>
      <c r="BI61" s="1">
        <v>40</v>
      </c>
      <c r="BJ61">
        <v>-1.799999999999996E-3</v>
      </c>
      <c r="BK61">
        <v>2.0000000000000573E-4</v>
      </c>
      <c r="BL61">
        <v>1.2000000000000066E-3</v>
      </c>
      <c r="BM61">
        <v>0.1452</v>
      </c>
      <c r="BN61">
        <v>0.33119999999999999</v>
      </c>
      <c r="BO61">
        <v>0.30119999999999997</v>
      </c>
      <c r="BP61">
        <v>0.35320000000000001</v>
      </c>
      <c r="BQ61">
        <v>0.35020000000000001</v>
      </c>
      <c r="BR61">
        <v>0.35420000000000001</v>
      </c>
      <c r="BS61">
        <v>0.35120000000000001</v>
      </c>
      <c r="BU61" s="1">
        <v>40</v>
      </c>
      <c r="BV61">
        <v>1E-3</v>
      </c>
      <c r="BW61">
        <v>3.7999999999999999E-2</v>
      </c>
      <c r="BX61">
        <v>6.9000000000000006E-2</v>
      </c>
      <c r="BY61">
        <v>6.5000000000000002E-2</v>
      </c>
      <c r="BZ61">
        <v>0.38200000000000001</v>
      </c>
      <c r="CA61">
        <v>0.29899999999999999</v>
      </c>
      <c r="CB61">
        <v>0.29799999999999999</v>
      </c>
      <c r="CC61">
        <v>0.316</v>
      </c>
      <c r="CD61">
        <v>0.34399999999999997</v>
      </c>
      <c r="CE61">
        <v>0.33400000000000002</v>
      </c>
      <c r="CG61" s="1">
        <v>40</v>
      </c>
      <c r="CH61">
        <v>0</v>
      </c>
      <c r="CI61">
        <v>3.0000000000000001E-3</v>
      </c>
      <c r="CJ61">
        <v>1E-3</v>
      </c>
      <c r="CK61">
        <v>9.9000000000000005E-2</v>
      </c>
      <c r="CL61">
        <v>0.35299999999999998</v>
      </c>
      <c r="CM61">
        <v>0.38800000000000001</v>
      </c>
      <c r="CN61">
        <v>0.34899999999999998</v>
      </c>
      <c r="CO61">
        <v>0.39900000000000002</v>
      </c>
      <c r="CP61">
        <v>0.35599999999999998</v>
      </c>
      <c r="CQ61">
        <v>0.38600000000000001</v>
      </c>
      <c r="CS61" s="1">
        <v>40</v>
      </c>
      <c r="CT61">
        <v>-3.1999999999999945E-3</v>
      </c>
      <c r="CU61">
        <v>7.8800000000000009E-2</v>
      </c>
      <c r="CV61">
        <v>0.18680000000000002</v>
      </c>
      <c r="CW61">
        <v>0.50080000000000002</v>
      </c>
      <c r="CX61">
        <v>0.45779999999999998</v>
      </c>
      <c r="CY61">
        <v>0.46579999999999999</v>
      </c>
      <c r="CZ61">
        <v>0.45479999999999998</v>
      </c>
      <c r="DA61">
        <v>0.46879999999999999</v>
      </c>
      <c r="DB61">
        <v>0.57279999999999998</v>
      </c>
      <c r="DC61">
        <v>0.54879999999999995</v>
      </c>
      <c r="DE61" s="1">
        <v>40</v>
      </c>
      <c r="DF61">
        <v>4.0000000000000001E-3</v>
      </c>
      <c r="DG61">
        <v>2E-3</v>
      </c>
      <c r="DH61">
        <v>3.0000000000000001E-3</v>
      </c>
      <c r="DI61">
        <v>0.128</v>
      </c>
      <c r="DJ61">
        <v>0.34799999999999998</v>
      </c>
      <c r="DK61">
        <v>0.28999999999999998</v>
      </c>
      <c r="DL61">
        <v>0.22600000000000001</v>
      </c>
      <c r="DM61">
        <v>0.29799999999999999</v>
      </c>
      <c r="DN61">
        <v>0.27500000000000002</v>
      </c>
      <c r="DO61">
        <v>0.371</v>
      </c>
    </row>
    <row r="62" spans="1:119">
      <c r="A62" s="1">
        <v>20</v>
      </c>
      <c r="B62">
        <v>1.0999999999999999E-2</v>
      </c>
      <c r="C62">
        <v>2E-3</v>
      </c>
      <c r="D62">
        <v>5.5E-2</v>
      </c>
      <c r="E62">
        <v>0.23899999999999999</v>
      </c>
      <c r="F62">
        <v>0.61099999999999999</v>
      </c>
      <c r="G62">
        <v>0.48799999999999999</v>
      </c>
      <c r="H62">
        <v>0.47199999999999998</v>
      </c>
      <c r="I62">
        <v>0.45400000000000001</v>
      </c>
      <c r="J62">
        <v>0.45500000000000002</v>
      </c>
      <c r="K62">
        <v>0.53400000000000003</v>
      </c>
      <c r="M62" s="1">
        <v>20</v>
      </c>
      <c r="N62">
        <v>0.13</v>
      </c>
      <c r="O62">
        <v>0.106</v>
      </c>
      <c r="P62">
        <v>0.14899999999999999</v>
      </c>
      <c r="Q62">
        <v>0.24399999999999999</v>
      </c>
      <c r="R62">
        <v>0.379</v>
      </c>
      <c r="S62">
        <v>0.374</v>
      </c>
      <c r="T62">
        <v>0.37</v>
      </c>
      <c r="U62">
        <v>0.374</v>
      </c>
      <c r="V62">
        <v>0.376</v>
      </c>
      <c r="W62">
        <v>0.35599999999999998</v>
      </c>
      <c r="Y62" s="1">
        <v>20</v>
      </c>
      <c r="Z62">
        <v>0</v>
      </c>
      <c r="AA62">
        <v>2E-3</v>
      </c>
      <c r="AB62">
        <v>5.2999999999999999E-2</v>
      </c>
      <c r="AC62">
        <v>0.27600000000000002</v>
      </c>
      <c r="AD62">
        <v>0.59799999999999998</v>
      </c>
      <c r="AE62">
        <v>0.52300000000000002</v>
      </c>
      <c r="AF62">
        <v>0.503</v>
      </c>
      <c r="AG62">
        <v>0.45100000000000001</v>
      </c>
      <c r="AH62">
        <v>0.47399999999999998</v>
      </c>
      <c r="AI62">
        <v>0.54</v>
      </c>
      <c r="AK62" s="1">
        <v>20</v>
      </c>
      <c r="AL62">
        <v>0</v>
      </c>
      <c r="AM62">
        <v>3.4000000000000002E-2</v>
      </c>
      <c r="AN62">
        <v>6.9000000000000006E-2</v>
      </c>
      <c r="AO62">
        <v>0.34599999999999997</v>
      </c>
      <c r="AP62">
        <v>0.63100000000000001</v>
      </c>
      <c r="AQ62">
        <v>0.41799999999999998</v>
      </c>
      <c r="AR62">
        <v>0.40400000000000003</v>
      </c>
      <c r="AS62">
        <v>0.372</v>
      </c>
      <c r="AT62">
        <v>0.40400000000000003</v>
      </c>
      <c r="AU62">
        <v>0.43</v>
      </c>
      <c r="AW62" s="1">
        <v>20</v>
      </c>
      <c r="AX62">
        <v>1.4000000000000054E-3</v>
      </c>
      <c r="AY62">
        <v>1.4000000000000054E-3</v>
      </c>
      <c r="AZ62">
        <v>3.9400000000000011E-2</v>
      </c>
      <c r="BA62">
        <v>9.6400000000000013E-2</v>
      </c>
      <c r="BB62">
        <v>0.46540000000000004</v>
      </c>
      <c r="BC62">
        <v>0.29440000000000005</v>
      </c>
      <c r="BD62">
        <v>0.25740000000000002</v>
      </c>
      <c r="BE62">
        <v>0.26240000000000002</v>
      </c>
      <c r="BF62">
        <v>0.27040000000000003</v>
      </c>
      <c r="BG62">
        <v>0.3674</v>
      </c>
      <c r="BI62" s="1">
        <v>20</v>
      </c>
      <c r="BJ62">
        <v>-7.9999999999999516E-4</v>
      </c>
      <c r="BK62">
        <v>1.2000000000000066E-3</v>
      </c>
      <c r="BL62">
        <v>0.1082</v>
      </c>
      <c r="BM62">
        <v>0.23819999999999997</v>
      </c>
      <c r="BN62">
        <v>0.41920000000000002</v>
      </c>
      <c r="BO62">
        <v>0.33019999999999999</v>
      </c>
      <c r="BP62">
        <v>0.37519999999999998</v>
      </c>
      <c r="BQ62">
        <v>0.36319999999999997</v>
      </c>
      <c r="BR62">
        <v>0.34820000000000001</v>
      </c>
      <c r="BS62">
        <v>0.35920000000000002</v>
      </c>
      <c r="BU62" s="1">
        <v>20</v>
      </c>
      <c r="BV62">
        <v>7.6999999999999999E-2</v>
      </c>
      <c r="BW62">
        <v>7.5999999999999998E-2</v>
      </c>
      <c r="BX62">
        <v>2.3E-2</v>
      </c>
      <c r="BY62">
        <v>7.1999999999999995E-2</v>
      </c>
      <c r="BZ62">
        <v>0.28399999999999997</v>
      </c>
      <c r="CA62">
        <v>0.317</v>
      </c>
      <c r="CB62">
        <v>0.28499999999999998</v>
      </c>
      <c r="CC62">
        <v>0.29899999999999999</v>
      </c>
      <c r="CD62">
        <v>0.39300000000000002</v>
      </c>
      <c r="CE62">
        <v>0.41</v>
      </c>
      <c r="CG62" s="1">
        <v>20</v>
      </c>
      <c r="CH62">
        <v>2E-3</v>
      </c>
      <c r="CI62">
        <v>0</v>
      </c>
      <c r="CJ62">
        <v>3.0000000000000001E-3</v>
      </c>
      <c r="CK62">
        <v>0.154</v>
      </c>
      <c r="CL62">
        <v>0.378</v>
      </c>
      <c r="CM62">
        <v>0.36199999999999999</v>
      </c>
      <c r="CN62">
        <v>0.372</v>
      </c>
      <c r="CO62">
        <v>0.35599999999999998</v>
      </c>
      <c r="CP62">
        <v>0.36199999999999999</v>
      </c>
      <c r="CQ62">
        <v>0.35599999999999998</v>
      </c>
      <c r="CS62" s="1">
        <v>20</v>
      </c>
      <c r="CT62">
        <v>-1.1999999999999997E-3</v>
      </c>
      <c r="CU62">
        <v>-2.2000000000000006E-3</v>
      </c>
      <c r="CV62">
        <v>0.21080000000000002</v>
      </c>
      <c r="CW62">
        <v>0.56179999999999997</v>
      </c>
      <c r="CX62">
        <v>0.53079999999999994</v>
      </c>
      <c r="CY62">
        <v>0.46679999999999999</v>
      </c>
      <c r="CZ62">
        <v>0.4708</v>
      </c>
      <c r="DA62">
        <v>0.4768</v>
      </c>
      <c r="DB62">
        <v>0.4758</v>
      </c>
      <c r="DC62">
        <v>0.57379999999999998</v>
      </c>
      <c r="DE62" s="1">
        <v>20</v>
      </c>
      <c r="DF62">
        <v>4.0000000000000001E-3</v>
      </c>
      <c r="DG62">
        <v>4.0000000000000001E-3</v>
      </c>
      <c r="DH62">
        <v>6.3E-2</v>
      </c>
      <c r="DI62">
        <v>0.223</v>
      </c>
      <c r="DJ62">
        <v>0.33600000000000002</v>
      </c>
      <c r="DK62">
        <v>0.32700000000000001</v>
      </c>
      <c r="DL62">
        <v>0.34899999999999998</v>
      </c>
      <c r="DM62">
        <v>0.34200000000000003</v>
      </c>
      <c r="DN62">
        <v>0.34100000000000003</v>
      </c>
      <c r="DO62">
        <v>0.35599999999999998</v>
      </c>
    </row>
    <row r="63" spans="1:119">
      <c r="A63" s="1">
        <v>10</v>
      </c>
      <c r="B63">
        <v>2E-3</v>
      </c>
      <c r="C63">
        <v>2E-3</v>
      </c>
      <c r="D63">
        <v>7.0999999999999994E-2</v>
      </c>
      <c r="E63">
        <v>0.3</v>
      </c>
      <c r="F63">
        <v>0.65200000000000002</v>
      </c>
      <c r="G63">
        <v>0.90800000000000003</v>
      </c>
      <c r="H63">
        <v>0.61299999999999999</v>
      </c>
      <c r="I63">
        <v>0.56399999999999995</v>
      </c>
      <c r="J63">
        <v>0.61499999999999999</v>
      </c>
      <c r="K63">
        <v>0.57599999999999996</v>
      </c>
      <c r="M63" s="1">
        <v>10</v>
      </c>
      <c r="N63">
        <v>0.108</v>
      </c>
      <c r="O63">
        <v>0.128</v>
      </c>
      <c r="P63">
        <v>0.19800000000000001</v>
      </c>
      <c r="Q63">
        <v>0.26200000000000001</v>
      </c>
      <c r="R63">
        <v>0.434</v>
      </c>
      <c r="S63">
        <v>0.38500000000000001</v>
      </c>
      <c r="T63">
        <v>0.39100000000000001</v>
      </c>
      <c r="U63">
        <v>0.41399999999999998</v>
      </c>
      <c r="V63">
        <v>0.35099999999999998</v>
      </c>
      <c r="W63">
        <v>0.41599999999999998</v>
      </c>
      <c r="Y63" s="1">
        <v>10</v>
      </c>
      <c r="Z63">
        <v>2E-3</v>
      </c>
      <c r="AA63">
        <v>2E-3</v>
      </c>
      <c r="AB63">
        <v>7.2999999999999995E-2</v>
      </c>
      <c r="AC63">
        <v>0.40300000000000002</v>
      </c>
      <c r="AD63">
        <v>0.80600000000000005</v>
      </c>
      <c r="AE63">
        <v>0.70899999999999996</v>
      </c>
      <c r="AF63">
        <v>0.47099999999999997</v>
      </c>
      <c r="AG63">
        <v>0.47499999999999998</v>
      </c>
      <c r="AH63">
        <v>0.42799999999999999</v>
      </c>
      <c r="AI63">
        <v>0.60799999999999998</v>
      </c>
      <c r="AK63" s="1">
        <v>10</v>
      </c>
      <c r="AL63">
        <v>0</v>
      </c>
      <c r="AM63">
        <v>0</v>
      </c>
      <c r="AN63">
        <v>3.1E-2</v>
      </c>
      <c r="AO63">
        <v>0.36199999999999999</v>
      </c>
      <c r="AP63">
        <v>0.61399999999999999</v>
      </c>
      <c r="AQ63">
        <v>0.44700000000000001</v>
      </c>
      <c r="AR63">
        <v>0.44700000000000001</v>
      </c>
      <c r="AS63">
        <v>0.41199999999999998</v>
      </c>
      <c r="AT63">
        <v>0.38400000000000001</v>
      </c>
      <c r="AU63">
        <v>0.42899999999999999</v>
      </c>
      <c r="AW63" s="1">
        <v>10</v>
      </c>
      <c r="AX63">
        <v>2.4000000000000063E-3</v>
      </c>
      <c r="AY63">
        <v>4.0000000000000452E-4</v>
      </c>
      <c r="AZ63">
        <v>8.2400000000000001E-2</v>
      </c>
      <c r="BA63">
        <v>0.1134</v>
      </c>
      <c r="BB63">
        <v>0.38940000000000002</v>
      </c>
      <c r="BC63">
        <v>0.31040000000000001</v>
      </c>
      <c r="BD63">
        <v>0.25240000000000001</v>
      </c>
      <c r="BE63">
        <v>0.23640000000000003</v>
      </c>
      <c r="BF63">
        <v>0.34040000000000004</v>
      </c>
      <c r="BG63">
        <v>0.25340000000000001</v>
      </c>
      <c r="BI63" s="1">
        <v>10</v>
      </c>
      <c r="BJ63">
        <v>2.0000000000000573E-4</v>
      </c>
      <c r="BK63">
        <v>2.0000000000000573E-4</v>
      </c>
      <c r="BL63">
        <v>3.2000000000000084E-3</v>
      </c>
      <c r="BM63">
        <v>0.25119999999999998</v>
      </c>
      <c r="BN63">
        <v>0.40720000000000001</v>
      </c>
      <c r="BO63">
        <v>0.34520000000000001</v>
      </c>
      <c r="BP63">
        <v>0.32419999999999999</v>
      </c>
      <c r="BQ63">
        <v>0.29720000000000002</v>
      </c>
      <c r="BR63">
        <v>0.30519999999999997</v>
      </c>
      <c r="BS63">
        <v>0.36619999999999997</v>
      </c>
      <c r="BU63" s="1">
        <v>10</v>
      </c>
      <c r="BV63">
        <v>8.9999999999999993E-3</v>
      </c>
      <c r="BW63">
        <v>3.0000000000000001E-3</v>
      </c>
      <c r="BX63">
        <v>7.5999999999999998E-2</v>
      </c>
      <c r="BY63">
        <v>9.9000000000000005E-2</v>
      </c>
      <c r="BZ63">
        <v>0.27800000000000002</v>
      </c>
      <c r="CA63">
        <v>0.29099999999999998</v>
      </c>
      <c r="CB63">
        <v>0.29799999999999999</v>
      </c>
      <c r="CC63">
        <v>0.28999999999999998</v>
      </c>
      <c r="CD63">
        <v>0.34399999999999997</v>
      </c>
      <c r="CE63">
        <v>0.48699999999999999</v>
      </c>
      <c r="CG63" s="1">
        <v>10</v>
      </c>
      <c r="CH63">
        <v>1E-3</v>
      </c>
      <c r="CI63">
        <v>2E-3</v>
      </c>
      <c r="CJ63">
        <v>2E-3</v>
      </c>
      <c r="CK63">
        <v>0.184</v>
      </c>
      <c r="CL63">
        <v>0.35499999999999998</v>
      </c>
      <c r="CM63">
        <v>0.33900000000000002</v>
      </c>
      <c r="CN63">
        <v>0.32100000000000001</v>
      </c>
      <c r="CO63">
        <v>0.32700000000000001</v>
      </c>
      <c r="CP63">
        <v>0.318</v>
      </c>
      <c r="CQ63">
        <v>0.32500000000000001</v>
      </c>
      <c r="CS63" s="1">
        <v>10</v>
      </c>
      <c r="CT63">
        <v>-2.2000000000000006E-3</v>
      </c>
      <c r="CU63">
        <v>6.9800000000000001E-2</v>
      </c>
      <c r="CV63">
        <v>4.1799999999999997E-2</v>
      </c>
      <c r="CW63">
        <v>0.48280000000000001</v>
      </c>
      <c r="CX63">
        <v>0.53279999999999994</v>
      </c>
      <c r="CY63">
        <v>0.4788</v>
      </c>
      <c r="CZ63">
        <v>0.4778</v>
      </c>
      <c r="DA63">
        <v>0.45979999999999999</v>
      </c>
      <c r="DB63">
        <v>0.49180000000000001</v>
      </c>
      <c r="DC63">
        <v>0.55879999999999996</v>
      </c>
      <c r="DE63" s="1">
        <v>10</v>
      </c>
      <c r="DF63">
        <v>3.0000000000000001E-3</v>
      </c>
      <c r="DG63">
        <v>3.4000000000000002E-2</v>
      </c>
      <c r="DH63">
        <v>3.0000000000000001E-3</v>
      </c>
      <c r="DI63">
        <v>0.20200000000000001</v>
      </c>
      <c r="DJ63">
        <v>0.39</v>
      </c>
      <c r="DK63">
        <v>0.33300000000000002</v>
      </c>
      <c r="DL63">
        <v>0.33200000000000002</v>
      </c>
      <c r="DM63">
        <v>0.34699999999999998</v>
      </c>
      <c r="DN63">
        <v>0.318</v>
      </c>
      <c r="DO63">
        <v>0.35599999999999998</v>
      </c>
    </row>
    <row r="64" spans="1:119">
      <c r="A64" s="1">
        <v>5</v>
      </c>
      <c r="B64">
        <v>3.0000000000000001E-3</v>
      </c>
      <c r="C64">
        <v>8.7999999999999995E-2</v>
      </c>
      <c r="D64">
        <v>3.0000000000000001E-3</v>
      </c>
      <c r="E64">
        <v>0.66300000000000003</v>
      </c>
      <c r="F64">
        <v>0.91700000000000004</v>
      </c>
      <c r="G64">
        <v>0.875</v>
      </c>
      <c r="H64">
        <v>0.81299999999999994</v>
      </c>
      <c r="I64">
        <v>0.71399999999999997</v>
      </c>
      <c r="J64">
        <v>0.82899999999999996</v>
      </c>
      <c r="K64">
        <v>0.65400000000000003</v>
      </c>
      <c r="M64" s="1">
        <v>5</v>
      </c>
      <c r="N64">
        <v>0.126</v>
      </c>
      <c r="O64">
        <v>0.16400000000000001</v>
      </c>
      <c r="P64">
        <v>0.192</v>
      </c>
      <c r="Q64">
        <v>0.23499999999999999</v>
      </c>
      <c r="R64">
        <v>0.45700000000000002</v>
      </c>
      <c r="S64">
        <v>0.44700000000000001</v>
      </c>
      <c r="T64">
        <v>0.42099999999999999</v>
      </c>
      <c r="U64">
        <v>0.38400000000000001</v>
      </c>
      <c r="V64">
        <v>0.38300000000000001</v>
      </c>
      <c r="W64">
        <v>0.44400000000000001</v>
      </c>
      <c r="Y64" s="1">
        <v>5</v>
      </c>
      <c r="Z64">
        <v>3.0000000000000001E-3</v>
      </c>
      <c r="AA64">
        <v>3.0000000000000001E-3</v>
      </c>
      <c r="AB64">
        <v>4.0000000000000001E-3</v>
      </c>
      <c r="AC64">
        <v>0.46200000000000002</v>
      </c>
      <c r="AD64">
        <v>0.92100000000000004</v>
      </c>
      <c r="AE64">
        <v>0.93200000000000005</v>
      </c>
      <c r="AF64">
        <v>0.77100000000000002</v>
      </c>
      <c r="AG64">
        <v>0.82199999999999995</v>
      </c>
      <c r="AH64">
        <v>0.82299999999999995</v>
      </c>
      <c r="AI64">
        <v>0.79600000000000004</v>
      </c>
      <c r="AK64" s="1">
        <v>5</v>
      </c>
      <c r="AL64">
        <v>0</v>
      </c>
      <c r="AM64">
        <v>0</v>
      </c>
      <c r="AN64">
        <v>5.6000000000000001E-2</v>
      </c>
      <c r="AO64">
        <v>0.313</v>
      </c>
      <c r="AP64">
        <v>0.61</v>
      </c>
      <c r="AQ64">
        <v>0.53100000000000003</v>
      </c>
      <c r="AR64">
        <v>0.40300000000000002</v>
      </c>
      <c r="AS64">
        <v>0.48599999999999999</v>
      </c>
      <c r="AT64">
        <v>0.43099999999999999</v>
      </c>
      <c r="AU64">
        <v>0.59499999999999997</v>
      </c>
      <c r="AW64" s="1">
        <v>5</v>
      </c>
      <c r="AX64">
        <v>4.0000000000000452E-4</v>
      </c>
      <c r="AY64">
        <v>6.8400000000000016E-2</v>
      </c>
      <c r="AZ64">
        <v>3.4000000000000072E-3</v>
      </c>
      <c r="BA64">
        <v>8.5400000000000004E-2</v>
      </c>
      <c r="BB64">
        <v>0.26140000000000002</v>
      </c>
      <c r="BC64">
        <v>0.24439999999999998</v>
      </c>
      <c r="BD64">
        <v>0.32540000000000002</v>
      </c>
      <c r="BE64">
        <v>0.3044</v>
      </c>
      <c r="BF64">
        <v>0.33240000000000003</v>
      </c>
      <c r="BG64">
        <v>0.36840000000000001</v>
      </c>
      <c r="BI64" s="1">
        <v>5</v>
      </c>
      <c r="BJ64">
        <v>-7.9999999999999516E-4</v>
      </c>
      <c r="BK64">
        <v>2.0000000000000573E-4</v>
      </c>
      <c r="BL64">
        <v>2.0000000000000573E-4</v>
      </c>
      <c r="BM64">
        <v>0.22220000000000001</v>
      </c>
      <c r="BN64">
        <v>0.4042</v>
      </c>
      <c r="BO64">
        <v>0.32119999999999999</v>
      </c>
      <c r="BP64">
        <v>0.35320000000000001</v>
      </c>
      <c r="BQ64">
        <v>0.30419999999999997</v>
      </c>
      <c r="BR64">
        <v>0.32019999999999998</v>
      </c>
      <c r="BS64">
        <v>0.35220000000000001</v>
      </c>
      <c r="BU64" s="1">
        <v>5</v>
      </c>
      <c r="BV64">
        <v>1.7999999999999999E-2</v>
      </c>
      <c r="BW64">
        <v>0.09</v>
      </c>
      <c r="BX64">
        <v>8.7999999999999995E-2</v>
      </c>
      <c r="BY64">
        <v>9.2999999999999999E-2</v>
      </c>
      <c r="BZ64">
        <v>0.24199999999999999</v>
      </c>
      <c r="CA64">
        <v>0.32</v>
      </c>
      <c r="CB64">
        <v>0.34599999999999997</v>
      </c>
      <c r="CC64">
        <v>0.47599999999999998</v>
      </c>
      <c r="CD64">
        <v>0.45400000000000001</v>
      </c>
      <c r="CE64">
        <v>0.49</v>
      </c>
      <c r="CG64" s="1">
        <v>5</v>
      </c>
      <c r="CH64">
        <v>1E-3</v>
      </c>
      <c r="CI64">
        <v>1E-3</v>
      </c>
      <c r="CJ64">
        <v>4.1000000000000002E-2</v>
      </c>
      <c r="CK64">
        <v>0.14299999999999999</v>
      </c>
      <c r="CL64">
        <v>0.307</v>
      </c>
      <c r="CM64">
        <v>0.31</v>
      </c>
      <c r="CN64">
        <v>0.3</v>
      </c>
      <c r="CO64">
        <v>0.29299999999999998</v>
      </c>
      <c r="CP64">
        <v>0.29299999999999998</v>
      </c>
      <c r="CQ64">
        <v>0.31</v>
      </c>
      <c r="CS64" s="1">
        <v>5</v>
      </c>
      <c r="CT64">
        <v>-2.2000000000000006E-3</v>
      </c>
      <c r="CU64">
        <v>-1.1999999999999997E-3</v>
      </c>
      <c r="CV64">
        <v>3.6800000000000006E-2</v>
      </c>
      <c r="CW64">
        <v>0.2828</v>
      </c>
      <c r="CX64">
        <v>0.52379999999999993</v>
      </c>
      <c r="CY64">
        <v>0.49980000000000002</v>
      </c>
      <c r="CZ64">
        <v>0.48980000000000001</v>
      </c>
      <c r="DA64">
        <v>0.4708</v>
      </c>
      <c r="DB64">
        <v>0.48880000000000001</v>
      </c>
      <c r="DC64">
        <v>0.57879999999999998</v>
      </c>
      <c r="DE64" s="1">
        <v>5</v>
      </c>
      <c r="DF64">
        <v>4.0000000000000001E-3</v>
      </c>
      <c r="DG64">
        <v>4.0000000000000001E-3</v>
      </c>
      <c r="DH64">
        <v>4.0000000000000001E-3</v>
      </c>
      <c r="DI64">
        <v>0.14199999999999999</v>
      </c>
      <c r="DJ64">
        <v>0.28699999999999998</v>
      </c>
      <c r="DK64">
        <v>0.314</v>
      </c>
      <c r="DL64">
        <v>0.309</v>
      </c>
      <c r="DM64">
        <v>0.309</v>
      </c>
      <c r="DN64">
        <v>0.312</v>
      </c>
      <c r="DO64">
        <v>0.34599999999999997</v>
      </c>
    </row>
    <row r="65" spans="1:119">
      <c r="A65" s="1">
        <v>2.5</v>
      </c>
      <c r="B65">
        <v>6.0000000000000001E-3</v>
      </c>
      <c r="C65">
        <v>7.8E-2</v>
      </c>
      <c r="D65">
        <v>2.8000000000000001E-2</v>
      </c>
      <c r="E65">
        <v>0.81200000000000006</v>
      </c>
      <c r="F65">
        <v>0.75600000000000001</v>
      </c>
      <c r="G65">
        <v>0.82499999999999996</v>
      </c>
      <c r="H65">
        <v>0.74199999999999999</v>
      </c>
      <c r="I65">
        <v>0.69799999999999995</v>
      </c>
      <c r="J65">
        <v>0.72199999999999998</v>
      </c>
      <c r="K65">
        <v>0.68400000000000005</v>
      </c>
      <c r="M65" s="1">
        <v>2.5</v>
      </c>
      <c r="N65">
        <v>0.124</v>
      </c>
      <c r="O65">
        <v>2.8000000000000001E-2</v>
      </c>
      <c r="P65">
        <v>6.3E-2</v>
      </c>
      <c r="Q65">
        <v>0.159</v>
      </c>
      <c r="R65">
        <v>0.44700000000000001</v>
      </c>
      <c r="S65">
        <v>0.42399999999999999</v>
      </c>
      <c r="T65">
        <v>0.4</v>
      </c>
      <c r="U65">
        <v>0.38600000000000001</v>
      </c>
      <c r="V65">
        <v>0.40500000000000003</v>
      </c>
      <c r="W65">
        <v>0.46500000000000002</v>
      </c>
      <c r="Y65" s="1">
        <v>2.5</v>
      </c>
      <c r="Z65">
        <v>7.0000000000000001E-3</v>
      </c>
      <c r="AA65">
        <v>6.0000000000000001E-3</v>
      </c>
      <c r="AB65">
        <v>5.0000000000000001E-3</v>
      </c>
      <c r="AC65">
        <v>0.26700000000000002</v>
      </c>
      <c r="AD65">
        <v>0.98299999999999998</v>
      </c>
      <c r="AE65">
        <v>0.84099999999999997</v>
      </c>
      <c r="AF65">
        <v>0.82</v>
      </c>
      <c r="AG65">
        <v>0.82599999999999996</v>
      </c>
      <c r="AH65">
        <v>0.82099999999999995</v>
      </c>
      <c r="AI65">
        <v>0.91100000000000003</v>
      </c>
      <c r="AK65" s="1">
        <v>2.5</v>
      </c>
      <c r="AL65">
        <v>0</v>
      </c>
      <c r="AM65">
        <v>3.3000000000000002E-2</v>
      </c>
      <c r="AN65">
        <v>5.3999999999999999E-2</v>
      </c>
      <c r="AO65">
        <v>0.252</v>
      </c>
      <c r="AP65">
        <v>0.64100000000000001</v>
      </c>
      <c r="AQ65">
        <v>0.65500000000000003</v>
      </c>
      <c r="AR65">
        <v>0.59899999999999998</v>
      </c>
      <c r="AS65">
        <v>0.53500000000000003</v>
      </c>
      <c r="AT65">
        <v>0.56899999999999995</v>
      </c>
      <c r="AU65">
        <v>0.68600000000000005</v>
      </c>
      <c r="AW65" s="1">
        <v>2.5</v>
      </c>
      <c r="AX65">
        <v>-1.5999999999999903E-3</v>
      </c>
      <c r="AY65">
        <v>-1.5999999999999903E-3</v>
      </c>
      <c r="AZ65">
        <v>-5.9999999999999637E-4</v>
      </c>
      <c r="BA65">
        <v>7.7399999999999997E-2</v>
      </c>
      <c r="BB65">
        <v>0.28640000000000004</v>
      </c>
      <c r="BC65">
        <v>0.15540000000000001</v>
      </c>
      <c r="BD65">
        <v>0.16039999999999999</v>
      </c>
      <c r="BE65">
        <v>0.23440000000000003</v>
      </c>
      <c r="BF65">
        <v>0.31140000000000001</v>
      </c>
      <c r="BG65">
        <v>0.31040000000000001</v>
      </c>
      <c r="BI65" s="1">
        <v>2.5</v>
      </c>
      <c r="BJ65">
        <v>1.2000000000000066E-3</v>
      </c>
      <c r="BK65">
        <v>1.2000000000000066E-3</v>
      </c>
      <c r="BL65">
        <v>1.2000000000000066E-3</v>
      </c>
      <c r="BM65">
        <v>0.23120000000000002</v>
      </c>
      <c r="BN65">
        <v>0.44119999999999998</v>
      </c>
      <c r="BO65">
        <v>0.3342</v>
      </c>
      <c r="BP65">
        <v>0.32519999999999999</v>
      </c>
      <c r="BQ65">
        <v>0.34620000000000001</v>
      </c>
      <c r="BR65">
        <v>0.3342</v>
      </c>
      <c r="BS65">
        <v>0.36119999999999997</v>
      </c>
      <c r="BU65" s="1">
        <v>2.5</v>
      </c>
      <c r="BV65">
        <v>2.9000000000000001E-2</v>
      </c>
      <c r="BW65">
        <v>6.2E-2</v>
      </c>
      <c r="BX65">
        <v>0.09</v>
      </c>
      <c r="BY65">
        <v>0.12</v>
      </c>
      <c r="BZ65">
        <v>0.23699999999999999</v>
      </c>
      <c r="CA65">
        <v>0.34699999999999998</v>
      </c>
      <c r="CB65">
        <v>0.53900000000000003</v>
      </c>
      <c r="CC65">
        <v>0.49399999999999999</v>
      </c>
      <c r="CD65">
        <v>0.53700000000000003</v>
      </c>
      <c r="CE65">
        <v>0.57199999999999995</v>
      </c>
      <c r="CG65" s="1">
        <v>2.5</v>
      </c>
      <c r="CH65">
        <v>1E-3</v>
      </c>
      <c r="CI65">
        <v>8.9999999999999993E-3</v>
      </c>
      <c r="CJ65">
        <v>0.02</v>
      </c>
      <c r="CK65">
        <v>0.159</v>
      </c>
      <c r="CL65">
        <v>0.29799999999999999</v>
      </c>
      <c r="CM65">
        <v>0.29399999999999998</v>
      </c>
      <c r="CN65">
        <v>0.29599999999999999</v>
      </c>
      <c r="CO65">
        <v>0.29799999999999999</v>
      </c>
      <c r="CP65">
        <v>0.30599999999999999</v>
      </c>
      <c r="CQ65">
        <v>0.28999999999999998</v>
      </c>
      <c r="CS65" s="1">
        <v>2.5</v>
      </c>
      <c r="CT65">
        <v>-1.1999999999999997E-3</v>
      </c>
      <c r="CU65">
        <v>-1.1999999999999997E-3</v>
      </c>
      <c r="CV65">
        <v>2.5799999999999997E-2</v>
      </c>
      <c r="CW65">
        <v>0.29780000000000001</v>
      </c>
      <c r="CX65">
        <v>0.55079999999999996</v>
      </c>
      <c r="CY65">
        <v>0.54179999999999995</v>
      </c>
      <c r="CZ65">
        <v>0.51680000000000004</v>
      </c>
      <c r="DA65">
        <v>0.52379999999999993</v>
      </c>
      <c r="DB65">
        <v>0.49480000000000002</v>
      </c>
      <c r="DC65">
        <v>0.51280000000000003</v>
      </c>
      <c r="DE65" s="1">
        <v>2.5</v>
      </c>
      <c r="DF65">
        <v>5.0000000000000001E-3</v>
      </c>
      <c r="DG65">
        <v>6.0000000000000001E-3</v>
      </c>
      <c r="DH65">
        <v>5.0000000000000001E-3</v>
      </c>
      <c r="DI65">
        <v>0.10299999999999999</v>
      </c>
      <c r="DJ65">
        <v>0.33600000000000002</v>
      </c>
      <c r="DK65">
        <v>0.32400000000000001</v>
      </c>
      <c r="DL65">
        <v>0.30199999999999999</v>
      </c>
      <c r="DM65">
        <v>0.318</v>
      </c>
      <c r="DN65">
        <v>0.315</v>
      </c>
      <c r="DO65">
        <v>0.35199999999999998</v>
      </c>
    </row>
    <row r="66" spans="1:119">
      <c r="A66" s="1">
        <v>1.25</v>
      </c>
      <c r="B66">
        <v>1.0999999999999999E-2</v>
      </c>
      <c r="C66">
        <v>8.0000000000000002E-3</v>
      </c>
      <c r="D66">
        <v>8.9999999999999993E-3</v>
      </c>
      <c r="E66">
        <v>0.14699999999999999</v>
      </c>
      <c r="F66">
        <v>0.82299999999999995</v>
      </c>
      <c r="G66">
        <v>0.81</v>
      </c>
      <c r="H66">
        <v>0.73599999999999999</v>
      </c>
      <c r="I66">
        <v>0.71799999999999997</v>
      </c>
      <c r="J66">
        <v>0.74</v>
      </c>
      <c r="K66">
        <v>0.78100000000000003</v>
      </c>
      <c r="M66" s="1">
        <v>1.25</v>
      </c>
      <c r="N66">
        <v>0.13100000000000001</v>
      </c>
      <c r="O66">
        <v>0.14299999999999999</v>
      </c>
      <c r="P66">
        <v>0.17899999999999999</v>
      </c>
      <c r="Q66">
        <v>8.5000000000000006E-2</v>
      </c>
      <c r="R66">
        <v>0.46</v>
      </c>
      <c r="S66">
        <v>0.442</v>
      </c>
      <c r="T66">
        <v>0.42399999999999999</v>
      </c>
      <c r="U66">
        <v>0.40300000000000002</v>
      </c>
      <c r="V66">
        <v>0.40799999999999997</v>
      </c>
      <c r="W66">
        <v>0.47499999999999998</v>
      </c>
      <c r="Y66" s="1">
        <v>1.25</v>
      </c>
      <c r="Z66">
        <v>1.0999999999999999E-2</v>
      </c>
      <c r="AA66">
        <v>1.0999999999999999E-2</v>
      </c>
      <c r="AB66">
        <v>3.3000000000000002E-2</v>
      </c>
      <c r="AC66">
        <v>0.14399999999999999</v>
      </c>
      <c r="AD66">
        <v>1.0960000000000001</v>
      </c>
      <c r="AE66">
        <v>0.94599999999999995</v>
      </c>
      <c r="AF66">
        <v>0.73899999999999999</v>
      </c>
      <c r="AG66">
        <v>0.79900000000000004</v>
      </c>
      <c r="AH66">
        <v>0.85499999999999998</v>
      </c>
      <c r="AI66">
        <v>0.84699999999999998</v>
      </c>
      <c r="AK66" s="1">
        <v>1.25</v>
      </c>
      <c r="AL66">
        <v>4.0000000000000001E-3</v>
      </c>
      <c r="AM66">
        <v>2E-3</v>
      </c>
      <c r="AN66">
        <v>4.0000000000000001E-3</v>
      </c>
      <c r="AO66">
        <v>0.20899999999999999</v>
      </c>
      <c r="AP66">
        <v>0.69899999999999995</v>
      </c>
      <c r="AQ66">
        <v>0.82399999999999995</v>
      </c>
      <c r="AR66">
        <v>0.90600000000000003</v>
      </c>
      <c r="AS66">
        <v>0.86799999999999999</v>
      </c>
      <c r="AT66">
        <v>0.89</v>
      </c>
      <c r="AU66">
        <v>0.86799999999999999</v>
      </c>
      <c r="AW66" s="1">
        <v>1.25</v>
      </c>
      <c r="AX66">
        <v>-5.9999999999999637E-4</v>
      </c>
      <c r="AY66">
        <v>1.4000000000000054E-3</v>
      </c>
      <c r="AZ66">
        <v>2.9400000000000003E-2</v>
      </c>
      <c r="BA66">
        <v>5.2400000000000009E-2</v>
      </c>
      <c r="BB66">
        <v>0.32040000000000002</v>
      </c>
      <c r="BC66">
        <v>0.18140000000000001</v>
      </c>
      <c r="BD66">
        <v>0.1424</v>
      </c>
      <c r="BE66">
        <v>0.12540000000000001</v>
      </c>
      <c r="BF66">
        <v>0.10339999999999999</v>
      </c>
      <c r="BG66">
        <v>0.1084</v>
      </c>
      <c r="BI66" s="1">
        <v>1.25</v>
      </c>
      <c r="BJ66">
        <v>1.2000000000000066E-3</v>
      </c>
      <c r="BK66">
        <v>1.2000000000000066E-3</v>
      </c>
      <c r="BL66">
        <v>2.2000000000000075E-3</v>
      </c>
      <c r="BM66">
        <v>0.1462</v>
      </c>
      <c r="BN66">
        <v>0.3982</v>
      </c>
      <c r="BO66">
        <v>0.32619999999999999</v>
      </c>
      <c r="BP66">
        <v>0.31419999999999998</v>
      </c>
      <c r="BQ66">
        <v>0.35920000000000002</v>
      </c>
      <c r="BR66">
        <v>0.36319999999999997</v>
      </c>
      <c r="BS66">
        <v>0.36819999999999997</v>
      </c>
      <c r="BU66" s="1">
        <v>1.25</v>
      </c>
      <c r="BV66">
        <v>2.9000000000000001E-2</v>
      </c>
      <c r="BW66">
        <v>8.7999999999999995E-2</v>
      </c>
      <c r="BX66">
        <v>9.6000000000000002E-2</v>
      </c>
      <c r="BY66">
        <v>0.14099999999999999</v>
      </c>
      <c r="BZ66">
        <v>0.28699999999999998</v>
      </c>
      <c r="CA66">
        <v>0.41</v>
      </c>
      <c r="CB66">
        <v>0.55200000000000005</v>
      </c>
      <c r="CC66">
        <v>0.69199999999999995</v>
      </c>
      <c r="CD66">
        <v>0.77700000000000002</v>
      </c>
      <c r="CE66">
        <v>0.74099999999999999</v>
      </c>
      <c r="CG66" s="1">
        <v>1.25</v>
      </c>
      <c r="CH66">
        <v>2E-3</v>
      </c>
      <c r="CI66">
        <v>1.6E-2</v>
      </c>
      <c r="CJ66">
        <v>0.01</v>
      </c>
      <c r="CK66">
        <v>0.106</v>
      </c>
      <c r="CL66">
        <v>0.27100000000000002</v>
      </c>
      <c r="CM66">
        <v>0.28499999999999998</v>
      </c>
      <c r="CN66">
        <v>0.25600000000000001</v>
      </c>
      <c r="CO66">
        <v>0.254</v>
      </c>
      <c r="CP66">
        <v>0.27500000000000002</v>
      </c>
      <c r="CQ66">
        <v>0.28499999999999998</v>
      </c>
      <c r="CS66" s="1">
        <v>1.25</v>
      </c>
      <c r="CT66">
        <v>-1.1999999999999997E-3</v>
      </c>
      <c r="CU66">
        <v>2.0800000000000006E-2</v>
      </c>
      <c r="CV66">
        <v>6.88E-2</v>
      </c>
      <c r="CW66">
        <v>0.49680000000000002</v>
      </c>
      <c r="CX66">
        <v>0.54079999999999995</v>
      </c>
      <c r="CY66">
        <v>0.49480000000000002</v>
      </c>
      <c r="CZ66">
        <v>0.51180000000000003</v>
      </c>
      <c r="DA66">
        <v>0.49280000000000002</v>
      </c>
      <c r="DB66">
        <v>0.50080000000000002</v>
      </c>
      <c r="DC66">
        <v>0.52279999999999993</v>
      </c>
      <c r="DE66" s="1">
        <v>1.25</v>
      </c>
      <c r="DF66">
        <v>8.0000000000000002E-3</v>
      </c>
      <c r="DG66">
        <v>8.0000000000000002E-3</v>
      </c>
      <c r="DH66">
        <v>6.0000000000000001E-3</v>
      </c>
      <c r="DI66">
        <v>5.3999999999999999E-2</v>
      </c>
      <c r="DJ66">
        <v>0.374</v>
      </c>
      <c r="DK66">
        <v>0.39</v>
      </c>
      <c r="DL66">
        <v>0.34799999999999998</v>
      </c>
      <c r="DM66">
        <v>0.315</v>
      </c>
      <c r="DN66">
        <v>0.374</v>
      </c>
      <c r="DO66">
        <v>0.39900000000000002</v>
      </c>
    </row>
    <row r="67" spans="1:119">
      <c r="A67" s="1">
        <v>0</v>
      </c>
      <c r="B67">
        <v>3.5999999999999997E-2</v>
      </c>
      <c r="C67">
        <v>0.25600000000000001</v>
      </c>
      <c r="D67">
        <v>0.17499999999999999</v>
      </c>
      <c r="E67">
        <v>0.45200000000000001</v>
      </c>
      <c r="F67">
        <v>0.46600000000000003</v>
      </c>
      <c r="G67">
        <v>0.45800000000000002</v>
      </c>
      <c r="H67">
        <v>0.42599999999999999</v>
      </c>
      <c r="I67">
        <v>0.54500000000000004</v>
      </c>
      <c r="J67">
        <v>0.501</v>
      </c>
      <c r="K67" s="7">
        <v>0.57916666666666661</v>
      </c>
      <c r="M67" s="1">
        <v>0</v>
      </c>
      <c r="N67">
        <v>5.7000000000000002E-2</v>
      </c>
      <c r="O67">
        <v>7.1999999999999995E-2</v>
      </c>
      <c r="P67">
        <v>9.6000000000000002E-2</v>
      </c>
      <c r="Q67">
        <v>0.29799999999999999</v>
      </c>
      <c r="R67">
        <v>0.4</v>
      </c>
      <c r="S67">
        <v>0.40500000000000003</v>
      </c>
      <c r="T67">
        <v>0.41699999999999998</v>
      </c>
      <c r="U67">
        <v>0.66600000000000004</v>
      </c>
      <c r="V67">
        <v>0.58199999999999996</v>
      </c>
      <c r="W67" s="7">
        <v>0.59024999999999994</v>
      </c>
      <c r="Y67" s="1">
        <v>0</v>
      </c>
      <c r="Z67">
        <v>0.03</v>
      </c>
      <c r="AA67">
        <v>3.9E-2</v>
      </c>
      <c r="AB67">
        <v>9.6000000000000002E-2</v>
      </c>
      <c r="AC67">
        <v>0.215</v>
      </c>
      <c r="AD67">
        <v>0.59099999999999997</v>
      </c>
      <c r="AE67">
        <v>0.68400000000000005</v>
      </c>
      <c r="AF67">
        <v>0.57199999999999995</v>
      </c>
      <c r="AG67">
        <v>0.59099999999999997</v>
      </c>
      <c r="AH67">
        <v>0.56100000000000005</v>
      </c>
      <c r="AI67">
        <v>0.58599999999999997</v>
      </c>
      <c r="AK67" s="1">
        <v>0</v>
      </c>
      <c r="AL67">
        <v>3.5000000000000003E-2</v>
      </c>
      <c r="AM67">
        <v>9.1999999999999998E-2</v>
      </c>
      <c r="AN67">
        <v>0.14399999999999999</v>
      </c>
      <c r="AO67">
        <v>0.57799999999999996</v>
      </c>
      <c r="AP67">
        <v>0.626</v>
      </c>
      <c r="AQ67">
        <v>0.58399999999999996</v>
      </c>
      <c r="AR67">
        <v>0.53600000000000003</v>
      </c>
      <c r="AS67">
        <v>0.56399999999999995</v>
      </c>
      <c r="AT67">
        <v>0.623</v>
      </c>
      <c r="AU67" s="7">
        <v>0.55799999999999994</v>
      </c>
      <c r="AW67" s="1">
        <v>0</v>
      </c>
      <c r="AX67">
        <v>1.3400000000000009E-2</v>
      </c>
      <c r="AY67">
        <v>3.1400000000000004E-2</v>
      </c>
      <c r="AZ67">
        <v>1.7400000000000006E-2</v>
      </c>
      <c r="BA67">
        <v>5.4400000000000011E-2</v>
      </c>
      <c r="BB67">
        <v>0.36940000000000001</v>
      </c>
      <c r="BC67">
        <v>0.32240000000000002</v>
      </c>
      <c r="BD67">
        <v>0.31240000000000001</v>
      </c>
      <c r="BE67">
        <v>0.31540000000000001</v>
      </c>
      <c r="BF67">
        <v>0.32440000000000002</v>
      </c>
      <c r="BG67" s="7">
        <v>0.58090000000000008</v>
      </c>
      <c r="BI67" s="1">
        <v>0</v>
      </c>
      <c r="BJ67">
        <v>2.2200000000000011E-2</v>
      </c>
      <c r="BK67">
        <v>3.3200000000000007E-2</v>
      </c>
      <c r="BL67">
        <v>7.7200000000000005E-2</v>
      </c>
      <c r="BM67">
        <v>7.6200000000000004E-2</v>
      </c>
      <c r="BN67">
        <v>0.18919999999999998</v>
      </c>
      <c r="BO67">
        <v>0.28620000000000001</v>
      </c>
      <c r="BP67">
        <v>0.35520000000000002</v>
      </c>
      <c r="BQ67">
        <v>0.34620000000000001</v>
      </c>
      <c r="BR67">
        <v>0.3422</v>
      </c>
      <c r="BS67">
        <v>0.43619999999999998</v>
      </c>
      <c r="BU67" s="1">
        <v>0</v>
      </c>
      <c r="BV67">
        <v>3.5999999999999997E-2</v>
      </c>
      <c r="BW67">
        <v>0.25700000000000001</v>
      </c>
      <c r="BX67">
        <v>0.30199999999999999</v>
      </c>
      <c r="BY67">
        <v>0.46800000000000003</v>
      </c>
      <c r="BZ67">
        <v>0.70899999999999996</v>
      </c>
      <c r="CA67">
        <v>0.63200000000000001</v>
      </c>
      <c r="CB67">
        <v>0.38800000000000001</v>
      </c>
      <c r="CC67">
        <v>0.58399999999999996</v>
      </c>
      <c r="CD67">
        <v>0.55300000000000005</v>
      </c>
      <c r="CE67">
        <v>0.55400000000000005</v>
      </c>
      <c r="CG67" s="1">
        <v>0</v>
      </c>
      <c r="CH67">
        <v>2.8000000000000001E-2</v>
      </c>
      <c r="CI67">
        <v>2.9000000000000001E-2</v>
      </c>
      <c r="CJ67">
        <v>0.26900000000000002</v>
      </c>
      <c r="CK67">
        <v>0.45500000000000002</v>
      </c>
      <c r="CL67">
        <v>0.59199999999999997</v>
      </c>
      <c r="CM67">
        <v>0.55400000000000005</v>
      </c>
      <c r="CN67">
        <v>0.58899999999999997</v>
      </c>
      <c r="CO67">
        <v>0.6</v>
      </c>
      <c r="CP67">
        <v>0.51300000000000001</v>
      </c>
      <c r="CQ67">
        <v>0.55800000000000005</v>
      </c>
      <c r="CS67" s="1">
        <v>0</v>
      </c>
      <c r="CT67">
        <v>2.8799999999999999E-2</v>
      </c>
      <c r="CU67">
        <v>4.6800000000000001E-2</v>
      </c>
      <c r="CV67">
        <v>7.7800000000000008E-2</v>
      </c>
      <c r="CW67">
        <v>0.18680000000000002</v>
      </c>
      <c r="CX67">
        <v>0.38379999999999997</v>
      </c>
      <c r="CY67">
        <v>0.40679999999999999</v>
      </c>
      <c r="CZ67">
        <v>0.38879999999999998</v>
      </c>
      <c r="DA67">
        <v>0.40679999999999999</v>
      </c>
      <c r="DB67">
        <v>0.43679999999999997</v>
      </c>
      <c r="DC67">
        <v>0.67779999999999996</v>
      </c>
      <c r="DE67" s="1">
        <v>0</v>
      </c>
      <c r="DF67">
        <v>1.7000000000000001E-2</v>
      </c>
      <c r="DG67">
        <v>0.05</v>
      </c>
      <c r="DH67">
        <v>3.7999999999999999E-2</v>
      </c>
      <c r="DI67">
        <v>3.4000000000000002E-2</v>
      </c>
      <c r="DJ67">
        <v>0.189</v>
      </c>
      <c r="DK67">
        <v>0.27300000000000002</v>
      </c>
      <c r="DL67">
        <v>0.24</v>
      </c>
      <c r="DM67">
        <v>0.30299999999999999</v>
      </c>
      <c r="DN67">
        <v>0.25800000000000001</v>
      </c>
      <c r="DO67" s="7">
        <v>0.57380000000000009</v>
      </c>
    </row>
    <row r="70" spans="1:119">
      <c r="A70" s="2" t="s">
        <v>150</v>
      </c>
      <c r="M70" s="2" t="s">
        <v>151</v>
      </c>
      <c r="Y70" s="2" t="s">
        <v>152</v>
      </c>
      <c r="AK70" s="2" t="s">
        <v>153</v>
      </c>
      <c r="AW70" s="2" t="s">
        <v>154</v>
      </c>
      <c r="BI70" s="2" t="s">
        <v>155</v>
      </c>
      <c r="BU70" s="2" t="s">
        <v>156</v>
      </c>
      <c r="CG70" s="2" t="s">
        <v>157</v>
      </c>
      <c r="CS70" s="2" t="s">
        <v>158</v>
      </c>
      <c r="DE70" s="2" t="s">
        <v>159</v>
      </c>
    </row>
    <row r="72" spans="1:119">
      <c r="A72" s="1" t="s">
        <v>9</v>
      </c>
      <c r="M72" s="1" t="s">
        <v>9</v>
      </c>
      <c r="Y72" s="1" t="s">
        <v>9</v>
      </c>
      <c r="AK72" s="1" t="s">
        <v>9</v>
      </c>
      <c r="AW72" s="1" t="s">
        <v>9</v>
      </c>
      <c r="BI72" s="1" t="s">
        <v>9</v>
      </c>
      <c r="BU72" s="1" t="s">
        <v>9</v>
      </c>
      <c r="CG72" s="1" t="s">
        <v>9</v>
      </c>
      <c r="CS72" s="1" t="s">
        <v>9</v>
      </c>
      <c r="DE72" s="1" t="s">
        <v>9</v>
      </c>
    </row>
    <row r="73" spans="1:119">
      <c r="B73" s="1">
        <v>64</v>
      </c>
      <c r="C73" s="1">
        <v>32</v>
      </c>
      <c r="D73" s="1">
        <v>16</v>
      </c>
      <c r="E73" s="1">
        <v>8</v>
      </c>
      <c r="F73" s="1">
        <v>4</v>
      </c>
      <c r="G73" s="1">
        <v>2</v>
      </c>
      <c r="H73" s="1">
        <v>1</v>
      </c>
      <c r="I73" s="1">
        <v>0.5</v>
      </c>
      <c r="J73" s="1">
        <v>0.25</v>
      </c>
      <c r="K73" s="1">
        <v>0</v>
      </c>
      <c r="N73" s="1">
        <v>64</v>
      </c>
      <c r="O73" s="1">
        <v>32</v>
      </c>
      <c r="P73" s="1">
        <v>16</v>
      </c>
      <c r="Q73" s="1">
        <v>8</v>
      </c>
      <c r="R73" s="1">
        <v>4</v>
      </c>
      <c r="S73" s="1">
        <v>2</v>
      </c>
      <c r="T73" s="1">
        <v>1</v>
      </c>
      <c r="U73" s="1">
        <v>0.5</v>
      </c>
      <c r="V73" s="1">
        <v>0.25</v>
      </c>
      <c r="W73" s="1">
        <v>0</v>
      </c>
      <c r="Z73" s="1">
        <v>64</v>
      </c>
      <c r="AA73" s="1">
        <v>32</v>
      </c>
      <c r="AB73" s="1">
        <v>16</v>
      </c>
      <c r="AC73" s="1">
        <v>8</v>
      </c>
      <c r="AD73" s="1">
        <v>4</v>
      </c>
      <c r="AE73" s="1">
        <v>2</v>
      </c>
      <c r="AF73" s="1">
        <v>1</v>
      </c>
      <c r="AG73" s="1">
        <v>0.5</v>
      </c>
      <c r="AH73" s="1">
        <v>0.25</v>
      </c>
      <c r="AI73" s="1">
        <v>0</v>
      </c>
      <c r="AL73" s="1">
        <v>64</v>
      </c>
      <c r="AM73" s="1">
        <v>32</v>
      </c>
      <c r="AN73" s="1">
        <v>16</v>
      </c>
      <c r="AO73" s="1">
        <v>8</v>
      </c>
      <c r="AP73" s="1">
        <v>4</v>
      </c>
      <c r="AQ73" s="1">
        <v>2</v>
      </c>
      <c r="AR73" s="1">
        <v>1</v>
      </c>
      <c r="AS73" s="1">
        <v>0.5</v>
      </c>
      <c r="AT73" s="1">
        <v>0.25</v>
      </c>
      <c r="AU73" s="1">
        <v>0</v>
      </c>
      <c r="AX73" s="1">
        <v>64</v>
      </c>
      <c r="AY73" s="1">
        <v>32</v>
      </c>
      <c r="AZ73" s="1">
        <v>16</v>
      </c>
      <c r="BA73" s="1">
        <v>8</v>
      </c>
      <c r="BB73" s="1">
        <v>4</v>
      </c>
      <c r="BC73" s="1">
        <v>2</v>
      </c>
      <c r="BD73" s="1">
        <v>1</v>
      </c>
      <c r="BE73" s="1">
        <v>0.5</v>
      </c>
      <c r="BF73" s="1">
        <v>0.25</v>
      </c>
      <c r="BG73" s="1">
        <v>0</v>
      </c>
      <c r="BJ73" s="1">
        <v>64</v>
      </c>
      <c r="BK73" s="1">
        <v>32</v>
      </c>
      <c r="BL73" s="1">
        <v>16</v>
      </c>
      <c r="BM73" s="1">
        <v>8</v>
      </c>
      <c r="BN73" s="1">
        <v>4</v>
      </c>
      <c r="BO73" s="1">
        <v>2</v>
      </c>
      <c r="BP73" s="1">
        <v>1</v>
      </c>
      <c r="BQ73" s="1">
        <v>0.5</v>
      </c>
      <c r="BR73" s="1">
        <v>0.25</v>
      </c>
      <c r="BS73" s="1">
        <v>0</v>
      </c>
      <c r="BV73" s="1">
        <v>64</v>
      </c>
      <c r="BW73" s="1">
        <v>32</v>
      </c>
      <c r="BX73" s="1">
        <v>16</v>
      </c>
      <c r="BY73" s="1">
        <v>8</v>
      </c>
      <c r="BZ73" s="1">
        <v>4</v>
      </c>
      <c r="CA73" s="1">
        <v>2</v>
      </c>
      <c r="CB73" s="1">
        <v>1</v>
      </c>
      <c r="CC73" s="1">
        <v>0.5</v>
      </c>
      <c r="CD73" s="1">
        <v>0.25</v>
      </c>
      <c r="CE73" s="1">
        <v>0</v>
      </c>
      <c r="CH73" s="1">
        <v>64</v>
      </c>
      <c r="CI73" s="1">
        <v>32</v>
      </c>
      <c r="CJ73" s="1">
        <v>16</v>
      </c>
      <c r="CK73" s="1">
        <v>8</v>
      </c>
      <c r="CL73" s="1">
        <v>4</v>
      </c>
      <c r="CM73" s="1">
        <v>2</v>
      </c>
      <c r="CN73" s="1">
        <v>1</v>
      </c>
      <c r="CO73" s="1">
        <v>0.5</v>
      </c>
      <c r="CP73" s="1">
        <v>0.25</v>
      </c>
      <c r="CQ73" s="1">
        <v>0</v>
      </c>
      <c r="CT73" s="1">
        <v>64</v>
      </c>
      <c r="CU73" s="1">
        <v>32</v>
      </c>
      <c r="CV73" s="1">
        <v>16</v>
      </c>
      <c r="CW73" s="1">
        <v>8</v>
      </c>
      <c r="CX73" s="1">
        <v>4</v>
      </c>
      <c r="CY73" s="1">
        <v>2</v>
      </c>
      <c r="CZ73" s="1">
        <v>1</v>
      </c>
      <c r="DA73" s="1">
        <v>0.5</v>
      </c>
      <c r="DB73" s="1">
        <v>0.25</v>
      </c>
      <c r="DC73" s="1">
        <v>0</v>
      </c>
      <c r="DF73" s="1">
        <v>64</v>
      </c>
      <c r="DG73" s="1">
        <v>32</v>
      </c>
      <c r="DH73" s="1">
        <v>16</v>
      </c>
      <c r="DI73" s="1">
        <v>8</v>
      </c>
      <c r="DJ73" s="1">
        <v>4</v>
      </c>
      <c r="DK73" s="1">
        <v>2</v>
      </c>
      <c r="DL73" s="1">
        <v>1</v>
      </c>
      <c r="DM73" s="1">
        <v>0.5</v>
      </c>
      <c r="DN73" s="1">
        <v>0.25</v>
      </c>
      <c r="DO73" s="1">
        <v>0</v>
      </c>
    </row>
    <row r="74" spans="1:119">
      <c r="A74" s="1">
        <v>40</v>
      </c>
      <c r="B74">
        <v>1E-3</v>
      </c>
      <c r="C74">
        <v>4.0000000000000001E-3</v>
      </c>
      <c r="D74">
        <v>1E-3</v>
      </c>
      <c r="E74">
        <v>5.6000000000000001E-2</v>
      </c>
      <c r="F74">
        <v>0.107</v>
      </c>
      <c r="G74">
        <v>7.9000000000000001E-2</v>
      </c>
      <c r="H74">
        <v>0.373</v>
      </c>
      <c r="I74">
        <v>0.34599999999999997</v>
      </c>
      <c r="J74">
        <v>0.32200000000000001</v>
      </c>
      <c r="K74">
        <v>0.35699999999999998</v>
      </c>
      <c r="M74" s="1">
        <v>40</v>
      </c>
      <c r="N74">
        <v>3.8000000000000048E-3</v>
      </c>
      <c r="O74">
        <v>2.8000000000000039E-3</v>
      </c>
      <c r="P74">
        <v>8.000000000000021E-4</v>
      </c>
      <c r="Q74">
        <v>1.800000000000003E-3</v>
      </c>
      <c r="R74">
        <v>1.0800000000000004E-2</v>
      </c>
      <c r="S74">
        <v>9.2800000000000021E-2</v>
      </c>
      <c r="T74">
        <v>0.34379999999999999</v>
      </c>
      <c r="U74">
        <v>0.48580000000000001</v>
      </c>
      <c r="V74">
        <v>0.49580000000000002</v>
      </c>
      <c r="W74">
        <v>0.57579999999999998</v>
      </c>
      <c r="Y74" s="1">
        <v>40</v>
      </c>
      <c r="Z74">
        <v>0</v>
      </c>
      <c r="AA74">
        <v>3.0000000000000001E-3</v>
      </c>
      <c r="AB74">
        <v>0</v>
      </c>
      <c r="AC74">
        <v>1.0999999999999999E-2</v>
      </c>
      <c r="AD74">
        <v>0.17100000000000001</v>
      </c>
      <c r="AE74">
        <v>9.5000000000000001E-2</v>
      </c>
      <c r="AF74">
        <v>0.35199999999999998</v>
      </c>
      <c r="AG74">
        <v>0.55400000000000005</v>
      </c>
      <c r="AH74">
        <v>0.43099999999999999</v>
      </c>
      <c r="AI74">
        <v>0.48599999999999999</v>
      </c>
      <c r="AK74" s="1">
        <v>40</v>
      </c>
      <c r="AL74">
        <v>0</v>
      </c>
      <c r="AM74">
        <v>0</v>
      </c>
      <c r="AN74">
        <v>0</v>
      </c>
      <c r="AO74">
        <v>7.8E-2</v>
      </c>
      <c r="AP74">
        <v>0.186</v>
      </c>
      <c r="AQ74">
        <v>6.7000000000000004E-2</v>
      </c>
      <c r="AR74">
        <v>0.39</v>
      </c>
      <c r="AS74">
        <v>0.32500000000000001</v>
      </c>
      <c r="AT74">
        <v>0.317</v>
      </c>
      <c r="AU74">
        <v>0.316</v>
      </c>
      <c r="AW74" s="1">
        <v>40</v>
      </c>
      <c r="AX74">
        <v>0</v>
      </c>
      <c r="AY74">
        <v>3.0000000000000001E-3</v>
      </c>
      <c r="AZ74">
        <v>1E-3</v>
      </c>
      <c r="BA74">
        <v>6.2E-2</v>
      </c>
      <c r="BB74">
        <v>0.217</v>
      </c>
      <c r="BC74">
        <v>0.13900000000000001</v>
      </c>
      <c r="BD74">
        <v>0.35299999999999998</v>
      </c>
      <c r="BE74">
        <v>0.43099999999999999</v>
      </c>
      <c r="BF74">
        <v>0.31900000000000001</v>
      </c>
      <c r="BG74">
        <v>0.39700000000000002</v>
      </c>
      <c r="BI74" s="1">
        <v>40</v>
      </c>
      <c r="BJ74">
        <v>0</v>
      </c>
      <c r="BK74">
        <v>1E-3</v>
      </c>
      <c r="BL74">
        <v>0</v>
      </c>
      <c r="BM74">
        <v>0.01</v>
      </c>
      <c r="BN74">
        <v>0.16</v>
      </c>
      <c r="BO74">
        <v>0.1</v>
      </c>
      <c r="BP74">
        <v>0.23899999999999999</v>
      </c>
      <c r="BQ74">
        <v>0.33500000000000002</v>
      </c>
      <c r="BR74">
        <v>0.32900000000000001</v>
      </c>
      <c r="BS74">
        <v>0.36599999999999999</v>
      </c>
      <c r="BU74" s="1">
        <v>40</v>
      </c>
      <c r="BV74">
        <v>7.0000000000000001E-3</v>
      </c>
      <c r="BW74">
        <v>0.01</v>
      </c>
      <c r="BX74">
        <v>7.0000000000000001E-3</v>
      </c>
      <c r="BY74">
        <v>2.4E-2</v>
      </c>
      <c r="BZ74">
        <v>9.2999999999999999E-2</v>
      </c>
      <c r="CA74">
        <v>5.7000000000000002E-2</v>
      </c>
      <c r="CB74">
        <v>0.17499999999999999</v>
      </c>
      <c r="CC74">
        <v>0.30499999999999999</v>
      </c>
      <c r="CD74">
        <v>0.34699999999999998</v>
      </c>
      <c r="CE74">
        <v>0.32400000000000001</v>
      </c>
      <c r="CG74" s="1">
        <v>40</v>
      </c>
      <c r="CH74">
        <v>2E-3</v>
      </c>
      <c r="CI74">
        <v>1E-3</v>
      </c>
      <c r="CJ74">
        <v>0</v>
      </c>
      <c r="CK74">
        <v>0</v>
      </c>
      <c r="CL74">
        <v>3.3000000000000002E-2</v>
      </c>
      <c r="CM74">
        <v>0.17899999999999999</v>
      </c>
      <c r="CN74">
        <v>0.317</v>
      </c>
      <c r="CO74">
        <v>0.36799999999999999</v>
      </c>
      <c r="CP74">
        <v>0.39600000000000002</v>
      </c>
      <c r="CQ74">
        <v>0.5</v>
      </c>
      <c r="CS74" s="1">
        <v>40</v>
      </c>
      <c r="CT74">
        <v>0</v>
      </c>
      <c r="CU74">
        <v>2E-3</v>
      </c>
      <c r="CV74">
        <v>0</v>
      </c>
      <c r="CW74">
        <v>1E-3</v>
      </c>
      <c r="CX74">
        <v>9.5000000000000001E-2</v>
      </c>
      <c r="CY74">
        <v>0.126</v>
      </c>
      <c r="CZ74">
        <v>0.40799999999999997</v>
      </c>
      <c r="DA74">
        <v>0.45700000000000002</v>
      </c>
      <c r="DB74">
        <v>0.46700000000000003</v>
      </c>
      <c r="DC74">
        <v>0.51800000000000002</v>
      </c>
      <c r="DE74" s="1">
        <v>40</v>
      </c>
      <c r="DF74">
        <v>2E-3</v>
      </c>
      <c r="DG74">
        <v>4.0000000000000001E-3</v>
      </c>
      <c r="DH74">
        <v>2E-3</v>
      </c>
      <c r="DI74">
        <v>3.0000000000000001E-3</v>
      </c>
      <c r="DJ74">
        <v>0.11</v>
      </c>
      <c r="DK74">
        <v>9.1999999999999998E-2</v>
      </c>
      <c r="DL74">
        <v>0.254</v>
      </c>
      <c r="DM74">
        <v>0.311</v>
      </c>
      <c r="DN74">
        <v>0.309</v>
      </c>
      <c r="DO74">
        <v>0.33</v>
      </c>
    </row>
    <row r="75" spans="1:119">
      <c r="A75" s="1">
        <v>20</v>
      </c>
      <c r="B75">
        <v>2E-3</v>
      </c>
      <c r="C75">
        <v>1E-3</v>
      </c>
      <c r="D75">
        <v>3.0000000000000001E-3</v>
      </c>
      <c r="E75">
        <v>8.0000000000000002E-3</v>
      </c>
      <c r="F75">
        <v>0.155</v>
      </c>
      <c r="G75">
        <v>0.09</v>
      </c>
      <c r="H75">
        <v>0.30099999999999999</v>
      </c>
      <c r="I75">
        <v>0.29899999999999999</v>
      </c>
      <c r="J75">
        <v>0.32500000000000001</v>
      </c>
      <c r="K75">
        <v>0.32700000000000001</v>
      </c>
      <c r="M75" s="1">
        <v>20</v>
      </c>
      <c r="N75">
        <v>2.8000000000000039E-3</v>
      </c>
      <c r="O75">
        <v>4.8000000000000057E-3</v>
      </c>
      <c r="P75">
        <v>3.8000000000000048E-3</v>
      </c>
      <c r="Q75">
        <v>2.8000000000000039E-3</v>
      </c>
      <c r="R75">
        <v>1.800000000000003E-3</v>
      </c>
      <c r="S75">
        <v>0.12780000000000002</v>
      </c>
      <c r="T75">
        <v>0.31279999999999997</v>
      </c>
      <c r="U75">
        <v>0.46779999999999999</v>
      </c>
      <c r="V75">
        <v>0.49580000000000002</v>
      </c>
      <c r="W75">
        <v>0.51480000000000004</v>
      </c>
      <c r="Y75" s="1">
        <v>20</v>
      </c>
      <c r="Z75">
        <v>2E-3</v>
      </c>
      <c r="AA75">
        <v>2E-3</v>
      </c>
      <c r="AB75">
        <v>3.0000000000000001E-3</v>
      </c>
      <c r="AC75">
        <v>0.11</v>
      </c>
      <c r="AD75">
        <v>0.17799999999999999</v>
      </c>
      <c r="AE75">
        <v>0.129</v>
      </c>
      <c r="AF75">
        <v>0.36199999999999999</v>
      </c>
      <c r="AG75">
        <v>0.56399999999999995</v>
      </c>
      <c r="AH75">
        <v>0.50700000000000001</v>
      </c>
      <c r="AI75">
        <v>0.45200000000000001</v>
      </c>
      <c r="AK75" s="1">
        <v>20</v>
      </c>
      <c r="AL75">
        <v>0</v>
      </c>
      <c r="AM75">
        <v>0</v>
      </c>
      <c r="AN75">
        <v>1E-3</v>
      </c>
      <c r="AO75">
        <v>5.3999999999999999E-2</v>
      </c>
      <c r="AP75">
        <v>0.28399999999999997</v>
      </c>
      <c r="AQ75">
        <v>0.19</v>
      </c>
      <c r="AR75">
        <v>0.35199999999999998</v>
      </c>
      <c r="AS75">
        <v>0.35599999999999998</v>
      </c>
      <c r="AT75">
        <v>0.34</v>
      </c>
      <c r="AU75">
        <v>0.29699999999999999</v>
      </c>
      <c r="AW75" s="1">
        <v>20</v>
      </c>
      <c r="AX75">
        <v>1E-3</v>
      </c>
      <c r="AY75">
        <v>1E-3</v>
      </c>
      <c r="AZ75">
        <v>3.0000000000000001E-3</v>
      </c>
      <c r="BA75">
        <v>5.3999999999999999E-2</v>
      </c>
      <c r="BB75">
        <v>0.17299999999999999</v>
      </c>
      <c r="BC75">
        <v>0.13900000000000001</v>
      </c>
      <c r="BD75">
        <v>0.28799999999999998</v>
      </c>
      <c r="BE75">
        <v>0.30399999999999999</v>
      </c>
      <c r="BF75">
        <v>0.17499999999999999</v>
      </c>
      <c r="BG75">
        <v>0.21299999999999999</v>
      </c>
      <c r="BI75" s="1">
        <v>20</v>
      </c>
      <c r="BJ75">
        <v>0</v>
      </c>
      <c r="BK75">
        <v>0</v>
      </c>
      <c r="BL75">
        <v>1E-3</v>
      </c>
      <c r="BM75">
        <v>1E-3</v>
      </c>
      <c r="BN75">
        <v>0.125</v>
      </c>
      <c r="BO75">
        <v>0.14199999999999999</v>
      </c>
      <c r="BP75">
        <v>0.28599999999999998</v>
      </c>
      <c r="BQ75">
        <v>0.27200000000000002</v>
      </c>
      <c r="BR75">
        <v>0.26300000000000001</v>
      </c>
      <c r="BS75">
        <v>0.375</v>
      </c>
      <c r="BU75" s="1">
        <v>20</v>
      </c>
      <c r="BV75">
        <v>6.0000000000000001E-3</v>
      </c>
      <c r="BW75">
        <v>6.0000000000000001E-3</v>
      </c>
      <c r="BX75">
        <v>1.6E-2</v>
      </c>
      <c r="BY75">
        <v>3.7999999999999999E-2</v>
      </c>
      <c r="BZ75">
        <v>0.104</v>
      </c>
      <c r="CA75">
        <v>5.3999999999999999E-2</v>
      </c>
      <c r="CB75">
        <v>0.124</v>
      </c>
      <c r="CC75">
        <v>0.19500000000000001</v>
      </c>
      <c r="CD75">
        <v>0.223</v>
      </c>
      <c r="CE75">
        <v>0.223</v>
      </c>
      <c r="CG75" s="1">
        <v>20</v>
      </c>
      <c r="CH75">
        <v>0</v>
      </c>
      <c r="CI75">
        <v>3.0000000000000001E-3</v>
      </c>
      <c r="CJ75">
        <v>2E-3</v>
      </c>
      <c r="CK75">
        <v>1E-3</v>
      </c>
      <c r="CL75">
        <v>3.0000000000000001E-3</v>
      </c>
      <c r="CM75">
        <v>0.20100000000000001</v>
      </c>
      <c r="CN75">
        <v>0.33800000000000002</v>
      </c>
      <c r="CO75">
        <v>0.34699999999999998</v>
      </c>
      <c r="CP75">
        <v>0.38400000000000001</v>
      </c>
      <c r="CQ75">
        <v>0.38200000000000001</v>
      </c>
      <c r="CS75" s="1">
        <v>20</v>
      </c>
      <c r="CT75">
        <v>0</v>
      </c>
      <c r="CU75">
        <v>0</v>
      </c>
      <c r="CV75">
        <v>1E-3</v>
      </c>
      <c r="CW75">
        <v>1E-3</v>
      </c>
      <c r="CX75">
        <v>0.1</v>
      </c>
      <c r="CY75">
        <v>0.214</v>
      </c>
      <c r="CZ75">
        <v>0.44</v>
      </c>
      <c r="DA75">
        <v>0.43</v>
      </c>
      <c r="DB75">
        <v>0.437</v>
      </c>
      <c r="DC75">
        <v>0.497</v>
      </c>
      <c r="DE75" s="1">
        <v>20</v>
      </c>
      <c r="DF75">
        <v>3.0000000000000001E-3</v>
      </c>
      <c r="DG75">
        <v>2E-3</v>
      </c>
      <c r="DH75">
        <v>3.0000000000000001E-3</v>
      </c>
      <c r="DI75">
        <v>4.0000000000000001E-3</v>
      </c>
      <c r="DJ75">
        <v>0.161</v>
      </c>
      <c r="DK75">
        <v>0.11600000000000001</v>
      </c>
      <c r="DL75">
        <v>0.32200000000000001</v>
      </c>
      <c r="DM75">
        <v>0.28999999999999998</v>
      </c>
      <c r="DN75">
        <v>0.30599999999999999</v>
      </c>
      <c r="DO75">
        <v>0.33600000000000002</v>
      </c>
    </row>
    <row r="76" spans="1:119">
      <c r="A76" s="1">
        <v>10</v>
      </c>
      <c r="B76">
        <v>1E-3</v>
      </c>
      <c r="C76">
        <v>1E-3</v>
      </c>
      <c r="D76">
        <v>3.0000000000000001E-3</v>
      </c>
      <c r="E76">
        <v>3.0000000000000001E-3</v>
      </c>
      <c r="F76">
        <v>0.12</v>
      </c>
      <c r="G76">
        <v>9.8000000000000004E-2</v>
      </c>
      <c r="H76">
        <v>0.219</v>
      </c>
      <c r="I76">
        <v>0.31900000000000001</v>
      </c>
      <c r="J76">
        <v>0.31900000000000001</v>
      </c>
      <c r="K76">
        <v>0.307</v>
      </c>
      <c r="M76" s="1">
        <v>10</v>
      </c>
      <c r="N76">
        <v>3.8000000000000048E-3</v>
      </c>
      <c r="O76">
        <v>4.8000000000000057E-3</v>
      </c>
      <c r="P76">
        <v>3.8000000000000048E-3</v>
      </c>
      <c r="Q76">
        <v>4.8000000000000057E-3</v>
      </c>
      <c r="R76">
        <v>3.8000000000000048E-3</v>
      </c>
      <c r="S76">
        <v>0.14880000000000002</v>
      </c>
      <c r="T76">
        <v>0.31079999999999997</v>
      </c>
      <c r="U76">
        <v>0.44179999999999997</v>
      </c>
      <c r="V76">
        <v>0.49380000000000002</v>
      </c>
      <c r="W76">
        <v>0.53179999999999994</v>
      </c>
      <c r="Y76" s="1">
        <v>10</v>
      </c>
      <c r="Z76">
        <v>1E-3</v>
      </c>
      <c r="AA76">
        <v>3.0000000000000001E-3</v>
      </c>
      <c r="AB76">
        <v>3.0000000000000001E-3</v>
      </c>
      <c r="AC76">
        <v>1.2E-2</v>
      </c>
      <c r="AD76">
        <v>0.19900000000000001</v>
      </c>
      <c r="AE76">
        <v>0.109</v>
      </c>
      <c r="AF76">
        <v>0.35799999999999998</v>
      </c>
      <c r="AG76">
        <v>0.60599999999999998</v>
      </c>
      <c r="AH76">
        <v>0.64500000000000002</v>
      </c>
      <c r="AI76">
        <v>0.58299999999999996</v>
      </c>
      <c r="AK76" s="1">
        <v>10</v>
      </c>
      <c r="AL76">
        <v>0</v>
      </c>
      <c r="AM76">
        <v>0</v>
      </c>
      <c r="AN76">
        <v>1E-3</v>
      </c>
      <c r="AO76">
        <v>3.9E-2</v>
      </c>
      <c r="AP76">
        <v>0.28799999999999998</v>
      </c>
      <c r="AQ76">
        <v>0.19700000000000001</v>
      </c>
      <c r="AR76">
        <v>0.40799999999999997</v>
      </c>
      <c r="AS76">
        <v>0.38</v>
      </c>
      <c r="AT76">
        <v>0.36699999999999999</v>
      </c>
      <c r="AU76">
        <v>0.35799999999999998</v>
      </c>
      <c r="AW76" s="1">
        <v>10</v>
      </c>
      <c r="AX76">
        <v>0</v>
      </c>
      <c r="AY76">
        <v>1E-3</v>
      </c>
      <c r="AZ76">
        <v>1E-3</v>
      </c>
      <c r="BA76">
        <v>7.0999999999999994E-2</v>
      </c>
      <c r="BB76">
        <v>0.224</v>
      </c>
      <c r="BC76">
        <v>0.182</v>
      </c>
      <c r="BD76">
        <v>0.26</v>
      </c>
      <c r="BE76">
        <v>0.251</v>
      </c>
      <c r="BF76">
        <v>0.16400000000000001</v>
      </c>
      <c r="BG76">
        <v>0.21</v>
      </c>
      <c r="BI76" s="1">
        <v>10</v>
      </c>
      <c r="BJ76">
        <v>0</v>
      </c>
      <c r="BK76">
        <v>0</v>
      </c>
      <c r="BL76">
        <v>1E-3</v>
      </c>
      <c r="BM76">
        <v>3.0000000000000001E-3</v>
      </c>
      <c r="BN76">
        <v>7.8E-2</v>
      </c>
      <c r="BO76">
        <v>0.14199999999999999</v>
      </c>
      <c r="BP76">
        <v>0.32700000000000001</v>
      </c>
      <c r="BQ76">
        <v>0.34599999999999997</v>
      </c>
      <c r="BR76">
        <v>0.34300000000000003</v>
      </c>
      <c r="BS76">
        <v>0.34200000000000003</v>
      </c>
      <c r="BU76" s="1">
        <v>10</v>
      </c>
      <c r="BV76">
        <v>3.0000000000000001E-3</v>
      </c>
      <c r="BW76">
        <v>4.0000000000000001E-3</v>
      </c>
      <c r="BX76">
        <v>4.0000000000000001E-3</v>
      </c>
      <c r="BY76">
        <v>1.9E-2</v>
      </c>
      <c r="BZ76">
        <v>0.123</v>
      </c>
      <c r="CA76">
        <v>3.3000000000000002E-2</v>
      </c>
      <c r="CB76">
        <v>0.21299999999999999</v>
      </c>
      <c r="CC76">
        <v>0.188</v>
      </c>
      <c r="CD76">
        <v>0.17899999999999999</v>
      </c>
      <c r="CE76">
        <v>0.19600000000000001</v>
      </c>
      <c r="CG76" s="1">
        <v>10</v>
      </c>
      <c r="CH76">
        <v>1E-3</v>
      </c>
      <c r="CI76">
        <v>1E-3</v>
      </c>
      <c r="CJ76">
        <v>1E-3</v>
      </c>
      <c r="CK76">
        <v>1E-3</v>
      </c>
      <c r="CL76">
        <v>8.9999999999999993E-3</v>
      </c>
      <c r="CM76">
        <v>0.14000000000000001</v>
      </c>
      <c r="CN76">
        <v>0.32200000000000001</v>
      </c>
      <c r="CO76">
        <v>0.32100000000000001</v>
      </c>
      <c r="CP76">
        <v>0.34300000000000003</v>
      </c>
      <c r="CQ76">
        <v>0.36499999999999999</v>
      </c>
      <c r="CS76" s="1">
        <v>10</v>
      </c>
      <c r="CT76">
        <v>0</v>
      </c>
      <c r="CU76">
        <v>0</v>
      </c>
      <c r="CV76">
        <v>0</v>
      </c>
      <c r="CW76">
        <v>3.1E-2</v>
      </c>
      <c r="CX76">
        <v>0.20599999999999999</v>
      </c>
      <c r="CY76">
        <v>0.23</v>
      </c>
      <c r="CZ76">
        <v>0.45</v>
      </c>
      <c r="DA76">
        <v>0.47199999999999998</v>
      </c>
      <c r="DB76">
        <v>0.45900000000000002</v>
      </c>
      <c r="DC76">
        <v>0.48099999999999998</v>
      </c>
      <c r="DE76" s="1">
        <v>10</v>
      </c>
      <c r="DF76">
        <v>1E-3</v>
      </c>
      <c r="DG76">
        <v>2E-3</v>
      </c>
      <c r="DH76">
        <v>3.0000000000000001E-3</v>
      </c>
      <c r="DI76">
        <v>5.0000000000000001E-3</v>
      </c>
      <c r="DJ76">
        <v>0.188</v>
      </c>
      <c r="DK76">
        <v>0.115</v>
      </c>
      <c r="DL76">
        <v>0.23499999999999999</v>
      </c>
      <c r="DM76">
        <v>0.27900000000000003</v>
      </c>
      <c r="DN76">
        <v>0.314</v>
      </c>
      <c r="DO76">
        <v>0.307</v>
      </c>
    </row>
    <row r="77" spans="1:119">
      <c r="A77" s="1">
        <v>5</v>
      </c>
      <c r="B77">
        <v>1E-3</v>
      </c>
      <c r="C77">
        <v>2E-3</v>
      </c>
      <c r="D77">
        <v>2E-3</v>
      </c>
      <c r="E77">
        <v>1.9E-2</v>
      </c>
      <c r="F77">
        <v>0.129</v>
      </c>
      <c r="G77">
        <v>7.2999999999999995E-2</v>
      </c>
      <c r="H77">
        <v>0.27700000000000002</v>
      </c>
      <c r="I77">
        <v>0.33</v>
      </c>
      <c r="J77">
        <v>0.34</v>
      </c>
      <c r="K77">
        <v>0.30099999999999999</v>
      </c>
      <c r="M77" s="1">
        <v>5</v>
      </c>
      <c r="N77">
        <v>5.8000000000000065E-3</v>
      </c>
      <c r="O77">
        <v>6.8000000000000074E-3</v>
      </c>
      <c r="P77">
        <v>6.8000000000000074E-3</v>
      </c>
      <c r="Q77">
        <v>6.8000000000000074E-3</v>
      </c>
      <c r="R77">
        <v>1.0800000000000004E-2</v>
      </c>
      <c r="S77">
        <v>0.14780000000000001</v>
      </c>
      <c r="T77">
        <v>0.2888</v>
      </c>
      <c r="U77">
        <v>0.50580000000000003</v>
      </c>
      <c r="V77">
        <v>0.53979999999999995</v>
      </c>
      <c r="W77">
        <v>0.53179999999999994</v>
      </c>
      <c r="Y77" s="1">
        <v>5</v>
      </c>
      <c r="Z77">
        <v>2E-3</v>
      </c>
      <c r="AA77">
        <v>4.0000000000000001E-3</v>
      </c>
      <c r="AB77">
        <v>4.0000000000000001E-3</v>
      </c>
      <c r="AC77">
        <v>1.4999999999999999E-2</v>
      </c>
      <c r="AD77">
        <v>0.16700000000000001</v>
      </c>
      <c r="AE77">
        <v>0.126</v>
      </c>
      <c r="AF77">
        <v>0.33100000000000002</v>
      </c>
      <c r="AG77">
        <v>0.623</v>
      </c>
      <c r="AH77">
        <v>0.66500000000000004</v>
      </c>
      <c r="AI77">
        <v>0.61299999999999999</v>
      </c>
      <c r="AK77" s="1">
        <v>5</v>
      </c>
      <c r="AL77">
        <v>0</v>
      </c>
      <c r="AM77">
        <v>0</v>
      </c>
      <c r="AN77">
        <v>2E-3</v>
      </c>
      <c r="AO77">
        <v>7.4999999999999997E-2</v>
      </c>
      <c r="AP77">
        <v>0.33100000000000002</v>
      </c>
      <c r="AQ77">
        <v>0.255</v>
      </c>
      <c r="AR77">
        <v>0.38800000000000001</v>
      </c>
      <c r="AS77">
        <v>0.44600000000000001</v>
      </c>
      <c r="AT77">
        <v>0.38200000000000001</v>
      </c>
      <c r="AU77">
        <v>0.439</v>
      </c>
      <c r="AW77" s="1">
        <v>5</v>
      </c>
      <c r="AX77">
        <v>0</v>
      </c>
      <c r="AY77">
        <v>1E-3</v>
      </c>
      <c r="AZ77">
        <v>1E-3</v>
      </c>
      <c r="BA77">
        <v>6.4000000000000001E-2</v>
      </c>
      <c r="BB77">
        <v>0.20499999999999999</v>
      </c>
      <c r="BC77">
        <v>0.13600000000000001</v>
      </c>
      <c r="BD77">
        <v>0.22800000000000001</v>
      </c>
      <c r="BE77">
        <v>0.17899999999999999</v>
      </c>
      <c r="BF77">
        <v>0.10299999999999999</v>
      </c>
      <c r="BG77">
        <v>0.123</v>
      </c>
      <c r="BI77" s="1">
        <v>5</v>
      </c>
      <c r="BJ77">
        <v>0</v>
      </c>
      <c r="BK77">
        <v>1E-3</v>
      </c>
      <c r="BL77">
        <v>1E-3</v>
      </c>
      <c r="BM77">
        <v>5.0000000000000001E-3</v>
      </c>
      <c r="BN77">
        <v>0.14499999999999999</v>
      </c>
      <c r="BO77">
        <v>0.09</v>
      </c>
      <c r="BP77">
        <v>0.30299999999999999</v>
      </c>
      <c r="BQ77">
        <v>0.33200000000000002</v>
      </c>
      <c r="BR77">
        <v>0.33300000000000002</v>
      </c>
      <c r="BS77">
        <v>0.32700000000000001</v>
      </c>
      <c r="BU77" s="1">
        <v>5</v>
      </c>
      <c r="BV77">
        <v>1E-3</v>
      </c>
      <c r="BW77">
        <v>3.0000000000000001E-3</v>
      </c>
      <c r="BX77">
        <v>8.9999999999999993E-3</v>
      </c>
      <c r="BY77">
        <v>2.9000000000000001E-2</v>
      </c>
      <c r="BZ77">
        <v>0.123</v>
      </c>
      <c r="CA77">
        <v>3.2000000000000001E-2</v>
      </c>
      <c r="CB77">
        <v>0.183</v>
      </c>
      <c r="CC77">
        <v>0.20100000000000001</v>
      </c>
      <c r="CD77">
        <v>0.186</v>
      </c>
      <c r="CE77">
        <v>0.16700000000000001</v>
      </c>
      <c r="CG77" s="1">
        <v>5</v>
      </c>
      <c r="CH77">
        <v>1E-3</v>
      </c>
      <c r="CI77">
        <v>2E-3</v>
      </c>
      <c r="CJ77">
        <v>2E-3</v>
      </c>
      <c r="CK77">
        <v>2E-3</v>
      </c>
      <c r="CL77">
        <v>0.01</v>
      </c>
      <c r="CM77">
        <v>9.1999999999999998E-2</v>
      </c>
      <c r="CN77">
        <v>0.32400000000000001</v>
      </c>
      <c r="CO77">
        <v>0.317</v>
      </c>
      <c r="CP77">
        <v>0.30499999999999999</v>
      </c>
      <c r="CQ77">
        <v>0.34599999999999997</v>
      </c>
      <c r="CS77" s="1">
        <v>5</v>
      </c>
      <c r="CT77">
        <v>0</v>
      </c>
      <c r="CU77">
        <v>0</v>
      </c>
      <c r="CV77">
        <v>1E-3</v>
      </c>
      <c r="CW77">
        <v>2.3E-2</v>
      </c>
      <c r="CX77">
        <v>0.20799999999999999</v>
      </c>
      <c r="CY77">
        <v>0.252</v>
      </c>
      <c r="CZ77">
        <v>0.47</v>
      </c>
      <c r="DA77">
        <v>0.48099999999999998</v>
      </c>
      <c r="DB77">
        <v>0.49099999999999999</v>
      </c>
      <c r="DC77">
        <v>0.5</v>
      </c>
      <c r="DE77" s="1">
        <v>5</v>
      </c>
      <c r="DF77">
        <v>2E-3</v>
      </c>
      <c r="DG77">
        <v>4.0000000000000001E-3</v>
      </c>
      <c r="DH77">
        <v>3.0000000000000001E-3</v>
      </c>
      <c r="DI77">
        <v>1.7000000000000001E-2</v>
      </c>
      <c r="DJ77">
        <v>0.189</v>
      </c>
      <c r="DK77">
        <v>0.13100000000000001</v>
      </c>
      <c r="DL77">
        <v>0.248</v>
      </c>
      <c r="DM77">
        <v>0.28000000000000003</v>
      </c>
      <c r="DN77">
        <v>0.29399999999999998</v>
      </c>
      <c r="DO77">
        <v>0.34100000000000003</v>
      </c>
    </row>
    <row r="78" spans="1:119">
      <c r="A78" s="1">
        <v>2.5</v>
      </c>
      <c r="B78">
        <v>2E-3</v>
      </c>
      <c r="C78">
        <v>3.0000000000000001E-3</v>
      </c>
      <c r="D78">
        <v>3.0000000000000001E-3</v>
      </c>
      <c r="E78">
        <v>4.0000000000000001E-3</v>
      </c>
      <c r="F78">
        <v>0.125</v>
      </c>
      <c r="G78">
        <v>9.5000000000000001E-2</v>
      </c>
      <c r="H78">
        <v>0.28299999999999997</v>
      </c>
      <c r="I78">
        <v>0.32700000000000001</v>
      </c>
      <c r="J78">
        <v>0.37</v>
      </c>
      <c r="K78">
        <v>0.34200000000000003</v>
      </c>
      <c r="M78" s="1">
        <v>2.5</v>
      </c>
      <c r="N78">
        <v>6.8000000000000074E-3</v>
      </c>
      <c r="O78">
        <v>7.8000000000000083E-3</v>
      </c>
      <c r="P78">
        <v>7.8000000000000083E-3</v>
      </c>
      <c r="Q78">
        <v>7.8000000000000083E-3</v>
      </c>
      <c r="R78">
        <v>7.8000000000000083E-3</v>
      </c>
      <c r="S78">
        <v>0.11980000000000002</v>
      </c>
      <c r="T78">
        <v>0.27979999999999999</v>
      </c>
      <c r="U78">
        <v>0.53379999999999994</v>
      </c>
      <c r="V78">
        <v>0.59379999999999999</v>
      </c>
      <c r="W78">
        <v>0.48880000000000001</v>
      </c>
      <c r="Y78" s="1">
        <v>2.5</v>
      </c>
      <c r="Z78">
        <v>3.0000000000000001E-3</v>
      </c>
      <c r="AA78">
        <v>5.0000000000000001E-3</v>
      </c>
      <c r="AB78">
        <v>6.0000000000000001E-3</v>
      </c>
      <c r="AC78">
        <v>0.1</v>
      </c>
      <c r="AD78">
        <v>0.189</v>
      </c>
      <c r="AE78">
        <v>0.13700000000000001</v>
      </c>
      <c r="AF78">
        <v>0.35799999999999998</v>
      </c>
      <c r="AG78">
        <v>0.65600000000000003</v>
      </c>
      <c r="AH78">
        <v>0.65</v>
      </c>
      <c r="AI78">
        <v>0.61299999999999999</v>
      </c>
      <c r="AK78" s="1">
        <v>2.5</v>
      </c>
      <c r="AL78">
        <v>0</v>
      </c>
      <c r="AM78">
        <v>0</v>
      </c>
      <c r="AN78">
        <v>3.0000000000000001E-3</v>
      </c>
      <c r="AO78">
        <v>7.8E-2</v>
      </c>
      <c r="AP78">
        <v>0.29099999999999998</v>
      </c>
      <c r="AQ78">
        <v>0.23</v>
      </c>
      <c r="AR78">
        <v>0.38800000000000001</v>
      </c>
      <c r="AS78">
        <v>0.439</v>
      </c>
      <c r="AT78">
        <v>0.47099999999999997</v>
      </c>
      <c r="AU78">
        <v>0.46500000000000002</v>
      </c>
      <c r="AW78" s="1">
        <v>2.5</v>
      </c>
      <c r="AX78">
        <v>1E-3</v>
      </c>
      <c r="AY78">
        <v>1E-3</v>
      </c>
      <c r="AZ78">
        <v>1E-3</v>
      </c>
      <c r="BA78">
        <v>8.2000000000000003E-2</v>
      </c>
      <c r="BB78">
        <v>0.14299999999999999</v>
      </c>
      <c r="BC78">
        <v>9.1999999999999998E-2</v>
      </c>
      <c r="BD78">
        <v>0.191</v>
      </c>
      <c r="BE78">
        <v>0.17299999999999999</v>
      </c>
      <c r="BF78">
        <v>0.153</v>
      </c>
      <c r="BG78">
        <v>0.13400000000000001</v>
      </c>
      <c r="BI78" s="1">
        <v>2.5</v>
      </c>
      <c r="BJ78">
        <v>1E-3</v>
      </c>
      <c r="BK78">
        <v>1E-3</v>
      </c>
      <c r="BL78">
        <v>1E-3</v>
      </c>
      <c r="BM78">
        <v>1.0999999999999999E-2</v>
      </c>
      <c r="BN78">
        <v>0.14000000000000001</v>
      </c>
      <c r="BO78">
        <v>7.5999999999999998E-2</v>
      </c>
      <c r="BP78">
        <v>0.30099999999999999</v>
      </c>
      <c r="BQ78">
        <v>0.30199999999999999</v>
      </c>
      <c r="BR78">
        <v>0.32500000000000001</v>
      </c>
      <c r="BS78">
        <v>0.318</v>
      </c>
      <c r="BU78" s="1">
        <v>2.5</v>
      </c>
      <c r="BV78">
        <v>2E-3</v>
      </c>
      <c r="BW78">
        <v>3.0000000000000001E-3</v>
      </c>
      <c r="BX78">
        <v>1.2999999999999999E-2</v>
      </c>
      <c r="BY78">
        <v>2.7E-2</v>
      </c>
      <c r="BZ78">
        <v>0.16</v>
      </c>
      <c r="CA78">
        <v>3.4000000000000002E-2</v>
      </c>
      <c r="CB78">
        <v>0.185</v>
      </c>
      <c r="CC78">
        <v>0.18</v>
      </c>
      <c r="CD78">
        <v>0.16500000000000001</v>
      </c>
      <c r="CE78">
        <v>0.13300000000000001</v>
      </c>
      <c r="CG78" s="1">
        <v>2.5</v>
      </c>
      <c r="CH78">
        <v>1E-3</v>
      </c>
      <c r="CI78">
        <v>1E-3</v>
      </c>
      <c r="CJ78">
        <v>2E-3</v>
      </c>
      <c r="CK78">
        <v>2E-3</v>
      </c>
      <c r="CL78">
        <v>6.0000000000000001E-3</v>
      </c>
      <c r="CM78">
        <v>8.3000000000000004E-2</v>
      </c>
      <c r="CN78">
        <v>0.31</v>
      </c>
      <c r="CO78">
        <v>0.29799999999999999</v>
      </c>
      <c r="CP78">
        <v>0.29499999999999998</v>
      </c>
      <c r="CQ78">
        <v>0.32600000000000001</v>
      </c>
      <c r="CS78" s="1">
        <v>2.5</v>
      </c>
      <c r="CT78">
        <v>0</v>
      </c>
      <c r="CU78">
        <v>0</v>
      </c>
      <c r="CV78">
        <v>0</v>
      </c>
      <c r="CW78">
        <v>1.4E-2</v>
      </c>
      <c r="CX78">
        <v>0.25800000000000001</v>
      </c>
      <c r="CY78">
        <v>0.23799999999999999</v>
      </c>
      <c r="CZ78">
        <v>0.45400000000000001</v>
      </c>
      <c r="DA78">
        <v>0.47399999999999998</v>
      </c>
      <c r="DB78">
        <v>0.48</v>
      </c>
      <c r="DC78">
        <v>0.49199999999999999</v>
      </c>
      <c r="DE78" s="1">
        <v>2.5</v>
      </c>
      <c r="DF78">
        <v>3.0000000000000001E-3</v>
      </c>
      <c r="DG78">
        <v>4.0000000000000001E-3</v>
      </c>
      <c r="DH78">
        <v>6.0000000000000001E-3</v>
      </c>
      <c r="DI78">
        <v>1.2E-2</v>
      </c>
      <c r="DJ78">
        <v>0.186</v>
      </c>
      <c r="DK78">
        <v>0.14000000000000001</v>
      </c>
      <c r="DL78">
        <v>0.23799999999999999</v>
      </c>
      <c r="DM78">
        <v>0.29199999999999998</v>
      </c>
      <c r="DN78">
        <v>0.32100000000000001</v>
      </c>
      <c r="DO78">
        <v>0.34</v>
      </c>
    </row>
    <row r="79" spans="1:119">
      <c r="A79" s="1">
        <v>1.25</v>
      </c>
      <c r="B79">
        <v>4.0000000000000001E-3</v>
      </c>
      <c r="C79">
        <v>4.0000000000000001E-3</v>
      </c>
      <c r="D79">
        <v>5.0000000000000001E-3</v>
      </c>
      <c r="E79">
        <v>6.0000000000000001E-3</v>
      </c>
      <c r="F79">
        <v>9.7000000000000003E-2</v>
      </c>
      <c r="G79">
        <v>2.7E-2</v>
      </c>
      <c r="H79">
        <v>0.245</v>
      </c>
      <c r="I79">
        <v>0.40799999999999997</v>
      </c>
      <c r="J79">
        <v>0.47899999999999998</v>
      </c>
      <c r="K79">
        <v>0.41899999999999998</v>
      </c>
      <c r="M79" s="1">
        <v>1.25</v>
      </c>
      <c r="N79">
        <v>1.0800000000000004E-2</v>
      </c>
      <c r="O79">
        <v>1.2800000000000006E-2</v>
      </c>
      <c r="P79">
        <v>1.2800000000000006E-2</v>
      </c>
      <c r="Q79">
        <v>1.1800000000000005E-2</v>
      </c>
      <c r="R79">
        <v>1.1800000000000005E-2</v>
      </c>
      <c r="S79">
        <v>0.1048</v>
      </c>
      <c r="T79">
        <v>0.27079999999999999</v>
      </c>
      <c r="U79">
        <v>0.51880000000000004</v>
      </c>
      <c r="V79">
        <v>0.64779999999999993</v>
      </c>
      <c r="W79">
        <v>0.49980000000000002</v>
      </c>
      <c r="Y79" s="1">
        <v>1.25</v>
      </c>
      <c r="Z79">
        <v>6.0000000000000001E-3</v>
      </c>
      <c r="AA79">
        <v>6.0000000000000001E-3</v>
      </c>
      <c r="AB79">
        <v>8.0000000000000002E-3</v>
      </c>
      <c r="AC79">
        <v>2.1000000000000001E-2</v>
      </c>
      <c r="AD79">
        <v>0.183</v>
      </c>
      <c r="AE79">
        <v>0.126</v>
      </c>
      <c r="AF79">
        <v>0.51600000000000001</v>
      </c>
      <c r="AG79">
        <v>0.64300000000000002</v>
      </c>
      <c r="AH79">
        <v>0.64</v>
      </c>
      <c r="AI79">
        <v>0.6</v>
      </c>
      <c r="AK79" s="1">
        <v>1.25</v>
      </c>
      <c r="AL79">
        <v>0</v>
      </c>
      <c r="AM79">
        <v>1E-3</v>
      </c>
      <c r="AN79">
        <v>6.0000000000000001E-3</v>
      </c>
      <c r="AO79">
        <v>7.8E-2</v>
      </c>
      <c r="AP79">
        <v>0.22700000000000001</v>
      </c>
      <c r="AQ79">
        <v>0.17100000000000001</v>
      </c>
      <c r="AR79">
        <v>0.39300000000000002</v>
      </c>
      <c r="AS79">
        <v>0.443</v>
      </c>
      <c r="AT79">
        <v>0.503</v>
      </c>
      <c r="AU79">
        <v>0.51300000000000001</v>
      </c>
      <c r="AW79" s="1">
        <v>1.25</v>
      </c>
      <c r="AX79">
        <v>1E-3</v>
      </c>
      <c r="AY79">
        <v>1E-3</v>
      </c>
      <c r="AZ79">
        <v>1E-3</v>
      </c>
      <c r="BA79">
        <v>5.3999999999999999E-2</v>
      </c>
      <c r="BB79">
        <v>0.109</v>
      </c>
      <c r="BC79">
        <v>7.0000000000000007E-2</v>
      </c>
      <c r="BD79">
        <v>0.156</v>
      </c>
      <c r="BE79">
        <v>0.14199999999999999</v>
      </c>
      <c r="BF79">
        <v>0.11600000000000001</v>
      </c>
      <c r="BG79">
        <v>0.11799999999999999</v>
      </c>
      <c r="BI79" s="1">
        <v>1.25</v>
      </c>
      <c r="BJ79">
        <v>1E-3</v>
      </c>
      <c r="BK79">
        <v>2E-3</v>
      </c>
      <c r="BL79">
        <v>1E-3</v>
      </c>
      <c r="BM79">
        <v>3.2000000000000001E-2</v>
      </c>
      <c r="BN79">
        <v>0.08</v>
      </c>
      <c r="BO79">
        <v>6.5000000000000002E-2</v>
      </c>
      <c r="BP79">
        <v>0.26400000000000001</v>
      </c>
      <c r="BQ79">
        <v>0.29299999999999998</v>
      </c>
      <c r="BR79">
        <v>0.314</v>
      </c>
      <c r="BS79">
        <v>0.30499999999999999</v>
      </c>
      <c r="BU79" s="1">
        <v>1.25</v>
      </c>
      <c r="BV79">
        <v>2E-3</v>
      </c>
      <c r="BW79">
        <v>4.0000000000000001E-3</v>
      </c>
      <c r="BX79">
        <v>8.0000000000000002E-3</v>
      </c>
      <c r="BY79">
        <v>3.4000000000000002E-2</v>
      </c>
      <c r="BZ79">
        <v>9.5000000000000001E-2</v>
      </c>
      <c r="CA79">
        <v>3.2000000000000001E-2</v>
      </c>
      <c r="CB79">
        <v>0.127</v>
      </c>
      <c r="CC79">
        <v>0.16800000000000001</v>
      </c>
      <c r="CD79">
        <v>0.13500000000000001</v>
      </c>
      <c r="CE79">
        <v>0.122</v>
      </c>
      <c r="CG79" s="1">
        <v>1.25</v>
      </c>
      <c r="CH79">
        <v>1E-3</v>
      </c>
      <c r="CI79">
        <v>2E-3</v>
      </c>
      <c r="CJ79">
        <v>3.0000000000000001E-3</v>
      </c>
      <c r="CK79">
        <v>3.0000000000000001E-3</v>
      </c>
      <c r="CL79">
        <v>6.0000000000000001E-3</v>
      </c>
      <c r="CM79">
        <v>0.12</v>
      </c>
      <c r="CN79">
        <v>0.26600000000000001</v>
      </c>
      <c r="CO79">
        <v>0.28699999999999998</v>
      </c>
      <c r="CP79">
        <v>0.28999999999999998</v>
      </c>
      <c r="CQ79">
        <v>0.31</v>
      </c>
      <c r="CS79" s="1">
        <v>1.25</v>
      </c>
      <c r="CT79">
        <v>1E-3</v>
      </c>
      <c r="CU79">
        <v>1E-3</v>
      </c>
      <c r="CV79">
        <v>1E-3</v>
      </c>
      <c r="CW79">
        <v>6.9000000000000006E-2</v>
      </c>
      <c r="CX79">
        <v>0.255</v>
      </c>
      <c r="CY79">
        <v>0.184</v>
      </c>
      <c r="CZ79">
        <v>0.42899999999999999</v>
      </c>
      <c r="DA79">
        <v>0.47199999999999998</v>
      </c>
      <c r="DB79">
        <v>0.504</v>
      </c>
      <c r="DC79">
        <v>0.49199999999999999</v>
      </c>
      <c r="DE79" s="1">
        <v>1.25</v>
      </c>
      <c r="DF79">
        <v>5.0000000000000001E-3</v>
      </c>
      <c r="DG79">
        <v>6.0000000000000001E-3</v>
      </c>
      <c r="DH79">
        <v>7.0000000000000001E-3</v>
      </c>
      <c r="DI79">
        <v>1.2E-2</v>
      </c>
      <c r="DJ79">
        <v>0.156</v>
      </c>
      <c r="DK79">
        <v>0.11899999999999999</v>
      </c>
      <c r="DL79">
        <v>0.23599999999999999</v>
      </c>
      <c r="DM79">
        <v>0.33400000000000002</v>
      </c>
      <c r="DN79">
        <v>0.38800000000000001</v>
      </c>
      <c r="DO79">
        <v>0.42599999999999999</v>
      </c>
    </row>
    <row r="80" spans="1:119">
      <c r="A80" s="1">
        <v>0</v>
      </c>
      <c r="B80">
        <v>4.2999999999999997E-2</v>
      </c>
      <c r="C80">
        <v>5.8999999999999997E-2</v>
      </c>
      <c r="D80">
        <v>8.8999999999999996E-2</v>
      </c>
      <c r="E80">
        <v>0.68899999999999995</v>
      </c>
      <c r="F80">
        <v>0.77500000000000002</v>
      </c>
      <c r="G80">
        <v>0.75700000000000001</v>
      </c>
      <c r="H80">
        <v>0.57699999999999996</v>
      </c>
      <c r="I80">
        <v>0.40899999999999997</v>
      </c>
      <c r="J80">
        <v>0.433</v>
      </c>
      <c r="K80" s="7">
        <v>0.64939999999999998</v>
      </c>
      <c r="M80" s="1">
        <v>0</v>
      </c>
      <c r="N80">
        <v>0.12580000000000002</v>
      </c>
      <c r="O80">
        <v>0.12680000000000002</v>
      </c>
      <c r="P80">
        <v>0.11780000000000002</v>
      </c>
      <c r="Q80">
        <v>7.6800000000000007E-2</v>
      </c>
      <c r="R80">
        <v>1.2767999999999999</v>
      </c>
      <c r="S80">
        <v>1.1017999999999999</v>
      </c>
      <c r="T80">
        <v>1.0588</v>
      </c>
      <c r="U80">
        <v>0.89180000000000004</v>
      </c>
      <c r="V80">
        <v>1.0298</v>
      </c>
      <c r="W80">
        <v>1.0788</v>
      </c>
      <c r="Y80" s="1">
        <v>0</v>
      </c>
      <c r="Z80">
        <v>0.04</v>
      </c>
      <c r="AA80">
        <v>7.2999999999999995E-2</v>
      </c>
      <c r="AB80">
        <v>6.8000000000000005E-2</v>
      </c>
      <c r="AC80">
        <v>5.0999999999999997E-2</v>
      </c>
      <c r="AD80">
        <v>0.53500000000000003</v>
      </c>
      <c r="AE80">
        <v>0.13300000000000001</v>
      </c>
      <c r="AF80">
        <v>0.219</v>
      </c>
      <c r="AG80">
        <v>0.29099999999999998</v>
      </c>
      <c r="AH80">
        <v>0.38100000000000001</v>
      </c>
      <c r="AI80" s="7">
        <v>0.71679999999999988</v>
      </c>
      <c r="AK80" s="1">
        <v>0</v>
      </c>
      <c r="AL80">
        <v>7.0999999999999994E-2</v>
      </c>
      <c r="AM80">
        <v>7.5999999999999998E-2</v>
      </c>
      <c r="AN80">
        <v>0.23300000000000001</v>
      </c>
      <c r="AO80">
        <v>0.23699999999999999</v>
      </c>
      <c r="AP80">
        <v>0.56000000000000005</v>
      </c>
      <c r="AQ80">
        <v>0.47899999999999998</v>
      </c>
      <c r="AR80">
        <v>0.432</v>
      </c>
      <c r="AS80">
        <v>0.42499999999999999</v>
      </c>
      <c r="AT80">
        <v>0.438</v>
      </c>
      <c r="AU80" s="7">
        <v>0.69225000000000003</v>
      </c>
      <c r="AW80" s="1">
        <v>0</v>
      </c>
      <c r="AX80">
        <v>8.8999999999999996E-2</v>
      </c>
      <c r="AY80">
        <v>8.7999999999999995E-2</v>
      </c>
      <c r="AZ80">
        <v>0.107</v>
      </c>
      <c r="BA80">
        <v>0.749</v>
      </c>
      <c r="BB80">
        <v>0.11700000000000001</v>
      </c>
      <c r="BC80">
        <v>0.84599999999999997</v>
      </c>
      <c r="BD80">
        <v>0.58299999999999996</v>
      </c>
      <c r="BE80">
        <v>0.503</v>
      </c>
      <c r="BF80">
        <v>0.39100000000000001</v>
      </c>
      <c r="BG80" s="7">
        <v>0.71575</v>
      </c>
      <c r="BI80" s="1">
        <v>0</v>
      </c>
      <c r="BJ80">
        <v>8.8999999999999996E-2</v>
      </c>
      <c r="BK80">
        <v>9.6000000000000002E-2</v>
      </c>
      <c r="BL80">
        <v>9.6000000000000002E-2</v>
      </c>
      <c r="BM80">
        <v>0.69499999999999995</v>
      </c>
      <c r="BN80">
        <v>0.86199999999999999</v>
      </c>
      <c r="BO80">
        <v>0.13600000000000001</v>
      </c>
      <c r="BP80">
        <v>0.81899999999999995</v>
      </c>
      <c r="BQ80">
        <v>0.54900000000000004</v>
      </c>
      <c r="BR80">
        <v>0.28899999999999998</v>
      </c>
      <c r="BS80" s="7">
        <v>0.69359999999999999</v>
      </c>
      <c r="BU80" s="1">
        <v>0</v>
      </c>
      <c r="BV80">
        <v>2.3E-2</v>
      </c>
      <c r="BW80">
        <v>0.03</v>
      </c>
      <c r="BX80">
        <v>3.7999999999999999E-2</v>
      </c>
      <c r="BY80">
        <v>0.47</v>
      </c>
      <c r="BZ80">
        <v>0.73799999999999999</v>
      </c>
      <c r="CA80">
        <v>0.60299999999999998</v>
      </c>
      <c r="CB80">
        <v>0.45</v>
      </c>
      <c r="CC80">
        <v>0.871</v>
      </c>
      <c r="CD80">
        <v>0.88500000000000001</v>
      </c>
      <c r="CE80" s="7">
        <v>0.69619999999999993</v>
      </c>
      <c r="CG80" s="1">
        <v>0</v>
      </c>
      <c r="CH80">
        <v>0.15</v>
      </c>
      <c r="CI80">
        <v>0.38800000000000001</v>
      </c>
      <c r="CJ80">
        <v>5.1999999999999998E-2</v>
      </c>
      <c r="CK80">
        <v>0.105</v>
      </c>
      <c r="CL80">
        <v>0.90800000000000003</v>
      </c>
      <c r="CM80">
        <v>0.83699999999999997</v>
      </c>
      <c r="CN80">
        <v>1.012</v>
      </c>
      <c r="CO80">
        <v>0.99399999999999999</v>
      </c>
      <c r="CP80">
        <v>0.88200000000000001</v>
      </c>
      <c r="CQ80">
        <v>1.151</v>
      </c>
      <c r="CS80" s="1">
        <v>0</v>
      </c>
      <c r="CT80">
        <v>4.7E-2</v>
      </c>
      <c r="CU80">
        <v>2.9000000000000001E-2</v>
      </c>
      <c r="CV80">
        <v>2.5000000000000001E-2</v>
      </c>
      <c r="CW80">
        <v>3.5999999999999997E-2</v>
      </c>
      <c r="CX80">
        <v>9.8000000000000004E-2</v>
      </c>
      <c r="CY80">
        <v>5.8000000000000003E-2</v>
      </c>
      <c r="CZ80">
        <v>0.129</v>
      </c>
      <c r="DA80">
        <v>0.247</v>
      </c>
      <c r="DB80">
        <v>0.56699999999999995</v>
      </c>
      <c r="DC80" s="7">
        <v>0.7367999999999999</v>
      </c>
      <c r="DE80" s="1">
        <v>0</v>
      </c>
      <c r="DF80">
        <v>0.111</v>
      </c>
      <c r="DG80">
        <v>0.107</v>
      </c>
      <c r="DH80">
        <v>0.29799999999999999</v>
      </c>
      <c r="DI80">
        <v>0.98699999999999999</v>
      </c>
      <c r="DJ80">
        <v>0.41299999999999998</v>
      </c>
      <c r="DK80">
        <v>0.84399999999999997</v>
      </c>
      <c r="DL80">
        <v>0.48499999999999999</v>
      </c>
      <c r="DM80">
        <v>0.70599999999999996</v>
      </c>
      <c r="DN80">
        <v>0.26500000000000001</v>
      </c>
      <c r="DO80" s="7">
        <v>0.76080000000000003</v>
      </c>
    </row>
    <row r="82" spans="1:119">
      <c r="A82" s="1" t="s">
        <v>11</v>
      </c>
      <c r="M82" s="1" t="s">
        <v>11</v>
      </c>
      <c r="Y82" s="1" t="s">
        <v>11</v>
      </c>
      <c r="AK82" s="1" t="s">
        <v>11</v>
      </c>
      <c r="AW82" s="1" t="s">
        <v>11</v>
      </c>
      <c r="BI82" s="1" t="s">
        <v>11</v>
      </c>
      <c r="BU82" s="1" t="s">
        <v>11</v>
      </c>
      <c r="CG82" s="1" t="s">
        <v>11</v>
      </c>
      <c r="CS82" s="1" t="s">
        <v>11</v>
      </c>
      <c r="DE82" s="1" t="s">
        <v>11</v>
      </c>
    </row>
    <row r="83" spans="1:119">
      <c r="B83" s="1">
        <v>64</v>
      </c>
      <c r="C83" s="1">
        <v>32</v>
      </c>
      <c r="D83" s="1">
        <v>16</v>
      </c>
      <c r="E83" s="1">
        <v>8</v>
      </c>
      <c r="F83" s="1">
        <v>4</v>
      </c>
      <c r="G83" s="1">
        <v>2</v>
      </c>
      <c r="H83" s="1">
        <v>1</v>
      </c>
      <c r="I83" s="1">
        <v>0.5</v>
      </c>
      <c r="J83" s="1">
        <v>0.25</v>
      </c>
      <c r="K83" s="1">
        <v>0</v>
      </c>
      <c r="N83" s="1">
        <v>64</v>
      </c>
      <c r="O83" s="1">
        <v>32</v>
      </c>
      <c r="P83" s="1">
        <v>16</v>
      </c>
      <c r="Q83" s="1">
        <v>8</v>
      </c>
      <c r="R83" s="1">
        <v>4</v>
      </c>
      <c r="S83" s="1">
        <v>2</v>
      </c>
      <c r="T83" s="1">
        <v>1</v>
      </c>
      <c r="U83" s="1">
        <v>0.5</v>
      </c>
      <c r="V83" s="1">
        <v>0.25</v>
      </c>
      <c r="W83" s="1">
        <v>0</v>
      </c>
      <c r="Z83" s="1">
        <v>64</v>
      </c>
      <c r="AA83" s="1">
        <v>32</v>
      </c>
      <c r="AB83" s="1">
        <v>16</v>
      </c>
      <c r="AC83" s="1">
        <v>8</v>
      </c>
      <c r="AD83" s="1">
        <v>4</v>
      </c>
      <c r="AE83" s="1">
        <v>2</v>
      </c>
      <c r="AF83" s="1">
        <v>1</v>
      </c>
      <c r="AG83" s="1">
        <v>0.5</v>
      </c>
      <c r="AH83" s="1">
        <v>0.25</v>
      </c>
      <c r="AI83" s="1">
        <v>0</v>
      </c>
      <c r="AL83" s="1">
        <v>64</v>
      </c>
      <c r="AM83" s="1">
        <v>32</v>
      </c>
      <c r="AN83" s="1">
        <v>16</v>
      </c>
      <c r="AO83" s="1">
        <v>8</v>
      </c>
      <c r="AP83" s="1">
        <v>4</v>
      </c>
      <c r="AQ83" s="1">
        <v>2</v>
      </c>
      <c r="AR83" s="1">
        <v>1</v>
      </c>
      <c r="AS83" s="1">
        <v>0.5</v>
      </c>
      <c r="AT83" s="1">
        <v>0.25</v>
      </c>
      <c r="AU83" s="1">
        <v>0</v>
      </c>
      <c r="AX83" s="1">
        <v>64</v>
      </c>
      <c r="AY83" s="1">
        <v>32</v>
      </c>
      <c r="AZ83" s="1">
        <v>16</v>
      </c>
      <c r="BA83" s="1">
        <v>8</v>
      </c>
      <c r="BB83" s="1">
        <v>4</v>
      </c>
      <c r="BC83" s="1">
        <v>2</v>
      </c>
      <c r="BD83" s="1">
        <v>1</v>
      </c>
      <c r="BE83" s="1">
        <v>0.5</v>
      </c>
      <c r="BF83" s="1">
        <v>0.25</v>
      </c>
      <c r="BG83" s="1">
        <v>0</v>
      </c>
      <c r="BJ83" s="1">
        <v>64</v>
      </c>
      <c r="BK83" s="1">
        <v>32</v>
      </c>
      <c r="BL83" s="1">
        <v>16</v>
      </c>
      <c r="BM83" s="1">
        <v>8</v>
      </c>
      <c r="BN83" s="1">
        <v>4</v>
      </c>
      <c r="BO83" s="1">
        <v>2</v>
      </c>
      <c r="BP83" s="1">
        <v>1</v>
      </c>
      <c r="BQ83" s="1">
        <v>0.5</v>
      </c>
      <c r="BR83" s="1">
        <v>0.25</v>
      </c>
      <c r="BS83" s="1">
        <v>0</v>
      </c>
      <c r="BV83" s="1">
        <v>64</v>
      </c>
      <c r="BW83" s="1">
        <v>32</v>
      </c>
      <c r="BX83" s="1">
        <v>16</v>
      </c>
      <c r="BY83" s="1">
        <v>8</v>
      </c>
      <c r="BZ83" s="1">
        <v>4</v>
      </c>
      <c r="CA83" s="1">
        <v>2</v>
      </c>
      <c r="CB83" s="1">
        <v>1</v>
      </c>
      <c r="CC83" s="1">
        <v>0.5</v>
      </c>
      <c r="CD83" s="1">
        <v>0.25</v>
      </c>
      <c r="CE83" s="1">
        <v>0</v>
      </c>
      <c r="CH83" s="1">
        <v>64</v>
      </c>
      <c r="CI83" s="1">
        <v>32</v>
      </c>
      <c r="CJ83" s="1">
        <v>16</v>
      </c>
      <c r="CK83" s="1">
        <v>8</v>
      </c>
      <c r="CL83" s="1">
        <v>4</v>
      </c>
      <c r="CM83" s="1">
        <v>2</v>
      </c>
      <c r="CN83" s="1">
        <v>1</v>
      </c>
      <c r="CO83" s="1">
        <v>0.5</v>
      </c>
      <c r="CP83" s="1">
        <v>0.25</v>
      </c>
      <c r="CQ83" s="1">
        <v>0</v>
      </c>
      <c r="CT83" s="1">
        <v>64</v>
      </c>
      <c r="CU83" s="1">
        <v>32</v>
      </c>
      <c r="CV83" s="1">
        <v>16</v>
      </c>
      <c r="CW83" s="1">
        <v>8</v>
      </c>
      <c r="CX83" s="1">
        <v>4</v>
      </c>
      <c r="CY83" s="1">
        <v>2</v>
      </c>
      <c r="CZ83" s="1">
        <v>1</v>
      </c>
      <c r="DA83" s="1">
        <v>0.5</v>
      </c>
      <c r="DB83" s="1">
        <v>0.25</v>
      </c>
      <c r="DC83" s="1">
        <v>0</v>
      </c>
      <c r="DF83" s="1">
        <v>64</v>
      </c>
      <c r="DG83" s="1">
        <v>32</v>
      </c>
      <c r="DH83" s="1">
        <v>16</v>
      </c>
      <c r="DI83" s="1">
        <v>8</v>
      </c>
      <c r="DJ83" s="1">
        <v>4</v>
      </c>
      <c r="DK83" s="1">
        <v>2</v>
      </c>
      <c r="DL83" s="1">
        <v>1</v>
      </c>
      <c r="DM83" s="1">
        <v>0.5</v>
      </c>
      <c r="DN83" s="1">
        <v>0.25</v>
      </c>
      <c r="DO83" s="1">
        <v>0</v>
      </c>
    </row>
    <row r="84" spans="1:119">
      <c r="A84" s="1">
        <v>40</v>
      </c>
      <c r="B84">
        <v>0</v>
      </c>
      <c r="C84">
        <v>2E-3</v>
      </c>
      <c r="D84">
        <v>2E-3</v>
      </c>
      <c r="E84">
        <v>2E-3</v>
      </c>
      <c r="F84">
        <v>0.129</v>
      </c>
      <c r="G84">
        <v>0.11700000000000001</v>
      </c>
      <c r="H84">
        <v>0.40799999999999997</v>
      </c>
      <c r="I84">
        <v>0.40100000000000002</v>
      </c>
      <c r="J84">
        <v>0.41099999999999998</v>
      </c>
      <c r="K84">
        <v>0.42299999999999999</v>
      </c>
      <c r="M84" s="1">
        <v>40</v>
      </c>
      <c r="N84">
        <v>1E-3</v>
      </c>
      <c r="O84">
        <v>0</v>
      </c>
      <c r="P84">
        <v>0</v>
      </c>
      <c r="Q84">
        <v>0</v>
      </c>
      <c r="R84">
        <v>0</v>
      </c>
      <c r="S84">
        <v>7.0999999999999994E-2</v>
      </c>
      <c r="T84">
        <v>0.27600000000000002</v>
      </c>
      <c r="U84">
        <v>0.48199999999999998</v>
      </c>
      <c r="V84">
        <v>0.52400000000000002</v>
      </c>
      <c r="W84">
        <v>0.69399999999999995</v>
      </c>
      <c r="Y84" s="1">
        <v>40</v>
      </c>
      <c r="Z84">
        <v>6.0000000000000001E-3</v>
      </c>
      <c r="AA84">
        <v>5.0000000000000001E-3</v>
      </c>
      <c r="AB84">
        <v>4.0000000000000001E-3</v>
      </c>
      <c r="AC84">
        <v>3.0000000000000001E-3</v>
      </c>
      <c r="AD84">
        <v>3.0000000000000001E-3</v>
      </c>
      <c r="AE84">
        <v>8.7999999999999995E-2</v>
      </c>
      <c r="AF84">
        <v>0.26700000000000002</v>
      </c>
      <c r="AG84">
        <v>0.29799999999999999</v>
      </c>
      <c r="AH84">
        <v>0.33200000000000002</v>
      </c>
      <c r="AI84">
        <v>0.34799999999999998</v>
      </c>
      <c r="AK84" s="1">
        <v>40</v>
      </c>
      <c r="AL84">
        <v>0</v>
      </c>
      <c r="AM84">
        <v>1E-3</v>
      </c>
      <c r="AN84">
        <v>0</v>
      </c>
      <c r="AO84">
        <v>0.04</v>
      </c>
      <c r="AP84">
        <v>0.17799999999999999</v>
      </c>
      <c r="AQ84">
        <v>0.13700000000000001</v>
      </c>
      <c r="AR84">
        <v>0.48499999999999999</v>
      </c>
      <c r="AS84">
        <v>0.46100000000000002</v>
      </c>
      <c r="AT84">
        <v>0.46600000000000003</v>
      </c>
      <c r="AU84">
        <v>0.47499999999999998</v>
      </c>
      <c r="AW84" s="1">
        <v>40</v>
      </c>
      <c r="AX84">
        <v>6.0000000000000001E-3</v>
      </c>
      <c r="AY84">
        <v>8.0000000000000002E-3</v>
      </c>
      <c r="AZ84">
        <v>7.0000000000000001E-3</v>
      </c>
      <c r="BA84">
        <v>6.0000000000000001E-3</v>
      </c>
      <c r="BB84">
        <v>4.1000000000000002E-2</v>
      </c>
      <c r="BC84">
        <v>0.187</v>
      </c>
      <c r="BD84">
        <v>0.73499999999999999</v>
      </c>
      <c r="BE84">
        <v>0.66200000000000003</v>
      </c>
      <c r="BF84">
        <v>0.67400000000000004</v>
      </c>
      <c r="BG84">
        <v>0.67800000000000005</v>
      </c>
      <c r="BI84" s="1">
        <v>40</v>
      </c>
      <c r="BJ84">
        <v>2E-3</v>
      </c>
      <c r="BK84">
        <v>1E-3</v>
      </c>
      <c r="BL84">
        <v>0</v>
      </c>
      <c r="BM84">
        <v>0</v>
      </c>
      <c r="BN84">
        <v>2.5999999999999999E-2</v>
      </c>
      <c r="BO84">
        <v>0.128</v>
      </c>
      <c r="BP84">
        <v>0.34</v>
      </c>
      <c r="BQ84">
        <v>0.35699999999999998</v>
      </c>
      <c r="BR84">
        <v>0.308</v>
      </c>
      <c r="BS84">
        <v>0.28699999999999998</v>
      </c>
      <c r="BU84" s="1">
        <v>40</v>
      </c>
      <c r="BV84">
        <v>7.0000000000000001E-3</v>
      </c>
      <c r="BW84">
        <v>7.0000000000000001E-3</v>
      </c>
      <c r="BX84">
        <v>6.0000000000000001E-3</v>
      </c>
      <c r="BY84">
        <v>5.0000000000000001E-3</v>
      </c>
      <c r="BZ84">
        <v>5.0000000000000001E-3</v>
      </c>
      <c r="CA84">
        <v>0.105</v>
      </c>
      <c r="CB84">
        <v>0.26100000000000001</v>
      </c>
      <c r="CC84">
        <v>0.36599999999999999</v>
      </c>
      <c r="CD84">
        <v>0.32200000000000001</v>
      </c>
      <c r="CE84">
        <v>0.28000000000000003</v>
      </c>
      <c r="CG84" s="1">
        <v>4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8.2000000000000003E-2</v>
      </c>
      <c r="CN84">
        <v>0.23799999999999999</v>
      </c>
      <c r="CO84">
        <v>0.36699999999999999</v>
      </c>
      <c r="CP84">
        <v>0.38300000000000001</v>
      </c>
      <c r="CQ84">
        <v>0.42699999999999999</v>
      </c>
      <c r="CS84" s="1">
        <v>40</v>
      </c>
      <c r="CT84">
        <v>2E-3</v>
      </c>
      <c r="CU84">
        <v>1E-3</v>
      </c>
      <c r="CV84">
        <v>0</v>
      </c>
      <c r="CW84">
        <v>0</v>
      </c>
      <c r="CX84">
        <v>0</v>
      </c>
      <c r="CY84">
        <v>6.2E-2</v>
      </c>
      <c r="CZ84">
        <v>0.33700000000000002</v>
      </c>
      <c r="DA84">
        <v>0.42199999999999999</v>
      </c>
      <c r="DB84">
        <v>0.44600000000000001</v>
      </c>
      <c r="DC84">
        <v>0.496</v>
      </c>
      <c r="DE84" s="1">
        <v>40</v>
      </c>
      <c r="DF84">
        <v>8.0000000000000002E-3</v>
      </c>
      <c r="DG84">
        <v>7.0000000000000001E-3</v>
      </c>
      <c r="DH84">
        <v>5.0000000000000001E-3</v>
      </c>
      <c r="DI84">
        <v>6.0000000000000001E-3</v>
      </c>
      <c r="DJ84">
        <v>6.0000000000000001E-3</v>
      </c>
      <c r="DK84">
        <v>0.17499999999999999</v>
      </c>
      <c r="DL84">
        <v>0.32400000000000001</v>
      </c>
      <c r="DM84">
        <v>0.35599999999999998</v>
      </c>
      <c r="DN84">
        <v>0.151</v>
      </c>
      <c r="DO84">
        <v>0.377</v>
      </c>
    </row>
    <row r="85" spans="1:119">
      <c r="A85" s="1">
        <v>20</v>
      </c>
      <c r="B85">
        <v>0</v>
      </c>
      <c r="C85">
        <v>0</v>
      </c>
      <c r="D85">
        <v>2E-3</v>
      </c>
      <c r="E85">
        <v>8.3000000000000004E-2</v>
      </c>
      <c r="F85">
        <v>0.151</v>
      </c>
      <c r="G85">
        <v>0.125</v>
      </c>
      <c r="H85">
        <v>0.33700000000000002</v>
      </c>
      <c r="I85">
        <v>0.35799999999999998</v>
      </c>
      <c r="J85">
        <v>0.34200000000000003</v>
      </c>
      <c r="K85">
        <v>0.39</v>
      </c>
      <c r="M85" s="1">
        <v>20</v>
      </c>
      <c r="N85">
        <v>0</v>
      </c>
      <c r="O85">
        <v>1E-3</v>
      </c>
      <c r="P85">
        <v>1E-3</v>
      </c>
      <c r="Q85">
        <v>0</v>
      </c>
      <c r="R85">
        <v>0</v>
      </c>
      <c r="S85">
        <v>7.3999999999999996E-2</v>
      </c>
      <c r="T85">
        <v>0.29799999999999999</v>
      </c>
      <c r="U85">
        <v>0.50700000000000001</v>
      </c>
      <c r="V85">
        <v>0.57499999999999996</v>
      </c>
      <c r="W85">
        <v>0.67900000000000005</v>
      </c>
      <c r="Y85" s="1">
        <v>20</v>
      </c>
      <c r="Z85">
        <v>6.0000000000000001E-3</v>
      </c>
      <c r="AA85">
        <v>7.0000000000000001E-3</v>
      </c>
      <c r="AB85">
        <v>6.0000000000000001E-3</v>
      </c>
      <c r="AC85">
        <v>7.0000000000000001E-3</v>
      </c>
      <c r="AD85">
        <v>5.0000000000000001E-3</v>
      </c>
      <c r="AE85">
        <v>7.9000000000000001E-2</v>
      </c>
      <c r="AF85">
        <v>0.23200000000000001</v>
      </c>
      <c r="AG85">
        <v>0.25900000000000001</v>
      </c>
      <c r="AH85">
        <v>0.26300000000000001</v>
      </c>
      <c r="AI85">
        <v>0.28999999999999998</v>
      </c>
      <c r="AK85" s="1">
        <v>20</v>
      </c>
      <c r="AL85">
        <v>0</v>
      </c>
      <c r="AM85">
        <v>0</v>
      </c>
      <c r="AN85">
        <v>0</v>
      </c>
      <c r="AO85">
        <v>0.10199999999999999</v>
      </c>
      <c r="AP85">
        <v>0.27200000000000002</v>
      </c>
      <c r="AQ85">
        <v>0.20899999999999999</v>
      </c>
      <c r="AR85">
        <v>0.46300000000000002</v>
      </c>
      <c r="AS85">
        <v>0.47</v>
      </c>
      <c r="AT85">
        <v>0.44</v>
      </c>
      <c r="AU85">
        <v>0.44600000000000001</v>
      </c>
      <c r="AW85" s="1">
        <v>20</v>
      </c>
      <c r="AX85">
        <v>6.0000000000000001E-3</v>
      </c>
      <c r="AY85">
        <v>6.0000000000000001E-3</v>
      </c>
      <c r="AZ85">
        <v>6.0000000000000001E-3</v>
      </c>
      <c r="BA85">
        <v>7.0000000000000001E-3</v>
      </c>
      <c r="BB85">
        <v>4.2000000000000003E-2</v>
      </c>
      <c r="BC85">
        <v>0.26900000000000002</v>
      </c>
      <c r="BD85">
        <v>0.50800000000000001</v>
      </c>
      <c r="BE85">
        <v>0.65400000000000003</v>
      </c>
      <c r="BF85">
        <v>0.68500000000000005</v>
      </c>
      <c r="BG85">
        <v>0.63500000000000001</v>
      </c>
      <c r="BI85" s="1">
        <v>20</v>
      </c>
      <c r="BJ85">
        <v>0</v>
      </c>
      <c r="BK85">
        <v>3.0000000000000001E-3</v>
      </c>
      <c r="BL85">
        <v>2E-3</v>
      </c>
      <c r="BM85">
        <v>1E-3</v>
      </c>
      <c r="BN85">
        <v>4.0000000000000001E-3</v>
      </c>
      <c r="BO85">
        <v>7.6999999999999999E-2</v>
      </c>
      <c r="BP85">
        <v>0.29599999999999999</v>
      </c>
      <c r="BQ85">
        <v>0.32900000000000001</v>
      </c>
      <c r="BR85">
        <v>0.316</v>
      </c>
      <c r="BS85">
        <v>0.29399999999999998</v>
      </c>
      <c r="BU85" s="1">
        <v>20</v>
      </c>
      <c r="BV85">
        <v>5.0000000000000001E-3</v>
      </c>
      <c r="BW85">
        <v>6.0000000000000001E-3</v>
      </c>
      <c r="BX85">
        <v>6.0000000000000001E-3</v>
      </c>
      <c r="BY85">
        <v>6.0000000000000001E-3</v>
      </c>
      <c r="BZ85">
        <v>8.0000000000000002E-3</v>
      </c>
      <c r="CA85">
        <v>0.09</v>
      </c>
      <c r="CB85">
        <v>0.16800000000000001</v>
      </c>
      <c r="CC85">
        <v>0.16600000000000001</v>
      </c>
      <c r="CD85">
        <v>9.9000000000000005E-2</v>
      </c>
      <c r="CE85">
        <v>0.1</v>
      </c>
      <c r="CG85" s="1">
        <v>2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5.6000000000000001E-2</v>
      </c>
      <c r="CN85">
        <v>0.26500000000000001</v>
      </c>
      <c r="CO85">
        <v>0.34499999999999997</v>
      </c>
      <c r="CP85">
        <v>0.38300000000000001</v>
      </c>
      <c r="CQ85">
        <v>0.434</v>
      </c>
      <c r="CS85" s="1">
        <v>20</v>
      </c>
      <c r="CT85">
        <v>0</v>
      </c>
      <c r="CU85">
        <v>0</v>
      </c>
      <c r="CV85">
        <v>0</v>
      </c>
      <c r="CW85">
        <v>0</v>
      </c>
      <c r="CX85">
        <v>2E-3</v>
      </c>
      <c r="CY85">
        <v>9.4E-2</v>
      </c>
      <c r="CZ85">
        <v>0.43099999999999999</v>
      </c>
      <c r="DA85">
        <v>0.44700000000000001</v>
      </c>
      <c r="DB85">
        <v>0.48199999999999998</v>
      </c>
      <c r="DC85">
        <v>0.52400000000000002</v>
      </c>
      <c r="DE85" s="1">
        <v>20</v>
      </c>
      <c r="DF85">
        <v>3.0000000000000001E-3</v>
      </c>
      <c r="DG85">
        <v>5.0000000000000001E-3</v>
      </c>
      <c r="DH85">
        <v>5.0000000000000001E-3</v>
      </c>
      <c r="DI85">
        <v>4.0000000000000001E-3</v>
      </c>
      <c r="DJ85">
        <v>3.0000000000000001E-3</v>
      </c>
      <c r="DK85">
        <v>0.20300000000000001</v>
      </c>
      <c r="DL85">
        <v>0.33</v>
      </c>
      <c r="DM85">
        <v>0.40600000000000003</v>
      </c>
      <c r="DN85">
        <v>0.34799999999999998</v>
      </c>
      <c r="DO85">
        <v>0.44800000000000001</v>
      </c>
    </row>
    <row r="86" spans="1:119">
      <c r="A86" s="1">
        <v>10</v>
      </c>
      <c r="B86">
        <v>0</v>
      </c>
      <c r="C86">
        <v>0</v>
      </c>
      <c r="D86">
        <v>1E-3</v>
      </c>
      <c r="E86">
        <v>0.105</v>
      </c>
      <c r="F86">
        <v>0.126</v>
      </c>
      <c r="G86">
        <v>0.14399999999999999</v>
      </c>
      <c r="H86">
        <v>0.34</v>
      </c>
      <c r="I86">
        <v>0.36699999999999999</v>
      </c>
      <c r="J86">
        <v>0.32400000000000001</v>
      </c>
      <c r="K86">
        <v>0.36899999999999999</v>
      </c>
      <c r="M86" s="1">
        <v>10</v>
      </c>
      <c r="N86">
        <v>0</v>
      </c>
      <c r="O86">
        <v>1E-3</v>
      </c>
      <c r="P86">
        <v>4.0000000000000001E-3</v>
      </c>
      <c r="Q86">
        <v>1E-3</v>
      </c>
      <c r="R86">
        <v>0</v>
      </c>
      <c r="S86">
        <v>8.5999999999999993E-2</v>
      </c>
      <c r="T86">
        <v>0.28999999999999998</v>
      </c>
      <c r="U86">
        <v>0.52400000000000002</v>
      </c>
      <c r="V86">
        <v>0.50700000000000001</v>
      </c>
      <c r="W86">
        <v>0.626</v>
      </c>
      <c r="Y86" s="1">
        <v>10</v>
      </c>
      <c r="Z86">
        <v>8.0000000000000002E-3</v>
      </c>
      <c r="AA86">
        <v>8.0000000000000002E-3</v>
      </c>
      <c r="AB86">
        <v>8.0000000000000002E-3</v>
      </c>
      <c r="AC86">
        <v>8.9999999999999993E-3</v>
      </c>
      <c r="AD86">
        <v>7.0000000000000001E-3</v>
      </c>
      <c r="AE86">
        <v>8.5999999999999993E-2</v>
      </c>
      <c r="AF86">
        <v>0.221</v>
      </c>
      <c r="AG86">
        <v>0.26700000000000002</v>
      </c>
      <c r="AH86">
        <v>0.308</v>
      </c>
      <c r="AI86">
        <v>0.3</v>
      </c>
      <c r="AK86" s="1">
        <v>10</v>
      </c>
      <c r="AL86">
        <v>0</v>
      </c>
      <c r="AM86">
        <v>0</v>
      </c>
      <c r="AN86">
        <v>0</v>
      </c>
      <c r="AO86">
        <v>3.7999999999999999E-2</v>
      </c>
      <c r="AP86">
        <v>0.29399999999999998</v>
      </c>
      <c r="AQ86">
        <v>0.19800000000000001</v>
      </c>
      <c r="AR86">
        <v>0.45900000000000002</v>
      </c>
      <c r="AS86">
        <v>0.46899999999999997</v>
      </c>
      <c r="AT86">
        <v>0.44800000000000001</v>
      </c>
      <c r="AU86">
        <v>0.45</v>
      </c>
      <c r="AW86" s="1">
        <v>10</v>
      </c>
      <c r="AX86">
        <v>3.0000000000000001E-3</v>
      </c>
      <c r="AY86">
        <v>2E-3</v>
      </c>
      <c r="AZ86">
        <v>3.0000000000000001E-3</v>
      </c>
      <c r="BA86">
        <v>2E-3</v>
      </c>
      <c r="BB86">
        <v>5.5E-2</v>
      </c>
      <c r="BC86">
        <v>0.23</v>
      </c>
      <c r="BD86">
        <v>0.52400000000000002</v>
      </c>
      <c r="BE86">
        <v>0.6</v>
      </c>
      <c r="BF86">
        <v>0.34599999999999997</v>
      </c>
      <c r="BG86">
        <v>0.35799999999999998</v>
      </c>
      <c r="BI86" s="1">
        <v>10</v>
      </c>
      <c r="BJ86">
        <v>1E-3</v>
      </c>
      <c r="BK86">
        <v>0</v>
      </c>
      <c r="BL86">
        <v>0</v>
      </c>
      <c r="BM86">
        <v>1E-3</v>
      </c>
      <c r="BN86">
        <v>9.5000000000000001E-2</v>
      </c>
      <c r="BO86">
        <v>8.8999999999999996E-2</v>
      </c>
      <c r="BP86">
        <v>0.33600000000000002</v>
      </c>
      <c r="BQ86">
        <v>0.29399999999999998</v>
      </c>
      <c r="BR86">
        <v>0.316</v>
      </c>
      <c r="BS86">
        <v>0.29299999999999998</v>
      </c>
      <c r="BU86" s="1">
        <v>10</v>
      </c>
      <c r="BV86">
        <v>3.0000000000000001E-3</v>
      </c>
      <c r="BW86">
        <v>4.0000000000000001E-3</v>
      </c>
      <c r="BX86">
        <v>6.0000000000000001E-3</v>
      </c>
      <c r="BY86">
        <v>5.0000000000000001E-3</v>
      </c>
      <c r="BZ86">
        <v>2.4E-2</v>
      </c>
      <c r="CA86">
        <v>5.8000000000000003E-2</v>
      </c>
      <c r="CB86">
        <v>0.14499999999999999</v>
      </c>
      <c r="CC86">
        <v>0.14199999999999999</v>
      </c>
      <c r="CD86">
        <v>0.11</v>
      </c>
      <c r="CE86">
        <v>0.104</v>
      </c>
      <c r="CG86" s="1">
        <v>1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6.3E-2</v>
      </c>
      <c r="CN86">
        <v>0.27</v>
      </c>
      <c r="CO86">
        <v>0.34</v>
      </c>
      <c r="CP86">
        <v>0.35199999999999998</v>
      </c>
      <c r="CQ86">
        <v>0.40100000000000002</v>
      </c>
      <c r="CS86" s="1">
        <v>10</v>
      </c>
      <c r="CT86">
        <v>0</v>
      </c>
      <c r="CU86">
        <v>0</v>
      </c>
      <c r="CV86">
        <v>1E-3</v>
      </c>
      <c r="CW86">
        <v>0</v>
      </c>
      <c r="CX86">
        <v>8.9999999999999993E-3</v>
      </c>
      <c r="CY86">
        <v>0.16700000000000001</v>
      </c>
      <c r="CZ86">
        <v>0.44900000000000001</v>
      </c>
      <c r="DA86">
        <v>0.497</v>
      </c>
      <c r="DB86">
        <v>0.47899999999999998</v>
      </c>
      <c r="DC86">
        <v>0.496</v>
      </c>
      <c r="DE86" s="1">
        <v>10</v>
      </c>
      <c r="DF86">
        <v>3.0000000000000001E-3</v>
      </c>
      <c r="DG86">
        <v>2E-3</v>
      </c>
      <c r="DH86">
        <v>2E-3</v>
      </c>
      <c r="DI86">
        <v>2E-3</v>
      </c>
      <c r="DJ86">
        <v>2E-3</v>
      </c>
      <c r="DK86">
        <v>0.189</v>
      </c>
      <c r="DL86">
        <v>0.32100000000000001</v>
      </c>
      <c r="DM86">
        <v>0.437</v>
      </c>
      <c r="DN86">
        <v>0.30299999999999999</v>
      </c>
      <c r="DO86">
        <v>0.48099999999999998</v>
      </c>
    </row>
    <row r="87" spans="1:119">
      <c r="A87" s="1">
        <v>5</v>
      </c>
      <c r="B87">
        <v>0</v>
      </c>
      <c r="C87">
        <v>1E-3</v>
      </c>
      <c r="D87">
        <v>1E-3</v>
      </c>
      <c r="E87">
        <v>1.4E-2</v>
      </c>
      <c r="F87">
        <v>0.13300000000000001</v>
      </c>
      <c r="G87">
        <v>0.115</v>
      </c>
      <c r="H87">
        <v>0.28599999999999998</v>
      </c>
      <c r="I87">
        <v>0.31</v>
      </c>
      <c r="J87">
        <v>0.33700000000000002</v>
      </c>
      <c r="K87">
        <v>0.34100000000000003</v>
      </c>
      <c r="M87" s="1">
        <v>5</v>
      </c>
      <c r="N87">
        <v>1E-3</v>
      </c>
      <c r="O87">
        <v>2E-3</v>
      </c>
      <c r="P87">
        <v>2E-3</v>
      </c>
      <c r="Q87">
        <v>1E-3</v>
      </c>
      <c r="R87">
        <v>1E-3</v>
      </c>
      <c r="S87">
        <v>0.09</v>
      </c>
      <c r="T87">
        <v>0.27400000000000002</v>
      </c>
      <c r="U87">
        <v>0.51800000000000002</v>
      </c>
      <c r="V87">
        <v>0.54100000000000004</v>
      </c>
      <c r="W87">
        <v>0.61699999999999999</v>
      </c>
      <c r="Y87" s="1">
        <v>5</v>
      </c>
      <c r="Z87">
        <v>1.0999999999999999E-2</v>
      </c>
      <c r="AA87">
        <v>1.2999999999999999E-2</v>
      </c>
      <c r="AB87">
        <v>1.4999999999999999E-2</v>
      </c>
      <c r="AC87">
        <v>1.4E-2</v>
      </c>
      <c r="AD87">
        <v>1.2E-2</v>
      </c>
      <c r="AE87">
        <v>6.6000000000000003E-2</v>
      </c>
      <c r="AF87">
        <v>0.19700000000000001</v>
      </c>
      <c r="AG87">
        <v>0.29399999999999998</v>
      </c>
      <c r="AH87">
        <v>0.36599999999999999</v>
      </c>
      <c r="AI87">
        <v>0.39400000000000002</v>
      </c>
      <c r="AK87" s="1">
        <v>5</v>
      </c>
      <c r="AL87">
        <v>0</v>
      </c>
      <c r="AM87">
        <v>1E-3</v>
      </c>
      <c r="AN87">
        <v>0</v>
      </c>
      <c r="AO87">
        <v>0.104</v>
      </c>
      <c r="AP87">
        <v>0.29399999999999998</v>
      </c>
      <c r="AQ87">
        <v>0.17399999999999999</v>
      </c>
      <c r="AR87">
        <v>0.43099999999999999</v>
      </c>
      <c r="AS87">
        <v>0.39500000000000002</v>
      </c>
      <c r="AT87">
        <v>0.42099999999999999</v>
      </c>
      <c r="AU87">
        <v>0.45100000000000001</v>
      </c>
      <c r="AW87" s="1">
        <v>5</v>
      </c>
      <c r="AX87">
        <v>2E-3</v>
      </c>
      <c r="AY87">
        <v>1E-3</v>
      </c>
      <c r="AZ87">
        <v>1E-3</v>
      </c>
      <c r="BA87">
        <v>2E-3</v>
      </c>
      <c r="BB87">
        <v>0.03</v>
      </c>
      <c r="BC87">
        <v>0.187</v>
      </c>
      <c r="BD87">
        <v>0.41599999999999998</v>
      </c>
      <c r="BE87">
        <v>0.35699999999999998</v>
      </c>
      <c r="BF87">
        <v>0.29099999999999998</v>
      </c>
      <c r="BG87">
        <v>0.253</v>
      </c>
      <c r="BI87" s="1">
        <v>5</v>
      </c>
      <c r="BJ87">
        <v>2E-3</v>
      </c>
      <c r="BK87">
        <v>2E-3</v>
      </c>
      <c r="BL87">
        <v>1E-3</v>
      </c>
      <c r="BM87">
        <v>2E-3</v>
      </c>
      <c r="BN87">
        <v>6.0000000000000001E-3</v>
      </c>
      <c r="BO87">
        <v>8.6999999999999994E-2</v>
      </c>
      <c r="BP87">
        <v>0.29899999999999999</v>
      </c>
      <c r="BQ87">
        <v>0.309</v>
      </c>
      <c r="BR87">
        <v>0.309</v>
      </c>
      <c r="BS87">
        <v>0.28999999999999998</v>
      </c>
      <c r="BU87" s="1">
        <v>5</v>
      </c>
      <c r="BV87">
        <v>4.0000000000000001E-3</v>
      </c>
      <c r="BW87">
        <v>4.0000000000000001E-3</v>
      </c>
      <c r="BX87">
        <v>6.0000000000000001E-3</v>
      </c>
      <c r="BY87">
        <v>8.0000000000000002E-3</v>
      </c>
      <c r="BZ87">
        <v>1.7000000000000001E-2</v>
      </c>
      <c r="CA87">
        <v>3.7999999999999999E-2</v>
      </c>
      <c r="CB87">
        <v>0.14199999999999999</v>
      </c>
      <c r="CC87">
        <v>0.122</v>
      </c>
      <c r="CD87">
        <v>8.6999999999999994E-2</v>
      </c>
      <c r="CE87">
        <v>0.23599999999999999</v>
      </c>
      <c r="CG87" s="1">
        <v>5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6.3E-2</v>
      </c>
      <c r="CN87">
        <v>0.246</v>
      </c>
      <c r="CO87">
        <v>0.32100000000000001</v>
      </c>
      <c r="CP87">
        <v>0.30299999999999999</v>
      </c>
      <c r="CQ87">
        <v>0.34599999999999997</v>
      </c>
      <c r="CS87" s="1">
        <v>5</v>
      </c>
      <c r="CT87">
        <v>2E-3</v>
      </c>
      <c r="CU87">
        <v>0</v>
      </c>
      <c r="CV87">
        <v>1E-3</v>
      </c>
      <c r="CW87">
        <v>1E-3</v>
      </c>
      <c r="CX87">
        <v>1.4E-2</v>
      </c>
      <c r="CY87">
        <v>0.191</v>
      </c>
      <c r="CZ87">
        <v>0.46200000000000002</v>
      </c>
      <c r="DA87">
        <v>0.49399999999999999</v>
      </c>
      <c r="DB87">
        <v>0.503</v>
      </c>
      <c r="DC87">
        <v>0.496</v>
      </c>
      <c r="DE87" s="1">
        <v>5</v>
      </c>
      <c r="DF87">
        <v>2E-3</v>
      </c>
      <c r="DG87">
        <v>2E-3</v>
      </c>
      <c r="DH87">
        <v>2E-3</v>
      </c>
      <c r="DI87">
        <v>5.0000000000000001E-3</v>
      </c>
      <c r="DJ87">
        <v>4.0000000000000001E-3</v>
      </c>
      <c r="DK87">
        <v>0.185</v>
      </c>
      <c r="DL87">
        <v>0.317</v>
      </c>
      <c r="DM87">
        <v>0.309</v>
      </c>
      <c r="DN87">
        <v>0.27400000000000002</v>
      </c>
      <c r="DO87">
        <v>0.32900000000000001</v>
      </c>
    </row>
    <row r="88" spans="1:119">
      <c r="A88" s="1">
        <v>2.5</v>
      </c>
      <c r="B88">
        <v>0</v>
      </c>
      <c r="C88">
        <v>1E-3</v>
      </c>
      <c r="D88">
        <v>2E-3</v>
      </c>
      <c r="E88">
        <v>1.2999999999999999E-2</v>
      </c>
      <c r="F88">
        <v>0.115</v>
      </c>
      <c r="G88">
        <v>0.123</v>
      </c>
      <c r="H88">
        <v>0.28799999999999998</v>
      </c>
      <c r="I88">
        <v>0.33100000000000002</v>
      </c>
      <c r="J88">
        <v>0.34499999999999997</v>
      </c>
      <c r="K88">
        <v>0.39200000000000002</v>
      </c>
      <c r="M88" s="1">
        <v>2.5</v>
      </c>
      <c r="N88">
        <v>2E-3</v>
      </c>
      <c r="O88">
        <v>2E-3</v>
      </c>
      <c r="P88">
        <v>3.0000000000000001E-3</v>
      </c>
      <c r="Q88">
        <v>1E-3</v>
      </c>
      <c r="R88">
        <v>2E-3</v>
      </c>
      <c r="S88">
        <v>8.3000000000000004E-2</v>
      </c>
      <c r="T88">
        <v>0.28399999999999997</v>
      </c>
      <c r="U88">
        <v>0.51700000000000002</v>
      </c>
      <c r="V88">
        <v>0.57599999999999996</v>
      </c>
      <c r="W88">
        <v>0.6</v>
      </c>
      <c r="Y88" s="1">
        <v>2.5</v>
      </c>
      <c r="Z88">
        <v>0.02</v>
      </c>
      <c r="AA88">
        <v>2.5999999999999999E-2</v>
      </c>
      <c r="AB88">
        <v>2.7E-2</v>
      </c>
      <c r="AC88">
        <v>2.5999999999999999E-2</v>
      </c>
      <c r="AD88">
        <v>2.3E-2</v>
      </c>
      <c r="AE88">
        <v>4.7E-2</v>
      </c>
      <c r="AF88">
        <v>0.183</v>
      </c>
      <c r="AG88">
        <v>0.27300000000000002</v>
      </c>
      <c r="AH88">
        <v>0.41899999999999998</v>
      </c>
      <c r="AI88">
        <v>0.44800000000000001</v>
      </c>
      <c r="AK88" s="1">
        <v>2.5</v>
      </c>
      <c r="AL88">
        <v>0</v>
      </c>
      <c r="AM88">
        <v>7.0000000000000001E-3</v>
      </c>
      <c r="AN88">
        <v>0</v>
      </c>
      <c r="AO88">
        <v>0.11700000000000001</v>
      </c>
      <c r="AP88">
        <v>0.26400000000000001</v>
      </c>
      <c r="AQ88">
        <v>0.19800000000000001</v>
      </c>
      <c r="AR88">
        <v>0.36</v>
      </c>
      <c r="AS88">
        <v>0.40500000000000003</v>
      </c>
      <c r="AT88">
        <v>0.40899999999999997</v>
      </c>
      <c r="AU88">
        <v>0.42499999999999999</v>
      </c>
      <c r="AW88" s="1">
        <v>2.5</v>
      </c>
      <c r="AX88">
        <v>1E-3</v>
      </c>
      <c r="AY88">
        <v>0</v>
      </c>
      <c r="AZ88">
        <v>1E-3</v>
      </c>
      <c r="BA88">
        <v>1E-3</v>
      </c>
      <c r="BB88">
        <v>2.5999999999999999E-2</v>
      </c>
      <c r="BC88">
        <v>0.17699999999999999</v>
      </c>
      <c r="BD88">
        <v>0.29499999999999998</v>
      </c>
      <c r="BE88">
        <v>0.17799999999999999</v>
      </c>
      <c r="BF88">
        <v>0.25700000000000001</v>
      </c>
      <c r="BG88">
        <v>0.28299999999999997</v>
      </c>
      <c r="BI88" s="1">
        <v>2.5</v>
      </c>
      <c r="BJ88">
        <v>2E-3</v>
      </c>
      <c r="BK88">
        <v>1E-3</v>
      </c>
      <c r="BL88">
        <v>1E-3</v>
      </c>
      <c r="BM88">
        <v>1E-3</v>
      </c>
      <c r="BN88">
        <v>7.0000000000000001E-3</v>
      </c>
      <c r="BO88">
        <v>3.9E-2</v>
      </c>
      <c r="BP88">
        <v>0.27400000000000002</v>
      </c>
      <c r="BQ88">
        <v>0.26400000000000001</v>
      </c>
      <c r="BR88">
        <v>0.308</v>
      </c>
      <c r="BS88">
        <v>0.28699999999999998</v>
      </c>
      <c r="BU88" s="1">
        <v>2.5</v>
      </c>
      <c r="BV88">
        <v>3.0000000000000001E-3</v>
      </c>
      <c r="BW88">
        <v>5.0000000000000001E-3</v>
      </c>
      <c r="BX88">
        <v>5.0000000000000001E-3</v>
      </c>
      <c r="BY88">
        <v>7.0000000000000001E-3</v>
      </c>
      <c r="BZ88">
        <v>6.6000000000000003E-2</v>
      </c>
      <c r="CA88">
        <v>6.4000000000000001E-2</v>
      </c>
      <c r="CB88">
        <v>0.125</v>
      </c>
      <c r="CC88">
        <v>0.128</v>
      </c>
      <c r="CD88">
        <v>0.14199999999999999</v>
      </c>
      <c r="CE88">
        <v>0.17499999999999999</v>
      </c>
      <c r="CG88" s="1">
        <v>2.5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5.2999999999999999E-2</v>
      </c>
      <c r="CN88">
        <v>0.23400000000000001</v>
      </c>
      <c r="CO88">
        <v>0.25700000000000001</v>
      </c>
      <c r="CP88">
        <v>0.26300000000000001</v>
      </c>
      <c r="CQ88">
        <v>0.29599999999999999</v>
      </c>
      <c r="CS88" s="1">
        <v>2.5</v>
      </c>
      <c r="CT88">
        <v>0</v>
      </c>
      <c r="CU88">
        <v>3.6999999999999998E-2</v>
      </c>
      <c r="CV88">
        <v>0</v>
      </c>
      <c r="CW88">
        <v>1E-3</v>
      </c>
      <c r="CX88">
        <v>8.0000000000000002E-3</v>
      </c>
      <c r="CY88">
        <v>0.183</v>
      </c>
      <c r="CZ88">
        <v>0.47399999999999998</v>
      </c>
      <c r="DA88">
        <v>0.53800000000000003</v>
      </c>
      <c r="DB88">
        <v>0.51200000000000001</v>
      </c>
      <c r="DC88">
        <v>0.51800000000000002</v>
      </c>
      <c r="DE88" s="1">
        <v>2.5</v>
      </c>
      <c r="DF88">
        <v>2E-3</v>
      </c>
      <c r="DG88">
        <v>2E-3</v>
      </c>
      <c r="DH88">
        <v>3.0000000000000001E-3</v>
      </c>
      <c r="DI88">
        <v>2E-3</v>
      </c>
      <c r="DJ88">
        <v>5.0000000000000001E-3</v>
      </c>
      <c r="DK88">
        <v>0.183</v>
      </c>
      <c r="DL88">
        <v>0.29099999999999998</v>
      </c>
      <c r="DM88">
        <v>0.34399999999999997</v>
      </c>
      <c r="DN88">
        <v>0.29599999999999999</v>
      </c>
      <c r="DO88">
        <v>0.435</v>
      </c>
    </row>
    <row r="89" spans="1:119">
      <c r="A89" s="1">
        <v>1.25</v>
      </c>
      <c r="B89">
        <v>2E-3</v>
      </c>
      <c r="C89">
        <v>2E-3</v>
      </c>
      <c r="D89">
        <v>5.0000000000000001E-3</v>
      </c>
      <c r="E89">
        <v>0.122</v>
      </c>
      <c r="F89">
        <v>0.11700000000000001</v>
      </c>
      <c r="G89">
        <v>7.8E-2</v>
      </c>
      <c r="H89">
        <v>0.23799999999999999</v>
      </c>
      <c r="I89">
        <v>0.34</v>
      </c>
      <c r="J89">
        <v>0.36</v>
      </c>
      <c r="K89">
        <v>0.40100000000000002</v>
      </c>
      <c r="M89" s="1">
        <v>1.25</v>
      </c>
      <c r="N89">
        <v>5.0000000000000001E-3</v>
      </c>
      <c r="O89">
        <v>7.0000000000000001E-3</v>
      </c>
      <c r="P89">
        <v>0.1</v>
      </c>
      <c r="Q89">
        <v>4.0000000000000001E-3</v>
      </c>
      <c r="R89">
        <v>5.0000000000000001E-3</v>
      </c>
      <c r="S89">
        <v>7.8E-2</v>
      </c>
      <c r="T89">
        <v>0.28599999999999998</v>
      </c>
      <c r="U89">
        <v>0.51400000000000001</v>
      </c>
      <c r="V89">
        <v>0.59699999999999998</v>
      </c>
      <c r="W89">
        <v>0.60499999999999998</v>
      </c>
      <c r="Y89" s="1">
        <v>1.25</v>
      </c>
      <c r="Z89">
        <v>4.2999999999999997E-2</v>
      </c>
      <c r="AA89">
        <v>5.2999999999999999E-2</v>
      </c>
      <c r="AB89">
        <v>5.8000000000000003E-2</v>
      </c>
      <c r="AC89">
        <v>6.3E-2</v>
      </c>
      <c r="AD89">
        <v>5.0999999999999997E-2</v>
      </c>
      <c r="AE89">
        <v>4.2999999999999997E-2</v>
      </c>
      <c r="AF89">
        <v>0.17399999999999999</v>
      </c>
      <c r="AG89">
        <v>0.32100000000000001</v>
      </c>
      <c r="AH89">
        <v>0.432</v>
      </c>
      <c r="AI89">
        <v>0.39800000000000002</v>
      </c>
      <c r="AK89" s="1">
        <v>1.25</v>
      </c>
      <c r="AL89">
        <v>0</v>
      </c>
      <c r="AM89">
        <v>0</v>
      </c>
      <c r="AN89">
        <v>1E-3</v>
      </c>
      <c r="AO89">
        <v>7.3999999999999996E-2</v>
      </c>
      <c r="AP89">
        <v>0.17899999999999999</v>
      </c>
      <c r="AQ89">
        <v>0.151</v>
      </c>
      <c r="AR89">
        <v>0.33800000000000002</v>
      </c>
      <c r="AS89">
        <v>0.40500000000000003</v>
      </c>
      <c r="AT89">
        <v>0.40899999999999997</v>
      </c>
      <c r="AU89">
        <v>0.42399999999999999</v>
      </c>
      <c r="AW89" s="1">
        <v>1.25</v>
      </c>
      <c r="AX89">
        <v>1E-3</v>
      </c>
      <c r="AY89">
        <v>1E-3</v>
      </c>
      <c r="AZ89">
        <v>1E-3</v>
      </c>
      <c r="BA89">
        <v>2E-3</v>
      </c>
      <c r="BB89">
        <v>1.4E-2</v>
      </c>
      <c r="BC89">
        <v>0.13500000000000001</v>
      </c>
      <c r="BD89">
        <v>0.19600000000000001</v>
      </c>
      <c r="BE89">
        <v>0.11600000000000001</v>
      </c>
      <c r="BF89">
        <v>8.5000000000000006E-2</v>
      </c>
      <c r="BG89">
        <v>9.7000000000000003E-2</v>
      </c>
      <c r="BI89" s="1">
        <v>1.25</v>
      </c>
      <c r="BJ89">
        <v>2E-3</v>
      </c>
      <c r="BK89">
        <v>4.0000000000000001E-3</v>
      </c>
      <c r="BL89">
        <v>6.0000000000000001E-3</v>
      </c>
      <c r="BM89">
        <v>3.0000000000000001E-3</v>
      </c>
      <c r="BN89">
        <v>0.01</v>
      </c>
      <c r="BO89">
        <v>0.129</v>
      </c>
      <c r="BP89">
        <v>0.222</v>
      </c>
      <c r="BQ89">
        <v>0.26500000000000001</v>
      </c>
      <c r="BR89">
        <v>0.309</v>
      </c>
      <c r="BS89">
        <v>0.28799999999999998</v>
      </c>
      <c r="BU89" s="1">
        <v>1.25</v>
      </c>
      <c r="BV89">
        <v>5.0000000000000001E-3</v>
      </c>
      <c r="BW89">
        <v>6.0000000000000001E-3</v>
      </c>
      <c r="BX89">
        <v>7.0000000000000001E-3</v>
      </c>
      <c r="BY89">
        <v>8.0000000000000002E-3</v>
      </c>
      <c r="BZ89">
        <v>6.7000000000000004E-2</v>
      </c>
      <c r="CA89">
        <v>7.0999999999999994E-2</v>
      </c>
      <c r="CB89">
        <v>0.11899999999999999</v>
      </c>
      <c r="CC89">
        <v>0.14199999999999999</v>
      </c>
      <c r="CD89">
        <v>0.13200000000000001</v>
      </c>
      <c r="CE89">
        <v>0.14000000000000001</v>
      </c>
      <c r="CG89" s="1">
        <v>1.25</v>
      </c>
      <c r="CH89">
        <v>0</v>
      </c>
      <c r="CI89">
        <v>0</v>
      </c>
      <c r="CJ89">
        <v>0</v>
      </c>
      <c r="CK89">
        <v>0</v>
      </c>
      <c r="CL89">
        <v>1E-3</v>
      </c>
      <c r="CM89">
        <v>7.2999999999999995E-2</v>
      </c>
      <c r="CN89">
        <v>0.21199999999999999</v>
      </c>
      <c r="CO89">
        <v>0.25700000000000001</v>
      </c>
      <c r="CP89">
        <v>0.25700000000000001</v>
      </c>
      <c r="CQ89">
        <v>0.29799999999999999</v>
      </c>
      <c r="CS89" s="1">
        <v>1.25</v>
      </c>
      <c r="CT89">
        <v>1E-3</v>
      </c>
      <c r="CU89">
        <v>1E-3</v>
      </c>
      <c r="CV89">
        <v>2E-3</v>
      </c>
      <c r="CW89">
        <v>0.02</v>
      </c>
      <c r="CX89">
        <v>8.9999999999999993E-3</v>
      </c>
      <c r="CY89">
        <v>0.152</v>
      </c>
      <c r="CZ89">
        <v>0.36399999999999999</v>
      </c>
      <c r="DA89">
        <v>0.54700000000000004</v>
      </c>
      <c r="DB89">
        <v>0.56899999999999995</v>
      </c>
      <c r="DC89">
        <v>0.57499999999999996</v>
      </c>
      <c r="DE89" s="1">
        <v>1.25</v>
      </c>
      <c r="DF89">
        <v>3.0000000000000001E-3</v>
      </c>
      <c r="DG89">
        <v>5.0000000000000001E-3</v>
      </c>
      <c r="DH89">
        <v>5.0000000000000001E-3</v>
      </c>
      <c r="DI89">
        <v>4.0000000000000001E-3</v>
      </c>
      <c r="DJ89">
        <v>7.0000000000000001E-3</v>
      </c>
      <c r="DK89">
        <v>0.17399999999999999</v>
      </c>
      <c r="DL89">
        <v>0.29799999999999999</v>
      </c>
      <c r="DM89">
        <v>0.50900000000000001</v>
      </c>
      <c r="DN89">
        <v>0.28399999999999997</v>
      </c>
      <c r="DO89">
        <v>0.55900000000000005</v>
      </c>
    </row>
    <row r="90" spans="1:119">
      <c r="A90" s="1">
        <v>0</v>
      </c>
      <c r="B90">
        <v>0.11799999999999999</v>
      </c>
      <c r="C90">
        <v>0.154</v>
      </c>
      <c r="D90">
        <v>0.155</v>
      </c>
      <c r="E90">
        <v>0.16500000000000001</v>
      </c>
      <c r="F90">
        <v>0.375</v>
      </c>
      <c r="G90">
        <v>0.24399999999999999</v>
      </c>
      <c r="H90">
        <v>0.47299999999999998</v>
      </c>
      <c r="I90">
        <v>0.50700000000000001</v>
      </c>
      <c r="J90">
        <v>0.48599999999999999</v>
      </c>
      <c r="K90">
        <v>0.61799999999999999</v>
      </c>
      <c r="M90" s="1">
        <v>0</v>
      </c>
      <c r="N90">
        <v>0.16500000000000001</v>
      </c>
      <c r="O90">
        <v>0.129</v>
      </c>
      <c r="P90">
        <v>0.13700000000000001</v>
      </c>
      <c r="Q90">
        <v>0.25700000000000001</v>
      </c>
      <c r="R90">
        <v>0.46800000000000003</v>
      </c>
      <c r="S90">
        <v>0.85799999999999998</v>
      </c>
      <c r="T90">
        <v>1.2989999999999999</v>
      </c>
      <c r="U90">
        <v>1.1990000000000001</v>
      </c>
      <c r="V90">
        <v>0.997</v>
      </c>
      <c r="W90">
        <v>0.93600000000000005</v>
      </c>
      <c r="Y90" s="1">
        <v>0</v>
      </c>
      <c r="Z90">
        <v>0.111</v>
      </c>
      <c r="AA90">
        <v>0.127</v>
      </c>
      <c r="AB90">
        <v>0.113</v>
      </c>
      <c r="AC90">
        <v>0.182</v>
      </c>
      <c r="AD90">
        <v>1.2569999999999999</v>
      </c>
      <c r="AE90">
        <v>1.101</v>
      </c>
      <c r="AF90">
        <v>1.0920000000000001</v>
      </c>
      <c r="AG90">
        <v>0.995</v>
      </c>
      <c r="AH90">
        <v>0.91500000000000004</v>
      </c>
      <c r="AI90">
        <v>1.0209999999999999</v>
      </c>
      <c r="AK90" s="1">
        <v>0</v>
      </c>
      <c r="AL90">
        <v>0.112</v>
      </c>
      <c r="AM90">
        <v>0.09</v>
      </c>
      <c r="AN90">
        <v>0.123</v>
      </c>
      <c r="AO90">
        <v>0.13500000000000001</v>
      </c>
      <c r="AP90">
        <v>0.313</v>
      </c>
      <c r="AQ90">
        <v>0.23</v>
      </c>
      <c r="AR90">
        <v>0.54200000000000004</v>
      </c>
      <c r="AS90">
        <v>0.70599999999999996</v>
      </c>
      <c r="AT90">
        <v>0.65500000000000003</v>
      </c>
      <c r="AU90">
        <v>0.66100000000000003</v>
      </c>
      <c r="AW90" s="1">
        <v>0</v>
      </c>
      <c r="AX90">
        <v>9.8000000000000004E-2</v>
      </c>
      <c r="AY90">
        <v>8.5999999999999993E-2</v>
      </c>
      <c r="AZ90">
        <v>0.109</v>
      </c>
      <c r="BA90">
        <v>0.19</v>
      </c>
      <c r="BB90">
        <v>1.016</v>
      </c>
      <c r="BC90">
        <v>1.0669999999999999</v>
      </c>
      <c r="BD90">
        <v>1.048</v>
      </c>
      <c r="BE90">
        <v>1.006</v>
      </c>
      <c r="BF90">
        <v>1.0089999999999999</v>
      </c>
      <c r="BG90">
        <v>0.96799999999999997</v>
      </c>
      <c r="BI90" s="1">
        <v>0</v>
      </c>
      <c r="BJ90">
        <v>9.9000000000000005E-2</v>
      </c>
      <c r="BK90">
        <v>0.113</v>
      </c>
      <c r="BL90">
        <v>7.4999999999999997E-2</v>
      </c>
      <c r="BM90">
        <v>8.7999999999999995E-2</v>
      </c>
      <c r="BN90">
        <v>0.629</v>
      </c>
      <c r="BO90">
        <v>1.0509999999999999</v>
      </c>
      <c r="BP90">
        <v>1.2170000000000001</v>
      </c>
      <c r="BQ90">
        <v>1.0820000000000001</v>
      </c>
      <c r="BR90">
        <v>1.2230000000000001</v>
      </c>
      <c r="BS90">
        <v>1.0589999999999999</v>
      </c>
      <c r="BU90" s="1">
        <v>0</v>
      </c>
      <c r="BV90">
        <v>0.14799999999999999</v>
      </c>
      <c r="BW90">
        <v>0.17699999999999999</v>
      </c>
      <c r="BX90">
        <v>0.104</v>
      </c>
      <c r="BY90">
        <v>0.104</v>
      </c>
      <c r="BZ90">
        <v>0.75900000000000001</v>
      </c>
      <c r="CA90">
        <v>1.038</v>
      </c>
      <c r="CB90">
        <v>1.2769999999999999</v>
      </c>
      <c r="CC90">
        <v>0.998</v>
      </c>
      <c r="CD90">
        <v>1.169</v>
      </c>
      <c r="CE90">
        <v>1.06</v>
      </c>
      <c r="CG90" s="1">
        <v>0</v>
      </c>
      <c r="CH90">
        <v>0.13300000000000001</v>
      </c>
      <c r="CI90">
        <v>0.11700000000000001</v>
      </c>
      <c r="CJ90">
        <v>0.16200000000000001</v>
      </c>
      <c r="CK90">
        <v>0.126</v>
      </c>
      <c r="CL90">
        <v>0.51900000000000002</v>
      </c>
      <c r="CM90">
        <v>0.93300000000000005</v>
      </c>
      <c r="CN90">
        <v>1.0249999999999999</v>
      </c>
      <c r="CO90">
        <v>0.95799999999999996</v>
      </c>
      <c r="CP90">
        <v>0.875</v>
      </c>
      <c r="CQ90">
        <v>0.90700000000000003</v>
      </c>
      <c r="CS90" s="1">
        <v>0</v>
      </c>
      <c r="CT90">
        <v>0.113</v>
      </c>
      <c r="CU90">
        <v>9.0999999999999998E-2</v>
      </c>
      <c r="CV90">
        <v>0.08</v>
      </c>
      <c r="CW90">
        <v>0.17699999999999999</v>
      </c>
      <c r="CX90">
        <v>1.177</v>
      </c>
      <c r="CY90">
        <v>1.0469999999999999</v>
      </c>
      <c r="CZ90">
        <v>1.0029999999999999</v>
      </c>
      <c r="DA90">
        <v>0.89600000000000002</v>
      </c>
      <c r="DB90">
        <v>0.86199999999999999</v>
      </c>
      <c r="DC90">
        <v>0.85599999999999998</v>
      </c>
      <c r="DE90" s="1">
        <v>0</v>
      </c>
      <c r="DF90">
        <v>8.3000000000000004E-2</v>
      </c>
      <c r="DG90">
        <v>0.114</v>
      </c>
      <c r="DH90">
        <v>0.106</v>
      </c>
      <c r="DI90">
        <v>0.55100000000000005</v>
      </c>
      <c r="DJ90">
        <v>1.069</v>
      </c>
      <c r="DK90">
        <v>1.145</v>
      </c>
      <c r="DL90">
        <v>0.997</v>
      </c>
      <c r="DM90">
        <v>0.91200000000000003</v>
      </c>
      <c r="DN90">
        <v>0.89100000000000001</v>
      </c>
      <c r="DO90" s="7">
        <v>0.88624999999999998</v>
      </c>
    </row>
    <row r="92" spans="1:119">
      <c r="A92" s="1" t="s">
        <v>12</v>
      </c>
      <c r="M92" s="1" t="s">
        <v>12</v>
      </c>
      <c r="Y92" s="1" t="s">
        <v>12</v>
      </c>
      <c r="AK92" s="1" t="s">
        <v>12</v>
      </c>
      <c r="AW92" s="1" t="s">
        <v>12</v>
      </c>
      <c r="BI92" s="1" t="s">
        <v>12</v>
      </c>
      <c r="BU92" s="1" t="s">
        <v>12</v>
      </c>
      <c r="CG92" s="1" t="s">
        <v>12</v>
      </c>
      <c r="CS92" s="1" t="s">
        <v>12</v>
      </c>
      <c r="DE92" s="1" t="s">
        <v>12</v>
      </c>
    </row>
    <row r="93" spans="1:119">
      <c r="B93" s="1">
        <v>64</v>
      </c>
      <c r="C93" s="1">
        <v>32</v>
      </c>
      <c r="D93" s="1">
        <v>16</v>
      </c>
      <c r="E93" s="1">
        <v>8</v>
      </c>
      <c r="F93" s="1">
        <v>4</v>
      </c>
      <c r="G93" s="1">
        <v>2</v>
      </c>
      <c r="H93" s="1">
        <v>1</v>
      </c>
      <c r="I93" s="1">
        <v>0.5</v>
      </c>
      <c r="J93" s="1">
        <v>0.25</v>
      </c>
      <c r="K93" s="1">
        <v>0</v>
      </c>
      <c r="N93" s="1">
        <v>64</v>
      </c>
      <c r="O93" s="1">
        <v>32</v>
      </c>
      <c r="P93" s="1">
        <v>16</v>
      </c>
      <c r="Q93" s="1">
        <v>8</v>
      </c>
      <c r="R93" s="1">
        <v>4</v>
      </c>
      <c r="S93" s="1">
        <v>2</v>
      </c>
      <c r="T93" s="1">
        <v>1</v>
      </c>
      <c r="U93" s="1">
        <v>0.5</v>
      </c>
      <c r="V93" s="1">
        <v>0.25</v>
      </c>
      <c r="W93" s="1">
        <v>0</v>
      </c>
      <c r="Z93" s="1">
        <v>64</v>
      </c>
      <c r="AA93" s="1">
        <v>32</v>
      </c>
      <c r="AB93" s="1">
        <v>16</v>
      </c>
      <c r="AC93" s="1">
        <v>8</v>
      </c>
      <c r="AD93" s="1">
        <v>4</v>
      </c>
      <c r="AE93" s="1">
        <v>2</v>
      </c>
      <c r="AF93" s="1">
        <v>1</v>
      </c>
      <c r="AG93" s="1">
        <v>0.5</v>
      </c>
      <c r="AH93" s="1">
        <v>0.25</v>
      </c>
      <c r="AI93" s="1">
        <v>0</v>
      </c>
      <c r="AL93" s="1">
        <v>64</v>
      </c>
      <c r="AM93" s="1">
        <v>32</v>
      </c>
      <c r="AN93" s="1">
        <v>16</v>
      </c>
      <c r="AO93" s="1">
        <v>8</v>
      </c>
      <c r="AP93" s="1">
        <v>4</v>
      </c>
      <c r="AQ93" s="1">
        <v>2</v>
      </c>
      <c r="AR93" s="1">
        <v>1</v>
      </c>
      <c r="AS93" s="1">
        <v>0.5</v>
      </c>
      <c r="AT93" s="1">
        <v>0.25</v>
      </c>
      <c r="AU93" s="1">
        <v>0</v>
      </c>
      <c r="AX93" s="1">
        <v>64</v>
      </c>
      <c r="AY93" s="1">
        <v>32</v>
      </c>
      <c r="AZ93" s="1">
        <v>16</v>
      </c>
      <c r="BA93" s="1">
        <v>8</v>
      </c>
      <c r="BB93" s="1">
        <v>4</v>
      </c>
      <c r="BC93" s="1">
        <v>2</v>
      </c>
      <c r="BD93" s="1">
        <v>1</v>
      </c>
      <c r="BE93" s="1">
        <v>0.5</v>
      </c>
      <c r="BF93" s="1">
        <v>0.25</v>
      </c>
      <c r="BG93" s="1">
        <v>0</v>
      </c>
      <c r="BJ93" s="1">
        <v>64</v>
      </c>
      <c r="BK93" s="1">
        <v>32</v>
      </c>
      <c r="BL93" s="1">
        <v>16</v>
      </c>
      <c r="BM93" s="1">
        <v>8</v>
      </c>
      <c r="BN93" s="1">
        <v>4</v>
      </c>
      <c r="BO93" s="1">
        <v>2</v>
      </c>
      <c r="BP93" s="1">
        <v>1</v>
      </c>
      <c r="BQ93" s="1">
        <v>0.5</v>
      </c>
      <c r="BR93" s="1">
        <v>0.25</v>
      </c>
      <c r="BS93" s="1">
        <v>0</v>
      </c>
      <c r="BV93" s="1">
        <v>64</v>
      </c>
      <c r="BW93" s="1">
        <v>32</v>
      </c>
      <c r="BX93" s="1">
        <v>16</v>
      </c>
      <c r="BY93" s="1">
        <v>8</v>
      </c>
      <c r="BZ93" s="1">
        <v>4</v>
      </c>
      <c r="CA93" s="1">
        <v>2</v>
      </c>
      <c r="CB93" s="1">
        <v>1</v>
      </c>
      <c r="CC93" s="1">
        <v>0.5</v>
      </c>
      <c r="CD93" s="1">
        <v>0.25</v>
      </c>
      <c r="CE93" s="1">
        <v>0</v>
      </c>
      <c r="CH93" s="1">
        <v>64</v>
      </c>
      <c r="CI93" s="1">
        <v>32</v>
      </c>
      <c r="CJ93" s="1">
        <v>16</v>
      </c>
      <c r="CK93" s="1">
        <v>8</v>
      </c>
      <c r="CL93" s="1">
        <v>4</v>
      </c>
      <c r="CM93" s="1">
        <v>2</v>
      </c>
      <c r="CN93" s="1">
        <v>1</v>
      </c>
      <c r="CO93" s="1">
        <v>0.5</v>
      </c>
      <c r="CP93" s="1">
        <v>0.25</v>
      </c>
      <c r="CQ93" s="1">
        <v>0</v>
      </c>
      <c r="CT93" s="1">
        <v>64</v>
      </c>
      <c r="CU93" s="1">
        <v>32</v>
      </c>
      <c r="CV93" s="1">
        <v>16</v>
      </c>
      <c r="CW93" s="1">
        <v>8</v>
      </c>
      <c r="CX93" s="1">
        <v>4</v>
      </c>
      <c r="CY93" s="1">
        <v>2</v>
      </c>
      <c r="CZ93" s="1">
        <v>1</v>
      </c>
      <c r="DA93" s="1">
        <v>0.5</v>
      </c>
      <c r="DB93" s="1">
        <v>0.25</v>
      </c>
      <c r="DC93" s="1">
        <v>0</v>
      </c>
      <c r="DF93" s="1">
        <v>64</v>
      </c>
      <c r="DG93" s="1">
        <v>32</v>
      </c>
      <c r="DH93" s="1">
        <v>16</v>
      </c>
      <c r="DI93" s="1">
        <v>8</v>
      </c>
      <c r="DJ93" s="1">
        <v>4</v>
      </c>
      <c r="DK93" s="1">
        <v>2</v>
      </c>
      <c r="DL93" s="1">
        <v>1</v>
      </c>
      <c r="DM93" s="1">
        <v>0.5</v>
      </c>
      <c r="DN93" s="1">
        <v>0.25</v>
      </c>
      <c r="DO93" s="1">
        <v>0</v>
      </c>
    </row>
    <row r="94" spans="1:119">
      <c r="A94" s="1">
        <v>40</v>
      </c>
      <c r="B94">
        <v>0</v>
      </c>
      <c r="C94">
        <v>2E-3</v>
      </c>
      <c r="D94">
        <v>1E-3</v>
      </c>
      <c r="E94">
        <v>0</v>
      </c>
      <c r="F94">
        <v>0.105</v>
      </c>
      <c r="G94">
        <v>0.11899999999999999</v>
      </c>
      <c r="H94">
        <v>0.221</v>
      </c>
      <c r="I94">
        <v>0.38</v>
      </c>
      <c r="J94">
        <v>0.38900000000000001</v>
      </c>
      <c r="K94">
        <v>0.33600000000000002</v>
      </c>
      <c r="M94" s="1">
        <v>40</v>
      </c>
      <c r="N94">
        <v>5.0000000000000001E-3</v>
      </c>
      <c r="O94">
        <v>3.0000000000000001E-3</v>
      </c>
      <c r="P94">
        <v>3.0000000000000001E-3</v>
      </c>
      <c r="Q94">
        <v>2E-3</v>
      </c>
      <c r="R94">
        <v>2E-3</v>
      </c>
      <c r="S94">
        <v>6.7000000000000004E-2</v>
      </c>
      <c r="T94">
        <v>0.23100000000000001</v>
      </c>
      <c r="U94">
        <v>0.45200000000000001</v>
      </c>
      <c r="V94">
        <v>0.495</v>
      </c>
      <c r="W94">
        <v>0.496</v>
      </c>
      <c r="Y94" s="1">
        <v>40</v>
      </c>
      <c r="Z94">
        <v>2E-3</v>
      </c>
      <c r="AA94">
        <v>1E-3</v>
      </c>
      <c r="AB94">
        <v>1E-3</v>
      </c>
      <c r="AC94">
        <v>1E-3</v>
      </c>
      <c r="AD94">
        <v>0</v>
      </c>
      <c r="AE94">
        <v>4.5999999999999999E-2</v>
      </c>
      <c r="AF94">
        <v>0.13100000000000001</v>
      </c>
      <c r="AG94">
        <v>0.19500000000000001</v>
      </c>
      <c r="AH94">
        <v>0.27400000000000002</v>
      </c>
      <c r="AI94">
        <v>0.29599999999999999</v>
      </c>
      <c r="AK94" s="1">
        <v>40</v>
      </c>
      <c r="AL94">
        <v>0</v>
      </c>
      <c r="AM94">
        <v>0</v>
      </c>
      <c r="AN94">
        <v>0</v>
      </c>
      <c r="AO94">
        <v>4.2000000000000003E-2</v>
      </c>
      <c r="AP94">
        <v>0.315</v>
      </c>
      <c r="AQ94">
        <v>0.20499999999999999</v>
      </c>
      <c r="AR94">
        <v>0.52500000000000002</v>
      </c>
      <c r="AS94">
        <v>0.50900000000000001</v>
      </c>
      <c r="AT94">
        <v>0.46400000000000002</v>
      </c>
      <c r="AU94">
        <v>0.47499999999999998</v>
      </c>
      <c r="AW94" s="1">
        <v>40</v>
      </c>
      <c r="AX94">
        <v>4.0000000000000001E-3</v>
      </c>
      <c r="AY94">
        <v>2E-3</v>
      </c>
      <c r="AZ94">
        <v>3.0000000000000001E-3</v>
      </c>
      <c r="BA94">
        <v>2E-3</v>
      </c>
      <c r="BB94">
        <v>3.5999999999999997E-2</v>
      </c>
      <c r="BC94">
        <v>0.16300000000000001</v>
      </c>
      <c r="BD94">
        <v>0.68300000000000005</v>
      </c>
      <c r="BE94">
        <v>0.68100000000000005</v>
      </c>
      <c r="BF94">
        <v>0.71199999999999997</v>
      </c>
      <c r="BG94">
        <v>0.627</v>
      </c>
      <c r="BI94" s="1">
        <v>4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2.1999999999999999E-2</v>
      </c>
      <c r="BP94">
        <v>0.309</v>
      </c>
      <c r="BQ94">
        <v>0.30399999999999999</v>
      </c>
      <c r="BR94">
        <v>0.32200000000000001</v>
      </c>
      <c r="BS94">
        <v>0.29199999999999998</v>
      </c>
      <c r="BU94" s="1">
        <v>40</v>
      </c>
      <c r="BV94">
        <v>5.0000000000000001E-3</v>
      </c>
      <c r="BW94">
        <v>2E-3</v>
      </c>
      <c r="BX94">
        <v>3.0000000000000001E-3</v>
      </c>
      <c r="BY94">
        <v>1E-3</v>
      </c>
      <c r="BZ94">
        <v>1E-3</v>
      </c>
      <c r="CA94">
        <v>7.0999999999999994E-2</v>
      </c>
      <c r="CB94">
        <v>0.19800000000000001</v>
      </c>
      <c r="CC94">
        <v>0.154</v>
      </c>
      <c r="CD94">
        <v>0.23599999999999999</v>
      </c>
      <c r="CE94">
        <v>0.22600000000000001</v>
      </c>
      <c r="CG94" s="1">
        <v>40</v>
      </c>
      <c r="CH94">
        <v>1E-3</v>
      </c>
      <c r="CI94">
        <v>5.0000000000000001E-3</v>
      </c>
      <c r="CJ94">
        <v>0</v>
      </c>
      <c r="CK94">
        <v>0</v>
      </c>
      <c r="CL94">
        <v>0</v>
      </c>
      <c r="CM94">
        <v>8.1000000000000003E-2</v>
      </c>
      <c r="CN94">
        <v>0.32900000000000001</v>
      </c>
      <c r="CO94">
        <v>0.442</v>
      </c>
      <c r="CP94">
        <v>0.48399999999999999</v>
      </c>
      <c r="CQ94">
        <v>0.49</v>
      </c>
      <c r="CS94" s="1">
        <v>40</v>
      </c>
      <c r="CT94">
        <v>0</v>
      </c>
      <c r="CU94">
        <v>-0.01</v>
      </c>
      <c r="CV94">
        <v>-0.01</v>
      </c>
      <c r="CW94">
        <v>-0.01</v>
      </c>
      <c r="CX94">
        <v>-0.01</v>
      </c>
      <c r="CY94">
        <v>4.3999999999999997E-2</v>
      </c>
      <c r="CZ94">
        <v>0.36499999999999999</v>
      </c>
      <c r="DA94">
        <v>0.44900000000000001</v>
      </c>
      <c r="DB94">
        <v>0.45500000000000002</v>
      </c>
      <c r="DC94">
        <v>0.58099999999999996</v>
      </c>
      <c r="DE94" s="1">
        <v>40</v>
      </c>
      <c r="DF94">
        <v>8.9999999999999993E-3</v>
      </c>
      <c r="DG94" s="30" t="s">
        <v>160</v>
      </c>
      <c r="DH94">
        <v>7.0000000000000001E-3</v>
      </c>
      <c r="DI94">
        <v>6.0000000000000001E-3</v>
      </c>
      <c r="DJ94">
        <v>6.0000000000000001E-3</v>
      </c>
      <c r="DK94">
        <v>3.2000000000000001E-2</v>
      </c>
      <c r="DL94">
        <v>0.23899999999999999</v>
      </c>
      <c r="DM94">
        <v>0.32300000000000001</v>
      </c>
      <c r="DN94">
        <v>0.27800000000000002</v>
      </c>
      <c r="DO94">
        <v>0.34100000000000003</v>
      </c>
    </row>
    <row r="95" spans="1:119">
      <c r="A95" s="1">
        <v>20</v>
      </c>
      <c r="B95">
        <v>0</v>
      </c>
      <c r="C95">
        <v>0</v>
      </c>
      <c r="D95">
        <v>2E-3</v>
      </c>
      <c r="E95">
        <v>7.2999999999999995E-2</v>
      </c>
      <c r="F95">
        <v>9.8000000000000004E-2</v>
      </c>
      <c r="G95">
        <v>0.1</v>
      </c>
      <c r="H95">
        <v>0.29399999999999998</v>
      </c>
      <c r="I95">
        <v>0.38400000000000001</v>
      </c>
      <c r="J95">
        <v>0.39600000000000002</v>
      </c>
      <c r="K95">
        <v>0.35099999999999998</v>
      </c>
      <c r="M95" s="1">
        <v>20</v>
      </c>
      <c r="N95">
        <v>3.0000000000000001E-3</v>
      </c>
      <c r="O95">
        <v>4.0000000000000001E-3</v>
      </c>
      <c r="P95">
        <v>4.0000000000000001E-3</v>
      </c>
      <c r="Q95">
        <v>4.0000000000000001E-3</v>
      </c>
      <c r="R95">
        <v>6.0000000000000001E-3</v>
      </c>
      <c r="S95">
        <v>7.1999999999999995E-2</v>
      </c>
      <c r="T95">
        <v>0.32400000000000001</v>
      </c>
      <c r="U95">
        <v>0.54900000000000004</v>
      </c>
      <c r="V95">
        <v>0.54600000000000004</v>
      </c>
      <c r="W95">
        <v>0.46700000000000003</v>
      </c>
      <c r="Y95" s="1">
        <v>20</v>
      </c>
      <c r="Z95">
        <v>3.0000000000000001E-3</v>
      </c>
      <c r="AA95">
        <v>5.0000000000000001E-3</v>
      </c>
      <c r="AB95">
        <v>4.0000000000000001E-3</v>
      </c>
      <c r="AC95">
        <v>4.0000000000000001E-3</v>
      </c>
      <c r="AD95">
        <v>4.0000000000000001E-3</v>
      </c>
      <c r="AE95">
        <v>5.3999999999999999E-2</v>
      </c>
      <c r="AF95">
        <v>0.125</v>
      </c>
      <c r="AG95">
        <v>0.22900000000000001</v>
      </c>
      <c r="AH95">
        <v>0.26</v>
      </c>
      <c r="AI95">
        <v>0.30299999999999999</v>
      </c>
      <c r="AK95" s="1">
        <v>20</v>
      </c>
      <c r="AL95">
        <v>0</v>
      </c>
      <c r="AM95">
        <v>0</v>
      </c>
      <c r="AN95">
        <v>0</v>
      </c>
      <c r="AO95">
        <v>5.5E-2</v>
      </c>
      <c r="AP95">
        <v>0.315</v>
      </c>
      <c r="AQ95">
        <v>0.17100000000000001</v>
      </c>
      <c r="AR95">
        <v>0.45600000000000002</v>
      </c>
      <c r="AS95">
        <v>0.49399999999999999</v>
      </c>
      <c r="AT95">
        <v>0.46100000000000002</v>
      </c>
      <c r="AU95">
        <v>0.48899999999999999</v>
      </c>
      <c r="AW95" s="1">
        <v>20</v>
      </c>
      <c r="AX95">
        <v>1E-3</v>
      </c>
      <c r="AY95">
        <v>4.0000000000000001E-3</v>
      </c>
      <c r="AZ95">
        <v>8.9999999999999993E-3</v>
      </c>
      <c r="BA95">
        <v>3.0000000000000001E-3</v>
      </c>
      <c r="BB95">
        <v>1.7999999999999999E-2</v>
      </c>
      <c r="BC95">
        <v>0.24299999999999999</v>
      </c>
      <c r="BD95">
        <v>0.70799999999999996</v>
      </c>
      <c r="BE95">
        <v>0.72899999999999998</v>
      </c>
      <c r="BF95">
        <v>0.66200000000000003</v>
      </c>
      <c r="BG95">
        <v>0.53400000000000003</v>
      </c>
      <c r="BI95" s="1">
        <v>20</v>
      </c>
      <c r="BJ95">
        <v>0</v>
      </c>
      <c r="BK95">
        <v>0</v>
      </c>
      <c r="BL95">
        <v>2.5000000000000001E-2</v>
      </c>
      <c r="BM95">
        <v>0</v>
      </c>
      <c r="BN95">
        <v>0</v>
      </c>
      <c r="BO95">
        <v>3.7999999999999999E-2</v>
      </c>
      <c r="BP95">
        <v>0.316</v>
      </c>
      <c r="BQ95">
        <v>0.27800000000000002</v>
      </c>
      <c r="BR95">
        <v>0.29099999999999998</v>
      </c>
      <c r="BS95">
        <v>0.26900000000000002</v>
      </c>
      <c r="BU95" s="1">
        <v>20</v>
      </c>
      <c r="BV95">
        <v>4.0000000000000001E-3</v>
      </c>
      <c r="BW95">
        <v>2E-3</v>
      </c>
      <c r="BX95">
        <v>2E-3</v>
      </c>
      <c r="BY95">
        <v>2E-3</v>
      </c>
      <c r="BZ95">
        <v>1E-3</v>
      </c>
      <c r="CA95">
        <v>6.3E-2</v>
      </c>
      <c r="CB95">
        <v>0.189</v>
      </c>
      <c r="CC95">
        <v>0.26500000000000001</v>
      </c>
      <c r="CD95">
        <v>0.251</v>
      </c>
      <c r="CE95">
        <v>0.254</v>
      </c>
      <c r="CG95" s="1">
        <v>20</v>
      </c>
      <c r="CH95">
        <v>0</v>
      </c>
      <c r="CI95">
        <v>0</v>
      </c>
      <c r="CJ95">
        <v>1E-3</v>
      </c>
      <c r="CK95">
        <v>0</v>
      </c>
      <c r="CL95">
        <v>0</v>
      </c>
      <c r="CM95">
        <v>8.7999999999999995E-2</v>
      </c>
      <c r="CN95">
        <v>0.36299999999999999</v>
      </c>
      <c r="CO95">
        <v>0.45</v>
      </c>
      <c r="CP95">
        <v>0.46600000000000003</v>
      </c>
      <c r="CQ95">
        <v>0.38900000000000001</v>
      </c>
      <c r="CS95" s="1">
        <v>20</v>
      </c>
      <c r="CT95">
        <v>-0.01</v>
      </c>
      <c r="CU95">
        <v>0</v>
      </c>
      <c r="CV95">
        <v>-0.01</v>
      </c>
      <c r="CW95">
        <v>-0.01</v>
      </c>
      <c r="CX95">
        <v>0</v>
      </c>
      <c r="CY95">
        <v>0.113</v>
      </c>
      <c r="CZ95">
        <v>0.439</v>
      </c>
      <c r="DA95">
        <v>0.45400000000000001</v>
      </c>
      <c r="DB95">
        <v>0.47399999999999998</v>
      </c>
      <c r="DC95">
        <v>0.49299999999999999</v>
      </c>
      <c r="DE95" s="1">
        <v>20</v>
      </c>
      <c r="DF95">
        <v>3.0000000000000001E-3</v>
      </c>
      <c r="DG95" s="30"/>
      <c r="DH95">
        <v>5.0000000000000001E-3</v>
      </c>
      <c r="DI95">
        <v>4.0000000000000001E-3</v>
      </c>
      <c r="DJ95">
        <v>4.0000000000000001E-3</v>
      </c>
      <c r="DK95">
        <v>6.0999999999999999E-2</v>
      </c>
      <c r="DL95">
        <v>0.28499999999999998</v>
      </c>
      <c r="DM95">
        <v>0.371</v>
      </c>
      <c r="DN95">
        <v>0.45400000000000001</v>
      </c>
      <c r="DO95">
        <v>0.42099999999999999</v>
      </c>
    </row>
    <row r="96" spans="1:119">
      <c r="A96" s="1">
        <v>10</v>
      </c>
      <c r="B96">
        <v>0</v>
      </c>
      <c r="C96">
        <v>0</v>
      </c>
      <c r="D96">
        <v>0</v>
      </c>
      <c r="E96">
        <v>6.4000000000000001E-2</v>
      </c>
      <c r="F96">
        <v>0.11799999999999999</v>
      </c>
      <c r="G96">
        <v>0.115</v>
      </c>
      <c r="H96">
        <v>0.28899999999999998</v>
      </c>
      <c r="I96">
        <v>0.39600000000000002</v>
      </c>
      <c r="J96">
        <v>0.39400000000000002</v>
      </c>
      <c r="K96">
        <v>0.36</v>
      </c>
      <c r="M96" s="1">
        <v>10</v>
      </c>
      <c r="N96">
        <v>4.0000000000000001E-3</v>
      </c>
      <c r="O96">
        <v>4.0000000000000001E-3</v>
      </c>
      <c r="P96">
        <v>4.0000000000000001E-3</v>
      </c>
      <c r="Q96">
        <v>4.0000000000000001E-3</v>
      </c>
      <c r="R96">
        <v>3.0000000000000001E-3</v>
      </c>
      <c r="S96">
        <v>8.8999999999999996E-2</v>
      </c>
      <c r="T96">
        <v>0.32</v>
      </c>
      <c r="U96">
        <v>0.53100000000000003</v>
      </c>
      <c r="V96">
        <v>0.54300000000000004</v>
      </c>
      <c r="W96">
        <v>0.48599999999999999</v>
      </c>
      <c r="Y96" s="1">
        <v>10</v>
      </c>
      <c r="Z96">
        <v>7.0000000000000001E-3</v>
      </c>
      <c r="AA96">
        <v>7.0000000000000001E-3</v>
      </c>
      <c r="AB96">
        <v>8.9999999999999993E-3</v>
      </c>
      <c r="AC96">
        <v>7.0000000000000001E-3</v>
      </c>
      <c r="AD96">
        <v>7.0000000000000001E-3</v>
      </c>
      <c r="AE96">
        <v>4.2999999999999997E-2</v>
      </c>
      <c r="AF96">
        <v>0.16600000000000001</v>
      </c>
      <c r="AG96">
        <v>0.24299999999999999</v>
      </c>
      <c r="AH96">
        <v>0.29299999999999998</v>
      </c>
      <c r="AI96">
        <v>0.29199999999999998</v>
      </c>
      <c r="AK96" s="1">
        <v>10</v>
      </c>
      <c r="AL96">
        <v>0</v>
      </c>
      <c r="AM96">
        <v>0</v>
      </c>
      <c r="AN96">
        <v>0</v>
      </c>
      <c r="AO96">
        <v>4.8000000000000001E-2</v>
      </c>
      <c r="AP96">
        <v>0.32100000000000001</v>
      </c>
      <c r="AQ96">
        <v>0.157</v>
      </c>
      <c r="AR96">
        <v>0.45300000000000001</v>
      </c>
      <c r="AS96">
        <v>0.46700000000000003</v>
      </c>
      <c r="AT96">
        <v>0.44600000000000001</v>
      </c>
      <c r="AU96">
        <v>0.47399999999999998</v>
      </c>
      <c r="AW96" s="1">
        <v>10</v>
      </c>
      <c r="AX96">
        <v>1E-3</v>
      </c>
      <c r="AY96">
        <v>0</v>
      </c>
      <c r="AZ96">
        <v>2E-3</v>
      </c>
      <c r="BA96">
        <v>1E-3</v>
      </c>
      <c r="BB96">
        <v>6.7000000000000004E-2</v>
      </c>
      <c r="BC96">
        <v>0.155</v>
      </c>
      <c r="BD96">
        <v>0.497</v>
      </c>
      <c r="BE96">
        <v>0.59499999999999997</v>
      </c>
      <c r="BF96">
        <v>0.47899999999999998</v>
      </c>
      <c r="BG96">
        <v>0.373</v>
      </c>
      <c r="BI96" s="1">
        <v>1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2.9000000000000001E-2</v>
      </c>
      <c r="BP96">
        <v>0.27700000000000002</v>
      </c>
      <c r="BQ96">
        <v>0.29199999999999998</v>
      </c>
      <c r="BR96">
        <v>0.30599999999999999</v>
      </c>
      <c r="BS96">
        <v>0.26900000000000002</v>
      </c>
      <c r="BU96" s="1">
        <v>10</v>
      </c>
      <c r="BV96">
        <v>2E-3</v>
      </c>
      <c r="BW96">
        <v>2E-3</v>
      </c>
      <c r="BX96">
        <v>2E-3</v>
      </c>
      <c r="BY96">
        <v>1E-3</v>
      </c>
      <c r="BZ96">
        <v>1.2E-2</v>
      </c>
      <c r="CA96">
        <v>6.0999999999999999E-2</v>
      </c>
      <c r="CB96">
        <v>0.21199999999999999</v>
      </c>
      <c r="CC96">
        <v>0.25</v>
      </c>
      <c r="CD96">
        <v>0.27</v>
      </c>
      <c r="CE96">
        <v>0.27400000000000002</v>
      </c>
      <c r="CG96" s="1">
        <v>10</v>
      </c>
      <c r="CH96">
        <v>1E-3</v>
      </c>
      <c r="CI96">
        <v>1E-3</v>
      </c>
      <c r="CJ96">
        <v>2E-3</v>
      </c>
      <c r="CK96">
        <v>1E-3</v>
      </c>
      <c r="CL96">
        <v>6.0000000000000001E-3</v>
      </c>
      <c r="CM96">
        <v>0.05</v>
      </c>
      <c r="CN96">
        <v>0.33700000000000002</v>
      </c>
      <c r="CO96">
        <v>0.39500000000000002</v>
      </c>
      <c r="CP96">
        <v>0.436</v>
      </c>
      <c r="CQ96">
        <v>0.36899999999999999</v>
      </c>
      <c r="CS96" s="1">
        <v>10</v>
      </c>
      <c r="CT96">
        <v>-0.01</v>
      </c>
      <c r="CU96">
        <v>-0.01</v>
      </c>
      <c r="CV96">
        <v>0</v>
      </c>
      <c r="CW96">
        <v>-0.01</v>
      </c>
      <c r="CX96">
        <v>0</v>
      </c>
      <c r="CY96">
        <v>0.15</v>
      </c>
      <c r="CZ96">
        <v>0.441</v>
      </c>
      <c r="DA96">
        <v>0.47599999999999998</v>
      </c>
      <c r="DB96">
        <v>0.48299999999999998</v>
      </c>
      <c r="DC96">
        <v>0.504</v>
      </c>
      <c r="DE96" s="1">
        <v>10</v>
      </c>
      <c r="DF96">
        <v>2E-3</v>
      </c>
      <c r="DG96" s="30"/>
      <c r="DH96">
        <v>4.0000000000000001E-3</v>
      </c>
      <c r="DI96">
        <v>3.0000000000000001E-3</v>
      </c>
      <c r="DJ96">
        <v>2E-3</v>
      </c>
      <c r="DK96">
        <v>6.8000000000000005E-2</v>
      </c>
      <c r="DL96">
        <v>0.3</v>
      </c>
      <c r="DM96">
        <v>0.47</v>
      </c>
      <c r="DN96">
        <v>0.51900000000000002</v>
      </c>
      <c r="DO96">
        <v>0.53300000000000003</v>
      </c>
    </row>
    <row r="97" spans="1:119">
      <c r="A97" s="1">
        <v>5</v>
      </c>
      <c r="B97">
        <v>0</v>
      </c>
      <c r="C97">
        <v>1E-3</v>
      </c>
      <c r="D97">
        <v>2E-3</v>
      </c>
      <c r="E97">
        <v>3.0000000000000001E-3</v>
      </c>
      <c r="F97">
        <v>0.109</v>
      </c>
      <c r="G97">
        <v>0.124</v>
      </c>
      <c r="H97">
        <v>0.254</v>
      </c>
      <c r="I97">
        <v>0.32500000000000001</v>
      </c>
      <c r="J97">
        <v>0.39</v>
      </c>
      <c r="K97">
        <v>0.38100000000000001</v>
      </c>
      <c r="M97" s="1">
        <v>5</v>
      </c>
      <c r="N97">
        <v>8.9999999999999993E-3</v>
      </c>
      <c r="O97">
        <v>5.0000000000000001E-3</v>
      </c>
      <c r="P97">
        <v>5.0000000000000001E-3</v>
      </c>
      <c r="Q97">
        <v>5.0000000000000001E-3</v>
      </c>
      <c r="R97">
        <v>5.0000000000000001E-3</v>
      </c>
      <c r="S97">
        <v>0.108</v>
      </c>
      <c r="T97">
        <v>0.26200000000000001</v>
      </c>
      <c r="U97">
        <v>0.46200000000000002</v>
      </c>
      <c r="V97">
        <v>0.54600000000000004</v>
      </c>
      <c r="W97">
        <v>0.49399999999999999</v>
      </c>
      <c r="Y97" s="1">
        <v>5</v>
      </c>
      <c r="Z97">
        <v>1.0999999999999999E-2</v>
      </c>
      <c r="AA97">
        <v>1.0999999999999999E-2</v>
      </c>
      <c r="AB97">
        <v>1.4E-2</v>
      </c>
      <c r="AC97">
        <v>1.4999999999999999E-2</v>
      </c>
      <c r="AD97">
        <v>1.2999999999999999E-2</v>
      </c>
      <c r="AE97">
        <v>3.4000000000000002E-2</v>
      </c>
      <c r="AF97">
        <v>0.151</v>
      </c>
      <c r="AG97">
        <v>0.27200000000000002</v>
      </c>
      <c r="AH97">
        <v>0.35399999999999998</v>
      </c>
      <c r="AI97">
        <v>0.28299999999999997</v>
      </c>
      <c r="AK97" s="1">
        <v>5</v>
      </c>
      <c r="AL97">
        <v>0</v>
      </c>
      <c r="AM97">
        <v>0</v>
      </c>
      <c r="AN97">
        <v>0</v>
      </c>
      <c r="AO97">
        <v>2.9000000000000001E-2</v>
      </c>
      <c r="AP97">
        <v>0.311</v>
      </c>
      <c r="AQ97">
        <v>0.159</v>
      </c>
      <c r="AR97">
        <v>0.442</v>
      </c>
      <c r="AS97">
        <v>0.47099999999999997</v>
      </c>
      <c r="AT97">
        <v>0.434</v>
      </c>
      <c r="AU97">
        <v>0.46200000000000002</v>
      </c>
      <c r="AW97" s="1">
        <v>5</v>
      </c>
      <c r="AX97">
        <v>3.0000000000000001E-3</v>
      </c>
      <c r="AY97">
        <v>1E-3</v>
      </c>
      <c r="AZ97">
        <v>2E-3</v>
      </c>
      <c r="BA97">
        <v>2E-3</v>
      </c>
      <c r="BB97">
        <v>8.1000000000000003E-2</v>
      </c>
      <c r="BC97">
        <v>0.17299999999999999</v>
      </c>
      <c r="BD97">
        <v>0.42899999999999999</v>
      </c>
      <c r="BE97">
        <v>0.40300000000000002</v>
      </c>
      <c r="BF97">
        <v>0.34200000000000003</v>
      </c>
      <c r="BG97">
        <v>0.38500000000000001</v>
      </c>
      <c r="BI97" s="1">
        <v>5</v>
      </c>
      <c r="BJ97">
        <v>0</v>
      </c>
      <c r="BK97">
        <v>0</v>
      </c>
      <c r="BL97">
        <v>0</v>
      </c>
      <c r="BM97">
        <v>0</v>
      </c>
      <c r="BN97">
        <v>2E-3</v>
      </c>
      <c r="BO97">
        <v>2.4E-2</v>
      </c>
      <c r="BP97">
        <v>0.26800000000000002</v>
      </c>
      <c r="BQ97">
        <v>0.27100000000000002</v>
      </c>
      <c r="BR97">
        <v>0.30099999999999999</v>
      </c>
      <c r="BS97">
        <v>0.247</v>
      </c>
      <c r="BU97" s="1">
        <v>5</v>
      </c>
      <c r="BV97">
        <v>1E-3</v>
      </c>
      <c r="BW97">
        <v>1E-3</v>
      </c>
      <c r="BX97">
        <v>4.0000000000000001E-3</v>
      </c>
      <c r="BY97">
        <v>2E-3</v>
      </c>
      <c r="BZ97">
        <v>1.4999999999999999E-2</v>
      </c>
      <c r="CA97">
        <v>5.8999999999999997E-2</v>
      </c>
      <c r="CB97">
        <v>0.22800000000000001</v>
      </c>
      <c r="CC97">
        <v>0.255</v>
      </c>
      <c r="CD97">
        <v>0.28599999999999998</v>
      </c>
      <c r="CE97">
        <v>0.253</v>
      </c>
      <c r="CG97" s="1">
        <v>5</v>
      </c>
      <c r="CH97">
        <v>2E-3</v>
      </c>
      <c r="CI97">
        <v>0</v>
      </c>
      <c r="CJ97">
        <v>1E-3</v>
      </c>
      <c r="CK97">
        <v>2E-3</v>
      </c>
      <c r="CL97">
        <v>2E-3</v>
      </c>
      <c r="CM97">
        <v>4.5999999999999999E-2</v>
      </c>
      <c r="CN97">
        <v>0.30399999999999999</v>
      </c>
      <c r="CO97">
        <v>0.35799999999999998</v>
      </c>
      <c r="CP97">
        <v>0.36699999999999999</v>
      </c>
      <c r="CQ97">
        <v>0.34799999999999998</v>
      </c>
      <c r="CS97" s="1">
        <v>5</v>
      </c>
      <c r="CT97">
        <v>-0.01</v>
      </c>
      <c r="CU97">
        <v>-0.01</v>
      </c>
      <c r="CV97">
        <v>0</v>
      </c>
      <c r="CW97">
        <v>0</v>
      </c>
      <c r="CX97">
        <v>0</v>
      </c>
      <c r="CY97">
        <v>0.16400000000000001</v>
      </c>
      <c r="CZ97">
        <v>0.45900000000000002</v>
      </c>
      <c r="DA97">
        <v>0.51900000000000002</v>
      </c>
      <c r="DB97">
        <v>0.51800000000000002</v>
      </c>
      <c r="DC97">
        <v>0.504</v>
      </c>
      <c r="DE97" s="1">
        <v>5</v>
      </c>
      <c r="DF97">
        <v>3.0000000000000001E-3</v>
      </c>
      <c r="DG97" s="30"/>
      <c r="DH97">
        <v>4.0000000000000001E-3</v>
      </c>
      <c r="DI97">
        <v>3.0000000000000001E-3</v>
      </c>
      <c r="DJ97">
        <v>2E-3</v>
      </c>
      <c r="DK97">
        <v>8.2000000000000003E-2</v>
      </c>
      <c r="DL97">
        <v>0.311</v>
      </c>
      <c r="DM97">
        <v>0.48099999999999998</v>
      </c>
      <c r="DN97">
        <v>0.45100000000000001</v>
      </c>
      <c r="DO97">
        <v>0.43099999999999999</v>
      </c>
    </row>
    <row r="98" spans="1:119">
      <c r="A98" s="1">
        <v>2.5</v>
      </c>
      <c r="B98">
        <v>0</v>
      </c>
      <c r="C98">
        <v>2E-3</v>
      </c>
      <c r="D98">
        <v>3.0000000000000001E-3</v>
      </c>
      <c r="E98">
        <v>7.0999999999999994E-2</v>
      </c>
      <c r="F98">
        <v>0.126</v>
      </c>
      <c r="G98">
        <v>0.11600000000000001</v>
      </c>
      <c r="H98">
        <v>0.26800000000000002</v>
      </c>
      <c r="I98">
        <v>0.38200000000000001</v>
      </c>
      <c r="J98">
        <v>0.38300000000000001</v>
      </c>
      <c r="K98">
        <v>0.438</v>
      </c>
      <c r="M98" s="1">
        <v>2.5</v>
      </c>
      <c r="N98">
        <v>6.0000000000000001E-3</v>
      </c>
      <c r="O98">
        <v>7.0000000000000001E-3</v>
      </c>
      <c r="P98">
        <v>7.0000000000000001E-3</v>
      </c>
      <c r="Q98">
        <v>6.0000000000000001E-3</v>
      </c>
      <c r="R98">
        <v>6.0000000000000001E-3</v>
      </c>
      <c r="S98">
        <v>9.5000000000000001E-2</v>
      </c>
      <c r="T98">
        <v>0.28399999999999997</v>
      </c>
      <c r="U98">
        <v>0.51600000000000001</v>
      </c>
      <c r="V98">
        <v>0.59</v>
      </c>
      <c r="W98">
        <v>0.52700000000000002</v>
      </c>
      <c r="Y98" s="1">
        <v>2.5</v>
      </c>
      <c r="Z98">
        <v>1.6E-2</v>
      </c>
      <c r="AA98">
        <v>3.5000000000000003E-2</v>
      </c>
      <c r="AB98">
        <v>3.2000000000000001E-2</v>
      </c>
      <c r="AC98">
        <v>3.2000000000000001E-2</v>
      </c>
      <c r="AD98">
        <v>2.5999999999999999E-2</v>
      </c>
      <c r="AE98">
        <v>2.5000000000000001E-2</v>
      </c>
      <c r="AF98">
        <v>0.14099999999999999</v>
      </c>
      <c r="AG98">
        <v>0.26200000000000001</v>
      </c>
      <c r="AH98">
        <v>0.34699999999999998</v>
      </c>
      <c r="AI98">
        <v>0.29699999999999999</v>
      </c>
      <c r="AK98" s="1">
        <v>2.5</v>
      </c>
      <c r="AL98">
        <v>0</v>
      </c>
      <c r="AM98">
        <v>0</v>
      </c>
      <c r="AN98">
        <v>0</v>
      </c>
      <c r="AO98">
        <v>4.3999999999999997E-2</v>
      </c>
      <c r="AP98">
        <v>0.26600000000000001</v>
      </c>
      <c r="AQ98">
        <v>0.17499999999999999</v>
      </c>
      <c r="AR98">
        <v>0.41099999999999998</v>
      </c>
      <c r="AS98">
        <v>0.45800000000000002</v>
      </c>
      <c r="AT98">
        <v>0.435</v>
      </c>
      <c r="AU98">
        <v>0.44600000000000001</v>
      </c>
      <c r="AW98" s="1">
        <v>2.5</v>
      </c>
      <c r="AX98">
        <v>1E-3</v>
      </c>
      <c r="AY98">
        <v>0</v>
      </c>
      <c r="AZ98">
        <v>1E-3</v>
      </c>
      <c r="BA98">
        <v>2E-3</v>
      </c>
      <c r="BB98">
        <v>5.0000000000000001E-3</v>
      </c>
      <c r="BC98">
        <v>0.161</v>
      </c>
      <c r="BD98">
        <v>0.309</v>
      </c>
      <c r="BE98">
        <v>0.26100000000000001</v>
      </c>
      <c r="BF98">
        <v>0.32700000000000001</v>
      </c>
      <c r="BG98">
        <v>0.27900000000000003</v>
      </c>
      <c r="BI98" s="1">
        <v>2.5</v>
      </c>
      <c r="BJ98">
        <v>0</v>
      </c>
      <c r="BK98">
        <v>0</v>
      </c>
      <c r="BL98">
        <v>0</v>
      </c>
      <c r="BM98">
        <v>0</v>
      </c>
      <c r="BN98">
        <v>5.0000000000000001E-3</v>
      </c>
      <c r="BO98">
        <v>3.5000000000000003E-2</v>
      </c>
      <c r="BP98">
        <v>0.245</v>
      </c>
      <c r="BQ98">
        <v>0.29699999999999999</v>
      </c>
      <c r="BR98">
        <v>0.28199999999999997</v>
      </c>
      <c r="BS98">
        <v>0.254</v>
      </c>
      <c r="BU98" s="1">
        <v>2.5</v>
      </c>
      <c r="BV98">
        <v>0</v>
      </c>
      <c r="BW98">
        <v>2E-3</v>
      </c>
      <c r="BX98">
        <v>2E-3</v>
      </c>
      <c r="BY98">
        <v>2E-3</v>
      </c>
      <c r="BZ98">
        <v>2.1999999999999999E-2</v>
      </c>
      <c r="CA98">
        <v>8.2000000000000003E-2</v>
      </c>
      <c r="CB98">
        <v>0.21299999999999999</v>
      </c>
      <c r="CC98">
        <v>0.25900000000000001</v>
      </c>
      <c r="CD98">
        <v>0.28000000000000003</v>
      </c>
      <c r="CE98">
        <v>0.28000000000000003</v>
      </c>
      <c r="CG98" s="1">
        <v>2.5</v>
      </c>
      <c r="CH98">
        <v>7.0000000000000001E-3</v>
      </c>
      <c r="CI98">
        <v>1E-3</v>
      </c>
      <c r="CJ98">
        <v>1E-3</v>
      </c>
      <c r="CK98">
        <v>1E-3</v>
      </c>
      <c r="CL98">
        <v>2E-3</v>
      </c>
      <c r="CM98">
        <v>7.4999999999999997E-2</v>
      </c>
      <c r="CN98">
        <v>0.26100000000000001</v>
      </c>
      <c r="CO98">
        <v>0.30399999999999999</v>
      </c>
      <c r="CP98">
        <v>0.30599999999999999</v>
      </c>
      <c r="CQ98">
        <v>0.35099999999999998</v>
      </c>
      <c r="CS98" s="1">
        <v>2.5</v>
      </c>
      <c r="CT98">
        <v>-0.01</v>
      </c>
      <c r="CU98">
        <v>-0.01</v>
      </c>
      <c r="CV98">
        <v>-0.01</v>
      </c>
      <c r="CW98">
        <v>-0.01</v>
      </c>
      <c r="CX98">
        <v>0</v>
      </c>
      <c r="CY98">
        <v>0.13</v>
      </c>
      <c r="CZ98">
        <v>0.50900000000000001</v>
      </c>
      <c r="DA98">
        <v>0.52700000000000002</v>
      </c>
      <c r="DB98">
        <v>0.54900000000000004</v>
      </c>
      <c r="DC98">
        <v>0.58299999999999996</v>
      </c>
      <c r="DE98" s="1">
        <v>2.5</v>
      </c>
      <c r="DF98">
        <v>2E-3</v>
      </c>
      <c r="DG98" s="30"/>
      <c r="DH98">
        <v>3.0000000000000001E-3</v>
      </c>
      <c r="DI98">
        <v>3.0000000000000001E-3</v>
      </c>
      <c r="DJ98">
        <v>0.01</v>
      </c>
      <c r="DK98">
        <v>0.10100000000000001</v>
      </c>
      <c r="DL98">
        <v>0.28799999999999998</v>
      </c>
      <c r="DM98">
        <v>0.48799999999999999</v>
      </c>
      <c r="DN98">
        <v>0.497</v>
      </c>
      <c r="DO98">
        <v>0.55400000000000005</v>
      </c>
    </row>
    <row r="99" spans="1:119">
      <c r="A99" s="1">
        <v>1.25</v>
      </c>
      <c r="B99">
        <v>2E-3</v>
      </c>
      <c r="C99">
        <v>3.0000000000000001E-3</v>
      </c>
      <c r="D99">
        <v>5.0000000000000001E-3</v>
      </c>
      <c r="E99">
        <v>4.8000000000000001E-2</v>
      </c>
      <c r="F99">
        <v>0.10199999999999999</v>
      </c>
      <c r="G99">
        <v>0.128</v>
      </c>
      <c r="H99">
        <v>0.27200000000000002</v>
      </c>
      <c r="I99">
        <v>0.38800000000000001</v>
      </c>
      <c r="J99">
        <v>0.39200000000000002</v>
      </c>
      <c r="K99">
        <v>0.45200000000000001</v>
      </c>
      <c r="M99" s="1">
        <v>1.25</v>
      </c>
      <c r="N99">
        <v>1.0999999999999999E-2</v>
      </c>
      <c r="O99">
        <v>0.01</v>
      </c>
      <c r="P99">
        <v>0.01</v>
      </c>
      <c r="Q99">
        <v>8.9999999999999993E-3</v>
      </c>
      <c r="R99">
        <v>8.9999999999999993E-3</v>
      </c>
      <c r="S99">
        <v>7.0999999999999994E-2</v>
      </c>
      <c r="T99">
        <v>0.23799999999999999</v>
      </c>
      <c r="U99">
        <v>0.54</v>
      </c>
      <c r="V99">
        <v>0.57299999999999995</v>
      </c>
      <c r="W99">
        <v>0.55900000000000005</v>
      </c>
      <c r="Y99" s="1">
        <v>1.25</v>
      </c>
      <c r="Z99">
        <v>2.7E-2</v>
      </c>
      <c r="AA99">
        <v>3.5000000000000003E-2</v>
      </c>
      <c r="AB99">
        <v>3.9E-2</v>
      </c>
      <c r="AC99">
        <v>4.9000000000000002E-2</v>
      </c>
      <c r="AD99">
        <v>3.6999999999999998E-2</v>
      </c>
      <c r="AE99">
        <v>2.7E-2</v>
      </c>
      <c r="AF99">
        <v>0.13600000000000001</v>
      </c>
      <c r="AG99">
        <v>0.249</v>
      </c>
      <c r="AH99">
        <v>0.34699999999999998</v>
      </c>
      <c r="AI99">
        <v>0.29299999999999998</v>
      </c>
      <c r="AK99" s="1">
        <v>1.25</v>
      </c>
      <c r="AL99">
        <v>0</v>
      </c>
      <c r="AM99">
        <v>0</v>
      </c>
      <c r="AN99">
        <v>0</v>
      </c>
      <c r="AO99">
        <v>0.05</v>
      </c>
      <c r="AP99">
        <v>0.222</v>
      </c>
      <c r="AQ99">
        <v>0.13100000000000001</v>
      </c>
      <c r="AR99">
        <v>0.39</v>
      </c>
      <c r="AS99">
        <v>0.42099999999999999</v>
      </c>
      <c r="AT99">
        <v>0.41399999999999998</v>
      </c>
      <c r="AU99">
        <v>0.42699999999999999</v>
      </c>
      <c r="AW99" s="1">
        <v>1.25</v>
      </c>
      <c r="AX99">
        <v>1E-3</v>
      </c>
      <c r="AY99">
        <v>1E-3</v>
      </c>
      <c r="AZ99">
        <v>2E-3</v>
      </c>
      <c r="BA99">
        <v>3.0000000000000001E-3</v>
      </c>
      <c r="BB99">
        <v>1E-3</v>
      </c>
      <c r="BC99">
        <v>0.11799999999999999</v>
      </c>
      <c r="BD99">
        <v>0.245</v>
      </c>
      <c r="BE99">
        <v>0.23699999999999999</v>
      </c>
      <c r="BF99">
        <v>0.315</v>
      </c>
      <c r="BG99">
        <v>0.33</v>
      </c>
      <c r="BI99" s="1">
        <v>1.25</v>
      </c>
      <c r="BJ99">
        <v>0</v>
      </c>
      <c r="BK99">
        <v>0</v>
      </c>
      <c r="BL99">
        <v>1E-3</v>
      </c>
      <c r="BM99">
        <v>0</v>
      </c>
      <c r="BN99">
        <v>2E-3</v>
      </c>
      <c r="BO99">
        <v>4.2999999999999997E-2</v>
      </c>
      <c r="BP99">
        <v>0.21</v>
      </c>
      <c r="BQ99">
        <v>0.28100000000000003</v>
      </c>
      <c r="BR99">
        <v>0.308</v>
      </c>
      <c r="BS99">
        <v>0.29599999999999999</v>
      </c>
      <c r="BU99" s="1">
        <v>1.25</v>
      </c>
      <c r="BV99">
        <v>2E-3</v>
      </c>
      <c r="BW99">
        <v>4.0000000000000001E-3</v>
      </c>
      <c r="BX99">
        <v>4.0000000000000001E-3</v>
      </c>
      <c r="BY99">
        <v>3.0000000000000001E-3</v>
      </c>
      <c r="BZ99">
        <v>5.2999999999999999E-2</v>
      </c>
      <c r="CA99">
        <v>0.111</v>
      </c>
      <c r="CB99">
        <v>0.187</v>
      </c>
      <c r="CC99">
        <v>0.26100000000000001</v>
      </c>
      <c r="CD99">
        <v>0.27900000000000003</v>
      </c>
      <c r="CE99">
        <v>0.33100000000000002</v>
      </c>
      <c r="CG99" s="1">
        <v>1.25</v>
      </c>
      <c r="CH99">
        <v>1E-3</v>
      </c>
      <c r="CI99">
        <v>2E-3</v>
      </c>
      <c r="CJ99">
        <v>3.0000000000000001E-3</v>
      </c>
      <c r="CK99">
        <v>2E-3</v>
      </c>
      <c r="CL99">
        <v>3.0000000000000001E-3</v>
      </c>
      <c r="CM99">
        <v>9.6000000000000002E-2</v>
      </c>
      <c r="CN99">
        <v>0.23400000000000001</v>
      </c>
      <c r="CO99">
        <v>0.27200000000000002</v>
      </c>
      <c r="CP99">
        <v>0.33100000000000002</v>
      </c>
      <c r="CQ99">
        <v>0.35399999999999998</v>
      </c>
      <c r="CS99" s="1">
        <v>1.25</v>
      </c>
      <c r="CT99">
        <v>-0.01</v>
      </c>
      <c r="CU99">
        <v>0</v>
      </c>
      <c r="CV99">
        <v>-0.01</v>
      </c>
      <c r="CW99">
        <v>-0.01</v>
      </c>
      <c r="CX99">
        <v>0</v>
      </c>
      <c r="CY99">
        <v>0.17699999999999999</v>
      </c>
      <c r="CZ99">
        <v>0.44800000000000001</v>
      </c>
      <c r="DA99">
        <v>0.66200000000000003</v>
      </c>
      <c r="DB99">
        <v>0.56599999999999995</v>
      </c>
      <c r="DC99">
        <v>0.63200000000000001</v>
      </c>
      <c r="DE99" s="1">
        <v>1.25</v>
      </c>
      <c r="DF99">
        <v>3.0000000000000001E-3</v>
      </c>
      <c r="DG99" s="30"/>
      <c r="DH99">
        <v>4.0000000000000001E-3</v>
      </c>
      <c r="DI99">
        <v>4.0000000000000001E-3</v>
      </c>
      <c r="DJ99">
        <v>4.0000000000000001E-3</v>
      </c>
      <c r="DK99">
        <v>0.12</v>
      </c>
      <c r="DL99">
        <v>0.32300000000000001</v>
      </c>
      <c r="DM99">
        <v>0.51200000000000001</v>
      </c>
      <c r="DN99">
        <v>0.51</v>
      </c>
      <c r="DO99">
        <v>0.55000000000000004</v>
      </c>
    </row>
    <row r="100" spans="1:119">
      <c r="A100" s="1">
        <v>0</v>
      </c>
      <c r="B100">
        <v>9.7000000000000003E-2</v>
      </c>
      <c r="C100">
        <v>9.6000000000000002E-2</v>
      </c>
      <c r="D100">
        <v>8.8999999999999996E-2</v>
      </c>
      <c r="E100">
        <v>0.19900000000000001</v>
      </c>
      <c r="F100">
        <v>0.27600000000000002</v>
      </c>
      <c r="G100">
        <v>0.21199999999999999</v>
      </c>
      <c r="H100">
        <v>0.48099999999999998</v>
      </c>
      <c r="I100">
        <v>0.65200000000000002</v>
      </c>
      <c r="J100">
        <v>0.54400000000000004</v>
      </c>
      <c r="K100">
        <v>0.54600000000000004</v>
      </c>
      <c r="M100" s="1">
        <v>0</v>
      </c>
      <c r="N100">
        <v>0.122</v>
      </c>
      <c r="O100">
        <v>0.152</v>
      </c>
      <c r="P100">
        <v>0.19800000000000001</v>
      </c>
      <c r="Q100">
        <v>0.30299999999999999</v>
      </c>
      <c r="R100">
        <v>0.62</v>
      </c>
      <c r="S100">
        <v>0.83</v>
      </c>
      <c r="T100">
        <v>1.298</v>
      </c>
      <c r="U100">
        <v>1.0309999999999999</v>
      </c>
      <c r="V100">
        <v>1.046</v>
      </c>
      <c r="W100">
        <v>0.996</v>
      </c>
      <c r="Y100" s="1">
        <v>0</v>
      </c>
      <c r="Z100">
        <v>0.192</v>
      </c>
      <c r="AA100">
        <v>0.129</v>
      </c>
      <c r="AB100">
        <v>0.14899999999999999</v>
      </c>
      <c r="AC100">
        <v>0.372</v>
      </c>
      <c r="AD100">
        <v>0.55000000000000004</v>
      </c>
      <c r="AE100">
        <v>0.85799999999999998</v>
      </c>
      <c r="AF100">
        <v>1.274</v>
      </c>
      <c r="AG100">
        <v>0.95599999999999996</v>
      </c>
      <c r="AH100">
        <v>0.99099999999999999</v>
      </c>
      <c r="AI100">
        <v>0.86399999999999999</v>
      </c>
      <c r="AK100" s="1">
        <v>0</v>
      </c>
      <c r="AL100">
        <v>0.106</v>
      </c>
      <c r="AM100">
        <v>9.6000000000000002E-2</v>
      </c>
      <c r="AN100">
        <v>9.2999999999999999E-2</v>
      </c>
      <c r="AO100">
        <v>9.2999999999999999E-2</v>
      </c>
      <c r="AP100">
        <v>0.35099999999999998</v>
      </c>
      <c r="AQ100">
        <v>0.317</v>
      </c>
      <c r="AR100">
        <v>0.44700000000000001</v>
      </c>
      <c r="AS100">
        <v>0.49299999999999999</v>
      </c>
      <c r="AT100">
        <v>0.55700000000000005</v>
      </c>
      <c r="AU100">
        <v>0.54200000000000004</v>
      </c>
      <c r="AW100" s="1">
        <v>0</v>
      </c>
      <c r="AX100">
        <v>0.17</v>
      </c>
      <c r="AY100">
        <v>0.155</v>
      </c>
      <c r="AZ100">
        <v>0.13</v>
      </c>
      <c r="BA100">
        <v>0.13900000000000001</v>
      </c>
      <c r="BB100">
        <v>0.56999999999999995</v>
      </c>
      <c r="BC100">
        <v>1.0089999999999999</v>
      </c>
      <c r="BD100">
        <v>1.03</v>
      </c>
      <c r="BE100">
        <v>0.996</v>
      </c>
      <c r="BF100">
        <v>1.014</v>
      </c>
      <c r="BG100">
        <v>0.86599999999999999</v>
      </c>
      <c r="BI100" s="1">
        <v>0</v>
      </c>
      <c r="BJ100">
        <v>0.13600000000000001</v>
      </c>
      <c r="BK100">
        <v>0.13900000000000001</v>
      </c>
      <c r="BL100">
        <v>0.221</v>
      </c>
      <c r="BM100">
        <v>0.248</v>
      </c>
      <c r="BN100">
        <v>0.76</v>
      </c>
      <c r="BO100">
        <v>0.88100000000000001</v>
      </c>
      <c r="BP100">
        <v>0.15</v>
      </c>
      <c r="BQ100">
        <v>0.98899999999999999</v>
      </c>
      <c r="BR100">
        <v>0.96499999999999997</v>
      </c>
      <c r="BS100">
        <v>0.90400000000000003</v>
      </c>
      <c r="BU100" s="1">
        <v>0</v>
      </c>
      <c r="BV100">
        <v>0.13500000000000001</v>
      </c>
      <c r="BW100">
        <v>0.17199999999999999</v>
      </c>
      <c r="BX100">
        <v>0.20899999999999999</v>
      </c>
      <c r="BY100">
        <v>0.14599999999999999</v>
      </c>
      <c r="BZ100">
        <v>0.63200000000000001</v>
      </c>
      <c r="CA100">
        <v>0.92100000000000004</v>
      </c>
      <c r="CB100">
        <v>1.331</v>
      </c>
      <c r="CC100">
        <v>0.99399999999999999</v>
      </c>
      <c r="CD100">
        <v>0.999</v>
      </c>
      <c r="CE100">
        <v>0.86499999999999999</v>
      </c>
      <c r="CG100" s="1">
        <v>0</v>
      </c>
      <c r="CH100">
        <v>3.1E-2</v>
      </c>
      <c r="CI100">
        <v>0.10199999999999999</v>
      </c>
      <c r="CJ100">
        <v>0.109</v>
      </c>
      <c r="CK100">
        <v>1.6E-2</v>
      </c>
      <c r="CL100">
        <v>0.56799999999999995</v>
      </c>
      <c r="CM100">
        <v>0.93400000000000005</v>
      </c>
      <c r="CN100">
        <v>1.0609999999999999</v>
      </c>
      <c r="CO100">
        <v>0.97599999999999998</v>
      </c>
      <c r="CP100">
        <v>0.86899999999999999</v>
      </c>
      <c r="CQ100">
        <v>0.91900000000000004</v>
      </c>
      <c r="CS100" s="1">
        <v>0</v>
      </c>
      <c r="CT100">
        <v>0.39500000000000002</v>
      </c>
      <c r="CU100">
        <v>0.187</v>
      </c>
      <c r="CV100">
        <v>0.19400000000000001</v>
      </c>
      <c r="CW100">
        <v>0.187</v>
      </c>
      <c r="CX100">
        <v>0.61399999999999999</v>
      </c>
      <c r="CY100">
        <v>0.873</v>
      </c>
      <c r="CZ100">
        <v>1.2789999999999999</v>
      </c>
      <c r="DA100">
        <v>0.97599999999999998</v>
      </c>
      <c r="DB100">
        <v>0.997</v>
      </c>
      <c r="DC100">
        <v>0.88</v>
      </c>
      <c r="DE100" s="1">
        <v>0</v>
      </c>
      <c r="DF100">
        <v>0.14399999999999999</v>
      </c>
      <c r="DG100" s="30"/>
      <c r="DH100">
        <v>0.19400000000000001</v>
      </c>
      <c r="DI100">
        <v>0.157</v>
      </c>
      <c r="DJ100">
        <v>0.503</v>
      </c>
      <c r="DK100">
        <v>0.92200000000000004</v>
      </c>
      <c r="DL100">
        <v>1.1339999999999999</v>
      </c>
      <c r="DM100">
        <v>0.94</v>
      </c>
      <c r="DN100">
        <v>0.92800000000000005</v>
      </c>
      <c r="DO100">
        <v>0.92700000000000005</v>
      </c>
    </row>
    <row r="102" spans="1:119">
      <c r="A102" s="1"/>
      <c r="M102" s="1"/>
      <c r="Y102" s="1"/>
      <c r="AK102" s="1"/>
      <c r="AW102" s="1"/>
      <c r="BI102" s="1"/>
      <c r="BU102" s="1"/>
      <c r="CG102" s="1"/>
      <c r="CS102" s="1" t="s">
        <v>13</v>
      </c>
      <c r="DE102" s="1" t="s">
        <v>13</v>
      </c>
    </row>
    <row r="103" spans="1:119">
      <c r="B103" s="1"/>
      <c r="C103" s="1"/>
      <c r="D103" s="1"/>
      <c r="E103" s="1"/>
      <c r="F103" s="1"/>
      <c r="G103" s="1"/>
      <c r="H103" s="1"/>
      <c r="I103" s="1"/>
      <c r="J103" s="1"/>
      <c r="K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L103" s="1"/>
      <c r="AM103" s="1"/>
      <c r="AN103" s="1"/>
      <c r="AO103" s="1"/>
      <c r="AP103" s="1"/>
      <c r="AQ103" s="1"/>
      <c r="AR103" s="1"/>
      <c r="AS103" s="1"/>
      <c r="AT103" s="1"/>
      <c r="AU103" s="1"/>
      <c r="AX103" s="1"/>
      <c r="AY103" s="1"/>
      <c r="AZ103" s="1"/>
      <c r="BA103" s="1"/>
      <c r="BB103" s="1"/>
      <c r="BC103" s="1"/>
      <c r="BD103" s="1"/>
      <c r="BE103" s="1"/>
      <c r="BF103" s="1"/>
      <c r="BG103" s="1"/>
      <c r="BJ103" s="1"/>
      <c r="BK103" s="1"/>
      <c r="BL103" s="1"/>
      <c r="BM103" s="1"/>
      <c r="BN103" s="1"/>
      <c r="BO103" s="1"/>
      <c r="BP103" s="1"/>
      <c r="BQ103" s="1"/>
      <c r="BR103" s="1"/>
      <c r="BS103" s="1"/>
      <c r="BV103" s="1"/>
      <c r="BW103" s="1"/>
      <c r="BX103" s="1"/>
      <c r="BY103" s="1"/>
      <c r="BZ103" s="1"/>
      <c r="CA103" s="1"/>
      <c r="CB103" s="1"/>
      <c r="CC103" s="1"/>
      <c r="CD103" s="1"/>
      <c r="CE103" s="1"/>
      <c r="CH103" s="1"/>
      <c r="CI103" s="1"/>
      <c r="CJ103" s="1"/>
      <c r="CK103" s="1"/>
      <c r="CL103" s="1"/>
      <c r="CM103" s="1"/>
      <c r="CN103" s="1"/>
      <c r="CO103" s="1"/>
      <c r="CP103" s="1"/>
      <c r="CQ103" s="1"/>
      <c r="CT103" s="1">
        <v>64</v>
      </c>
      <c r="CU103" s="1">
        <v>32</v>
      </c>
      <c r="CV103" s="1">
        <v>16</v>
      </c>
      <c r="CW103" s="1">
        <v>8</v>
      </c>
      <c r="CX103" s="1">
        <v>4</v>
      </c>
      <c r="CY103" s="1">
        <v>2</v>
      </c>
      <c r="CZ103" s="1">
        <v>1</v>
      </c>
      <c r="DA103" s="1">
        <v>0.5</v>
      </c>
      <c r="DB103" s="1">
        <v>0.25</v>
      </c>
      <c r="DC103" s="1">
        <v>0</v>
      </c>
      <c r="DF103" s="1">
        <v>64</v>
      </c>
      <c r="DG103" s="1">
        <v>32</v>
      </c>
      <c r="DH103" s="1">
        <v>16</v>
      </c>
      <c r="DI103" s="1">
        <v>8</v>
      </c>
      <c r="DJ103" s="1">
        <v>4</v>
      </c>
      <c r="DK103" s="1">
        <v>2</v>
      </c>
      <c r="DL103" s="1">
        <v>1</v>
      </c>
      <c r="DM103" s="1">
        <v>0.5</v>
      </c>
      <c r="DN103" s="1">
        <v>0.25</v>
      </c>
      <c r="DO103" s="1">
        <v>0</v>
      </c>
    </row>
    <row r="104" spans="1:119">
      <c r="A104" s="1"/>
      <c r="M104" s="1"/>
      <c r="Y104" s="1"/>
      <c r="AK104" s="1"/>
      <c r="AW104" s="1"/>
      <c r="BI104" s="1"/>
      <c r="BU104" s="1"/>
      <c r="CG104" s="1"/>
      <c r="CS104" s="1">
        <v>40</v>
      </c>
      <c r="CT104">
        <v>7.0000000000000001E-3</v>
      </c>
      <c r="CU104">
        <v>4.0000000000000001E-3</v>
      </c>
      <c r="CV104">
        <v>4.0000000000000001E-3</v>
      </c>
      <c r="CW104">
        <v>3.0000000000000001E-3</v>
      </c>
      <c r="CX104">
        <v>5.0999999999999997E-2</v>
      </c>
      <c r="CY104">
        <v>0.16</v>
      </c>
      <c r="CZ104">
        <v>0.49199999999999999</v>
      </c>
      <c r="DA104">
        <v>0.88800000000000001</v>
      </c>
      <c r="DB104">
        <v>0.80800000000000005</v>
      </c>
      <c r="DC104">
        <v>0.61899999999999999</v>
      </c>
      <c r="DE104" s="1">
        <v>40</v>
      </c>
      <c r="DF104">
        <v>7.0000000000000001E-3</v>
      </c>
      <c r="DG104">
        <v>5.0000000000000001E-3</v>
      </c>
      <c r="DH104">
        <v>5.0000000000000001E-3</v>
      </c>
      <c r="DI104">
        <v>4.0000000000000001E-3</v>
      </c>
      <c r="DJ104">
        <v>4.0000000000000001E-3</v>
      </c>
      <c r="DK104">
        <v>6.5000000000000002E-2</v>
      </c>
      <c r="DL104">
        <v>0.254</v>
      </c>
      <c r="DM104">
        <v>0.30199999999999999</v>
      </c>
      <c r="DN104">
        <v>0.32900000000000001</v>
      </c>
      <c r="DO104">
        <v>0.44600000000000001</v>
      </c>
    </row>
    <row r="105" spans="1:119">
      <c r="A105" s="1"/>
      <c r="M105" s="1"/>
      <c r="Y105" s="1"/>
      <c r="AK105" s="1"/>
      <c r="AW105" s="1"/>
      <c r="BI105" s="1"/>
      <c r="BU105" s="1"/>
      <c r="CG105" s="1"/>
      <c r="CS105" s="1">
        <v>20</v>
      </c>
      <c r="CT105">
        <v>6.0000000000000001E-3</v>
      </c>
      <c r="CU105">
        <v>3.0000000000000001E-3</v>
      </c>
      <c r="CV105">
        <v>4.0000000000000001E-3</v>
      </c>
      <c r="CW105">
        <v>3.0000000000000001E-3</v>
      </c>
      <c r="CX105">
        <v>5.2999999999999999E-2</v>
      </c>
      <c r="CY105">
        <v>0.16400000000000001</v>
      </c>
      <c r="CZ105">
        <v>0.47199999999999998</v>
      </c>
      <c r="DA105">
        <v>0.85</v>
      </c>
      <c r="DB105">
        <v>0.66600000000000004</v>
      </c>
      <c r="DC105">
        <v>0.54500000000000004</v>
      </c>
      <c r="DE105" s="1">
        <v>20</v>
      </c>
      <c r="DF105">
        <v>3.0000000000000001E-3</v>
      </c>
      <c r="DG105">
        <v>4.0000000000000001E-3</v>
      </c>
      <c r="DH105">
        <v>4.0000000000000001E-3</v>
      </c>
      <c r="DI105">
        <v>3.0000000000000001E-3</v>
      </c>
      <c r="DJ105">
        <v>2E-3</v>
      </c>
      <c r="DK105">
        <v>8.7999999999999995E-2</v>
      </c>
      <c r="DL105">
        <v>0.26600000000000001</v>
      </c>
      <c r="DM105">
        <v>0.33</v>
      </c>
      <c r="DN105">
        <v>0.375</v>
      </c>
      <c r="DO105">
        <v>0.38600000000000001</v>
      </c>
    </row>
    <row r="106" spans="1:119">
      <c r="A106" s="1"/>
      <c r="M106" s="1"/>
      <c r="Y106" s="1"/>
      <c r="AK106" s="1"/>
      <c r="AW106" s="1"/>
      <c r="BI106" s="1"/>
      <c r="BU106" s="1"/>
      <c r="CG106" s="1"/>
      <c r="CS106" s="1">
        <v>10</v>
      </c>
      <c r="CT106">
        <v>3.0000000000000001E-3</v>
      </c>
      <c r="CU106">
        <v>2E-3</v>
      </c>
      <c r="CV106">
        <v>4.0000000000000001E-3</v>
      </c>
      <c r="CW106">
        <v>2E-3</v>
      </c>
      <c r="CX106">
        <v>0.115</v>
      </c>
      <c r="CY106">
        <v>0.185</v>
      </c>
      <c r="CZ106">
        <v>0.438</v>
      </c>
      <c r="DA106">
        <v>0.66500000000000004</v>
      </c>
      <c r="DB106">
        <v>0.66700000000000004</v>
      </c>
      <c r="DC106">
        <v>0.59599999999999997</v>
      </c>
      <c r="DE106" s="1">
        <v>10</v>
      </c>
      <c r="DF106">
        <v>1E-3</v>
      </c>
      <c r="DG106">
        <v>3.0000000000000001E-3</v>
      </c>
      <c r="DH106">
        <v>4.0000000000000001E-3</v>
      </c>
      <c r="DI106">
        <v>2E-3</v>
      </c>
      <c r="DJ106">
        <v>1E-3</v>
      </c>
      <c r="DK106">
        <v>9.9000000000000005E-2</v>
      </c>
      <c r="DL106">
        <v>0.28499999999999998</v>
      </c>
      <c r="DM106">
        <v>0.41199999999999998</v>
      </c>
      <c r="DN106">
        <v>0.44700000000000001</v>
      </c>
      <c r="DO106">
        <v>0.438</v>
      </c>
    </row>
    <row r="107" spans="1:119">
      <c r="A107" s="1"/>
      <c r="M107" s="1"/>
      <c r="Y107" s="1"/>
      <c r="AK107" s="1"/>
      <c r="AW107" s="1"/>
      <c r="BI107" s="1"/>
      <c r="BU107" s="1"/>
      <c r="CG107" s="1"/>
      <c r="CS107" s="1">
        <v>5</v>
      </c>
      <c r="CT107">
        <v>8.0000000000000002E-3</v>
      </c>
      <c r="CU107">
        <v>3.0000000000000001E-3</v>
      </c>
      <c r="CV107">
        <v>4.0000000000000001E-3</v>
      </c>
      <c r="CW107">
        <v>4.0000000000000001E-3</v>
      </c>
      <c r="CX107">
        <v>3.0000000000000001E-3</v>
      </c>
      <c r="CY107">
        <v>0.20100000000000001</v>
      </c>
      <c r="CZ107">
        <v>0.372</v>
      </c>
      <c r="DA107">
        <v>0.68</v>
      </c>
      <c r="DB107">
        <v>0.65600000000000003</v>
      </c>
      <c r="DC107">
        <v>0.53500000000000003</v>
      </c>
      <c r="DE107" s="1">
        <v>5</v>
      </c>
      <c r="DF107">
        <v>1E-3</v>
      </c>
      <c r="DG107">
        <v>2E-3</v>
      </c>
      <c r="DH107">
        <v>3.0000000000000001E-3</v>
      </c>
      <c r="DI107">
        <v>2E-3</v>
      </c>
      <c r="DJ107">
        <v>3.0000000000000001E-3</v>
      </c>
      <c r="DK107">
        <v>0.11700000000000001</v>
      </c>
      <c r="DL107">
        <v>0.35599999999999998</v>
      </c>
      <c r="DM107">
        <v>0.45500000000000002</v>
      </c>
      <c r="DN107">
        <v>0.48199999999999998</v>
      </c>
      <c r="DO107">
        <v>0.497</v>
      </c>
    </row>
    <row r="108" spans="1:119">
      <c r="A108" s="1"/>
      <c r="M108" s="1"/>
      <c r="Y108" s="1"/>
      <c r="AK108" s="1"/>
      <c r="AW108" s="1"/>
      <c r="BI108" s="1"/>
      <c r="BU108" s="1"/>
      <c r="CG108" s="1"/>
      <c r="CS108" s="1">
        <v>2.5</v>
      </c>
      <c r="CT108">
        <v>4.0000000000000001E-3</v>
      </c>
      <c r="CU108">
        <v>4.0000000000000001E-3</v>
      </c>
      <c r="CV108">
        <v>4.0000000000000001E-3</v>
      </c>
      <c r="CW108">
        <v>4.0000000000000001E-3</v>
      </c>
      <c r="CX108">
        <v>1.7000000000000001E-2</v>
      </c>
      <c r="CY108">
        <v>0.193</v>
      </c>
      <c r="CZ108">
        <v>0.45100000000000001</v>
      </c>
      <c r="DA108">
        <v>0.80300000000000005</v>
      </c>
      <c r="DB108">
        <v>0.83599999999999997</v>
      </c>
      <c r="DC108">
        <v>0.79700000000000004</v>
      </c>
      <c r="DE108" s="1">
        <v>2.5</v>
      </c>
      <c r="DF108">
        <v>1E-3</v>
      </c>
      <c r="DG108">
        <v>1E-3</v>
      </c>
      <c r="DH108">
        <v>2E-3</v>
      </c>
      <c r="DI108">
        <v>2E-3</v>
      </c>
      <c r="DJ108">
        <v>1E-3</v>
      </c>
      <c r="DK108">
        <v>0.124</v>
      </c>
      <c r="DL108">
        <v>0.28199999999999997</v>
      </c>
      <c r="DM108">
        <v>0.51900000000000002</v>
      </c>
      <c r="DN108">
        <v>0.54</v>
      </c>
      <c r="DO108">
        <v>0.56599999999999995</v>
      </c>
    </row>
    <row r="109" spans="1:119">
      <c r="A109" s="1"/>
      <c r="M109" s="1"/>
      <c r="Y109" s="1"/>
      <c r="AK109" s="1"/>
      <c r="AW109" s="1"/>
      <c r="BI109" s="1"/>
      <c r="BU109" s="1"/>
      <c r="CG109" s="1"/>
      <c r="CS109" s="1">
        <v>1.25</v>
      </c>
      <c r="CT109">
        <v>5.0000000000000001E-3</v>
      </c>
      <c r="CU109">
        <v>7.0000000000000001E-3</v>
      </c>
      <c r="CV109">
        <v>7.0000000000000001E-3</v>
      </c>
      <c r="CW109">
        <v>6.0000000000000001E-3</v>
      </c>
      <c r="CX109">
        <v>8.9999999999999993E-3</v>
      </c>
      <c r="CY109">
        <v>0.18</v>
      </c>
      <c r="CZ109">
        <v>0.72799999999999998</v>
      </c>
      <c r="DA109">
        <v>0.88600000000000001</v>
      </c>
      <c r="DB109">
        <v>0.86499999999999999</v>
      </c>
      <c r="DC109">
        <v>0.871</v>
      </c>
      <c r="DE109" s="1">
        <v>1.25</v>
      </c>
      <c r="DF109">
        <v>2E-3</v>
      </c>
      <c r="DG109">
        <v>3.0000000000000001E-3</v>
      </c>
      <c r="DH109">
        <v>3.0000000000000001E-3</v>
      </c>
      <c r="DI109">
        <v>3.0000000000000001E-3</v>
      </c>
      <c r="DJ109">
        <v>2E-3</v>
      </c>
      <c r="DK109">
        <v>0.13300000000000001</v>
      </c>
      <c r="DL109">
        <v>0.30299999999999999</v>
      </c>
      <c r="DM109">
        <v>0.48499999999999999</v>
      </c>
      <c r="DN109">
        <v>0.57199999999999995</v>
      </c>
      <c r="DO109">
        <v>0.53100000000000003</v>
      </c>
    </row>
    <row r="110" spans="1:119">
      <c r="A110" s="1"/>
      <c r="M110" s="1"/>
      <c r="Y110" s="1"/>
      <c r="AK110" s="1"/>
      <c r="AW110" s="1"/>
      <c r="BI110" s="1"/>
      <c r="BU110" s="1"/>
      <c r="CG110" s="1"/>
      <c r="CS110" s="1">
        <v>0</v>
      </c>
      <c r="CT110">
        <v>0.10199999999999999</v>
      </c>
      <c r="CU110">
        <v>0.214</v>
      </c>
      <c r="CV110">
        <v>0.188</v>
      </c>
      <c r="CW110">
        <v>0.219</v>
      </c>
      <c r="CX110">
        <v>0.436</v>
      </c>
      <c r="CY110">
        <v>1.038</v>
      </c>
      <c r="CZ110">
        <v>0.92900000000000005</v>
      </c>
      <c r="DA110">
        <v>0.99199999999999999</v>
      </c>
      <c r="DB110">
        <v>0.93899999999999995</v>
      </c>
      <c r="DC110">
        <v>0.88</v>
      </c>
      <c r="DE110" s="1">
        <v>0</v>
      </c>
      <c r="DF110">
        <v>0.11700000000000001</v>
      </c>
      <c r="DG110">
        <v>0.112</v>
      </c>
      <c r="DH110">
        <v>0.122</v>
      </c>
      <c r="DI110">
        <v>0.127</v>
      </c>
      <c r="DJ110">
        <v>0.76200000000000001</v>
      </c>
      <c r="DK110">
        <v>0.98199999999999998</v>
      </c>
      <c r="DL110">
        <v>1.0469999999999999</v>
      </c>
      <c r="DM110">
        <v>0.98199999999999998</v>
      </c>
      <c r="DN110">
        <v>0.94899999999999995</v>
      </c>
      <c r="DO110">
        <v>0.84299999999999997</v>
      </c>
    </row>
    <row r="112" spans="1:119">
      <c r="A112" s="2" t="s">
        <v>161</v>
      </c>
      <c r="M112" s="2" t="s">
        <v>162</v>
      </c>
      <c r="Y112" s="2" t="s">
        <v>163</v>
      </c>
      <c r="AK112" s="2" t="s">
        <v>164</v>
      </c>
      <c r="AW112" s="2" t="s">
        <v>165</v>
      </c>
      <c r="BI112" s="2" t="s">
        <v>166</v>
      </c>
      <c r="BU112" s="2" t="s">
        <v>167</v>
      </c>
      <c r="CG112" s="2" t="s">
        <v>168</v>
      </c>
      <c r="CS112" s="2" t="s">
        <v>169</v>
      </c>
      <c r="DE112" s="2" t="s">
        <v>170</v>
      </c>
    </row>
    <row r="114" spans="1:119">
      <c r="A114" s="1" t="s">
        <v>9</v>
      </c>
      <c r="M114" s="1" t="s">
        <v>9</v>
      </c>
      <c r="Y114" s="1" t="s">
        <v>9</v>
      </c>
      <c r="AK114" s="1" t="s">
        <v>9</v>
      </c>
      <c r="AW114" s="1" t="s">
        <v>9</v>
      </c>
      <c r="BI114" s="1" t="s">
        <v>9</v>
      </c>
      <c r="BU114" s="1" t="s">
        <v>9</v>
      </c>
      <c r="CG114" s="1" t="s">
        <v>9</v>
      </c>
      <c r="CS114" s="1" t="s">
        <v>9</v>
      </c>
      <c r="DE114" s="1" t="s">
        <v>9</v>
      </c>
    </row>
    <row r="115" spans="1:119">
      <c r="B115" s="1">
        <v>4</v>
      </c>
      <c r="C115" s="1">
        <v>2</v>
      </c>
      <c r="D115" s="1">
        <v>1</v>
      </c>
      <c r="E115" s="1">
        <v>0.5</v>
      </c>
      <c r="F115" s="1">
        <v>0.25</v>
      </c>
      <c r="G115" s="1">
        <v>0.125</v>
      </c>
      <c r="H115" s="1">
        <v>6.25E-2</v>
      </c>
      <c r="I115" s="1">
        <v>3.125E-2</v>
      </c>
      <c r="J115" s="1">
        <v>1.5625E-2</v>
      </c>
      <c r="K115" s="1">
        <v>0</v>
      </c>
      <c r="N115" s="1">
        <v>4</v>
      </c>
      <c r="O115" s="1">
        <v>2</v>
      </c>
      <c r="P115" s="1">
        <v>1</v>
      </c>
      <c r="Q115" s="1">
        <v>0.5</v>
      </c>
      <c r="R115" s="1">
        <v>0.25</v>
      </c>
      <c r="S115" s="1">
        <v>0.125</v>
      </c>
      <c r="T115" s="1">
        <v>6.25E-2</v>
      </c>
      <c r="U115" s="1">
        <v>3.125E-2</v>
      </c>
      <c r="V115" s="1">
        <v>1.5625E-2</v>
      </c>
      <c r="W115" s="1">
        <v>0</v>
      </c>
      <c r="Z115" s="1">
        <v>4</v>
      </c>
      <c r="AA115" s="1">
        <v>2</v>
      </c>
      <c r="AB115" s="1">
        <v>1</v>
      </c>
      <c r="AC115" s="1">
        <v>0.5</v>
      </c>
      <c r="AD115" s="1">
        <v>0.25</v>
      </c>
      <c r="AE115" s="1">
        <v>0.125</v>
      </c>
      <c r="AF115" s="1">
        <v>6.25E-2</v>
      </c>
      <c r="AG115" s="1">
        <v>3.125E-2</v>
      </c>
      <c r="AH115" s="1">
        <v>1.5625E-2</v>
      </c>
      <c r="AI115" s="1">
        <v>0</v>
      </c>
      <c r="AL115" s="1">
        <v>4</v>
      </c>
      <c r="AM115" s="1">
        <v>2</v>
      </c>
      <c r="AN115" s="1">
        <v>1</v>
      </c>
      <c r="AO115" s="1">
        <v>0.5</v>
      </c>
      <c r="AP115" s="1">
        <v>0.25</v>
      </c>
      <c r="AQ115" s="1">
        <v>0.125</v>
      </c>
      <c r="AR115" s="1">
        <v>6.25E-2</v>
      </c>
      <c r="AS115" s="1">
        <v>3.125E-2</v>
      </c>
      <c r="AT115" s="1">
        <v>1.5625E-2</v>
      </c>
      <c r="AU115" s="1">
        <v>0</v>
      </c>
      <c r="AX115" s="1">
        <v>4</v>
      </c>
      <c r="AY115" s="1">
        <v>2</v>
      </c>
      <c r="AZ115" s="1">
        <v>1</v>
      </c>
      <c r="BA115" s="1">
        <v>0.5</v>
      </c>
      <c r="BB115" s="1">
        <v>0.25</v>
      </c>
      <c r="BC115" s="1">
        <v>0.125</v>
      </c>
      <c r="BD115" s="1">
        <v>6.25E-2</v>
      </c>
      <c r="BE115" s="1">
        <v>3.125E-2</v>
      </c>
      <c r="BF115" s="1">
        <v>1.5625E-2</v>
      </c>
      <c r="BG115" s="1">
        <v>0</v>
      </c>
      <c r="BJ115" s="1">
        <v>4</v>
      </c>
      <c r="BK115" s="1">
        <v>2</v>
      </c>
      <c r="BL115" s="1">
        <v>1</v>
      </c>
      <c r="BM115" s="1">
        <v>0.5</v>
      </c>
      <c r="BN115" s="1">
        <v>0.25</v>
      </c>
      <c r="BO115" s="1">
        <v>0.125</v>
      </c>
      <c r="BP115" s="1">
        <v>6.25E-2</v>
      </c>
      <c r="BQ115" s="1">
        <v>3.125E-2</v>
      </c>
      <c r="BR115" s="1">
        <v>1.5625E-2</v>
      </c>
      <c r="BS115" s="1">
        <v>0</v>
      </c>
      <c r="BV115" s="1">
        <v>4</v>
      </c>
      <c r="BW115" s="1">
        <v>2</v>
      </c>
      <c r="BX115" s="1">
        <v>1</v>
      </c>
      <c r="BY115" s="1">
        <v>0.5</v>
      </c>
      <c r="BZ115" s="1">
        <v>0.25</v>
      </c>
      <c r="CA115" s="1">
        <v>0.125</v>
      </c>
      <c r="CB115" s="1">
        <v>6.25E-2</v>
      </c>
      <c r="CC115" s="1">
        <v>3.125E-2</v>
      </c>
      <c r="CD115" s="1">
        <v>1.5625E-2</v>
      </c>
      <c r="CE115" s="1">
        <v>0</v>
      </c>
      <c r="CH115" s="1">
        <v>4</v>
      </c>
      <c r="CI115" s="1">
        <v>2</v>
      </c>
      <c r="CJ115" s="1">
        <v>1</v>
      </c>
      <c r="CK115" s="1">
        <v>0.5</v>
      </c>
      <c r="CL115" s="1">
        <v>0.25</v>
      </c>
      <c r="CM115" s="1">
        <v>0.125</v>
      </c>
      <c r="CN115" s="1">
        <v>6.25E-2</v>
      </c>
      <c r="CO115" s="1">
        <v>3.125E-2</v>
      </c>
      <c r="CP115" s="1">
        <v>1.5625E-2</v>
      </c>
      <c r="CQ115" s="1">
        <v>0</v>
      </c>
      <c r="CT115" s="1">
        <v>4</v>
      </c>
      <c r="CU115" s="1">
        <v>2</v>
      </c>
      <c r="CV115" s="1">
        <v>1</v>
      </c>
      <c r="CW115" s="1">
        <v>0.5</v>
      </c>
      <c r="CX115" s="1">
        <v>0.25</v>
      </c>
      <c r="CY115" s="1">
        <v>0.125</v>
      </c>
      <c r="CZ115" s="1">
        <v>6.25E-2</v>
      </c>
      <c r="DA115" s="1">
        <v>3.125E-2</v>
      </c>
      <c r="DB115" s="1">
        <v>1.5625E-2</v>
      </c>
      <c r="DC115" s="1">
        <v>0</v>
      </c>
      <c r="DF115" s="1">
        <v>4</v>
      </c>
      <c r="DG115" s="1">
        <v>2</v>
      </c>
      <c r="DH115" s="1">
        <v>1</v>
      </c>
      <c r="DI115" s="1">
        <v>0.5</v>
      </c>
      <c r="DJ115" s="1">
        <v>0.25</v>
      </c>
      <c r="DK115" s="1">
        <v>0.125</v>
      </c>
      <c r="DL115" s="1">
        <v>6.25E-2</v>
      </c>
      <c r="DM115" s="1">
        <v>3.125E-2</v>
      </c>
      <c r="DN115" s="1">
        <v>1.5625E-2</v>
      </c>
      <c r="DO115" s="1">
        <v>0</v>
      </c>
    </row>
    <row r="116" spans="1:119">
      <c r="A116" s="1">
        <v>40</v>
      </c>
      <c r="B116">
        <v>2E-3</v>
      </c>
      <c r="C116">
        <v>4.0000000000000001E-3</v>
      </c>
      <c r="D116">
        <v>0.19500000000000001</v>
      </c>
      <c r="E116">
        <v>0.27200000000000002</v>
      </c>
      <c r="F116">
        <v>0.27600000000000002</v>
      </c>
      <c r="G116">
        <v>0.29699999999999999</v>
      </c>
      <c r="H116">
        <v>0.30399999999999999</v>
      </c>
      <c r="I116">
        <v>0.29699999999999999</v>
      </c>
      <c r="J116">
        <v>0.30199999999999999</v>
      </c>
      <c r="K116">
        <v>0.311</v>
      </c>
      <c r="M116" s="1">
        <v>40</v>
      </c>
      <c r="N116">
        <v>0</v>
      </c>
      <c r="O116">
        <v>1.4999999999999999E-2</v>
      </c>
      <c r="P116">
        <v>0.153</v>
      </c>
      <c r="Q116">
        <v>0.21</v>
      </c>
      <c r="R116">
        <v>0.28000000000000003</v>
      </c>
      <c r="S116">
        <v>0.374</v>
      </c>
      <c r="T116">
        <v>0.49199999999999999</v>
      </c>
      <c r="U116">
        <v>0.58899999999999997</v>
      </c>
      <c r="V116">
        <v>0.52700000000000002</v>
      </c>
      <c r="W116">
        <v>0.64200000000000002</v>
      </c>
      <c r="Y116" s="1">
        <v>40</v>
      </c>
      <c r="Z116">
        <v>0</v>
      </c>
      <c r="AA116">
        <v>2E-3</v>
      </c>
      <c r="AB116">
        <v>0.186</v>
      </c>
      <c r="AC116">
        <v>0.26200000000000001</v>
      </c>
      <c r="AD116">
        <v>0.23499999999999999</v>
      </c>
      <c r="AE116">
        <v>0.29199999999999998</v>
      </c>
      <c r="AF116">
        <v>0.30099999999999999</v>
      </c>
      <c r="AG116">
        <v>0.318</v>
      </c>
      <c r="AH116">
        <v>0.33</v>
      </c>
      <c r="AI116">
        <v>0.38900000000000001</v>
      </c>
      <c r="AK116" s="1">
        <v>40</v>
      </c>
      <c r="AL116">
        <v>0</v>
      </c>
      <c r="AM116">
        <v>2E-3</v>
      </c>
      <c r="AN116">
        <v>0.23499999999999999</v>
      </c>
      <c r="AO116">
        <v>0.26800000000000002</v>
      </c>
      <c r="AP116">
        <v>0.27300000000000002</v>
      </c>
      <c r="AQ116">
        <v>0.26200000000000001</v>
      </c>
      <c r="AR116">
        <v>0.27900000000000003</v>
      </c>
      <c r="AS116">
        <v>0.28399999999999997</v>
      </c>
      <c r="AT116">
        <v>0.28399999999999997</v>
      </c>
      <c r="AU116">
        <v>0.32200000000000001</v>
      </c>
      <c r="AW116" s="1">
        <v>40</v>
      </c>
      <c r="AX116">
        <v>0</v>
      </c>
      <c r="AY116">
        <v>0.01</v>
      </c>
      <c r="AZ116">
        <v>6.0999999999999999E-2</v>
      </c>
      <c r="BA116">
        <v>0.21</v>
      </c>
      <c r="BB116">
        <v>0.40799999999999997</v>
      </c>
      <c r="BC116">
        <v>0.51300000000000001</v>
      </c>
      <c r="BD116">
        <v>0.53200000000000003</v>
      </c>
      <c r="BE116">
        <v>0.61799999999999999</v>
      </c>
      <c r="BF116">
        <v>0.60299999999999998</v>
      </c>
      <c r="BG116">
        <v>0.68500000000000005</v>
      </c>
      <c r="BI116" s="1">
        <v>40</v>
      </c>
      <c r="BJ116">
        <v>1E-3</v>
      </c>
      <c r="BK116">
        <v>1E-3</v>
      </c>
      <c r="BL116">
        <v>0.14000000000000001</v>
      </c>
      <c r="BM116">
        <v>0.216</v>
      </c>
      <c r="BN116">
        <v>0.222</v>
      </c>
      <c r="BO116">
        <v>0.22800000000000001</v>
      </c>
      <c r="BP116">
        <v>0.21099999999999999</v>
      </c>
      <c r="BQ116">
        <v>0.245</v>
      </c>
      <c r="BR116">
        <v>0.23100000000000001</v>
      </c>
      <c r="BS116">
        <v>0.22700000000000001</v>
      </c>
      <c r="BU116" s="1">
        <v>40</v>
      </c>
      <c r="BV116">
        <v>5.0000000000000001E-3</v>
      </c>
      <c r="BW116">
        <v>8.0000000000000002E-3</v>
      </c>
      <c r="BX116">
        <v>5.0999999999999997E-2</v>
      </c>
      <c r="BY116">
        <v>0.155</v>
      </c>
      <c r="BZ116">
        <v>0.28799999999999998</v>
      </c>
      <c r="CA116">
        <v>0.40100000000000002</v>
      </c>
      <c r="CB116">
        <v>0.48899999999999999</v>
      </c>
      <c r="CC116">
        <v>0.499</v>
      </c>
      <c r="CD116">
        <v>0.57199999999999995</v>
      </c>
      <c r="CE116">
        <v>0.52300000000000002</v>
      </c>
      <c r="CG116" s="1">
        <v>40</v>
      </c>
      <c r="CH116">
        <v>0</v>
      </c>
      <c r="CI116">
        <v>3.0000000000000001E-3</v>
      </c>
      <c r="CJ116">
        <v>0.108</v>
      </c>
      <c r="CK116">
        <v>0.114</v>
      </c>
      <c r="CL116">
        <v>0.161</v>
      </c>
      <c r="CM116">
        <v>0.15</v>
      </c>
      <c r="CN116">
        <v>0.20599999999999999</v>
      </c>
      <c r="CO116">
        <v>0.191</v>
      </c>
      <c r="CP116">
        <v>0.23</v>
      </c>
      <c r="CQ116">
        <v>0.28899999999999998</v>
      </c>
      <c r="CS116" s="1">
        <v>40</v>
      </c>
      <c r="CT116">
        <v>0</v>
      </c>
      <c r="CU116">
        <v>2E-3</v>
      </c>
      <c r="CV116">
        <v>0.113</v>
      </c>
      <c r="CW116">
        <v>0.26800000000000002</v>
      </c>
      <c r="CX116">
        <v>0.36499999999999999</v>
      </c>
      <c r="CY116">
        <v>0.38300000000000001</v>
      </c>
      <c r="CZ116">
        <v>0.40400000000000003</v>
      </c>
      <c r="DA116">
        <v>0.41199999999999998</v>
      </c>
      <c r="DB116">
        <v>0.44</v>
      </c>
      <c r="DC116">
        <v>0.46300000000000002</v>
      </c>
      <c r="DE116" s="1">
        <v>40</v>
      </c>
      <c r="DF116">
        <v>0</v>
      </c>
      <c r="DG116">
        <v>4.0000000000000001E-3</v>
      </c>
      <c r="DH116">
        <v>9.6000000000000002E-2</v>
      </c>
      <c r="DI116">
        <v>0.13200000000000001</v>
      </c>
      <c r="DJ116">
        <v>0.14699999999999999</v>
      </c>
      <c r="DK116">
        <v>0.17499999999999999</v>
      </c>
      <c r="DL116">
        <v>0.182</v>
      </c>
      <c r="DM116">
        <v>0.187</v>
      </c>
      <c r="DN116">
        <v>0.21199999999999999</v>
      </c>
      <c r="DO116">
        <v>0.25700000000000001</v>
      </c>
    </row>
    <row r="117" spans="1:119">
      <c r="A117" s="1">
        <v>20</v>
      </c>
      <c r="B117">
        <v>7.0000000000000001E-3</v>
      </c>
      <c r="C117">
        <v>6.0000000000000001E-3</v>
      </c>
      <c r="D117">
        <v>0.191</v>
      </c>
      <c r="E117">
        <v>0.247</v>
      </c>
      <c r="F117">
        <v>0.26300000000000001</v>
      </c>
      <c r="G117">
        <v>0.27</v>
      </c>
      <c r="H117">
        <v>0.26600000000000001</v>
      </c>
      <c r="I117">
        <v>0.28999999999999998</v>
      </c>
      <c r="J117">
        <v>0.28000000000000003</v>
      </c>
      <c r="K117">
        <v>0.30299999999999999</v>
      </c>
      <c r="M117" s="1">
        <v>20</v>
      </c>
      <c r="N117">
        <v>2E-3</v>
      </c>
      <c r="O117">
        <v>1.7999999999999999E-2</v>
      </c>
      <c r="P117">
        <v>0.13600000000000001</v>
      </c>
      <c r="Q117">
        <v>0.19400000000000001</v>
      </c>
      <c r="R117">
        <v>0.28199999999999997</v>
      </c>
      <c r="S117">
        <v>0.36499999999999999</v>
      </c>
      <c r="T117">
        <v>0.499</v>
      </c>
      <c r="U117">
        <v>0.55000000000000004</v>
      </c>
      <c r="V117">
        <v>0.504</v>
      </c>
      <c r="W117">
        <v>0.59099999999999997</v>
      </c>
      <c r="Y117" s="1">
        <v>20</v>
      </c>
      <c r="Z117">
        <v>0</v>
      </c>
      <c r="AA117">
        <v>6.0000000000000001E-3</v>
      </c>
      <c r="AB117">
        <v>0.221</v>
      </c>
      <c r="AC117">
        <v>0.27100000000000002</v>
      </c>
      <c r="AD117">
        <v>0.26400000000000001</v>
      </c>
      <c r="AE117">
        <v>0.29599999999999999</v>
      </c>
      <c r="AF117">
        <v>0.314</v>
      </c>
      <c r="AG117">
        <v>0.32200000000000001</v>
      </c>
      <c r="AH117">
        <v>0.33300000000000002</v>
      </c>
      <c r="AI117">
        <v>0.34100000000000003</v>
      </c>
      <c r="AK117" s="1">
        <v>20</v>
      </c>
      <c r="AL117">
        <v>2E-3</v>
      </c>
      <c r="AM117">
        <v>3.0000000000000001E-3</v>
      </c>
      <c r="AN117">
        <v>0.22900000000000001</v>
      </c>
      <c r="AO117">
        <v>0.25600000000000001</v>
      </c>
      <c r="AP117">
        <v>0.26100000000000001</v>
      </c>
      <c r="AQ117">
        <v>0.26</v>
      </c>
      <c r="AR117">
        <v>0.26100000000000001</v>
      </c>
      <c r="AS117">
        <v>0.27300000000000002</v>
      </c>
      <c r="AT117">
        <v>0.26800000000000002</v>
      </c>
      <c r="AU117">
        <v>0.30399999999999999</v>
      </c>
      <c r="AW117" s="1">
        <v>20</v>
      </c>
      <c r="AX117">
        <v>0</v>
      </c>
      <c r="AY117">
        <v>6.0000000000000001E-3</v>
      </c>
      <c r="AZ117">
        <v>0.06</v>
      </c>
      <c r="BA117">
        <v>0.185</v>
      </c>
      <c r="BB117">
        <v>0.374</v>
      </c>
      <c r="BC117">
        <v>0.51600000000000001</v>
      </c>
      <c r="BD117">
        <v>0.60499999999999998</v>
      </c>
      <c r="BE117">
        <v>0.61299999999999999</v>
      </c>
      <c r="BF117">
        <v>0.61199999999999999</v>
      </c>
      <c r="BG117">
        <v>0.63500000000000001</v>
      </c>
      <c r="BI117" s="1">
        <v>20</v>
      </c>
      <c r="BJ117">
        <v>0</v>
      </c>
      <c r="BK117">
        <v>1.9E-2</v>
      </c>
      <c r="BL117">
        <v>0.16800000000000001</v>
      </c>
      <c r="BM117">
        <v>0.216</v>
      </c>
      <c r="BN117">
        <v>0.217</v>
      </c>
      <c r="BO117">
        <v>0.248</v>
      </c>
      <c r="BP117">
        <v>0.24299999999999999</v>
      </c>
      <c r="BQ117">
        <v>0.255</v>
      </c>
      <c r="BR117">
        <v>0.245</v>
      </c>
      <c r="BS117">
        <v>0.26400000000000001</v>
      </c>
      <c r="BU117" s="1">
        <v>20</v>
      </c>
      <c r="BV117">
        <v>2E-3</v>
      </c>
      <c r="BW117">
        <v>0.01</v>
      </c>
      <c r="BX117">
        <v>5.1999999999999998E-2</v>
      </c>
      <c r="BY117">
        <v>0.128</v>
      </c>
      <c r="BZ117">
        <v>0.24</v>
      </c>
      <c r="CA117">
        <v>0.28199999999999997</v>
      </c>
      <c r="CB117">
        <v>0.308</v>
      </c>
      <c r="CC117">
        <v>0.34499999999999997</v>
      </c>
      <c r="CD117">
        <v>0.38100000000000001</v>
      </c>
      <c r="CE117">
        <v>0.52400000000000002</v>
      </c>
      <c r="CG117" s="1">
        <v>20</v>
      </c>
      <c r="CH117">
        <v>1E-3</v>
      </c>
      <c r="CI117">
        <v>3.0000000000000001E-3</v>
      </c>
      <c r="CJ117">
        <v>0.16800000000000001</v>
      </c>
      <c r="CK117">
        <v>0.21</v>
      </c>
      <c r="CL117">
        <v>0.224</v>
      </c>
      <c r="CM117">
        <v>0.23100000000000001</v>
      </c>
      <c r="CN117">
        <v>0.23699999999999999</v>
      </c>
      <c r="CO117">
        <v>0.23100000000000001</v>
      </c>
      <c r="CP117">
        <v>0.24299999999999999</v>
      </c>
      <c r="CQ117">
        <v>0.26400000000000001</v>
      </c>
      <c r="CS117" s="1">
        <v>20</v>
      </c>
      <c r="CT117">
        <v>1E-3</v>
      </c>
      <c r="CU117">
        <v>2E-3</v>
      </c>
      <c r="CV117">
        <v>0.224</v>
      </c>
      <c r="CW117">
        <v>0.25800000000000001</v>
      </c>
      <c r="CX117">
        <v>0.29499999999999998</v>
      </c>
      <c r="CY117">
        <v>0.33</v>
      </c>
      <c r="CZ117">
        <v>0.34100000000000003</v>
      </c>
      <c r="DA117">
        <v>0.35899999999999999</v>
      </c>
      <c r="DB117">
        <v>0.379</v>
      </c>
      <c r="DC117">
        <v>0.39300000000000002</v>
      </c>
      <c r="DE117" s="1">
        <v>20</v>
      </c>
      <c r="DF117">
        <v>1E-3</v>
      </c>
      <c r="DG117">
        <v>3.0000000000000001E-3</v>
      </c>
      <c r="DH117">
        <v>0.151</v>
      </c>
      <c r="DI117">
        <v>0.188</v>
      </c>
      <c r="DJ117">
        <v>0.19</v>
      </c>
      <c r="DK117">
        <v>0.19900000000000001</v>
      </c>
      <c r="DL117">
        <v>0.20399999999999999</v>
      </c>
      <c r="DM117">
        <v>0.217</v>
      </c>
      <c r="DN117">
        <v>0.22700000000000001</v>
      </c>
      <c r="DO117">
        <v>0.224</v>
      </c>
    </row>
    <row r="118" spans="1:119">
      <c r="A118" s="1">
        <v>10</v>
      </c>
      <c r="B118">
        <v>4.0000000000000001E-3</v>
      </c>
      <c r="C118">
        <v>6.0000000000000001E-3</v>
      </c>
      <c r="D118">
        <v>0.186</v>
      </c>
      <c r="E118">
        <v>0.23799999999999999</v>
      </c>
      <c r="F118">
        <v>0.25</v>
      </c>
      <c r="G118">
        <v>0.25900000000000001</v>
      </c>
      <c r="H118">
        <v>0.25800000000000001</v>
      </c>
      <c r="I118">
        <v>0.26400000000000001</v>
      </c>
      <c r="J118">
        <v>0.27700000000000002</v>
      </c>
      <c r="K118">
        <v>0.29899999999999999</v>
      </c>
      <c r="M118" s="1">
        <v>10</v>
      </c>
      <c r="N118">
        <v>1E-3</v>
      </c>
      <c r="O118">
        <v>1.9E-2</v>
      </c>
      <c r="P118">
        <v>0.05</v>
      </c>
      <c r="Q118">
        <v>0.16500000000000001</v>
      </c>
      <c r="R118">
        <v>0.27300000000000002</v>
      </c>
      <c r="S118">
        <v>0.34200000000000003</v>
      </c>
      <c r="T118">
        <v>0.439</v>
      </c>
      <c r="U118">
        <v>0.503</v>
      </c>
      <c r="V118">
        <v>0.49</v>
      </c>
      <c r="W118">
        <v>0.56499999999999995</v>
      </c>
      <c r="Y118" s="1">
        <v>10</v>
      </c>
      <c r="Z118">
        <v>0</v>
      </c>
      <c r="AA118">
        <v>7.0000000000000001E-3</v>
      </c>
      <c r="AB118">
        <v>0.19800000000000001</v>
      </c>
      <c r="AC118">
        <v>0.25700000000000001</v>
      </c>
      <c r="AD118">
        <v>0.253</v>
      </c>
      <c r="AE118">
        <v>0.28799999999999998</v>
      </c>
      <c r="AF118">
        <v>0.29599999999999999</v>
      </c>
      <c r="AG118">
        <v>0.29699999999999999</v>
      </c>
      <c r="AH118">
        <v>0.318</v>
      </c>
      <c r="AI118">
        <v>0.33700000000000002</v>
      </c>
      <c r="AK118" s="1">
        <v>10</v>
      </c>
      <c r="AL118">
        <v>1E-3</v>
      </c>
      <c r="AM118">
        <v>7.0000000000000001E-3</v>
      </c>
      <c r="AN118">
        <v>0.247</v>
      </c>
      <c r="AO118">
        <v>0.26800000000000002</v>
      </c>
      <c r="AP118">
        <v>0.25900000000000001</v>
      </c>
      <c r="AQ118">
        <v>0.26100000000000001</v>
      </c>
      <c r="AR118">
        <v>0.26400000000000001</v>
      </c>
      <c r="AS118">
        <v>0.26200000000000001</v>
      </c>
      <c r="AT118">
        <v>0.25800000000000001</v>
      </c>
      <c r="AU118">
        <v>0.28699999999999998</v>
      </c>
      <c r="AW118" s="1">
        <v>10</v>
      </c>
      <c r="AX118">
        <v>0</v>
      </c>
      <c r="AY118">
        <v>1.4E-2</v>
      </c>
      <c r="AZ118">
        <v>4.3999999999999997E-2</v>
      </c>
      <c r="BA118">
        <v>0.13300000000000001</v>
      </c>
      <c r="BB118">
        <v>0.29399999999999998</v>
      </c>
      <c r="BC118">
        <v>0.374</v>
      </c>
      <c r="BD118">
        <v>0.40400000000000003</v>
      </c>
      <c r="BE118">
        <v>0.41799999999999998</v>
      </c>
      <c r="BF118">
        <v>0.435</v>
      </c>
      <c r="BG118">
        <v>0.50600000000000001</v>
      </c>
      <c r="BI118" s="1">
        <v>10</v>
      </c>
      <c r="BJ118">
        <v>0</v>
      </c>
      <c r="BK118">
        <v>4.1000000000000002E-2</v>
      </c>
      <c r="BL118">
        <v>0.16600000000000001</v>
      </c>
      <c r="BM118">
        <v>0.20899999999999999</v>
      </c>
      <c r="BN118">
        <v>0.22800000000000001</v>
      </c>
      <c r="BO118">
        <v>0.247</v>
      </c>
      <c r="BP118">
        <v>0.23</v>
      </c>
      <c r="BQ118">
        <v>0.255</v>
      </c>
      <c r="BR118">
        <v>0.255</v>
      </c>
      <c r="BS118">
        <v>0.26200000000000001</v>
      </c>
      <c r="BU118" s="1">
        <v>10</v>
      </c>
      <c r="BV118">
        <v>1E-3</v>
      </c>
      <c r="BW118">
        <v>1.4E-2</v>
      </c>
      <c r="BX118">
        <v>3.7999999999999999E-2</v>
      </c>
      <c r="BY118">
        <v>0.14299999999999999</v>
      </c>
      <c r="BZ118">
        <v>0.20599999999999999</v>
      </c>
      <c r="CA118">
        <v>0.23799999999999999</v>
      </c>
      <c r="CB118">
        <v>0.27100000000000002</v>
      </c>
      <c r="CC118">
        <v>0.27500000000000002</v>
      </c>
      <c r="CD118">
        <v>0.30399999999999999</v>
      </c>
      <c r="CE118">
        <v>0.49399999999999999</v>
      </c>
      <c r="CG118" s="1">
        <v>10</v>
      </c>
      <c r="CH118">
        <v>0</v>
      </c>
      <c r="CI118">
        <v>4.0000000000000001E-3</v>
      </c>
      <c r="CJ118">
        <v>0.16800000000000001</v>
      </c>
      <c r="CK118">
        <v>0.24</v>
      </c>
      <c r="CL118">
        <v>0.23799999999999999</v>
      </c>
      <c r="CM118">
        <v>0.23699999999999999</v>
      </c>
      <c r="CN118">
        <v>0.245</v>
      </c>
      <c r="CO118">
        <v>0.23200000000000001</v>
      </c>
      <c r="CP118">
        <v>0.252</v>
      </c>
      <c r="CQ118">
        <v>0.26500000000000001</v>
      </c>
      <c r="CS118" s="1">
        <v>10</v>
      </c>
      <c r="CT118">
        <v>0</v>
      </c>
      <c r="CU118">
        <v>1.0999999999999999E-2</v>
      </c>
      <c r="CV118">
        <v>0.19500000000000001</v>
      </c>
      <c r="CW118">
        <v>0.25900000000000001</v>
      </c>
      <c r="CX118">
        <v>0.3</v>
      </c>
      <c r="CY118">
        <v>0.34</v>
      </c>
      <c r="CZ118">
        <v>0.35899999999999999</v>
      </c>
      <c r="DA118">
        <v>0.377</v>
      </c>
      <c r="DB118">
        <v>0.39</v>
      </c>
      <c r="DC118">
        <v>0.41599999999999998</v>
      </c>
      <c r="DE118" s="1">
        <v>10</v>
      </c>
      <c r="DF118">
        <v>0</v>
      </c>
      <c r="DG118">
        <v>5.0000000000000001E-3</v>
      </c>
      <c r="DH118">
        <v>0.13700000000000001</v>
      </c>
      <c r="DI118">
        <v>0.17599999999999999</v>
      </c>
      <c r="DJ118">
        <v>0.20200000000000001</v>
      </c>
      <c r="DK118">
        <v>0.21099999999999999</v>
      </c>
      <c r="DL118">
        <v>0.21</v>
      </c>
      <c r="DM118">
        <v>0.21199999999999999</v>
      </c>
      <c r="DN118">
        <v>0.214</v>
      </c>
      <c r="DO118">
        <v>0.23599999999999999</v>
      </c>
    </row>
    <row r="119" spans="1:119">
      <c r="A119" s="1">
        <v>5</v>
      </c>
      <c r="B119">
        <v>7.0000000000000001E-3</v>
      </c>
      <c r="C119">
        <v>7.0000000000000001E-3</v>
      </c>
      <c r="D119">
        <v>0.186</v>
      </c>
      <c r="E119">
        <v>0.24099999999999999</v>
      </c>
      <c r="F119">
        <v>0.24199999999999999</v>
      </c>
      <c r="G119">
        <v>0.253</v>
      </c>
      <c r="H119">
        <v>0.252</v>
      </c>
      <c r="I119">
        <v>0.255</v>
      </c>
      <c r="J119">
        <v>0.26100000000000001</v>
      </c>
      <c r="K119">
        <v>0.28100000000000003</v>
      </c>
      <c r="M119" s="1">
        <v>5</v>
      </c>
      <c r="N119">
        <v>3.0000000000000001E-3</v>
      </c>
      <c r="O119">
        <v>0.02</v>
      </c>
      <c r="P119">
        <v>3.1E-2</v>
      </c>
      <c r="Q119">
        <v>0.156</v>
      </c>
      <c r="R119">
        <v>0.253</v>
      </c>
      <c r="S119">
        <v>0.36</v>
      </c>
      <c r="T119">
        <v>0.42599999999999999</v>
      </c>
      <c r="U119">
        <v>0.51800000000000002</v>
      </c>
      <c r="V119">
        <v>0.50700000000000001</v>
      </c>
      <c r="W119">
        <v>0.56699999999999995</v>
      </c>
      <c r="Y119" s="1">
        <v>5</v>
      </c>
      <c r="Z119">
        <v>3.0000000000000001E-3</v>
      </c>
      <c r="AA119">
        <v>1.4999999999999999E-2</v>
      </c>
      <c r="AB119">
        <v>0.13900000000000001</v>
      </c>
      <c r="AC119">
        <v>0.23</v>
      </c>
      <c r="AD119">
        <v>0.23499999999999999</v>
      </c>
      <c r="AE119">
        <v>0.28999999999999998</v>
      </c>
      <c r="AF119">
        <v>0.30099999999999999</v>
      </c>
      <c r="AG119">
        <v>0.311</v>
      </c>
      <c r="AH119">
        <v>0.31900000000000001</v>
      </c>
      <c r="AI119">
        <v>0.32400000000000001</v>
      </c>
      <c r="AK119" s="1">
        <v>5</v>
      </c>
      <c r="AL119">
        <v>1E-3</v>
      </c>
      <c r="AM119">
        <v>0.02</v>
      </c>
      <c r="AN119">
        <v>0.24199999999999999</v>
      </c>
      <c r="AO119">
        <v>0.251</v>
      </c>
      <c r="AP119">
        <v>0.253</v>
      </c>
      <c r="AQ119">
        <v>0.26100000000000001</v>
      </c>
      <c r="AR119">
        <v>0.27100000000000002</v>
      </c>
      <c r="AS119">
        <v>0.26400000000000001</v>
      </c>
      <c r="AT119">
        <v>0.26900000000000002</v>
      </c>
      <c r="AU119">
        <v>0.29099999999999998</v>
      </c>
      <c r="AW119" s="1">
        <v>5</v>
      </c>
      <c r="AX119">
        <v>0</v>
      </c>
      <c r="AY119">
        <v>1.4999999999999999E-2</v>
      </c>
      <c r="AZ119">
        <v>3.9E-2</v>
      </c>
      <c r="BA119">
        <v>0.115</v>
      </c>
      <c r="BB119">
        <v>0.17699999999999999</v>
      </c>
      <c r="BC119">
        <v>0.253</v>
      </c>
      <c r="BD119">
        <v>0.29199999999999998</v>
      </c>
      <c r="BE119">
        <v>0.318</v>
      </c>
      <c r="BF119">
        <v>0.28499999999999998</v>
      </c>
      <c r="BG119">
        <v>0.32700000000000001</v>
      </c>
      <c r="BI119" s="1">
        <v>5</v>
      </c>
      <c r="BJ119">
        <v>0</v>
      </c>
      <c r="BK119">
        <v>5.6000000000000001E-2</v>
      </c>
      <c r="BL119">
        <v>0.188</v>
      </c>
      <c r="BM119">
        <v>0.222</v>
      </c>
      <c r="BN119">
        <v>0.22800000000000001</v>
      </c>
      <c r="BO119">
        <v>0.23899999999999999</v>
      </c>
      <c r="BP119">
        <v>0.248</v>
      </c>
      <c r="BQ119">
        <v>0.255</v>
      </c>
      <c r="BR119">
        <v>0.246</v>
      </c>
      <c r="BS119">
        <v>0.27500000000000002</v>
      </c>
      <c r="BU119" s="1">
        <v>5</v>
      </c>
      <c r="BV119">
        <v>1E-3</v>
      </c>
      <c r="BW119">
        <v>1.4E-2</v>
      </c>
      <c r="BX119">
        <v>3.4000000000000002E-2</v>
      </c>
      <c r="BY119">
        <v>0.129</v>
      </c>
      <c r="BZ119">
        <v>0.182</v>
      </c>
      <c r="CA119">
        <v>0.215</v>
      </c>
      <c r="CB119">
        <v>0.23400000000000001</v>
      </c>
      <c r="CC119">
        <v>0.24199999999999999</v>
      </c>
      <c r="CD119">
        <v>0.26600000000000001</v>
      </c>
      <c r="CE119">
        <v>0.40500000000000003</v>
      </c>
      <c r="CG119" s="1">
        <v>5</v>
      </c>
      <c r="CH119">
        <v>0</v>
      </c>
      <c r="CI119">
        <v>6.0000000000000001E-3</v>
      </c>
      <c r="CJ119">
        <v>0.13300000000000001</v>
      </c>
      <c r="CK119">
        <v>0.23</v>
      </c>
      <c r="CL119">
        <v>0.252</v>
      </c>
      <c r="CM119">
        <v>0.216</v>
      </c>
      <c r="CN119">
        <v>0.24199999999999999</v>
      </c>
      <c r="CO119">
        <v>0.24199999999999999</v>
      </c>
      <c r="CP119">
        <v>0.254</v>
      </c>
      <c r="CQ119">
        <v>0.27700000000000002</v>
      </c>
      <c r="CS119" s="1">
        <v>5</v>
      </c>
      <c r="CT119">
        <v>1E-3</v>
      </c>
      <c r="CU119">
        <v>1.0999999999999999E-2</v>
      </c>
      <c r="CV119">
        <v>0.19400000000000001</v>
      </c>
      <c r="CW119">
        <v>0.26</v>
      </c>
      <c r="CX119">
        <v>0.313</v>
      </c>
      <c r="CY119">
        <v>0.34699999999999998</v>
      </c>
      <c r="CZ119">
        <v>0.372</v>
      </c>
      <c r="DA119">
        <v>0.39100000000000001</v>
      </c>
      <c r="DB119">
        <v>0.39600000000000002</v>
      </c>
      <c r="DC119">
        <v>0.432</v>
      </c>
      <c r="DE119" s="1">
        <v>5</v>
      </c>
      <c r="DF119">
        <v>6.0000000000000001E-3</v>
      </c>
      <c r="DG119">
        <v>1.0999999999999999E-2</v>
      </c>
      <c r="DH119">
        <v>9.1999999999999998E-2</v>
      </c>
      <c r="DI119">
        <v>0.17899999999999999</v>
      </c>
      <c r="DJ119">
        <v>0.20699999999999999</v>
      </c>
      <c r="DK119">
        <v>0.21199999999999999</v>
      </c>
      <c r="DL119">
        <v>0.224</v>
      </c>
      <c r="DM119">
        <v>0.221</v>
      </c>
      <c r="DN119">
        <v>0.22700000000000001</v>
      </c>
      <c r="DO119">
        <v>0.24299999999999999</v>
      </c>
    </row>
    <row r="120" spans="1:119">
      <c r="A120" s="1">
        <v>2.5</v>
      </c>
      <c r="B120">
        <v>4.0000000000000001E-3</v>
      </c>
      <c r="C120">
        <v>7.0000000000000001E-3</v>
      </c>
      <c r="D120">
        <v>0.13100000000000001</v>
      </c>
      <c r="E120">
        <v>0.23599999999999999</v>
      </c>
      <c r="F120">
        <v>0.23400000000000001</v>
      </c>
      <c r="G120">
        <v>0.246</v>
      </c>
      <c r="H120">
        <v>0.24</v>
      </c>
      <c r="I120">
        <v>0.249</v>
      </c>
      <c r="J120">
        <v>0.245</v>
      </c>
      <c r="K120">
        <v>0.27100000000000002</v>
      </c>
      <c r="M120" s="1">
        <v>2.5</v>
      </c>
      <c r="N120">
        <v>4.0000000000000001E-3</v>
      </c>
      <c r="O120">
        <v>2.5999999999999999E-2</v>
      </c>
      <c r="P120">
        <v>1.9E-2</v>
      </c>
      <c r="Q120">
        <v>0.125</v>
      </c>
      <c r="R120">
        <v>0.249</v>
      </c>
      <c r="S120">
        <v>0.35099999999999998</v>
      </c>
      <c r="T120">
        <v>0.45300000000000001</v>
      </c>
      <c r="U120">
        <v>0.51500000000000001</v>
      </c>
      <c r="V120">
        <v>0.54300000000000004</v>
      </c>
      <c r="W120">
        <v>0.58699999999999997</v>
      </c>
      <c r="Y120" s="1">
        <v>2.5</v>
      </c>
      <c r="Z120">
        <v>3.0000000000000001E-3</v>
      </c>
      <c r="AA120">
        <v>1.7999999999999999E-2</v>
      </c>
      <c r="AB120">
        <v>8.3000000000000004E-2</v>
      </c>
      <c r="AC120">
        <v>0.218</v>
      </c>
      <c r="AD120">
        <v>0.224</v>
      </c>
      <c r="AE120">
        <v>0.30399999999999999</v>
      </c>
      <c r="AF120">
        <v>0.32800000000000001</v>
      </c>
      <c r="AG120">
        <v>0.34599999999999997</v>
      </c>
      <c r="AH120">
        <v>0.36599999999999999</v>
      </c>
      <c r="AI120">
        <v>0.36099999999999999</v>
      </c>
      <c r="AK120" s="1">
        <v>2.5</v>
      </c>
      <c r="AL120">
        <v>2E-3</v>
      </c>
      <c r="AM120">
        <v>2.7E-2</v>
      </c>
      <c r="AN120">
        <v>0.24099999999999999</v>
      </c>
      <c r="AO120">
        <v>0.26</v>
      </c>
      <c r="AP120">
        <v>0.25600000000000001</v>
      </c>
      <c r="AQ120">
        <v>0.254</v>
      </c>
      <c r="AR120">
        <v>0.26200000000000001</v>
      </c>
      <c r="AS120">
        <v>0.26100000000000001</v>
      </c>
      <c r="AT120">
        <v>0.26</v>
      </c>
      <c r="AU120">
        <v>0.28699999999999998</v>
      </c>
      <c r="AW120" s="1">
        <v>2.5</v>
      </c>
      <c r="AX120">
        <v>0</v>
      </c>
      <c r="AY120">
        <v>7.0000000000000001E-3</v>
      </c>
      <c r="AZ120">
        <v>3.7999999999999999E-2</v>
      </c>
      <c r="BA120">
        <v>8.5999999999999993E-2</v>
      </c>
      <c r="BB120">
        <v>0.14899999999999999</v>
      </c>
      <c r="BC120">
        <v>0.24</v>
      </c>
      <c r="BD120">
        <v>0.27</v>
      </c>
      <c r="BE120">
        <v>0.26400000000000001</v>
      </c>
      <c r="BF120">
        <v>0.30299999999999999</v>
      </c>
      <c r="BG120">
        <v>0.311</v>
      </c>
      <c r="BI120" s="1">
        <v>2.5</v>
      </c>
      <c r="BJ120">
        <v>0</v>
      </c>
      <c r="BK120">
        <v>4.5999999999999999E-2</v>
      </c>
      <c r="BL120">
        <v>0.16600000000000001</v>
      </c>
      <c r="BM120">
        <v>0.20799999999999999</v>
      </c>
      <c r="BN120">
        <v>0.221</v>
      </c>
      <c r="BO120">
        <v>0.23899999999999999</v>
      </c>
      <c r="BP120">
        <v>0.24399999999999999</v>
      </c>
      <c r="BQ120">
        <v>0.251</v>
      </c>
      <c r="BR120">
        <v>0.245</v>
      </c>
      <c r="BS120">
        <v>0.26800000000000002</v>
      </c>
      <c r="BU120" s="1">
        <v>2.5</v>
      </c>
      <c r="BV120">
        <v>1E-3</v>
      </c>
      <c r="BW120">
        <v>1.2999999999999999E-2</v>
      </c>
      <c r="BX120">
        <v>3.1E-2</v>
      </c>
      <c r="BY120">
        <v>9.7000000000000003E-2</v>
      </c>
      <c r="BZ120">
        <v>0.14599999999999999</v>
      </c>
      <c r="CA120">
        <v>0.17699999999999999</v>
      </c>
      <c r="CB120">
        <v>0.191</v>
      </c>
      <c r="CC120">
        <v>0.20300000000000001</v>
      </c>
      <c r="CD120">
        <v>0.223</v>
      </c>
      <c r="CE120">
        <v>0.28899999999999998</v>
      </c>
      <c r="CG120" s="1">
        <v>2.5</v>
      </c>
      <c r="CH120">
        <v>0</v>
      </c>
      <c r="CI120">
        <v>5.0000000000000001E-3</v>
      </c>
      <c r="CJ120">
        <v>0.14000000000000001</v>
      </c>
      <c r="CK120">
        <v>0.24</v>
      </c>
      <c r="CL120">
        <v>0.247</v>
      </c>
      <c r="CM120">
        <v>0.224</v>
      </c>
      <c r="CN120">
        <v>0.24</v>
      </c>
      <c r="CO120">
        <v>0.23699999999999999</v>
      </c>
      <c r="CP120">
        <v>0.25900000000000001</v>
      </c>
      <c r="CQ120">
        <v>0.25800000000000001</v>
      </c>
      <c r="CS120" s="1">
        <v>2.5</v>
      </c>
      <c r="CT120">
        <v>1E-3</v>
      </c>
      <c r="CU120">
        <v>1.2E-2</v>
      </c>
      <c r="CV120">
        <v>0.20300000000000001</v>
      </c>
      <c r="CW120">
        <v>0.25800000000000001</v>
      </c>
      <c r="CX120">
        <v>0.317</v>
      </c>
      <c r="CY120">
        <v>0.36099999999999999</v>
      </c>
      <c r="CZ120">
        <v>0.38200000000000001</v>
      </c>
      <c r="DA120">
        <v>0.39400000000000002</v>
      </c>
      <c r="DB120">
        <v>0.41</v>
      </c>
      <c r="DC120">
        <v>0.42199999999999999</v>
      </c>
      <c r="DE120" s="1">
        <v>2.5</v>
      </c>
      <c r="DF120">
        <v>1E-3</v>
      </c>
      <c r="DG120">
        <v>7.0000000000000001E-3</v>
      </c>
      <c r="DH120">
        <v>3.1E-2</v>
      </c>
      <c r="DI120">
        <v>0.161</v>
      </c>
      <c r="DJ120">
        <v>0.187</v>
      </c>
      <c r="DK120">
        <v>0.20300000000000001</v>
      </c>
      <c r="DL120">
        <v>0.21099999999999999</v>
      </c>
      <c r="DM120">
        <v>0.216</v>
      </c>
      <c r="DN120">
        <v>0.215</v>
      </c>
      <c r="DO120">
        <v>0.23400000000000001</v>
      </c>
    </row>
    <row r="121" spans="1:119">
      <c r="A121" s="1">
        <v>1.25</v>
      </c>
      <c r="B121">
        <v>8.0000000000000002E-3</v>
      </c>
      <c r="C121">
        <v>0.01</v>
      </c>
      <c r="D121">
        <v>8.5000000000000006E-2</v>
      </c>
      <c r="E121">
        <v>0.20899999999999999</v>
      </c>
      <c r="F121">
        <v>0.221</v>
      </c>
      <c r="G121">
        <v>0.251</v>
      </c>
      <c r="H121">
        <v>0.254</v>
      </c>
      <c r="I121">
        <v>0.25700000000000001</v>
      </c>
      <c r="J121">
        <v>0.26300000000000001</v>
      </c>
      <c r="K121">
        <v>0.28499999999999998</v>
      </c>
      <c r="M121" s="1">
        <v>1.25</v>
      </c>
      <c r="N121">
        <v>4.8000000000000001E-2</v>
      </c>
      <c r="O121">
        <v>3.2000000000000001E-2</v>
      </c>
      <c r="P121">
        <v>1.7999999999999999E-2</v>
      </c>
      <c r="Q121">
        <v>7.3999999999999996E-2</v>
      </c>
      <c r="R121">
        <v>0.223</v>
      </c>
      <c r="S121">
        <v>0.36099999999999999</v>
      </c>
      <c r="T121">
        <v>0.46899999999999997</v>
      </c>
      <c r="U121">
        <v>0.52400000000000002</v>
      </c>
      <c r="V121">
        <v>0.56000000000000005</v>
      </c>
      <c r="W121">
        <v>0.61699999999999999</v>
      </c>
      <c r="Y121" s="1">
        <v>1.25</v>
      </c>
      <c r="Z121">
        <v>0</v>
      </c>
      <c r="AA121">
        <v>1.6E-2</v>
      </c>
      <c r="AB121">
        <v>1.7999999999999999E-2</v>
      </c>
      <c r="AC121">
        <v>0.20399999999999999</v>
      </c>
      <c r="AD121">
        <v>0.20699999999999999</v>
      </c>
      <c r="AE121">
        <v>0.317</v>
      </c>
      <c r="AF121">
        <v>0.36099999999999999</v>
      </c>
      <c r="AG121">
        <v>0.39900000000000002</v>
      </c>
      <c r="AH121">
        <v>0.442</v>
      </c>
      <c r="AI121">
        <v>0.44700000000000001</v>
      </c>
      <c r="AK121" s="1">
        <v>1.25</v>
      </c>
      <c r="AL121">
        <v>1E-3</v>
      </c>
      <c r="AM121">
        <v>0.02</v>
      </c>
      <c r="AN121">
        <v>0.19900000000000001</v>
      </c>
      <c r="AO121">
        <v>0.26500000000000001</v>
      </c>
      <c r="AP121">
        <v>0.26100000000000001</v>
      </c>
      <c r="AQ121">
        <v>0.25800000000000001</v>
      </c>
      <c r="AR121">
        <v>0.25800000000000001</v>
      </c>
      <c r="AS121">
        <v>0.26100000000000001</v>
      </c>
      <c r="AT121">
        <v>0.26800000000000002</v>
      </c>
      <c r="AU121">
        <v>0.28699999999999998</v>
      </c>
      <c r="AW121" s="1">
        <v>1.25</v>
      </c>
      <c r="AX121">
        <v>1E-3</v>
      </c>
      <c r="AY121">
        <v>5.0000000000000001E-3</v>
      </c>
      <c r="AZ121">
        <v>0.04</v>
      </c>
      <c r="BA121">
        <v>7.8E-2</v>
      </c>
      <c r="BB121">
        <v>0.115</v>
      </c>
      <c r="BC121">
        <v>0.19400000000000001</v>
      </c>
      <c r="BD121">
        <v>0.26</v>
      </c>
      <c r="BE121">
        <v>0.34399999999999997</v>
      </c>
      <c r="BF121">
        <v>0.27700000000000002</v>
      </c>
      <c r="BG121">
        <v>0.32</v>
      </c>
      <c r="BI121" s="1">
        <v>1.25</v>
      </c>
      <c r="BJ121">
        <v>0</v>
      </c>
      <c r="BK121">
        <v>8.9999999999999993E-3</v>
      </c>
      <c r="BL121">
        <v>0.14299999999999999</v>
      </c>
      <c r="BM121">
        <v>0.2</v>
      </c>
      <c r="BN121">
        <v>0.216</v>
      </c>
      <c r="BO121">
        <v>0.224</v>
      </c>
      <c r="BP121">
        <v>0.23300000000000001</v>
      </c>
      <c r="BQ121">
        <v>0.24399999999999999</v>
      </c>
      <c r="BR121">
        <v>0.249</v>
      </c>
      <c r="BS121">
        <v>0.26</v>
      </c>
      <c r="BU121" s="1">
        <v>1.25</v>
      </c>
      <c r="BV121">
        <v>1E-3</v>
      </c>
      <c r="BW121">
        <v>1.2999999999999999E-2</v>
      </c>
      <c r="BX121">
        <v>2.7E-2</v>
      </c>
      <c r="BY121">
        <v>6.0999999999999999E-2</v>
      </c>
      <c r="BZ121">
        <v>0.113</v>
      </c>
      <c r="CA121">
        <v>0.14899999999999999</v>
      </c>
      <c r="CB121">
        <v>0.17199999999999999</v>
      </c>
      <c r="CC121">
        <v>0.20100000000000001</v>
      </c>
      <c r="CD121">
        <v>0.20200000000000001</v>
      </c>
      <c r="CE121">
        <v>0.222</v>
      </c>
      <c r="CG121" s="1">
        <v>1.25</v>
      </c>
      <c r="CH121">
        <v>0</v>
      </c>
      <c r="CI121">
        <v>5.0000000000000001E-3</v>
      </c>
      <c r="CJ121">
        <v>0.1</v>
      </c>
      <c r="CK121">
        <v>0.23499999999999999</v>
      </c>
      <c r="CL121">
        <v>0.23699999999999999</v>
      </c>
      <c r="CM121">
        <v>0.23400000000000001</v>
      </c>
      <c r="CN121">
        <v>0.23400000000000001</v>
      </c>
      <c r="CO121">
        <v>0.249</v>
      </c>
      <c r="CP121">
        <v>0.25800000000000001</v>
      </c>
      <c r="CQ121">
        <v>0.26</v>
      </c>
      <c r="CS121" s="1">
        <v>1.25</v>
      </c>
      <c r="CT121">
        <v>2E-3</v>
      </c>
      <c r="CU121">
        <v>6.0000000000000001E-3</v>
      </c>
      <c r="CV121">
        <v>0.11899999999999999</v>
      </c>
      <c r="CW121">
        <v>0.26300000000000001</v>
      </c>
      <c r="CX121">
        <v>0.316</v>
      </c>
      <c r="CY121">
        <v>0.36599999999999999</v>
      </c>
      <c r="CZ121">
        <v>0.4</v>
      </c>
      <c r="DA121">
        <v>0.42099999999999999</v>
      </c>
      <c r="DB121">
        <v>0.42099999999999999</v>
      </c>
      <c r="DC121">
        <v>0.43099999999999999</v>
      </c>
      <c r="DE121" s="1">
        <v>1.25</v>
      </c>
      <c r="DF121">
        <v>1E-3</v>
      </c>
      <c r="DG121">
        <v>2E-3</v>
      </c>
      <c r="DH121">
        <v>8.9999999999999993E-3</v>
      </c>
      <c r="DI121">
        <v>2.5999999999999999E-2</v>
      </c>
      <c r="DJ121">
        <v>0.122</v>
      </c>
      <c r="DK121">
        <v>0.153</v>
      </c>
      <c r="DL121">
        <v>0.16700000000000001</v>
      </c>
      <c r="DM121">
        <v>0.17599999999999999</v>
      </c>
      <c r="DN121">
        <v>0.214</v>
      </c>
      <c r="DO121">
        <v>0.247</v>
      </c>
    </row>
    <row r="122" spans="1:119">
      <c r="A122" s="1">
        <v>0</v>
      </c>
      <c r="B122">
        <v>1E-3</v>
      </c>
      <c r="C122">
        <v>3.6999999999999998E-2</v>
      </c>
      <c r="D122">
        <v>5.3999999999999999E-2</v>
      </c>
      <c r="E122">
        <v>0.12</v>
      </c>
      <c r="F122">
        <v>7.6999999999999999E-2</v>
      </c>
      <c r="G122">
        <v>0.128</v>
      </c>
      <c r="H122">
        <v>0.13100000000000001</v>
      </c>
      <c r="I122">
        <v>0.35099999999999998</v>
      </c>
      <c r="J122">
        <v>0.13900000000000001</v>
      </c>
      <c r="K122">
        <f>H126</f>
        <v>0.41499999999999998</v>
      </c>
      <c r="M122" s="1">
        <v>0</v>
      </c>
      <c r="N122">
        <v>1E-3</v>
      </c>
      <c r="O122">
        <v>8.3000000000000004E-2</v>
      </c>
      <c r="P122">
        <v>0.19900000000000001</v>
      </c>
      <c r="Q122">
        <v>0.7</v>
      </c>
      <c r="R122">
        <v>0.746</v>
      </c>
      <c r="S122">
        <v>0.84699999999999998</v>
      </c>
      <c r="T122">
        <v>0.82899999999999996</v>
      </c>
      <c r="U122">
        <v>0.82099999999999995</v>
      </c>
      <c r="V122">
        <v>0.81699999999999995</v>
      </c>
      <c r="W122">
        <v>0.82499999999999996</v>
      </c>
      <c r="Y122" s="1">
        <v>0</v>
      </c>
      <c r="Z122">
        <v>0</v>
      </c>
      <c r="AA122">
        <v>0.03</v>
      </c>
      <c r="AB122">
        <v>5.6000000000000001E-2</v>
      </c>
      <c r="AC122">
        <v>8.7999999999999995E-2</v>
      </c>
      <c r="AD122">
        <v>8.7999999999999995E-2</v>
      </c>
      <c r="AE122">
        <v>0.158</v>
      </c>
      <c r="AF122">
        <v>0.28699999999999998</v>
      </c>
      <c r="AG122">
        <v>0.17799999999999999</v>
      </c>
      <c r="AH122">
        <v>0.34499999999999997</v>
      </c>
      <c r="AI122">
        <f>AF126</f>
        <v>0.29599999999999999</v>
      </c>
      <c r="AK122" s="1">
        <v>0</v>
      </c>
      <c r="AL122">
        <v>0</v>
      </c>
      <c r="AM122">
        <v>3.5000000000000003E-2</v>
      </c>
      <c r="AN122">
        <v>0.05</v>
      </c>
      <c r="AO122">
        <v>5.5E-2</v>
      </c>
      <c r="AP122">
        <v>0.19800000000000001</v>
      </c>
      <c r="AQ122">
        <v>0.376</v>
      </c>
      <c r="AR122">
        <v>0.432</v>
      </c>
      <c r="AS122">
        <v>0.39200000000000002</v>
      </c>
      <c r="AT122">
        <v>0.46100000000000002</v>
      </c>
      <c r="AU122">
        <f>AR125</f>
        <v>6.25E-2</v>
      </c>
      <c r="AW122" s="1">
        <v>0</v>
      </c>
      <c r="AX122">
        <v>6.0000000000000001E-3</v>
      </c>
      <c r="AY122">
        <v>0.114</v>
      </c>
      <c r="AZ122">
        <v>0.152</v>
      </c>
      <c r="BA122">
        <v>0.71399999999999997</v>
      </c>
      <c r="BB122">
        <v>0.34499999999999997</v>
      </c>
      <c r="BC122">
        <v>0.77600000000000002</v>
      </c>
      <c r="BD122">
        <v>0.77500000000000002</v>
      </c>
      <c r="BE122">
        <v>0.78500000000000003</v>
      </c>
      <c r="BF122">
        <v>0.79400000000000004</v>
      </c>
      <c r="BG122">
        <v>0.77600000000000002</v>
      </c>
      <c r="BI122" s="1">
        <v>0</v>
      </c>
      <c r="BJ122">
        <v>0</v>
      </c>
      <c r="BK122">
        <v>2.8000000000000001E-2</v>
      </c>
      <c r="BL122">
        <v>0.06</v>
      </c>
      <c r="BM122">
        <v>0.252</v>
      </c>
      <c r="BN122">
        <v>0.68799999999999994</v>
      </c>
      <c r="BO122">
        <v>0.68600000000000005</v>
      </c>
      <c r="BP122">
        <v>0.54800000000000004</v>
      </c>
      <c r="BQ122">
        <v>0.9</v>
      </c>
      <c r="BR122">
        <v>0.44500000000000001</v>
      </c>
      <c r="BS122">
        <v>0.61099999999999999</v>
      </c>
      <c r="BU122" s="1">
        <v>0</v>
      </c>
      <c r="BV122">
        <v>1.7000000000000001E-2</v>
      </c>
      <c r="BW122">
        <v>9.7000000000000003E-2</v>
      </c>
      <c r="BX122">
        <v>0.19600000000000001</v>
      </c>
      <c r="BY122">
        <v>0.82899999999999996</v>
      </c>
      <c r="BZ122">
        <v>0.755</v>
      </c>
      <c r="CA122">
        <v>0.39400000000000002</v>
      </c>
      <c r="CB122">
        <v>0.76400000000000001</v>
      </c>
      <c r="CC122">
        <v>0.751</v>
      </c>
      <c r="CD122">
        <v>0.77900000000000003</v>
      </c>
      <c r="CE122">
        <v>0.77100000000000002</v>
      </c>
      <c r="CG122" s="1">
        <v>0</v>
      </c>
      <c r="CH122">
        <v>0</v>
      </c>
      <c r="CI122">
        <v>0.04</v>
      </c>
      <c r="CJ122">
        <v>7.9000000000000001E-2</v>
      </c>
      <c r="CK122">
        <v>0.16600000000000001</v>
      </c>
      <c r="CL122">
        <v>0.54100000000000004</v>
      </c>
      <c r="CM122">
        <v>0.53300000000000003</v>
      </c>
      <c r="CN122">
        <v>0.56100000000000005</v>
      </c>
      <c r="CO122">
        <v>0.52100000000000002</v>
      </c>
      <c r="CP122">
        <v>0.52300000000000002</v>
      </c>
      <c r="CQ122">
        <v>0.77700000000000002</v>
      </c>
      <c r="CS122" s="1">
        <v>0</v>
      </c>
      <c r="CT122">
        <v>1E-3</v>
      </c>
      <c r="CU122">
        <v>4.5999999999999999E-2</v>
      </c>
      <c r="CV122">
        <v>0.219</v>
      </c>
      <c r="CW122">
        <v>0.54300000000000004</v>
      </c>
      <c r="CX122">
        <v>0.748</v>
      </c>
      <c r="CY122">
        <v>0.73199999999999998</v>
      </c>
      <c r="CZ122">
        <v>0.30399999999999999</v>
      </c>
      <c r="DA122">
        <v>0.69499999999999995</v>
      </c>
      <c r="DB122">
        <v>0.73899999999999999</v>
      </c>
      <c r="DC122">
        <v>0.72599999999999998</v>
      </c>
      <c r="DE122" s="1">
        <v>0</v>
      </c>
      <c r="DF122">
        <v>0</v>
      </c>
      <c r="DG122">
        <v>4.2000000000000003E-2</v>
      </c>
      <c r="DH122">
        <v>0.20499999999999999</v>
      </c>
      <c r="DI122">
        <v>0.54900000000000004</v>
      </c>
      <c r="DJ122">
        <v>0.40899999999999997</v>
      </c>
      <c r="DK122">
        <v>0.71499999999999997</v>
      </c>
      <c r="DL122">
        <v>9.2999999999999999E-2</v>
      </c>
      <c r="DM122">
        <v>0.71399999999999997</v>
      </c>
      <c r="DN122">
        <v>0.53900000000000003</v>
      </c>
      <c r="DO122">
        <v>0.77100000000000002</v>
      </c>
    </row>
    <row r="124" spans="1:119">
      <c r="A124" s="1" t="s">
        <v>11</v>
      </c>
      <c r="M124" s="1" t="s">
        <v>11</v>
      </c>
      <c r="Y124" s="1" t="s">
        <v>11</v>
      </c>
      <c r="AK124" s="1" t="s">
        <v>11</v>
      </c>
      <c r="AW124" s="1" t="s">
        <v>11</v>
      </c>
      <c r="BI124" s="1" t="s">
        <v>11</v>
      </c>
      <c r="BU124" s="1" t="s">
        <v>11</v>
      </c>
      <c r="CG124" s="1" t="s">
        <v>11</v>
      </c>
      <c r="CS124" s="1" t="s">
        <v>11</v>
      </c>
      <c r="DE124" s="1" t="s">
        <v>11</v>
      </c>
    </row>
    <row r="125" spans="1:119">
      <c r="B125" s="1">
        <v>4</v>
      </c>
      <c r="C125" s="1">
        <v>2</v>
      </c>
      <c r="D125" s="1">
        <v>1</v>
      </c>
      <c r="E125" s="1">
        <v>0.5</v>
      </c>
      <c r="F125" s="1">
        <v>0.25</v>
      </c>
      <c r="G125" s="1">
        <v>0.125</v>
      </c>
      <c r="H125" s="1">
        <v>6.25E-2</v>
      </c>
      <c r="I125" s="1">
        <v>3.125E-2</v>
      </c>
      <c r="J125" s="1">
        <v>1.5625E-2</v>
      </c>
      <c r="K125" s="1">
        <v>0</v>
      </c>
      <c r="N125" s="1">
        <v>4</v>
      </c>
      <c r="O125" s="1">
        <v>2</v>
      </c>
      <c r="P125" s="1">
        <v>1</v>
      </c>
      <c r="Q125" s="1">
        <v>0.5</v>
      </c>
      <c r="R125" s="1">
        <v>0.25</v>
      </c>
      <c r="S125" s="1">
        <v>0.125</v>
      </c>
      <c r="T125" s="1">
        <v>6.25E-2</v>
      </c>
      <c r="U125" s="1">
        <v>3.125E-2</v>
      </c>
      <c r="V125" s="1">
        <v>1.5625E-2</v>
      </c>
      <c r="W125" s="1">
        <v>0</v>
      </c>
      <c r="Z125" s="1">
        <v>4</v>
      </c>
      <c r="AA125" s="1">
        <v>2</v>
      </c>
      <c r="AB125" s="1">
        <v>1</v>
      </c>
      <c r="AC125" s="1">
        <v>0.5</v>
      </c>
      <c r="AD125" s="1">
        <v>0.25</v>
      </c>
      <c r="AE125" s="1">
        <v>0.125</v>
      </c>
      <c r="AF125" s="1">
        <v>6.25E-2</v>
      </c>
      <c r="AG125" s="1">
        <v>3.125E-2</v>
      </c>
      <c r="AH125" s="1">
        <v>1.5625E-2</v>
      </c>
      <c r="AI125" s="1">
        <v>0</v>
      </c>
      <c r="AL125" s="1">
        <v>4</v>
      </c>
      <c r="AM125" s="1">
        <v>2</v>
      </c>
      <c r="AN125" s="1">
        <v>1</v>
      </c>
      <c r="AO125" s="1">
        <v>0.5</v>
      </c>
      <c r="AP125" s="1">
        <v>0.25</v>
      </c>
      <c r="AQ125" s="1">
        <v>0.125</v>
      </c>
      <c r="AR125" s="1">
        <v>6.25E-2</v>
      </c>
      <c r="AS125" s="1">
        <v>3.125E-2</v>
      </c>
      <c r="AT125" s="1">
        <v>1.5625E-2</v>
      </c>
      <c r="AU125" s="1">
        <v>0</v>
      </c>
      <c r="AX125" s="1">
        <v>4</v>
      </c>
      <c r="AY125" s="1">
        <v>2</v>
      </c>
      <c r="AZ125" s="1">
        <v>1</v>
      </c>
      <c r="BA125" s="1">
        <v>0.5</v>
      </c>
      <c r="BB125" s="1">
        <v>0.25</v>
      </c>
      <c r="BC125" s="1">
        <v>0.125</v>
      </c>
      <c r="BD125" s="1">
        <v>6.25E-2</v>
      </c>
      <c r="BE125" s="1">
        <v>3.125E-2</v>
      </c>
      <c r="BF125" s="1">
        <v>1.5625E-2</v>
      </c>
      <c r="BG125" s="1">
        <v>0</v>
      </c>
      <c r="BJ125" s="1">
        <v>4</v>
      </c>
      <c r="BK125" s="1">
        <v>2</v>
      </c>
      <c r="BL125" s="1">
        <v>1</v>
      </c>
      <c r="BM125" s="1">
        <v>0.5</v>
      </c>
      <c r="BN125" s="1">
        <v>0.25</v>
      </c>
      <c r="BO125" s="1">
        <v>0.125</v>
      </c>
      <c r="BP125" s="1">
        <v>6.25E-2</v>
      </c>
      <c r="BQ125" s="1">
        <v>3.125E-2</v>
      </c>
      <c r="BR125" s="1">
        <v>1.5625E-2</v>
      </c>
      <c r="BS125" s="1">
        <v>0</v>
      </c>
      <c r="BV125" s="1">
        <v>4</v>
      </c>
      <c r="BW125" s="1">
        <v>2</v>
      </c>
      <c r="BX125" s="1">
        <v>1</v>
      </c>
      <c r="BY125" s="1">
        <v>0.5</v>
      </c>
      <c r="BZ125" s="1">
        <v>0.25</v>
      </c>
      <c r="CA125" s="1">
        <v>0.125</v>
      </c>
      <c r="CB125" s="1">
        <v>6.25E-2</v>
      </c>
      <c r="CC125" s="1">
        <v>3.125E-2</v>
      </c>
      <c r="CD125" s="1">
        <v>1.5625E-2</v>
      </c>
      <c r="CE125" s="1">
        <v>0</v>
      </c>
      <c r="CH125" s="1">
        <v>4</v>
      </c>
      <c r="CI125" s="1">
        <v>2</v>
      </c>
      <c r="CJ125" s="1">
        <v>1</v>
      </c>
      <c r="CK125" s="1">
        <v>0.5</v>
      </c>
      <c r="CL125" s="1">
        <v>0.25</v>
      </c>
      <c r="CM125" s="1">
        <v>0.125</v>
      </c>
      <c r="CN125" s="1">
        <v>6.25E-2</v>
      </c>
      <c r="CO125" s="1">
        <v>3.125E-2</v>
      </c>
      <c r="CP125" s="1">
        <v>1.5625E-2</v>
      </c>
      <c r="CQ125" s="1">
        <v>0</v>
      </c>
      <c r="CT125" s="1">
        <v>4</v>
      </c>
      <c r="CU125" s="1">
        <v>2</v>
      </c>
      <c r="CV125" s="1">
        <v>1</v>
      </c>
      <c r="CW125" s="1">
        <v>0.5</v>
      </c>
      <c r="CX125" s="1">
        <v>0.25</v>
      </c>
      <c r="CY125" s="1">
        <v>0.125</v>
      </c>
      <c r="CZ125" s="1">
        <v>6.25E-2</v>
      </c>
      <c r="DA125" s="1">
        <v>3.125E-2</v>
      </c>
      <c r="DB125" s="1">
        <v>1.5625E-2</v>
      </c>
      <c r="DC125" s="1">
        <v>0</v>
      </c>
      <c r="DF125" s="1">
        <v>4</v>
      </c>
      <c r="DG125" s="1">
        <v>2</v>
      </c>
      <c r="DH125" s="1">
        <v>1</v>
      </c>
      <c r="DI125" s="1">
        <v>0.5</v>
      </c>
      <c r="DJ125" s="1">
        <v>0.25</v>
      </c>
      <c r="DK125" s="1">
        <v>0.125</v>
      </c>
      <c r="DL125" s="1">
        <v>6.25E-2</v>
      </c>
      <c r="DM125" s="1">
        <v>3.125E-2</v>
      </c>
      <c r="DN125" s="1">
        <v>1.5625E-2</v>
      </c>
      <c r="DO125" s="1">
        <v>0</v>
      </c>
    </row>
    <row r="126" spans="1:119">
      <c r="A126" s="1">
        <v>40</v>
      </c>
      <c r="B126">
        <v>0</v>
      </c>
      <c r="C126">
        <v>1.7999999999999999E-2</v>
      </c>
      <c r="D126">
        <v>0</v>
      </c>
      <c r="E126">
        <v>0.31900000000000001</v>
      </c>
      <c r="F126">
        <v>0.35699999999999998</v>
      </c>
      <c r="G126">
        <v>0.44600000000000001</v>
      </c>
      <c r="H126">
        <v>0.41499999999999998</v>
      </c>
      <c r="I126">
        <v>0.49</v>
      </c>
      <c r="J126">
        <v>0.46500000000000002</v>
      </c>
      <c r="K126">
        <v>0.53500000000000003</v>
      </c>
      <c r="M126" s="1">
        <v>40</v>
      </c>
      <c r="N126">
        <v>1E-3</v>
      </c>
      <c r="O126">
        <v>1.2999999999999999E-2</v>
      </c>
      <c r="P126">
        <v>0.109</v>
      </c>
      <c r="Q126">
        <v>0.183</v>
      </c>
      <c r="R126">
        <v>0.21</v>
      </c>
      <c r="S126">
        <v>0.26900000000000002</v>
      </c>
      <c r="T126">
        <v>0.35399999999999998</v>
      </c>
      <c r="U126">
        <v>0.377</v>
      </c>
      <c r="V126">
        <v>0.47299999999999998</v>
      </c>
      <c r="W126">
        <v>0.55600000000000005</v>
      </c>
      <c r="Y126" s="1">
        <v>40</v>
      </c>
      <c r="Z126">
        <v>3.0000000000000001E-3</v>
      </c>
      <c r="AA126">
        <v>0.01</v>
      </c>
      <c r="AB126">
        <v>8.5000000000000006E-2</v>
      </c>
      <c r="AC126">
        <v>0.221</v>
      </c>
      <c r="AD126">
        <v>0.25800000000000001</v>
      </c>
      <c r="AE126">
        <v>0.27100000000000002</v>
      </c>
      <c r="AF126">
        <v>0.29599999999999999</v>
      </c>
      <c r="AG126">
        <v>0.26800000000000002</v>
      </c>
      <c r="AH126">
        <v>0.30499999999999999</v>
      </c>
      <c r="AI126">
        <v>0.29799999999999999</v>
      </c>
      <c r="AK126" s="1">
        <v>40</v>
      </c>
      <c r="AL126">
        <v>0</v>
      </c>
      <c r="AM126">
        <v>4.5999999999999999E-2</v>
      </c>
      <c r="AN126">
        <v>0.191</v>
      </c>
      <c r="AO126">
        <v>0.317</v>
      </c>
      <c r="AP126">
        <v>0.34100000000000003</v>
      </c>
      <c r="AQ126">
        <v>0.377</v>
      </c>
      <c r="AR126">
        <v>0.40400000000000003</v>
      </c>
      <c r="AS126">
        <v>0.41899999999999998</v>
      </c>
      <c r="AT126">
        <v>0.41</v>
      </c>
      <c r="AU126">
        <v>0.45700000000000002</v>
      </c>
      <c r="AW126" s="1">
        <v>40</v>
      </c>
      <c r="AX126">
        <v>1E-3</v>
      </c>
      <c r="AY126">
        <v>3.0000000000000001E-3</v>
      </c>
      <c r="AZ126">
        <v>0.104</v>
      </c>
      <c r="BA126">
        <v>0.29599999999999999</v>
      </c>
      <c r="BB126">
        <v>0.33900000000000002</v>
      </c>
      <c r="BC126">
        <v>0.45</v>
      </c>
      <c r="BD126">
        <v>0.54500000000000004</v>
      </c>
      <c r="BE126">
        <v>0.628</v>
      </c>
      <c r="BF126">
        <v>0.57799999999999996</v>
      </c>
      <c r="BG126">
        <v>0.64500000000000002</v>
      </c>
      <c r="BI126" s="1">
        <v>40</v>
      </c>
      <c r="BJ126">
        <v>0</v>
      </c>
      <c r="BK126">
        <v>3.3000000000000002E-2</v>
      </c>
      <c r="BL126">
        <v>0.20599999999999999</v>
      </c>
      <c r="BM126">
        <v>0.26100000000000001</v>
      </c>
      <c r="BN126">
        <v>0.317</v>
      </c>
      <c r="BO126">
        <v>0.33700000000000002</v>
      </c>
      <c r="BP126">
        <v>0.33700000000000002</v>
      </c>
      <c r="BQ126">
        <v>0.38700000000000001</v>
      </c>
      <c r="BR126">
        <v>0.33300000000000002</v>
      </c>
      <c r="BS126">
        <v>0.42</v>
      </c>
      <c r="BU126" s="1">
        <v>40</v>
      </c>
      <c r="BV126">
        <v>3.0000000000000001E-3</v>
      </c>
      <c r="BW126">
        <v>7.0000000000000001E-3</v>
      </c>
      <c r="BX126">
        <v>2.7E-2</v>
      </c>
      <c r="BY126">
        <v>0.109</v>
      </c>
      <c r="BZ126">
        <v>0.252</v>
      </c>
      <c r="CA126">
        <v>0.32200000000000001</v>
      </c>
      <c r="CB126">
        <v>0.36899999999999999</v>
      </c>
      <c r="CC126">
        <v>0.373</v>
      </c>
      <c r="CD126">
        <v>0.38700000000000001</v>
      </c>
      <c r="CE126">
        <v>0.42</v>
      </c>
      <c r="CG126" s="1">
        <v>40</v>
      </c>
      <c r="CH126">
        <v>0</v>
      </c>
      <c r="CI126">
        <v>3.0000000000000001E-3</v>
      </c>
      <c r="CJ126">
        <v>0.151</v>
      </c>
      <c r="CK126">
        <v>0.309</v>
      </c>
      <c r="CL126">
        <v>0.36499999999999999</v>
      </c>
      <c r="CM126">
        <v>0.39400000000000002</v>
      </c>
      <c r="CN126">
        <v>0.49</v>
      </c>
      <c r="CO126">
        <v>0.503</v>
      </c>
      <c r="CP126">
        <v>0.56499999999999995</v>
      </c>
      <c r="CQ126">
        <v>0.63</v>
      </c>
      <c r="CS126" s="1">
        <v>40</v>
      </c>
      <c r="CT126">
        <v>0</v>
      </c>
      <c r="CU126">
        <v>3.0000000000000001E-3</v>
      </c>
      <c r="CV126">
        <v>0.14099999999999999</v>
      </c>
      <c r="CW126">
        <v>0.29699999999999999</v>
      </c>
      <c r="CX126">
        <v>0.45400000000000001</v>
      </c>
      <c r="CY126">
        <v>0.56499999999999995</v>
      </c>
      <c r="CZ126">
        <v>0.67400000000000004</v>
      </c>
      <c r="DA126">
        <v>0.63200000000000001</v>
      </c>
      <c r="DB126">
        <v>0.64</v>
      </c>
      <c r="DC126">
        <v>0.71099999999999997</v>
      </c>
      <c r="DE126" s="1">
        <v>40</v>
      </c>
      <c r="DF126">
        <v>1E-3</v>
      </c>
      <c r="DG126">
        <v>5.0000000000000001E-3</v>
      </c>
      <c r="DH126">
        <v>0.11600000000000001</v>
      </c>
      <c r="DI126">
        <v>0.23100000000000001</v>
      </c>
      <c r="DJ126">
        <v>0.252</v>
      </c>
      <c r="DK126">
        <v>0.29499999999999998</v>
      </c>
      <c r="DL126">
        <v>0.30099999999999999</v>
      </c>
      <c r="DM126">
        <v>0.30099999999999999</v>
      </c>
      <c r="DN126">
        <v>0.38400000000000001</v>
      </c>
      <c r="DO126">
        <v>0.39500000000000002</v>
      </c>
    </row>
    <row r="127" spans="1:119">
      <c r="A127" s="1">
        <v>20</v>
      </c>
      <c r="B127">
        <v>1E-3</v>
      </c>
      <c r="C127">
        <v>6.0000000000000001E-3</v>
      </c>
      <c r="D127">
        <v>1E-3</v>
      </c>
      <c r="E127">
        <v>0.32500000000000001</v>
      </c>
      <c r="F127">
        <v>0.36499999999999999</v>
      </c>
      <c r="G127">
        <v>0.38900000000000001</v>
      </c>
      <c r="H127">
        <v>0.40799999999999997</v>
      </c>
      <c r="I127">
        <v>0.41799999999999998</v>
      </c>
      <c r="J127">
        <v>0.41399999999999998</v>
      </c>
      <c r="K127">
        <v>0.45500000000000002</v>
      </c>
      <c r="M127" s="1">
        <v>20</v>
      </c>
      <c r="N127">
        <v>2E-3</v>
      </c>
      <c r="O127">
        <v>1.7000000000000001E-2</v>
      </c>
      <c r="P127">
        <v>9.5000000000000001E-2</v>
      </c>
      <c r="Q127">
        <v>0.17799999999999999</v>
      </c>
      <c r="R127">
        <v>0.23300000000000001</v>
      </c>
      <c r="S127">
        <v>0.28100000000000003</v>
      </c>
      <c r="T127">
        <v>0.34200000000000003</v>
      </c>
      <c r="U127">
        <v>0.41</v>
      </c>
      <c r="V127">
        <v>0.46500000000000002</v>
      </c>
      <c r="W127">
        <v>0.52</v>
      </c>
      <c r="Y127" s="1">
        <v>20</v>
      </c>
      <c r="Z127">
        <v>1E-3</v>
      </c>
      <c r="AA127">
        <v>1.0999999999999999E-2</v>
      </c>
      <c r="AB127">
        <v>0.04</v>
      </c>
      <c r="AC127">
        <v>0.187</v>
      </c>
      <c r="AD127">
        <v>0.25800000000000001</v>
      </c>
      <c r="AE127">
        <v>0.28000000000000003</v>
      </c>
      <c r="AF127">
        <v>0.32600000000000001</v>
      </c>
      <c r="AG127">
        <v>0.316</v>
      </c>
      <c r="AH127">
        <v>0.32300000000000001</v>
      </c>
      <c r="AI127">
        <v>0.29899999999999999</v>
      </c>
      <c r="AK127" s="1">
        <v>20</v>
      </c>
      <c r="AL127">
        <v>0.01</v>
      </c>
      <c r="AM127">
        <v>4.3999999999999997E-2</v>
      </c>
      <c r="AN127">
        <v>0.223</v>
      </c>
      <c r="AO127">
        <v>0.29299999999999998</v>
      </c>
      <c r="AP127">
        <v>0.34899999999999998</v>
      </c>
      <c r="AQ127">
        <v>0.374</v>
      </c>
      <c r="AR127">
        <v>0.372</v>
      </c>
      <c r="AS127">
        <v>0.40799999999999997</v>
      </c>
      <c r="AT127">
        <v>0.42699999999999999</v>
      </c>
      <c r="AU127">
        <v>0.44400000000000001</v>
      </c>
      <c r="AW127" s="1">
        <v>20</v>
      </c>
      <c r="AX127">
        <v>3.0000000000000001E-3</v>
      </c>
      <c r="AY127">
        <v>2E-3</v>
      </c>
      <c r="AZ127">
        <v>0.122</v>
      </c>
      <c r="BA127">
        <v>0.30099999999999999</v>
      </c>
      <c r="BB127">
        <v>0.42199999999999999</v>
      </c>
      <c r="BC127">
        <v>0.42899999999999999</v>
      </c>
      <c r="BD127">
        <v>0.496</v>
      </c>
      <c r="BE127">
        <v>0.57499999999999996</v>
      </c>
      <c r="BF127">
        <v>0.56699999999999995</v>
      </c>
      <c r="BG127">
        <v>0.61099999999999999</v>
      </c>
      <c r="BI127" s="1">
        <v>20</v>
      </c>
      <c r="BJ127">
        <v>0</v>
      </c>
      <c r="BK127">
        <v>1.7000000000000001E-2</v>
      </c>
      <c r="BL127">
        <v>0.20200000000000001</v>
      </c>
      <c r="BM127">
        <v>0.251</v>
      </c>
      <c r="BN127">
        <v>0.29099999999999998</v>
      </c>
      <c r="BO127">
        <v>0.31</v>
      </c>
      <c r="BP127">
        <v>0.32900000000000001</v>
      </c>
      <c r="BQ127">
        <v>0.34699999999999998</v>
      </c>
      <c r="BR127">
        <v>0.34100000000000003</v>
      </c>
      <c r="BS127">
        <v>0.374</v>
      </c>
      <c r="BU127" s="1">
        <v>20</v>
      </c>
      <c r="BV127">
        <v>3.0000000000000001E-3</v>
      </c>
      <c r="BW127">
        <v>5.0000000000000001E-3</v>
      </c>
      <c r="BX127">
        <v>4.8000000000000001E-2</v>
      </c>
      <c r="BY127">
        <v>0.11700000000000001</v>
      </c>
      <c r="BZ127">
        <v>0.20699999999999999</v>
      </c>
      <c r="CA127">
        <v>0.28199999999999997</v>
      </c>
      <c r="CB127">
        <v>0.29599999999999999</v>
      </c>
      <c r="CC127">
        <v>0.34300000000000003</v>
      </c>
      <c r="CD127">
        <v>0.34399999999999997</v>
      </c>
      <c r="CE127">
        <v>0.373</v>
      </c>
      <c r="CG127" s="1">
        <v>20</v>
      </c>
      <c r="CH127">
        <v>1E-3</v>
      </c>
      <c r="CI127">
        <v>0</v>
      </c>
      <c r="CJ127">
        <v>0.26100000000000001</v>
      </c>
      <c r="CK127">
        <v>0.32</v>
      </c>
      <c r="CL127">
        <v>0.35899999999999999</v>
      </c>
      <c r="CM127">
        <v>0.41</v>
      </c>
      <c r="CN127">
        <v>0.49299999999999999</v>
      </c>
      <c r="CO127">
        <v>0.51400000000000001</v>
      </c>
      <c r="CP127">
        <v>0.52200000000000002</v>
      </c>
      <c r="CQ127">
        <v>0.54600000000000004</v>
      </c>
      <c r="CS127" s="1">
        <v>20</v>
      </c>
      <c r="CT127">
        <v>0</v>
      </c>
      <c r="CU127">
        <v>4.8000000000000001E-2</v>
      </c>
      <c r="CV127">
        <v>0.16300000000000001</v>
      </c>
      <c r="CW127">
        <v>0.40500000000000003</v>
      </c>
      <c r="CX127">
        <v>0.50900000000000001</v>
      </c>
      <c r="CY127">
        <v>0.57799999999999996</v>
      </c>
      <c r="CZ127">
        <v>0.628</v>
      </c>
      <c r="DA127">
        <v>0.64</v>
      </c>
      <c r="DB127">
        <v>0.67600000000000005</v>
      </c>
      <c r="DC127">
        <v>0.71899999999999997</v>
      </c>
      <c r="DE127" s="1">
        <v>20</v>
      </c>
      <c r="DF127">
        <v>2E-3</v>
      </c>
      <c r="DG127">
        <v>2.5000000000000001E-2</v>
      </c>
      <c r="DH127">
        <v>0.13700000000000001</v>
      </c>
      <c r="DI127">
        <v>0.24199999999999999</v>
      </c>
      <c r="DJ127">
        <v>0.25600000000000001</v>
      </c>
      <c r="DK127">
        <v>0.34200000000000003</v>
      </c>
      <c r="DL127">
        <v>0.35</v>
      </c>
      <c r="DM127">
        <v>0.35699999999999998</v>
      </c>
      <c r="DN127">
        <v>0.38200000000000001</v>
      </c>
      <c r="DO127">
        <v>0.40100000000000002</v>
      </c>
    </row>
    <row r="128" spans="1:119">
      <c r="A128" s="1">
        <v>10</v>
      </c>
      <c r="B128">
        <v>0</v>
      </c>
      <c r="C128">
        <v>8.9999999999999993E-3</v>
      </c>
      <c r="D128">
        <v>0</v>
      </c>
      <c r="E128">
        <v>0.3</v>
      </c>
      <c r="F128">
        <v>0.32400000000000001</v>
      </c>
      <c r="G128">
        <v>0.35299999999999998</v>
      </c>
      <c r="H128">
        <v>0.375</v>
      </c>
      <c r="I128">
        <v>0.38500000000000001</v>
      </c>
      <c r="J128">
        <v>0.38200000000000001</v>
      </c>
      <c r="K128">
        <v>0.41799999999999998</v>
      </c>
      <c r="M128" s="1">
        <v>10</v>
      </c>
      <c r="N128">
        <v>1E-3</v>
      </c>
      <c r="O128">
        <v>1.4E-2</v>
      </c>
      <c r="P128">
        <v>4.8000000000000001E-2</v>
      </c>
      <c r="Q128">
        <v>0.16900000000000001</v>
      </c>
      <c r="R128">
        <v>0.22700000000000001</v>
      </c>
      <c r="S128">
        <v>0.30099999999999999</v>
      </c>
      <c r="T128">
        <v>0.33400000000000002</v>
      </c>
      <c r="U128">
        <v>0.41</v>
      </c>
      <c r="V128">
        <v>0.44600000000000001</v>
      </c>
      <c r="W128">
        <v>0.51</v>
      </c>
      <c r="Y128" s="1">
        <v>10</v>
      </c>
      <c r="Z128">
        <v>1E-3</v>
      </c>
      <c r="AA128">
        <v>1.2999999999999999E-2</v>
      </c>
      <c r="AB128">
        <v>3.3000000000000002E-2</v>
      </c>
      <c r="AC128">
        <v>0.188</v>
      </c>
      <c r="AD128">
        <v>0.254</v>
      </c>
      <c r="AE128">
        <v>0.28199999999999997</v>
      </c>
      <c r="AF128">
        <v>0.30199999999999999</v>
      </c>
      <c r="AG128">
        <v>0.33100000000000002</v>
      </c>
      <c r="AH128">
        <v>0.33100000000000002</v>
      </c>
      <c r="AI128">
        <v>0.34399999999999997</v>
      </c>
      <c r="AK128" s="1">
        <v>10</v>
      </c>
      <c r="AL128">
        <v>0</v>
      </c>
      <c r="AM128">
        <v>5.5E-2</v>
      </c>
      <c r="AN128">
        <v>0.24</v>
      </c>
      <c r="AO128">
        <v>0.28499999999999998</v>
      </c>
      <c r="AP128">
        <v>0.34200000000000003</v>
      </c>
      <c r="AQ128">
        <v>0.34499999999999997</v>
      </c>
      <c r="AR128">
        <v>0.38</v>
      </c>
      <c r="AS128">
        <v>0.38200000000000001</v>
      </c>
      <c r="AT128">
        <v>0.41099999999999998</v>
      </c>
      <c r="AU128">
        <v>0.41499999999999998</v>
      </c>
      <c r="AW128" s="1">
        <v>10</v>
      </c>
      <c r="AX128">
        <v>0</v>
      </c>
      <c r="AY128">
        <v>4.0000000000000001E-3</v>
      </c>
      <c r="AZ128">
        <v>0.154</v>
      </c>
      <c r="BA128">
        <v>0.23400000000000001</v>
      </c>
      <c r="BB128">
        <v>0.19500000000000001</v>
      </c>
      <c r="BC128">
        <v>0.42099999999999999</v>
      </c>
      <c r="BD128">
        <v>0.46</v>
      </c>
      <c r="BE128">
        <v>0.47199999999999998</v>
      </c>
      <c r="BF128">
        <v>0.48099999999999998</v>
      </c>
      <c r="BG128">
        <v>0.40200000000000002</v>
      </c>
      <c r="BI128" s="1">
        <v>10</v>
      </c>
      <c r="BJ128">
        <v>0</v>
      </c>
      <c r="BK128">
        <v>2.1000000000000001E-2</v>
      </c>
      <c r="BL128">
        <v>0.20200000000000001</v>
      </c>
      <c r="BM128">
        <v>0.25600000000000001</v>
      </c>
      <c r="BN128">
        <v>0.30299999999999999</v>
      </c>
      <c r="BO128">
        <v>0.33500000000000002</v>
      </c>
      <c r="BP128">
        <v>0.35399999999999998</v>
      </c>
      <c r="BQ128">
        <v>0.34300000000000003</v>
      </c>
      <c r="BR128">
        <v>0.34200000000000003</v>
      </c>
      <c r="BS128">
        <v>0.36699999999999999</v>
      </c>
      <c r="BU128" s="1">
        <v>10</v>
      </c>
      <c r="BV128">
        <v>0</v>
      </c>
      <c r="BW128">
        <v>7.0000000000000001E-3</v>
      </c>
      <c r="BX128">
        <v>4.2000000000000003E-2</v>
      </c>
      <c r="BY128">
        <v>0.13900000000000001</v>
      </c>
      <c r="BZ128">
        <v>0.183</v>
      </c>
      <c r="CA128">
        <v>0.221</v>
      </c>
      <c r="CB128">
        <v>0.245</v>
      </c>
      <c r="CC128">
        <v>0.30199999999999999</v>
      </c>
      <c r="CD128">
        <v>0.29699999999999999</v>
      </c>
      <c r="CE128">
        <v>0.315</v>
      </c>
      <c r="CG128" s="1">
        <v>10</v>
      </c>
      <c r="CH128">
        <v>0</v>
      </c>
      <c r="CI128">
        <v>4.0000000000000001E-3</v>
      </c>
      <c r="CJ128">
        <v>0.26200000000000001</v>
      </c>
      <c r="CK128">
        <v>0.28100000000000003</v>
      </c>
      <c r="CL128">
        <v>0.34</v>
      </c>
      <c r="CM128">
        <v>0.39600000000000002</v>
      </c>
      <c r="CN128">
        <v>0.46800000000000003</v>
      </c>
      <c r="CO128">
        <v>0.47099999999999997</v>
      </c>
      <c r="CP128">
        <v>0.504</v>
      </c>
      <c r="CQ128">
        <v>0.53300000000000003</v>
      </c>
      <c r="CS128" s="1">
        <v>10</v>
      </c>
      <c r="CT128">
        <v>0</v>
      </c>
      <c r="CU128">
        <v>5.2999999999999999E-2</v>
      </c>
      <c r="CV128">
        <v>0.22900000000000001</v>
      </c>
      <c r="CW128">
        <v>0.36299999999999999</v>
      </c>
      <c r="CX128">
        <v>0.51900000000000002</v>
      </c>
      <c r="CY128">
        <v>0.58599999999999997</v>
      </c>
      <c r="CZ128">
        <v>0.61299999999999999</v>
      </c>
      <c r="DA128">
        <v>0.63900000000000001</v>
      </c>
      <c r="DB128">
        <v>0.64400000000000002</v>
      </c>
      <c r="DC128">
        <v>0.67900000000000005</v>
      </c>
      <c r="DE128" s="1">
        <v>10</v>
      </c>
      <c r="DF128">
        <v>0</v>
      </c>
      <c r="DG128">
        <v>1.2999999999999999E-2</v>
      </c>
      <c r="DH128">
        <v>0.12</v>
      </c>
      <c r="DI128">
        <v>0.216</v>
      </c>
      <c r="DJ128">
        <v>0.25800000000000001</v>
      </c>
      <c r="DK128">
        <v>0.29499999999999998</v>
      </c>
      <c r="DL128">
        <v>0.34699999999999998</v>
      </c>
      <c r="DM128">
        <v>0.32500000000000001</v>
      </c>
      <c r="DN128">
        <v>0.34799999999999998</v>
      </c>
      <c r="DO128">
        <v>0.34300000000000003</v>
      </c>
    </row>
    <row r="129" spans="1:119">
      <c r="A129" s="1">
        <v>5</v>
      </c>
      <c r="B129">
        <v>3.0000000000000001E-3</v>
      </c>
      <c r="C129">
        <v>1.6E-2</v>
      </c>
      <c r="D129">
        <v>0</v>
      </c>
      <c r="E129">
        <v>0.29399999999999998</v>
      </c>
      <c r="F129">
        <v>0.308</v>
      </c>
      <c r="G129">
        <v>0.35599999999999998</v>
      </c>
      <c r="H129">
        <v>0.36699999999999999</v>
      </c>
      <c r="I129">
        <v>0.39</v>
      </c>
      <c r="J129">
        <v>0.37</v>
      </c>
      <c r="K129">
        <v>0.39700000000000002</v>
      </c>
      <c r="M129" s="1">
        <v>5</v>
      </c>
      <c r="N129">
        <v>2E-3</v>
      </c>
      <c r="O129">
        <v>2.1000000000000001E-2</v>
      </c>
      <c r="P129">
        <v>1.9E-2</v>
      </c>
      <c r="Q129">
        <v>0.13</v>
      </c>
      <c r="R129">
        <v>0.20599999999999999</v>
      </c>
      <c r="S129">
        <v>0.26300000000000001</v>
      </c>
      <c r="T129">
        <v>0.34100000000000003</v>
      </c>
      <c r="U129">
        <v>0.41499999999999998</v>
      </c>
      <c r="V129">
        <v>0.42199999999999999</v>
      </c>
      <c r="W129">
        <v>0.47399999999999998</v>
      </c>
      <c r="Y129" s="1">
        <v>5</v>
      </c>
      <c r="Z129">
        <v>1E-3</v>
      </c>
      <c r="AA129">
        <v>1.7000000000000001E-2</v>
      </c>
      <c r="AB129">
        <v>2.9000000000000001E-2</v>
      </c>
      <c r="AC129">
        <v>0.17</v>
      </c>
      <c r="AD129">
        <v>0.23499999999999999</v>
      </c>
      <c r="AE129">
        <v>0.27600000000000002</v>
      </c>
      <c r="AF129">
        <v>0.29599999999999999</v>
      </c>
      <c r="AG129">
        <v>0.31</v>
      </c>
      <c r="AH129">
        <v>0.33300000000000002</v>
      </c>
      <c r="AI129">
        <v>0.36199999999999999</v>
      </c>
      <c r="AK129" s="1">
        <v>5</v>
      </c>
      <c r="AL129">
        <v>1E-3</v>
      </c>
      <c r="AM129">
        <v>6.9000000000000006E-2</v>
      </c>
      <c r="AN129">
        <v>0.23400000000000001</v>
      </c>
      <c r="AO129">
        <v>0.27700000000000002</v>
      </c>
      <c r="AP129">
        <v>0.32900000000000001</v>
      </c>
      <c r="AQ129">
        <v>0.34300000000000003</v>
      </c>
      <c r="AR129">
        <v>0.36099999999999999</v>
      </c>
      <c r="AS129">
        <v>0.36299999999999999</v>
      </c>
      <c r="AT129">
        <v>0.374</v>
      </c>
      <c r="AU129">
        <v>0.38900000000000001</v>
      </c>
      <c r="AW129" s="1">
        <v>5</v>
      </c>
      <c r="AX129">
        <v>1E-3</v>
      </c>
      <c r="AY129">
        <v>8.9999999999999993E-3</v>
      </c>
      <c r="AZ129">
        <v>0.161</v>
      </c>
      <c r="BA129">
        <v>9.4E-2</v>
      </c>
      <c r="BB129">
        <v>0.28499999999999998</v>
      </c>
      <c r="BC129">
        <v>0.35599999999999998</v>
      </c>
      <c r="BD129">
        <v>0.38200000000000001</v>
      </c>
      <c r="BE129">
        <v>0.38300000000000001</v>
      </c>
      <c r="BF129">
        <v>0.41</v>
      </c>
      <c r="BG129">
        <v>0.44</v>
      </c>
      <c r="BI129" s="1">
        <v>5</v>
      </c>
      <c r="BJ129">
        <v>1E-3</v>
      </c>
      <c r="BK129">
        <v>2.4E-2</v>
      </c>
      <c r="BL129">
        <v>0.188</v>
      </c>
      <c r="BM129">
        <v>0.24399999999999999</v>
      </c>
      <c r="BN129">
        <v>0.28000000000000003</v>
      </c>
      <c r="BO129">
        <v>0.32200000000000001</v>
      </c>
      <c r="BP129">
        <v>0.317</v>
      </c>
      <c r="BQ129">
        <v>0.32200000000000001</v>
      </c>
      <c r="BR129">
        <v>0.34</v>
      </c>
      <c r="BS129">
        <v>0.378</v>
      </c>
      <c r="BU129" s="1">
        <v>5</v>
      </c>
      <c r="BV129">
        <v>0</v>
      </c>
      <c r="BW129">
        <v>0.01</v>
      </c>
      <c r="BX129">
        <v>3.5999999999999997E-2</v>
      </c>
      <c r="BY129">
        <v>0.11600000000000001</v>
      </c>
      <c r="BZ129">
        <v>0.16700000000000001</v>
      </c>
      <c r="CA129">
        <v>0.19</v>
      </c>
      <c r="CB129">
        <v>0.20100000000000001</v>
      </c>
      <c r="CC129">
        <v>0.22800000000000001</v>
      </c>
      <c r="CD129">
        <v>0.245</v>
      </c>
      <c r="CE129">
        <v>0.23899999999999999</v>
      </c>
      <c r="CG129" s="1">
        <v>5</v>
      </c>
      <c r="CH129">
        <v>0</v>
      </c>
      <c r="CI129">
        <v>1E-3</v>
      </c>
      <c r="CJ129">
        <v>0.1</v>
      </c>
      <c r="CK129">
        <v>0.191</v>
      </c>
      <c r="CL129">
        <v>0.28499999999999998</v>
      </c>
      <c r="CM129">
        <v>0.28999999999999998</v>
      </c>
      <c r="CN129">
        <v>0.316</v>
      </c>
      <c r="CO129">
        <v>0.36799999999999999</v>
      </c>
      <c r="CP129">
        <v>0.432</v>
      </c>
      <c r="CQ129">
        <v>0.47</v>
      </c>
      <c r="CS129" s="1">
        <v>5</v>
      </c>
      <c r="CT129">
        <v>0</v>
      </c>
      <c r="CU129">
        <v>5.6000000000000001E-2</v>
      </c>
      <c r="CV129">
        <v>0.23100000000000001</v>
      </c>
      <c r="CW129">
        <v>0.38500000000000001</v>
      </c>
      <c r="CX129">
        <v>0.52400000000000002</v>
      </c>
      <c r="CY129">
        <v>0.56699999999999995</v>
      </c>
      <c r="CZ129">
        <v>0.61899999999999999</v>
      </c>
      <c r="DA129">
        <v>0.65700000000000003</v>
      </c>
      <c r="DB129">
        <v>0.622</v>
      </c>
      <c r="DC129">
        <v>0.66500000000000004</v>
      </c>
      <c r="DE129" s="1">
        <v>5</v>
      </c>
      <c r="DF129">
        <v>0</v>
      </c>
      <c r="DG129">
        <v>8.0000000000000002E-3</v>
      </c>
      <c r="DH129">
        <v>6.0999999999999999E-2</v>
      </c>
      <c r="DI129">
        <v>0.19800000000000001</v>
      </c>
      <c r="DJ129">
        <v>0.251</v>
      </c>
      <c r="DK129">
        <v>0.3</v>
      </c>
      <c r="DL129">
        <v>0.33300000000000002</v>
      </c>
      <c r="DM129">
        <v>0.33100000000000002</v>
      </c>
      <c r="DN129">
        <v>0.36</v>
      </c>
      <c r="DO129">
        <v>0.38</v>
      </c>
    </row>
    <row r="130" spans="1:119">
      <c r="A130" s="1">
        <v>2.5</v>
      </c>
      <c r="B130">
        <v>5.0000000000000001E-3</v>
      </c>
      <c r="C130">
        <v>1.2E-2</v>
      </c>
      <c r="D130">
        <v>0</v>
      </c>
      <c r="E130">
        <v>0.27600000000000002</v>
      </c>
      <c r="F130">
        <v>0.33100000000000002</v>
      </c>
      <c r="G130">
        <v>0.36499999999999999</v>
      </c>
      <c r="H130">
        <v>0.36599999999999999</v>
      </c>
      <c r="I130">
        <v>0.39400000000000002</v>
      </c>
      <c r="J130">
        <v>0.38800000000000001</v>
      </c>
      <c r="K130">
        <v>0.40699999999999997</v>
      </c>
      <c r="M130" s="1">
        <v>2.5</v>
      </c>
      <c r="N130">
        <v>2E-3</v>
      </c>
      <c r="O130">
        <v>2.5999999999999999E-2</v>
      </c>
      <c r="P130">
        <v>1.7000000000000001E-2</v>
      </c>
      <c r="Q130">
        <v>9.1999999999999998E-2</v>
      </c>
      <c r="R130">
        <v>0.16</v>
      </c>
      <c r="S130">
        <v>0.222</v>
      </c>
      <c r="T130">
        <v>0.26300000000000001</v>
      </c>
      <c r="U130">
        <v>0.35399999999999998</v>
      </c>
      <c r="V130">
        <v>0.42399999999999999</v>
      </c>
      <c r="W130">
        <v>0.38200000000000001</v>
      </c>
      <c r="Y130" s="1">
        <v>2.5</v>
      </c>
      <c r="Z130">
        <v>2E-3</v>
      </c>
      <c r="AA130">
        <v>1.9E-2</v>
      </c>
      <c r="AB130">
        <v>2.4E-2</v>
      </c>
      <c r="AC130">
        <v>0.16600000000000001</v>
      </c>
      <c r="AD130">
        <v>0.24399999999999999</v>
      </c>
      <c r="AE130">
        <v>0.26400000000000001</v>
      </c>
      <c r="AF130">
        <v>0.29099999999999998</v>
      </c>
      <c r="AG130">
        <v>0.32100000000000001</v>
      </c>
      <c r="AH130">
        <v>0.34599999999999997</v>
      </c>
      <c r="AI130">
        <v>0.371</v>
      </c>
      <c r="AK130" s="1">
        <v>2.5</v>
      </c>
      <c r="AL130">
        <v>0</v>
      </c>
      <c r="AM130">
        <v>5.7000000000000002E-2</v>
      </c>
      <c r="AN130">
        <v>0.23400000000000001</v>
      </c>
      <c r="AO130">
        <v>0.26400000000000001</v>
      </c>
      <c r="AP130">
        <v>0.32200000000000001</v>
      </c>
      <c r="AQ130">
        <v>0.34899999999999998</v>
      </c>
      <c r="AR130">
        <v>0.35499999999999998</v>
      </c>
      <c r="AS130">
        <v>0.371</v>
      </c>
      <c r="AT130">
        <v>0.38200000000000001</v>
      </c>
      <c r="AU130">
        <v>0.377</v>
      </c>
      <c r="AW130" s="1">
        <v>2.5</v>
      </c>
      <c r="AX130">
        <v>1E-3</v>
      </c>
      <c r="AY130">
        <v>5.0000000000000001E-3</v>
      </c>
      <c r="AZ130">
        <v>4.5999999999999999E-2</v>
      </c>
      <c r="BA130">
        <v>7.6999999999999999E-2</v>
      </c>
      <c r="BB130">
        <v>0.10100000000000001</v>
      </c>
      <c r="BC130">
        <v>0.111</v>
      </c>
      <c r="BD130">
        <v>0.27</v>
      </c>
      <c r="BE130">
        <v>0.22500000000000001</v>
      </c>
      <c r="BF130">
        <v>0.29599999999999999</v>
      </c>
      <c r="BG130">
        <v>0.16200000000000001</v>
      </c>
      <c r="BI130" s="1">
        <v>2.5</v>
      </c>
      <c r="BJ130">
        <v>0</v>
      </c>
      <c r="BK130">
        <v>3.4000000000000002E-2</v>
      </c>
      <c r="BL130">
        <v>0.2</v>
      </c>
      <c r="BM130">
        <v>0.23100000000000001</v>
      </c>
      <c r="BN130">
        <v>0.28599999999999998</v>
      </c>
      <c r="BO130">
        <v>0.32</v>
      </c>
      <c r="BP130">
        <v>0.32500000000000001</v>
      </c>
      <c r="BQ130">
        <v>0.34399999999999997</v>
      </c>
      <c r="BR130">
        <v>0.33</v>
      </c>
      <c r="BS130">
        <v>0.376</v>
      </c>
      <c r="BU130" s="1">
        <v>2.5</v>
      </c>
      <c r="BV130">
        <v>0</v>
      </c>
      <c r="BW130">
        <v>8.0000000000000002E-3</v>
      </c>
      <c r="BX130">
        <v>0.03</v>
      </c>
      <c r="BY130">
        <v>9.0999999999999998E-2</v>
      </c>
      <c r="BZ130">
        <v>0.124</v>
      </c>
      <c r="CA130">
        <v>0.155</v>
      </c>
      <c r="CB130">
        <v>0.16600000000000001</v>
      </c>
      <c r="CC130">
        <v>0.18099999999999999</v>
      </c>
      <c r="CD130">
        <v>0.186</v>
      </c>
      <c r="CE130">
        <v>0.19900000000000001</v>
      </c>
      <c r="CG130" s="1">
        <v>2.5</v>
      </c>
      <c r="CH130">
        <v>0</v>
      </c>
      <c r="CI130">
        <v>6.0000000000000001E-3</v>
      </c>
      <c r="CJ130">
        <v>0.21299999999999999</v>
      </c>
      <c r="CK130">
        <v>0.25800000000000001</v>
      </c>
      <c r="CL130">
        <v>0.32700000000000001</v>
      </c>
      <c r="CM130">
        <v>0.36699999999999999</v>
      </c>
      <c r="CN130">
        <v>0.371</v>
      </c>
      <c r="CO130">
        <v>0.42299999999999999</v>
      </c>
      <c r="CP130">
        <v>0.41199999999999998</v>
      </c>
      <c r="CQ130">
        <v>0.42099999999999999</v>
      </c>
      <c r="CS130" s="1">
        <v>2.5</v>
      </c>
      <c r="CT130">
        <v>0</v>
      </c>
      <c r="CU130">
        <v>5.0999999999999997E-2</v>
      </c>
      <c r="CV130">
        <v>0.22800000000000001</v>
      </c>
      <c r="CW130">
        <v>0.38200000000000001</v>
      </c>
      <c r="CX130">
        <v>0.50800000000000001</v>
      </c>
      <c r="CY130">
        <v>0.623</v>
      </c>
      <c r="CZ130">
        <v>0.64900000000000002</v>
      </c>
      <c r="DA130">
        <v>0.65500000000000003</v>
      </c>
      <c r="DB130">
        <v>0.66500000000000004</v>
      </c>
      <c r="DC130">
        <v>0.67500000000000004</v>
      </c>
      <c r="DE130" s="1">
        <v>2.5</v>
      </c>
      <c r="DF130">
        <v>0</v>
      </c>
      <c r="DG130">
        <v>1.2E-2</v>
      </c>
      <c r="DH130">
        <v>2.4E-2</v>
      </c>
      <c r="DI130">
        <v>0.189</v>
      </c>
      <c r="DJ130">
        <v>0.24099999999999999</v>
      </c>
      <c r="DK130">
        <v>0.29699999999999999</v>
      </c>
      <c r="DL130">
        <v>0.32500000000000001</v>
      </c>
      <c r="DM130">
        <v>0.35499999999999998</v>
      </c>
      <c r="DN130">
        <v>0.36099999999999999</v>
      </c>
      <c r="DO130">
        <v>0.35799999999999998</v>
      </c>
    </row>
    <row r="131" spans="1:119">
      <c r="A131" s="1">
        <v>1.25</v>
      </c>
      <c r="B131">
        <v>2E-3</v>
      </c>
      <c r="C131">
        <v>1.4999999999999999E-2</v>
      </c>
      <c r="D131">
        <v>0</v>
      </c>
      <c r="E131">
        <v>0.24</v>
      </c>
      <c r="F131">
        <v>0.31900000000000001</v>
      </c>
      <c r="G131">
        <v>0.374</v>
      </c>
      <c r="H131">
        <v>0.38100000000000001</v>
      </c>
      <c r="I131">
        <v>0.42899999999999999</v>
      </c>
      <c r="J131">
        <v>0.39200000000000002</v>
      </c>
      <c r="K131">
        <v>0.437</v>
      </c>
      <c r="M131" s="1">
        <v>1.25</v>
      </c>
      <c r="N131">
        <v>3.0000000000000001E-3</v>
      </c>
      <c r="O131">
        <v>3.6999999999999998E-2</v>
      </c>
      <c r="P131">
        <v>2.1000000000000001E-2</v>
      </c>
      <c r="Q131">
        <v>7.6999999999999999E-2</v>
      </c>
      <c r="R131">
        <v>0.16400000000000001</v>
      </c>
      <c r="S131">
        <v>0.26300000000000001</v>
      </c>
      <c r="T131">
        <v>0.36299999999999999</v>
      </c>
      <c r="U131">
        <v>0.41099999999999998</v>
      </c>
      <c r="V131">
        <v>0.44900000000000001</v>
      </c>
      <c r="W131">
        <v>0.48699999999999999</v>
      </c>
      <c r="Y131" s="1">
        <v>1.25</v>
      </c>
      <c r="Z131">
        <v>2.5999999999999999E-2</v>
      </c>
      <c r="AA131">
        <v>2.5000000000000001E-2</v>
      </c>
      <c r="AB131">
        <v>1.4999999999999999E-2</v>
      </c>
      <c r="AC131">
        <v>0.106</v>
      </c>
      <c r="AD131">
        <v>0.21299999999999999</v>
      </c>
      <c r="AE131">
        <v>0.26900000000000002</v>
      </c>
      <c r="AF131">
        <v>0.32200000000000001</v>
      </c>
      <c r="AG131">
        <v>0.39</v>
      </c>
      <c r="AH131">
        <v>0.45500000000000002</v>
      </c>
      <c r="AI131">
        <v>0.53700000000000003</v>
      </c>
      <c r="AK131" s="1">
        <v>1.25</v>
      </c>
      <c r="AL131">
        <v>1E-3</v>
      </c>
      <c r="AM131">
        <v>1.7999999999999999E-2</v>
      </c>
      <c r="AN131">
        <v>0.17</v>
      </c>
      <c r="AO131">
        <v>0.23799999999999999</v>
      </c>
      <c r="AP131">
        <v>0.32300000000000001</v>
      </c>
      <c r="AQ131">
        <v>0.36599999999999999</v>
      </c>
      <c r="AR131">
        <v>0.36099999999999999</v>
      </c>
      <c r="AS131">
        <v>0.38300000000000001</v>
      </c>
      <c r="AT131">
        <v>0.38300000000000001</v>
      </c>
      <c r="AU131">
        <v>0.379</v>
      </c>
      <c r="AW131" s="1">
        <v>1.25</v>
      </c>
      <c r="AX131">
        <v>1E-3</v>
      </c>
      <c r="AY131">
        <v>7.0000000000000001E-3</v>
      </c>
      <c r="AZ131">
        <v>4.1000000000000002E-2</v>
      </c>
      <c r="BA131">
        <v>6.7000000000000004E-2</v>
      </c>
      <c r="BB131">
        <v>9.0999999999999998E-2</v>
      </c>
      <c r="BC131">
        <v>0.104</v>
      </c>
      <c r="BD131">
        <v>0.11</v>
      </c>
      <c r="BE131">
        <v>0.11899999999999999</v>
      </c>
      <c r="BF131">
        <v>0.13100000000000001</v>
      </c>
      <c r="BG131">
        <v>0.26800000000000002</v>
      </c>
      <c r="BI131" s="1">
        <v>1.25</v>
      </c>
      <c r="BJ131">
        <v>0</v>
      </c>
      <c r="BK131">
        <v>0.03</v>
      </c>
      <c r="BL131">
        <v>0.10100000000000001</v>
      </c>
      <c r="BM131">
        <v>0.20599999999999999</v>
      </c>
      <c r="BN131">
        <v>0.28100000000000003</v>
      </c>
      <c r="BO131">
        <v>0.32500000000000001</v>
      </c>
      <c r="BP131">
        <v>0.36099999999999999</v>
      </c>
      <c r="BQ131">
        <v>0.38700000000000001</v>
      </c>
      <c r="BR131">
        <v>0.38100000000000001</v>
      </c>
      <c r="BS131">
        <v>0.39700000000000002</v>
      </c>
      <c r="BU131" s="1">
        <v>1.25</v>
      </c>
      <c r="BV131">
        <v>0</v>
      </c>
      <c r="BW131">
        <v>8.9999999999999993E-3</v>
      </c>
      <c r="BX131">
        <v>2.7E-2</v>
      </c>
      <c r="BY131">
        <v>5.3999999999999999E-2</v>
      </c>
      <c r="BZ131">
        <v>9.4E-2</v>
      </c>
      <c r="CA131">
        <v>0.126</v>
      </c>
      <c r="CB131">
        <v>0.13300000000000001</v>
      </c>
      <c r="CC131">
        <v>0.153</v>
      </c>
      <c r="CD131">
        <v>0.16</v>
      </c>
      <c r="CE131">
        <v>0.16400000000000001</v>
      </c>
      <c r="CG131" s="1">
        <v>1.25</v>
      </c>
      <c r="CH131">
        <v>0</v>
      </c>
      <c r="CI131">
        <v>6.0000000000000001E-3</v>
      </c>
      <c r="CJ131">
        <v>0.17</v>
      </c>
      <c r="CK131">
        <v>0.21299999999999999</v>
      </c>
      <c r="CL131">
        <v>0.29099999999999998</v>
      </c>
      <c r="CM131">
        <v>0.34100000000000003</v>
      </c>
      <c r="CN131">
        <v>0.372</v>
      </c>
      <c r="CO131">
        <v>0.39</v>
      </c>
      <c r="CP131">
        <v>0.41399999999999998</v>
      </c>
      <c r="CQ131">
        <v>0.433</v>
      </c>
      <c r="CS131" s="1">
        <v>1.25</v>
      </c>
      <c r="CT131">
        <v>1E-3</v>
      </c>
      <c r="CU131">
        <v>1.2E-2</v>
      </c>
      <c r="CV131">
        <v>0.114</v>
      </c>
      <c r="CW131">
        <v>0.31900000000000001</v>
      </c>
      <c r="CX131">
        <v>0.52500000000000002</v>
      </c>
      <c r="CY131">
        <v>0.65600000000000003</v>
      </c>
      <c r="CZ131">
        <v>0.65900000000000003</v>
      </c>
      <c r="DA131">
        <v>0.68700000000000006</v>
      </c>
      <c r="DB131">
        <v>0.69</v>
      </c>
      <c r="DC131">
        <v>0.70399999999999996</v>
      </c>
      <c r="DE131" s="1">
        <v>1.25</v>
      </c>
      <c r="DF131">
        <v>0</v>
      </c>
      <c r="DG131">
        <v>8.0000000000000002E-3</v>
      </c>
      <c r="DH131">
        <v>1.2999999999999999E-2</v>
      </c>
      <c r="DI131">
        <v>0.14299999999999999</v>
      </c>
      <c r="DJ131">
        <v>0.22</v>
      </c>
      <c r="DK131">
        <v>0.28599999999999998</v>
      </c>
      <c r="DL131">
        <v>0.32</v>
      </c>
      <c r="DM131">
        <v>0.35099999999999998</v>
      </c>
      <c r="DN131">
        <v>0.38</v>
      </c>
      <c r="DO131">
        <v>0.39</v>
      </c>
    </row>
    <row r="132" spans="1:119">
      <c r="A132" s="1">
        <v>0</v>
      </c>
      <c r="B132">
        <v>0</v>
      </c>
      <c r="C132">
        <v>9.0999999999999998E-2</v>
      </c>
      <c r="D132">
        <v>0</v>
      </c>
      <c r="E132">
        <v>0.71899999999999997</v>
      </c>
      <c r="F132">
        <v>0.72799999999999998</v>
      </c>
      <c r="G132">
        <v>0.78100000000000003</v>
      </c>
      <c r="H132">
        <v>0.81599999999999995</v>
      </c>
      <c r="I132">
        <v>0.83299999999999996</v>
      </c>
      <c r="J132">
        <v>0.83299999999999996</v>
      </c>
      <c r="K132">
        <v>0.82899999999999996</v>
      </c>
      <c r="M132" s="1">
        <v>0</v>
      </c>
      <c r="N132">
        <v>2E-3</v>
      </c>
      <c r="O132">
        <v>9.2999999999999999E-2</v>
      </c>
      <c r="P132">
        <v>0.188</v>
      </c>
      <c r="Q132">
        <v>4.5999999999999999E-2</v>
      </c>
      <c r="R132">
        <v>0.75900000000000001</v>
      </c>
      <c r="S132">
        <v>0.88700000000000001</v>
      </c>
      <c r="T132">
        <v>0.83299999999999996</v>
      </c>
      <c r="U132">
        <v>0.79400000000000004</v>
      </c>
      <c r="V132">
        <v>0.84799999999999998</v>
      </c>
      <c r="W132">
        <v>0.81499999999999995</v>
      </c>
      <c r="Y132" s="1">
        <v>0</v>
      </c>
      <c r="Z132">
        <v>1E-3</v>
      </c>
      <c r="AA132">
        <v>0.123</v>
      </c>
      <c r="AB132">
        <v>0.184</v>
      </c>
      <c r="AC132">
        <v>0.71199999999999997</v>
      </c>
      <c r="AD132">
        <v>0.8</v>
      </c>
      <c r="AE132">
        <v>0.81699999999999995</v>
      </c>
      <c r="AF132">
        <v>0.79600000000000004</v>
      </c>
      <c r="AG132">
        <v>0.82799999999999996</v>
      </c>
      <c r="AH132">
        <v>0.80800000000000005</v>
      </c>
      <c r="AI132">
        <v>0.84199999999999997</v>
      </c>
      <c r="AK132" s="1">
        <v>0</v>
      </c>
      <c r="AL132">
        <v>2E-3</v>
      </c>
      <c r="AM132">
        <v>0.10100000000000001</v>
      </c>
      <c r="AN132">
        <v>0.17599999999999999</v>
      </c>
      <c r="AO132">
        <v>0.67900000000000005</v>
      </c>
      <c r="AP132">
        <v>0.72</v>
      </c>
      <c r="AQ132">
        <v>0.76100000000000001</v>
      </c>
      <c r="AR132">
        <v>0.75900000000000001</v>
      </c>
      <c r="AS132">
        <v>0.621</v>
      </c>
      <c r="AT132">
        <v>0.77</v>
      </c>
      <c r="AU132">
        <v>0.73</v>
      </c>
      <c r="AW132" s="1">
        <v>0</v>
      </c>
      <c r="AX132">
        <v>2E-3</v>
      </c>
      <c r="AY132">
        <v>9.8000000000000004E-2</v>
      </c>
      <c r="AZ132">
        <v>0.183</v>
      </c>
      <c r="BA132">
        <v>0.76600000000000001</v>
      </c>
      <c r="BB132">
        <v>0.92400000000000004</v>
      </c>
      <c r="BC132">
        <v>0.95599999999999996</v>
      </c>
      <c r="BD132">
        <v>1.034</v>
      </c>
      <c r="BE132">
        <v>1.04</v>
      </c>
      <c r="BF132">
        <v>1.0569999999999999</v>
      </c>
      <c r="BG132">
        <v>0.90600000000000003</v>
      </c>
      <c r="BI132" s="1">
        <v>0</v>
      </c>
      <c r="BJ132">
        <v>1E-3</v>
      </c>
      <c r="BK132">
        <v>9.1999999999999998E-2</v>
      </c>
      <c r="BL132">
        <v>0.16700000000000001</v>
      </c>
      <c r="BM132">
        <v>0.74199999999999999</v>
      </c>
      <c r="BN132">
        <v>0.77900000000000003</v>
      </c>
      <c r="BO132">
        <v>0.81799999999999995</v>
      </c>
      <c r="BP132">
        <v>0.752</v>
      </c>
      <c r="BQ132">
        <v>0.75600000000000001</v>
      </c>
      <c r="BR132">
        <v>0.79400000000000004</v>
      </c>
      <c r="BS132">
        <v>0.753</v>
      </c>
      <c r="BU132" s="1">
        <v>0</v>
      </c>
      <c r="BV132">
        <v>1E-3</v>
      </c>
      <c r="BW132">
        <v>8.5999999999999993E-2</v>
      </c>
      <c r="BX132">
        <v>0.155</v>
      </c>
      <c r="BY132">
        <v>0.69099999999999995</v>
      </c>
      <c r="BZ132">
        <v>0.73299999999999998</v>
      </c>
      <c r="CA132">
        <v>0.85199999999999998</v>
      </c>
      <c r="CB132">
        <v>0.85199999999999998</v>
      </c>
      <c r="CC132">
        <v>0.75</v>
      </c>
      <c r="CD132">
        <v>0.78200000000000003</v>
      </c>
      <c r="CE132">
        <v>0.76800000000000002</v>
      </c>
      <c r="CG132" s="1">
        <v>0</v>
      </c>
      <c r="CH132">
        <v>1E-3</v>
      </c>
      <c r="CI132">
        <v>6.8000000000000005E-2</v>
      </c>
      <c r="CJ132">
        <v>0.18099999999999999</v>
      </c>
      <c r="CK132">
        <v>0.81100000000000005</v>
      </c>
      <c r="CL132">
        <v>0.80100000000000005</v>
      </c>
      <c r="CM132">
        <v>0.76300000000000001</v>
      </c>
      <c r="CN132">
        <v>0.63100000000000001</v>
      </c>
      <c r="CO132">
        <v>0.75800000000000001</v>
      </c>
      <c r="CP132">
        <v>0.74299999999999999</v>
      </c>
      <c r="CQ132">
        <v>0.75900000000000001</v>
      </c>
      <c r="CS132" s="1">
        <v>0</v>
      </c>
      <c r="CT132">
        <v>2E-3</v>
      </c>
      <c r="CU132">
        <v>5.1999999999999998E-2</v>
      </c>
      <c r="CV132">
        <v>0.20599999999999999</v>
      </c>
      <c r="CW132">
        <v>0.85799999999999998</v>
      </c>
      <c r="CX132">
        <v>0.84</v>
      </c>
      <c r="CY132">
        <v>0.82599999999999996</v>
      </c>
      <c r="CZ132">
        <v>0.82099999999999995</v>
      </c>
      <c r="DA132">
        <v>0.81799999999999995</v>
      </c>
      <c r="DB132">
        <v>0.79100000000000004</v>
      </c>
      <c r="DC132">
        <v>0.81200000000000006</v>
      </c>
      <c r="DE132" s="1">
        <v>0</v>
      </c>
      <c r="DF132">
        <v>0</v>
      </c>
      <c r="DG132">
        <v>8.7999999999999995E-2</v>
      </c>
      <c r="DH132">
        <v>0.218</v>
      </c>
      <c r="DI132">
        <v>0.76400000000000001</v>
      </c>
      <c r="DJ132">
        <v>0.78300000000000003</v>
      </c>
      <c r="DK132">
        <v>0.76</v>
      </c>
      <c r="DL132">
        <v>0.77200000000000002</v>
      </c>
      <c r="DM132">
        <v>0.78200000000000003</v>
      </c>
      <c r="DN132">
        <v>0.79700000000000004</v>
      </c>
      <c r="DO132">
        <v>0.83499999999999996</v>
      </c>
    </row>
    <row r="133" spans="1:119" ht="18.399999999999999" customHeight="1"/>
    <row r="134" spans="1:119">
      <c r="A134" s="1" t="s">
        <v>12</v>
      </c>
      <c r="M134" s="1" t="s">
        <v>12</v>
      </c>
      <c r="Y134" s="1" t="s">
        <v>12</v>
      </c>
      <c r="AK134" s="1" t="s">
        <v>12</v>
      </c>
      <c r="AW134" s="1" t="s">
        <v>12</v>
      </c>
      <c r="BI134" s="1" t="s">
        <v>12</v>
      </c>
      <c r="BU134" s="1" t="s">
        <v>12</v>
      </c>
      <c r="CG134" s="1" t="s">
        <v>12</v>
      </c>
      <c r="CS134" s="1" t="s">
        <v>12</v>
      </c>
      <c r="DE134" s="1" t="s">
        <v>12</v>
      </c>
    </row>
    <row r="135" spans="1:119">
      <c r="B135" s="1">
        <v>4</v>
      </c>
      <c r="C135" s="1">
        <v>2</v>
      </c>
      <c r="D135" s="1">
        <v>1</v>
      </c>
      <c r="E135" s="1">
        <v>0.5</v>
      </c>
      <c r="F135" s="1">
        <v>0.25</v>
      </c>
      <c r="G135" s="1">
        <v>0.125</v>
      </c>
      <c r="H135" s="1">
        <v>6.25E-2</v>
      </c>
      <c r="I135" s="1">
        <v>3.125E-2</v>
      </c>
      <c r="J135" s="1">
        <v>1.5625E-2</v>
      </c>
      <c r="K135" s="1">
        <v>0</v>
      </c>
      <c r="N135" s="1">
        <v>4</v>
      </c>
      <c r="O135" s="1">
        <v>2</v>
      </c>
      <c r="P135" s="1">
        <v>1</v>
      </c>
      <c r="Q135" s="1">
        <v>0.5</v>
      </c>
      <c r="R135" s="1">
        <v>0.25</v>
      </c>
      <c r="S135" s="1">
        <v>0.125</v>
      </c>
      <c r="T135" s="1">
        <v>6.25E-2</v>
      </c>
      <c r="U135" s="1">
        <v>3.125E-2</v>
      </c>
      <c r="V135" s="1">
        <v>1.5625E-2</v>
      </c>
      <c r="W135" s="1">
        <v>0</v>
      </c>
      <c r="Z135" s="1">
        <v>4</v>
      </c>
      <c r="AA135" s="1">
        <v>2</v>
      </c>
      <c r="AB135" s="1">
        <v>1</v>
      </c>
      <c r="AC135" s="1">
        <v>0.5</v>
      </c>
      <c r="AD135" s="1">
        <v>0.25</v>
      </c>
      <c r="AE135" s="1">
        <v>0.125</v>
      </c>
      <c r="AF135" s="1">
        <v>6.25E-2</v>
      </c>
      <c r="AG135" s="1">
        <v>3.125E-2</v>
      </c>
      <c r="AH135" s="1">
        <v>1.5625E-2</v>
      </c>
      <c r="AI135" s="1">
        <v>0</v>
      </c>
      <c r="AL135" s="1">
        <v>4</v>
      </c>
      <c r="AM135" s="1">
        <v>2</v>
      </c>
      <c r="AN135" s="1">
        <v>1</v>
      </c>
      <c r="AO135" s="1">
        <v>0.5</v>
      </c>
      <c r="AP135" s="1">
        <v>0.25</v>
      </c>
      <c r="AQ135" s="1">
        <v>0.125</v>
      </c>
      <c r="AR135" s="1">
        <v>6.25E-2</v>
      </c>
      <c r="AS135" s="1">
        <v>3.125E-2</v>
      </c>
      <c r="AT135" s="1">
        <v>1.5625E-2</v>
      </c>
      <c r="AU135" s="1">
        <v>0</v>
      </c>
      <c r="AX135" s="1">
        <v>4</v>
      </c>
      <c r="AY135" s="1">
        <v>2</v>
      </c>
      <c r="AZ135" s="1">
        <v>1</v>
      </c>
      <c r="BA135" s="1">
        <v>0.5</v>
      </c>
      <c r="BB135" s="1">
        <v>0.25</v>
      </c>
      <c r="BC135" s="1">
        <v>0.125</v>
      </c>
      <c r="BD135" s="1">
        <v>6.25E-2</v>
      </c>
      <c r="BE135" s="1">
        <v>3.125E-2</v>
      </c>
      <c r="BF135" s="1">
        <v>1.5625E-2</v>
      </c>
      <c r="BG135" s="1">
        <v>0</v>
      </c>
      <c r="BJ135" s="1">
        <v>4</v>
      </c>
      <c r="BK135" s="1">
        <v>2</v>
      </c>
      <c r="BL135" s="1">
        <v>1</v>
      </c>
      <c r="BM135" s="1">
        <v>0.5</v>
      </c>
      <c r="BN135" s="1">
        <v>0.25</v>
      </c>
      <c r="BO135" s="1">
        <v>0.125</v>
      </c>
      <c r="BP135" s="1">
        <v>6.25E-2</v>
      </c>
      <c r="BQ135" s="1">
        <v>3.125E-2</v>
      </c>
      <c r="BR135" s="1">
        <v>1.5625E-2</v>
      </c>
      <c r="BS135" s="1">
        <v>0</v>
      </c>
      <c r="BV135" s="1">
        <v>4</v>
      </c>
      <c r="BW135" s="1">
        <v>2</v>
      </c>
      <c r="BX135" s="1">
        <v>1</v>
      </c>
      <c r="BY135" s="1">
        <v>0.5</v>
      </c>
      <c r="BZ135" s="1">
        <v>0.25</v>
      </c>
      <c r="CA135" s="1">
        <v>0.125</v>
      </c>
      <c r="CB135" s="1">
        <v>6.25E-2</v>
      </c>
      <c r="CC135" s="1">
        <v>3.125E-2</v>
      </c>
      <c r="CD135" s="1">
        <v>1.5625E-2</v>
      </c>
      <c r="CE135" s="1">
        <v>0</v>
      </c>
      <c r="CH135" s="1">
        <v>4</v>
      </c>
      <c r="CI135" s="1">
        <v>2</v>
      </c>
      <c r="CJ135" s="1">
        <v>1</v>
      </c>
      <c r="CK135" s="1">
        <v>0.5</v>
      </c>
      <c r="CL135" s="1">
        <v>0.25</v>
      </c>
      <c r="CM135" s="1">
        <v>0.125</v>
      </c>
      <c r="CN135" s="1">
        <v>6.25E-2</v>
      </c>
      <c r="CO135" s="1">
        <v>3.125E-2</v>
      </c>
      <c r="CP135" s="1">
        <v>1.5625E-2</v>
      </c>
      <c r="CQ135" s="1">
        <v>0</v>
      </c>
      <c r="CT135" s="1">
        <v>4</v>
      </c>
      <c r="CU135" s="1">
        <v>2</v>
      </c>
      <c r="CV135" s="1">
        <v>1</v>
      </c>
      <c r="CW135" s="1">
        <v>0.5</v>
      </c>
      <c r="CX135" s="1">
        <v>0.25</v>
      </c>
      <c r="CY135" s="1">
        <v>0.125</v>
      </c>
      <c r="CZ135" s="1">
        <v>6.25E-2</v>
      </c>
      <c r="DA135" s="1">
        <v>3.125E-2</v>
      </c>
      <c r="DB135" s="1">
        <v>1.5625E-2</v>
      </c>
      <c r="DC135" s="1">
        <v>0</v>
      </c>
      <c r="DF135" s="1">
        <v>4</v>
      </c>
      <c r="DG135" s="1">
        <v>2</v>
      </c>
      <c r="DH135" s="1">
        <v>1</v>
      </c>
      <c r="DI135" s="1">
        <v>0.5</v>
      </c>
      <c r="DJ135" s="1">
        <v>0.25</v>
      </c>
      <c r="DK135" s="1">
        <v>0.125</v>
      </c>
      <c r="DL135" s="1">
        <v>6.25E-2</v>
      </c>
      <c r="DM135" s="1">
        <v>3.125E-2</v>
      </c>
      <c r="DN135" s="1">
        <v>1.5625E-2</v>
      </c>
      <c r="DO135" s="1">
        <v>0</v>
      </c>
    </row>
    <row r="136" spans="1:119">
      <c r="A136" s="1">
        <v>40</v>
      </c>
      <c r="B136">
        <v>7.0000000000000001E-3</v>
      </c>
      <c r="C136">
        <v>7.0000000000000001E-3</v>
      </c>
      <c r="D136">
        <v>0.20799999999999999</v>
      </c>
      <c r="E136">
        <v>0.25700000000000001</v>
      </c>
      <c r="F136">
        <v>0.29399999999999998</v>
      </c>
      <c r="G136">
        <v>0.317</v>
      </c>
      <c r="H136">
        <v>0.308</v>
      </c>
      <c r="I136">
        <v>0.33100000000000002</v>
      </c>
      <c r="J136">
        <v>0.32</v>
      </c>
      <c r="K136">
        <v>0.33800000000000002</v>
      </c>
      <c r="M136" s="1">
        <v>40</v>
      </c>
      <c r="N136">
        <v>1E-3</v>
      </c>
      <c r="O136">
        <v>1.2E-2</v>
      </c>
      <c r="P136">
        <v>0.121</v>
      </c>
      <c r="Q136">
        <v>0.20300000000000001</v>
      </c>
      <c r="R136">
        <v>0.26</v>
      </c>
      <c r="S136">
        <v>0.33</v>
      </c>
      <c r="T136">
        <v>0.378</v>
      </c>
      <c r="U136">
        <v>0.40600000000000003</v>
      </c>
      <c r="V136">
        <v>0.436</v>
      </c>
      <c r="W136">
        <v>0.57799999999999996</v>
      </c>
      <c r="Y136" s="1">
        <v>40</v>
      </c>
      <c r="Z136">
        <v>0</v>
      </c>
      <c r="AA136">
        <v>8.0000000000000002E-3</v>
      </c>
      <c r="AB136">
        <v>0.09</v>
      </c>
      <c r="AC136">
        <v>0.189</v>
      </c>
      <c r="AD136">
        <v>0.22700000000000001</v>
      </c>
      <c r="AE136">
        <v>0.22500000000000001</v>
      </c>
      <c r="AF136">
        <v>0.24099999999999999</v>
      </c>
      <c r="AG136">
        <v>0.23100000000000001</v>
      </c>
      <c r="AH136">
        <v>0.26400000000000001</v>
      </c>
      <c r="AI136">
        <v>0.26</v>
      </c>
      <c r="AK136" s="1">
        <v>40</v>
      </c>
      <c r="AL136">
        <v>0</v>
      </c>
      <c r="AM136">
        <v>1.9E-2</v>
      </c>
      <c r="AN136">
        <v>0.123</v>
      </c>
      <c r="AO136">
        <v>0.219</v>
      </c>
      <c r="AP136">
        <v>0.26</v>
      </c>
      <c r="AQ136">
        <v>0.26700000000000002</v>
      </c>
      <c r="AR136">
        <v>0.29399999999999998</v>
      </c>
      <c r="AS136">
        <v>0.27400000000000002</v>
      </c>
      <c r="AT136">
        <v>0.28299999999999997</v>
      </c>
      <c r="AU136">
        <v>0.32600000000000001</v>
      </c>
      <c r="AW136" s="1">
        <v>40</v>
      </c>
      <c r="AX136">
        <v>0</v>
      </c>
      <c r="AY136">
        <v>3.0000000000000001E-3</v>
      </c>
      <c r="AZ136">
        <v>8.3000000000000004E-2</v>
      </c>
      <c r="BA136">
        <v>0.155</v>
      </c>
      <c r="BB136">
        <v>0.23200000000000001</v>
      </c>
      <c r="BC136">
        <v>0.42399999999999999</v>
      </c>
      <c r="BD136">
        <v>0.39400000000000002</v>
      </c>
      <c r="BE136">
        <v>0.443</v>
      </c>
      <c r="BF136">
        <v>0.45900000000000002</v>
      </c>
      <c r="BG136">
        <v>0.53900000000000003</v>
      </c>
      <c r="BI136" s="1">
        <v>40</v>
      </c>
      <c r="BJ136">
        <v>0</v>
      </c>
      <c r="BK136">
        <v>7.0000000000000001E-3</v>
      </c>
      <c r="BL136">
        <v>0.13300000000000001</v>
      </c>
      <c r="BM136">
        <v>0.20399999999999999</v>
      </c>
      <c r="BN136">
        <v>0.24299999999999999</v>
      </c>
      <c r="BO136">
        <v>0.27</v>
      </c>
      <c r="BP136">
        <v>0.27100000000000002</v>
      </c>
      <c r="BQ136">
        <v>0.28000000000000003</v>
      </c>
      <c r="BR136">
        <v>0.29199999999999998</v>
      </c>
      <c r="BS136">
        <v>0.34200000000000003</v>
      </c>
      <c r="BU136" s="1">
        <v>40</v>
      </c>
      <c r="BV136">
        <v>4.0000000000000001E-3</v>
      </c>
      <c r="BW136">
        <v>7.0000000000000001E-3</v>
      </c>
      <c r="BX136">
        <v>4.2000000000000003E-2</v>
      </c>
      <c r="BY136">
        <v>0.13100000000000001</v>
      </c>
      <c r="BZ136">
        <v>0.245</v>
      </c>
      <c r="CA136">
        <v>0.373</v>
      </c>
      <c r="CB136">
        <v>0.42199999999999999</v>
      </c>
      <c r="CC136">
        <v>0.43099999999999999</v>
      </c>
      <c r="CD136">
        <v>0.48699999999999999</v>
      </c>
      <c r="CE136">
        <v>0.52600000000000002</v>
      </c>
      <c r="CG136" s="1">
        <v>40</v>
      </c>
      <c r="CH136">
        <v>0</v>
      </c>
      <c r="CI136">
        <v>3.0000000000000001E-3</v>
      </c>
      <c r="CJ136">
        <v>0.112</v>
      </c>
      <c r="CK136">
        <v>0.126</v>
      </c>
      <c r="CL136">
        <v>0.218</v>
      </c>
      <c r="CM136">
        <v>0.29499999999999998</v>
      </c>
      <c r="CN136">
        <v>0.31</v>
      </c>
      <c r="CO136">
        <v>0.35099999999999998</v>
      </c>
      <c r="CP136">
        <v>0.38800000000000001</v>
      </c>
      <c r="CQ136">
        <v>0.39400000000000002</v>
      </c>
      <c r="CS136" s="1">
        <v>40</v>
      </c>
      <c r="CT136">
        <v>0</v>
      </c>
      <c r="CU136">
        <v>3.0000000000000001E-3</v>
      </c>
      <c r="CV136">
        <v>0.129</v>
      </c>
      <c r="CW136">
        <v>0.185</v>
      </c>
      <c r="CX136">
        <v>0.30099999999999999</v>
      </c>
      <c r="CY136">
        <v>0.376</v>
      </c>
      <c r="CZ136">
        <v>0.40100000000000002</v>
      </c>
      <c r="DA136">
        <v>0.435</v>
      </c>
      <c r="DB136">
        <v>0.438</v>
      </c>
      <c r="DC136">
        <v>0.49199999999999999</v>
      </c>
      <c r="DE136" s="1">
        <v>40</v>
      </c>
      <c r="DF136">
        <v>2E-3</v>
      </c>
      <c r="DG136">
        <v>5.0000000000000001E-3</v>
      </c>
      <c r="DH136">
        <v>0.12</v>
      </c>
      <c r="DI136">
        <v>0.17299999999999999</v>
      </c>
      <c r="DJ136">
        <v>0.191</v>
      </c>
      <c r="DK136">
        <v>0.22600000000000001</v>
      </c>
      <c r="DL136">
        <v>0.2</v>
      </c>
      <c r="DM136">
        <v>0.26200000000000001</v>
      </c>
      <c r="DN136">
        <v>0.25600000000000001</v>
      </c>
      <c r="DO136">
        <v>0.27500000000000002</v>
      </c>
    </row>
    <row r="137" spans="1:119">
      <c r="A137" s="1">
        <v>20</v>
      </c>
      <c r="B137">
        <v>3.0000000000000001E-3</v>
      </c>
      <c r="C137">
        <v>4.0000000000000001E-3</v>
      </c>
      <c r="D137">
        <v>0.22900000000000001</v>
      </c>
      <c r="E137">
        <v>0.26300000000000001</v>
      </c>
      <c r="F137">
        <v>0.28399999999999997</v>
      </c>
      <c r="G137">
        <v>0.313</v>
      </c>
      <c r="H137">
        <v>0.33900000000000002</v>
      </c>
      <c r="I137">
        <v>0.33400000000000002</v>
      </c>
      <c r="J137">
        <v>0.35399999999999998</v>
      </c>
      <c r="K137">
        <v>0.311</v>
      </c>
      <c r="M137" s="1">
        <v>20</v>
      </c>
      <c r="N137">
        <v>1E-3</v>
      </c>
      <c r="O137">
        <v>1.4999999999999999E-2</v>
      </c>
      <c r="P137">
        <v>0.123</v>
      </c>
      <c r="Q137">
        <v>0.184</v>
      </c>
      <c r="R137">
        <v>0.22500000000000001</v>
      </c>
      <c r="S137">
        <v>0.254</v>
      </c>
      <c r="T137">
        <v>0.28999999999999998</v>
      </c>
      <c r="U137">
        <v>0.27100000000000002</v>
      </c>
      <c r="V137">
        <v>0.33100000000000002</v>
      </c>
      <c r="W137">
        <v>0.55600000000000005</v>
      </c>
      <c r="Y137" s="1">
        <v>20</v>
      </c>
      <c r="Z137">
        <v>3.0000000000000001E-3</v>
      </c>
      <c r="AA137">
        <v>1.0999999999999999E-2</v>
      </c>
      <c r="AB137">
        <v>6.4000000000000001E-2</v>
      </c>
      <c r="AC137">
        <v>0.216</v>
      </c>
      <c r="AD137">
        <v>0.255</v>
      </c>
      <c r="AE137">
        <v>0.27</v>
      </c>
      <c r="AF137">
        <v>0.27500000000000002</v>
      </c>
      <c r="AG137">
        <v>0.27100000000000002</v>
      </c>
      <c r="AH137">
        <v>0.27500000000000002</v>
      </c>
      <c r="AI137">
        <v>0.28399999999999997</v>
      </c>
      <c r="AK137" s="1">
        <v>20</v>
      </c>
      <c r="AL137">
        <v>2E-3</v>
      </c>
      <c r="AM137">
        <v>3.5000000000000003E-2</v>
      </c>
      <c r="AN137">
        <v>0.20899999999999999</v>
      </c>
      <c r="AO137">
        <v>0.25600000000000001</v>
      </c>
      <c r="AP137">
        <v>0.27400000000000002</v>
      </c>
      <c r="AQ137">
        <v>0.29599999999999999</v>
      </c>
      <c r="AR137">
        <v>0.32600000000000001</v>
      </c>
      <c r="AS137">
        <v>0.29699999999999999</v>
      </c>
      <c r="AT137">
        <v>0.32200000000000001</v>
      </c>
      <c r="AU137">
        <v>0.34300000000000003</v>
      </c>
      <c r="AW137" s="1">
        <v>20</v>
      </c>
      <c r="AX137">
        <v>0</v>
      </c>
      <c r="AY137">
        <v>2E-3</v>
      </c>
      <c r="AZ137">
        <v>7.0999999999999994E-2</v>
      </c>
      <c r="BA137">
        <v>0.112</v>
      </c>
      <c r="BB137">
        <v>0.223</v>
      </c>
      <c r="BC137">
        <v>0.318</v>
      </c>
      <c r="BD137">
        <v>0.33700000000000002</v>
      </c>
      <c r="BE137">
        <v>0.35199999999999998</v>
      </c>
      <c r="BF137">
        <v>0.30099999999999999</v>
      </c>
      <c r="BG137">
        <v>0.39100000000000001</v>
      </c>
      <c r="BI137" s="1">
        <v>20</v>
      </c>
      <c r="BJ137">
        <v>1E-3</v>
      </c>
      <c r="BK137">
        <v>4.4999999999999998E-2</v>
      </c>
      <c r="BL137">
        <v>0.19400000000000001</v>
      </c>
      <c r="BM137">
        <v>0.27600000000000002</v>
      </c>
      <c r="BN137">
        <v>0.252</v>
      </c>
      <c r="BO137">
        <v>0.28899999999999998</v>
      </c>
      <c r="BP137">
        <v>0.315</v>
      </c>
      <c r="BQ137">
        <v>0.308</v>
      </c>
      <c r="BR137">
        <v>0.316</v>
      </c>
      <c r="BS137">
        <v>0.314</v>
      </c>
      <c r="BU137" s="1">
        <v>20</v>
      </c>
      <c r="BV137">
        <v>4.0000000000000001E-3</v>
      </c>
      <c r="BW137">
        <v>6.0000000000000001E-3</v>
      </c>
      <c r="BX137">
        <v>4.7E-2</v>
      </c>
      <c r="BY137">
        <v>0.127</v>
      </c>
      <c r="BZ137">
        <v>0.17</v>
      </c>
      <c r="CA137">
        <v>0.22500000000000001</v>
      </c>
      <c r="CB137">
        <v>0.25800000000000001</v>
      </c>
      <c r="CC137">
        <v>0.253</v>
      </c>
      <c r="CD137">
        <v>0.28299999999999997</v>
      </c>
      <c r="CE137">
        <v>0.29499999999999998</v>
      </c>
      <c r="CG137" s="1">
        <v>20</v>
      </c>
      <c r="CH137">
        <v>1E-3</v>
      </c>
      <c r="CI137">
        <v>2E-3</v>
      </c>
      <c r="CJ137">
        <v>0.191</v>
      </c>
      <c r="CK137">
        <v>0.246</v>
      </c>
      <c r="CL137">
        <v>0.3</v>
      </c>
      <c r="CM137">
        <v>0.29799999999999999</v>
      </c>
      <c r="CN137">
        <v>0.32500000000000001</v>
      </c>
      <c r="CO137">
        <v>0.34200000000000003</v>
      </c>
      <c r="CP137">
        <v>0.39300000000000002</v>
      </c>
      <c r="CQ137">
        <v>0.36199999999999999</v>
      </c>
      <c r="CS137" s="1">
        <v>20</v>
      </c>
      <c r="CT137">
        <v>1E-3</v>
      </c>
      <c r="CU137">
        <v>3.2000000000000001E-2</v>
      </c>
      <c r="CV137">
        <v>0.17599999999999999</v>
      </c>
      <c r="CW137">
        <v>0.30199999999999999</v>
      </c>
      <c r="CX137">
        <v>0.34699999999999998</v>
      </c>
      <c r="CY137">
        <v>0.40200000000000002</v>
      </c>
      <c r="CZ137">
        <v>0.42399999999999999</v>
      </c>
      <c r="DA137">
        <v>0.45500000000000002</v>
      </c>
      <c r="DB137">
        <v>0.45900000000000002</v>
      </c>
      <c r="DC137">
        <v>0.46800000000000003</v>
      </c>
      <c r="DE137" s="1">
        <v>20</v>
      </c>
      <c r="DF137">
        <v>2E-3</v>
      </c>
      <c r="DG137">
        <v>5.0000000000000001E-3</v>
      </c>
      <c r="DH137">
        <v>0.156</v>
      </c>
      <c r="DI137">
        <v>0.20100000000000001</v>
      </c>
      <c r="DJ137">
        <v>0.22</v>
      </c>
      <c r="DK137">
        <v>0.22800000000000001</v>
      </c>
      <c r="DL137">
        <v>0.245</v>
      </c>
      <c r="DM137">
        <v>0.25800000000000001</v>
      </c>
      <c r="DN137">
        <v>0.26300000000000001</v>
      </c>
      <c r="DO137">
        <v>0.27600000000000002</v>
      </c>
    </row>
    <row r="138" spans="1:119">
      <c r="A138" s="1">
        <v>10</v>
      </c>
      <c r="B138">
        <v>0</v>
      </c>
      <c r="C138">
        <v>8.0000000000000002E-3</v>
      </c>
      <c r="D138">
        <v>0.21099999999999999</v>
      </c>
      <c r="E138">
        <v>0.25800000000000001</v>
      </c>
      <c r="F138">
        <v>0.29299999999999998</v>
      </c>
      <c r="G138">
        <v>0.29299999999999998</v>
      </c>
      <c r="H138">
        <v>0.29799999999999999</v>
      </c>
      <c r="I138">
        <v>0.32</v>
      </c>
      <c r="J138">
        <v>0.32600000000000001</v>
      </c>
      <c r="K138">
        <v>0.33900000000000002</v>
      </c>
      <c r="M138" s="1">
        <v>10</v>
      </c>
      <c r="N138">
        <v>1E-3</v>
      </c>
      <c r="O138">
        <v>1.6E-2</v>
      </c>
      <c r="P138">
        <v>0.06</v>
      </c>
      <c r="Q138">
        <v>0.186</v>
      </c>
      <c r="R138">
        <v>0.24</v>
      </c>
      <c r="S138">
        <v>0.28399999999999997</v>
      </c>
      <c r="T138">
        <v>0.315</v>
      </c>
      <c r="U138">
        <v>0.40500000000000003</v>
      </c>
      <c r="V138">
        <v>0.41499999999999998</v>
      </c>
      <c r="W138">
        <v>0.52100000000000002</v>
      </c>
      <c r="Y138" s="1">
        <v>10</v>
      </c>
      <c r="Z138">
        <v>3.0000000000000001E-3</v>
      </c>
      <c r="AA138">
        <v>1.4E-2</v>
      </c>
      <c r="AB138">
        <v>3.3000000000000002E-2</v>
      </c>
      <c r="AC138">
        <v>0.20100000000000001</v>
      </c>
      <c r="AD138">
        <v>0.24199999999999999</v>
      </c>
      <c r="AE138">
        <v>0.26800000000000002</v>
      </c>
      <c r="AF138">
        <v>0.29099999999999998</v>
      </c>
      <c r="AG138">
        <v>0.28000000000000003</v>
      </c>
      <c r="AH138">
        <v>0.29099999999999998</v>
      </c>
      <c r="AI138">
        <v>0.314</v>
      </c>
      <c r="AK138" s="1">
        <v>10</v>
      </c>
      <c r="AL138">
        <v>2E-3</v>
      </c>
      <c r="AM138">
        <v>4.2999999999999997E-2</v>
      </c>
      <c r="AN138">
        <v>0.21199999999999999</v>
      </c>
      <c r="AO138">
        <v>0.24199999999999999</v>
      </c>
      <c r="AP138">
        <v>0.29899999999999999</v>
      </c>
      <c r="AQ138">
        <v>0.29399999999999998</v>
      </c>
      <c r="AR138">
        <v>0.30199999999999999</v>
      </c>
      <c r="AS138">
        <v>0.312</v>
      </c>
      <c r="AT138">
        <v>0.33400000000000002</v>
      </c>
      <c r="AU138">
        <v>0.32800000000000001</v>
      </c>
      <c r="AW138" s="1">
        <v>10</v>
      </c>
      <c r="AX138">
        <v>1E-3</v>
      </c>
      <c r="AY138">
        <v>2E-3</v>
      </c>
      <c r="AZ138">
        <v>0.08</v>
      </c>
      <c r="BA138">
        <v>0.10100000000000001</v>
      </c>
      <c r="BB138">
        <v>0.13</v>
      </c>
      <c r="BC138">
        <v>0.19600000000000001</v>
      </c>
      <c r="BD138">
        <v>0.217</v>
      </c>
      <c r="BE138">
        <v>0.182</v>
      </c>
      <c r="BF138">
        <v>0.25600000000000001</v>
      </c>
      <c r="BG138">
        <v>0.24</v>
      </c>
      <c r="BI138" s="1">
        <v>10</v>
      </c>
      <c r="BJ138">
        <v>1E-3</v>
      </c>
      <c r="BK138">
        <v>5.1999999999999998E-2</v>
      </c>
      <c r="BL138">
        <v>0.19</v>
      </c>
      <c r="BM138">
        <v>0.27200000000000002</v>
      </c>
      <c r="BN138">
        <v>0.27500000000000002</v>
      </c>
      <c r="BO138">
        <v>0.314</v>
      </c>
      <c r="BP138">
        <v>0.30299999999999999</v>
      </c>
      <c r="BQ138">
        <v>0.28999999999999998</v>
      </c>
      <c r="BR138">
        <v>0.318</v>
      </c>
      <c r="BS138">
        <v>0.33800000000000002</v>
      </c>
      <c r="BU138" s="1">
        <v>10</v>
      </c>
      <c r="BV138">
        <v>1E-3</v>
      </c>
      <c r="BW138">
        <v>8.0000000000000002E-3</v>
      </c>
      <c r="BX138">
        <v>4.4999999999999998E-2</v>
      </c>
      <c r="BY138">
        <v>0.122</v>
      </c>
      <c r="BZ138">
        <v>0.16</v>
      </c>
      <c r="CA138">
        <v>0.19400000000000001</v>
      </c>
      <c r="CB138">
        <v>0.20599999999999999</v>
      </c>
      <c r="CC138">
        <v>0.23799999999999999</v>
      </c>
      <c r="CD138">
        <v>0.253</v>
      </c>
      <c r="CE138">
        <v>0.26200000000000001</v>
      </c>
      <c r="CG138" s="1">
        <v>10</v>
      </c>
      <c r="CH138">
        <v>0</v>
      </c>
      <c r="CI138">
        <v>3.0000000000000001E-3</v>
      </c>
      <c r="CJ138">
        <v>0.22</v>
      </c>
      <c r="CK138">
        <v>0.252</v>
      </c>
      <c r="CL138">
        <v>0.26800000000000002</v>
      </c>
      <c r="CM138">
        <v>0.28999999999999998</v>
      </c>
      <c r="CN138">
        <v>0.315</v>
      </c>
      <c r="CO138">
        <v>0.308</v>
      </c>
      <c r="CP138">
        <v>0.32800000000000001</v>
      </c>
      <c r="CQ138">
        <v>0.32800000000000001</v>
      </c>
      <c r="CS138" s="1">
        <v>10</v>
      </c>
      <c r="CT138">
        <v>0</v>
      </c>
      <c r="CU138">
        <v>4.1000000000000002E-2</v>
      </c>
      <c r="CV138">
        <v>0.20399999999999999</v>
      </c>
      <c r="CW138">
        <v>0.29499999999999998</v>
      </c>
      <c r="CX138">
        <v>0.38100000000000001</v>
      </c>
      <c r="CY138">
        <v>0.41699999999999998</v>
      </c>
      <c r="CZ138">
        <v>0.46200000000000002</v>
      </c>
      <c r="DA138">
        <v>0.46300000000000002</v>
      </c>
      <c r="DB138">
        <v>0.501</v>
      </c>
      <c r="DC138">
        <v>0.496</v>
      </c>
      <c r="DE138" s="1">
        <v>10</v>
      </c>
      <c r="DF138">
        <v>1E-3</v>
      </c>
      <c r="DG138">
        <v>6.0000000000000001E-3</v>
      </c>
      <c r="DH138">
        <v>0.13</v>
      </c>
      <c r="DI138">
        <v>0.19700000000000001</v>
      </c>
      <c r="DJ138">
        <v>0.219</v>
      </c>
      <c r="DK138">
        <v>0.247</v>
      </c>
      <c r="DL138">
        <v>0.25</v>
      </c>
      <c r="DM138">
        <v>0.27700000000000002</v>
      </c>
      <c r="DN138">
        <v>0.29099999999999998</v>
      </c>
      <c r="DO138">
        <v>0.29499999999999998</v>
      </c>
    </row>
    <row r="139" spans="1:119">
      <c r="A139" s="1">
        <v>5</v>
      </c>
      <c r="B139">
        <v>1E-3</v>
      </c>
      <c r="C139">
        <v>1.4999999999999999E-2</v>
      </c>
      <c r="D139">
        <v>0.19600000000000001</v>
      </c>
      <c r="E139">
        <v>0.253</v>
      </c>
      <c r="F139">
        <v>0.27800000000000002</v>
      </c>
      <c r="G139">
        <v>0.29799999999999999</v>
      </c>
      <c r="H139">
        <v>0.29699999999999999</v>
      </c>
      <c r="I139">
        <v>0.318</v>
      </c>
      <c r="J139">
        <v>0.34200000000000003</v>
      </c>
      <c r="K139">
        <v>0.307</v>
      </c>
      <c r="M139" s="1">
        <v>5</v>
      </c>
      <c r="N139">
        <v>1E-3</v>
      </c>
      <c r="O139">
        <v>0.02</v>
      </c>
      <c r="P139">
        <v>2.3E-2</v>
      </c>
      <c r="Q139">
        <v>0.158</v>
      </c>
      <c r="R139">
        <v>0.22800000000000001</v>
      </c>
      <c r="S139">
        <v>0.27600000000000002</v>
      </c>
      <c r="T139">
        <v>0.38300000000000001</v>
      </c>
      <c r="U139">
        <v>0.41499999999999998</v>
      </c>
      <c r="V139">
        <v>0.44500000000000001</v>
      </c>
      <c r="W139">
        <v>0.505</v>
      </c>
      <c r="Y139" s="1">
        <v>5</v>
      </c>
      <c r="Z139">
        <v>6.0000000000000001E-3</v>
      </c>
      <c r="AA139">
        <v>1.7000000000000001E-2</v>
      </c>
      <c r="AB139">
        <v>3.2000000000000001E-2</v>
      </c>
      <c r="AC139">
        <v>0.17599999999999999</v>
      </c>
      <c r="AD139">
        <v>0.23400000000000001</v>
      </c>
      <c r="AE139">
        <v>0.27500000000000002</v>
      </c>
      <c r="AF139">
        <v>0.32200000000000001</v>
      </c>
      <c r="AG139">
        <v>0.34200000000000003</v>
      </c>
      <c r="AH139">
        <v>0.38300000000000001</v>
      </c>
      <c r="AI139">
        <v>0.39400000000000002</v>
      </c>
      <c r="AK139" s="1">
        <v>5</v>
      </c>
      <c r="AL139">
        <v>4.0000000000000001E-3</v>
      </c>
      <c r="AM139">
        <v>6.0999999999999999E-2</v>
      </c>
      <c r="AN139">
        <v>0.22500000000000001</v>
      </c>
      <c r="AO139">
        <v>0.245</v>
      </c>
      <c r="AP139">
        <v>0.27800000000000002</v>
      </c>
      <c r="AQ139">
        <v>0.309</v>
      </c>
      <c r="AR139">
        <v>0.29799999999999999</v>
      </c>
      <c r="AS139">
        <v>0.30199999999999999</v>
      </c>
      <c r="AT139">
        <v>0.316</v>
      </c>
      <c r="AU139">
        <v>0.33200000000000002</v>
      </c>
      <c r="AW139" s="1">
        <v>5</v>
      </c>
      <c r="AX139">
        <v>0</v>
      </c>
      <c r="AY139">
        <v>2E-3</v>
      </c>
      <c r="AZ139">
        <v>8.6999999999999994E-2</v>
      </c>
      <c r="BA139">
        <v>9.9000000000000005E-2</v>
      </c>
      <c r="BB139">
        <v>0.104</v>
      </c>
      <c r="BC139">
        <v>0.112</v>
      </c>
      <c r="BD139">
        <v>0.16500000000000001</v>
      </c>
      <c r="BE139">
        <v>0.17</v>
      </c>
      <c r="BF139">
        <v>0.16</v>
      </c>
      <c r="BG139">
        <v>0.19500000000000001</v>
      </c>
      <c r="BI139" s="1">
        <v>5</v>
      </c>
      <c r="BJ139">
        <v>2E-3</v>
      </c>
      <c r="BK139">
        <v>5.7000000000000002E-2</v>
      </c>
      <c r="BL139">
        <v>0.19</v>
      </c>
      <c r="BM139">
        <v>0.251</v>
      </c>
      <c r="BN139">
        <v>0.28000000000000003</v>
      </c>
      <c r="BO139">
        <v>0.308</v>
      </c>
      <c r="BP139">
        <v>0.3</v>
      </c>
      <c r="BQ139">
        <v>0.29499999999999998</v>
      </c>
      <c r="BR139">
        <v>0.34899999999999998</v>
      </c>
      <c r="BS139">
        <v>0.312</v>
      </c>
      <c r="BU139" s="1">
        <v>5</v>
      </c>
      <c r="BV139">
        <v>1E-3</v>
      </c>
      <c r="BW139">
        <v>8.0000000000000002E-3</v>
      </c>
      <c r="BX139">
        <v>4.5999999999999999E-2</v>
      </c>
      <c r="BY139">
        <v>0.104</v>
      </c>
      <c r="BZ139">
        <v>0.14000000000000001</v>
      </c>
      <c r="CA139">
        <v>0.16500000000000001</v>
      </c>
      <c r="CB139">
        <v>0.16300000000000001</v>
      </c>
      <c r="CC139">
        <v>0.189</v>
      </c>
      <c r="CD139">
        <v>0.20799999999999999</v>
      </c>
      <c r="CE139">
        <v>0.19600000000000001</v>
      </c>
      <c r="CG139" s="1">
        <v>5</v>
      </c>
      <c r="CH139">
        <v>1E-3</v>
      </c>
      <c r="CI139">
        <v>5.0000000000000001E-3</v>
      </c>
      <c r="CJ139">
        <v>0.193</v>
      </c>
      <c r="CK139">
        <v>0.23499999999999999</v>
      </c>
      <c r="CL139">
        <v>0.26800000000000002</v>
      </c>
      <c r="CM139">
        <v>0.27200000000000002</v>
      </c>
      <c r="CN139">
        <v>0.30199999999999999</v>
      </c>
      <c r="CO139">
        <v>0.29399999999999998</v>
      </c>
      <c r="CP139">
        <v>0.307</v>
      </c>
      <c r="CQ139">
        <v>0.307</v>
      </c>
      <c r="CS139" s="1">
        <v>5</v>
      </c>
      <c r="CT139">
        <v>0</v>
      </c>
      <c r="CU139">
        <v>4.9000000000000002E-2</v>
      </c>
      <c r="CV139">
        <v>0.19600000000000001</v>
      </c>
      <c r="CW139">
        <v>0.29299999999999998</v>
      </c>
      <c r="CX139">
        <v>0.38200000000000001</v>
      </c>
      <c r="CY139">
        <v>0.41799999999999998</v>
      </c>
      <c r="CZ139">
        <v>0.45100000000000001</v>
      </c>
      <c r="DA139">
        <v>0.45500000000000002</v>
      </c>
      <c r="DB139">
        <v>0.50900000000000001</v>
      </c>
      <c r="DC139">
        <v>0.52800000000000002</v>
      </c>
      <c r="DE139" s="1">
        <v>5</v>
      </c>
      <c r="DF139">
        <v>2E-3</v>
      </c>
      <c r="DG139">
        <v>6.0000000000000001E-3</v>
      </c>
      <c r="DH139">
        <v>0.1</v>
      </c>
      <c r="DI139">
        <v>0.193</v>
      </c>
      <c r="DJ139">
        <v>0.23499999999999999</v>
      </c>
      <c r="DK139">
        <v>0.249</v>
      </c>
      <c r="DL139">
        <v>0.26100000000000001</v>
      </c>
      <c r="DM139">
        <v>0.28699999999999998</v>
      </c>
      <c r="DN139">
        <v>0.30299999999999999</v>
      </c>
      <c r="DO139">
        <v>0.29499999999999998</v>
      </c>
    </row>
    <row r="140" spans="1:119">
      <c r="A140" s="1">
        <v>2.5</v>
      </c>
      <c r="B140">
        <v>0</v>
      </c>
      <c r="C140">
        <v>8.9999999999999993E-3</v>
      </c>
      <c r="D140">
        <v>0.17100000000000001</v>
      </c>
      <c r="E140">
        <v>0.248</v>
      </c>
      <c r="F140">
        <v>0.28000000000000003</v>
      </c>
      <c r="G140">
        <v>0.29699999999999999</v>
      </c>
      <c r="H140">
        <v>0.307</v>
      </c>
      <c r="I140">
        <v>0.316</v>
      </c>
      <c r="J140">
        <v>0.316</v>
      </c>
      <c r="K140">
        <v>0.33400000000000002</v>
      </c>
      <c r="M140" s="1">
        <v>2.5</v>
      </c>
      <c r="N140">
        <v>3.0000000000000001E-3</v>
      </c>
      <c r="O140">
        <v>2.5999999999999999E-2</v>
      </c>
      <c r="P140">
        <v>1.4999999999999999E-2</v>
      </c>
      <c r="Q140">
        <v>0.129</v>
      </c>
      <c r="R140">
        <v>0.20399999999999999</v>
      </c>
      <c r="S140">
        <v>0.30599999999999999</v>
      </c>
      <c r="T140">
        <v>0.378</v>
      </c>
      <c r="U140">
        <v>0.36099999999999999</v>
      </c>
      <c r="V140">
        <v>0.46200000000000002</v>
      </c>
      <c r="W140">
        <v>0.48299999999999998</v>
      </c>
      <c r="Y140" s="1">
        <v>2.5</v>
      </c>
      <c r="Z140">
        <v>6.0000000000000001E-3</v>
      </c>
      <c r="AA140">
        <v>0.02</v>
      </c>
      <c r="AB140">
        <v>2.4E-2</v>
      </c>
      <c r="AC140">
        <v>0.156</v>
      </c>
      <c r="AD140">
        <v>0.223</v>
      </c>
      <c r="AE140">
        <v>0.30399999999999999</v>
      </c>
      <c r="AF140">
        <v>0.35899999999999999</v>
      </c>
      <c r="AG140">
        <v>0.36199999999999999</v>
      </c>
      <c r="AH140">
        <v>0.35199999999999998</v>
      </c>
      <c r="AI140">
        <v>0.42699999999999999</v>
      </c>
      <c r="AK140" s="1">
        <v>2.5</v>
      </c>
      <c r="AL140">
        <v>3.0000000000000001E-3</v>
      </c>
      <c r="AM140">
        <v>4.3999999999999997E-2</v>
      </c>
      <c r="AN140">
        <v>0.218</v>
      </c>
      <c r="AO140">
        <v>0.22900000000000001</v>
      </c>
      <c r="AP140">
        <v>0.27400000000000002</v>
      </c>
      <c r="AQ140">
        <v>0.28899999999999998</v>
      </c>
      <c r="AR140">
        <v>0.29799999999999999</v>
      </c>
      <c r="AS140">
        <v>0.30099999999999999</v>
      </c>
      <c r="AT140">
        <v>0.30099999999999999</v>
      </c>
      <c r="AU140">
        <v>0.33</v>
      </c>
      <c r="AW140" s="1">
        <v>2.5</v>
      </c>
      <c r="AX140">
        <v>0</v>
      </c>
      <c r="AY140">
        <v>2E-3</v>
      </c>
      <c r="AZ140">
        <v>8.2000000000000003E-2</v>
      </c>
      <c r="BA140">
        <v>8.5000000000000006E-2</v>
      </c>
      <c r="BB140">
        <v>0.14599999999999999</v>
      </c>
      <c r="BC140">
        <v>0.10299999999999999</v>
      </c>
      <c r="BD140">
        <v>0.11799999999999999</v>
      </c>
      <c r="BE140">
        <v>0.107</v>
      </c>
      <c r="BF140">
        <v>0.161</v>
      </c>
      <c r="BG140">
        <v>0.151</v>
      </c>
      <c r="BI140" s="1">
        <v>2.5</v>
      </c>
      <c r="BJ140">
        <v>2E-3</v>
      </c>
      <c r="BK140">
        <v>5.3999999999999999E-2</v>
      </c>
      <c r="BL140">
        <v>0.20300000000000001</v>
      </c>
      <c r="BM140">
        <v>0.27</v>
      </c>
      <c r="BN140">
        <v>0.26200000000000001</v>
      </c>
      <c r="BO140">
        <v>0.28899999999999998</v>
      </c>
      <c r="BP140">
        <v>0.29799999999999999</v>
      </c>
      <c r="BQ140">
        <v>0.28299999999999997</v>
      </c>
      <c r="BR140">
        <v>0.33100000000000002</v>
      </c>
      <c r="BS140">
        <v>0.30099999999999999</v>
      </c>
      <c r="BU140" s="1">
        <v>2.5</v>
      </c>
      <c r="BV140">
        <v>1E-3</v>
      </c>
      <c r="BW140">
        <v>7.0000000000000001E-3</v>
      </c>
      <c r="BX140">
        <v>3.7999999999999999E-2</v>
      </c>
      <c r="BY140">
        <v>9.0999999999999998E-2</v>
      </c>
      <c r="BZ140">
        <v>0.111</v>
      </c>
      <c r="CA140">
        <v>0.13200000000000001</v>
      </c>
      <c r="CB140">
        <v>0.158</v>
      </c>
      <c r="CC140">
        <v>0.16700000000000001</v>
      </c>
      <c r="CD140">
        <v>0.17799999999999999</v>
      </c>
      <c r="CE140">
        <v>0.16600000000000001</v>
      </c>
      <c r="CG140" s="1">
        <v>2.5</v>
      </c>
      <c r="CH140">
        <v>1E-3</v>
      </c>
      <c r="CI140">
        <v>7.0000000000000001E-3</v>
      </c>
      <c r="CJ140">
        <v>0.17699999999999999</v>
      </c>
      <c r="CK140">
        <v>0.221</v>
      </c>
      <c r="CL140">
        <v>0.245</v>
      </c>
      <c r="CM140">
        <v>0.26200000000000001</v>
      </c>
      <c r="CN140">
        <v>0.27300000000000002</v>
      </c>
      <c r="CO140">
        <v>0.26400000000000001</v>
      </c>
      <c r="CP140">
        <v>0.28399999999999997</v>
      </c>
      <c r="CQ140">
        <v>0.28399999999999997</v>
      </c>
      <c r="CS140" s="1">
        <v>2.5</v>
      </c>
      <c r="CT140">
        <v>1E-3</v>
      </c>
      <c r="CU140">
        <v>4.9000000000000002E-2</v>
      </c>
      <c r="CV140">
        <v>0.19700000000000001</v>
      </c>
      <c r="CW140">
        <v>0.28299999999999997</v>
      </c>
      <c r="CX140">
        <v>0.36399999999999999</v>
      </c>
      <c r="CY140">
        <v>0.442</v>
      </c>
      <c r="CZ140">
        <v>0.45</v>
      </c>
      <c r="DA140">
        <v>0.48699999999999999</v>
      </c>
      <c r="DB140">
        <v>0.498</v>
      </c>
      <c r="DC140">
        <v>0.53500000000000003</v>
      </c>
      <c r="DE140" s="1">
        <v>2.5</v>
      </c>
      <c r="DF140">
        <v>0.505</v>
      </c>
      <c r="DG140">
        <v>0.44700000000000001</v>
      </c>
      <c r="DH140">
        <v>0.45900000000000002</v>
      </c>
      <c r="DI140">
        <v>0.40500000000000003</v>
      </c>
      <c r="DJ140">
        <v>0.42799999999999999</v>
      </c>
      <c r="DK140">
        <v>0.40500000000000003</v>
      </c>
      <c r="DL140">
        <v>0.43099999999999999</v>
      </c>
      <c r="DM140">
        <v>0.39200000000000002</v>
      </c>
      <c r="DN140">
        <v>0.3</v>
      </c>
      <c r="DO140">
        <v>0.29699999999999999</v>
      </c>
    </row>
    <row r="141" spans="1:119">
      <c r="A141" s="1">
        <v>1.25</v>
      </c>
      <c r="B141">
        <v>3.0000000000000001E-3</v>
      </c>
      <c r="C141">
        <v>1.2999999999999999E-2</v>
      </c>
      <c r="D141">
        <v>7.3999999999999996E-2</v>
      </c>
      <c r="E141">
        <v>0.23499999999999999</v>
      </c>
      <c r="F141">
        <v>0.27600000000000002</v>
      </c>
      <c r="G141">
        <v>0.28499999999999998</v>
      </c>
      <c r="H141">
        <v>0.33</v>
      </c>
      <c r="I141">
        <v>0.32400000000000001</v>
      </c>
      <c r="J141">
        <v>0.35399999999999998</v>
      </c>
      <c r="K141">
        <v>0.35</v>
      </c>
      <c r="M141" s="1">
        <v>1.25</v>
      </c>
      <c r="N141">
        <v>1.2999999999999999E-2</v>
      </c>
      <c r="O141">
        <v>3.1E-2</v>
      </c>
      <c r="P141">
        <v>1.7000000000000001E-2</v>
      </c>
      <c r="Q141">
        <v>8.2000000000000003E-2</v>
      </c>
      <c r="R141">
        <v>0.183</v>
      </c>
      <c r="S141">
        <v>0.27100000000000002</v>
      </c>
      <c r="T141">
        <v>0.39700000000000002</v>
      </c>
      <c r="U141">
        <v>0.44600000000000001</v>
      </c>
      <c r="V141">
        <v>0.47899999999999998</v>
      </c>
      <c r="W141">
        <v>0.52400000000000002</v>
      </c>
      <c r="Y141" s="1">
        <v>1.25</v>
      </c>
      <c r="Z141">
        <v>3.0000000000000001E-3</v>
      </c>
      <c r="AA141">
        <v>2.5000000000000001E-2</v>
      </c>
      <c r="AB141">
        <v>1.7999999999999999E-2</v>
      </c>
      <c r="AC141">
        <v>0.124</v>
      </c>
      <c r="AD141">
        <v>0.191</v>
      </c>
      <c r="AE141">
        <v>0.27</v>
      </c>
      <c r="AF141">
        <v>0.35099999999999998</v>
      </c>
      <c r="AG141">
        <v>0.42599999999999999</v>
      </c>
      <c r="AH141">
        <v>0.40300000000000002</v>
      </c>
      <c r="AI141">
        <v>0.44600000000000001</v>
      </c>
      <c r="AK141" s="1">
        <v>1.25</v>
      </c>
      <c r="AL141">
        <v>2E-3</v>
      </c>
      <c r="AM141">
        <v>1.4999999999999999E-2</v>
      </c>
      <c r="AN141">
        <v>0.17799999999999999</v>
      </c>
      <c r="AO141">
        <v>0.24199999999999999</v>
      </c>
      <c r="AP141">
        <v>0.27</v>
      </c>
      <c r="AQ141">
        <v>0.29799999999999999</v>
      </c>
      <c r="AR141">
        <v>0.30099999999999999</v>
      </c>
      <c r="AS141">
        <v>0.309</v>
      </c>
      <c r="AT141">
        <v>0.316</v>
      </c>
      <c r="AU141">
        <v>0.32800000000000001</v>
      </c>
      <c r="AW141" s="1">
        <v>1.25</v>
      </c>
      <c r="AX141">
        <v>0</v>
      </c>
      <c r="AY141">
        <v>3.0000000000000001E-3</v>
      </c>
      <c r="AZ141">
        <v>0.115</v>
      </c>
      <c r="BA141">
        <v>7.0999999999999994E-2</v>
      </c>
      <c r="BB141">
        <v>9.1999999999999998E-2</v>
      </c>
      <c r="BC141">
        <v>0.11799999999999999</v>
      </c>
      <c r="BD141">
        <v>0.14099999999999999</v>
      </c>
      <c r="BE141">
        <v>0.13700000000000001</v>
      </c>
      <c r="BF141">
        <v>0.12</v>
      </c>
      <c r="BG141">
        <v>0.17499999999999999</v>
      </c>
      <c r="BI141" s="1">
        <v>1.25</v>
      </c>
      <c r="BJ141">
        <v>2E-3</v>
      </c>
      <c r="BK141">
        <v>2.4E-2</v>
      </c>
      <c r="BL141">
        <v>9.8000000000000004E-2</v>
      </c>
      <c r="BM141">
        <v>0.20899999999999999</v>
      </c>
      <c r="BN141">
        <v>0.25600000000000001</v>
      </c>
      <c r="BO141">
        <v>0.27900000000000003</v>
      </c>
      <c r="BP141">
        <v>0.28699999999999998</v>
      </c>
      <c r="BQ141">
        <v>0.28199999999999997</v>
      </c>
      <c r="BR141">
        <v>0.33800000000000002</v>
      </c>
      <c r="BS141">
        <v>0.32300000000000001</v>
      </c>
      <c r="BU141" s="1">
        <v>1.25</v>
      </c>
      <c r="BV141">
        <v>4.0000000000000001E-3</v>
      </c>
      <c r="BW141">
        <v>1.2E-2</v>
      </c>
      <c r="BX141">
        <v>0.04</v>
      </c>
      <c r="BY141">
        <v>5.7000000000000002E-2</v>
      </c>
      <c r="BZ141">
        <v>8.5999999999999993E-2</v>
      </c>
      <c r="CA141">
        <v>0.13</v>
      </c>
      <c r="CB141">
        <v>0.14399999999999999</v>
      </c>
      <c r="CC141">
        <v>0.154</v>
      </c>
      <c r="CD141">
        <v>0.155</v>
      </c>
      <c r="CE141">
        <v>0.16800000000000001</v>
      </c>
      <c r="CG141" s="1">
        <v>1.25</v>
      </c>
      <c r="CH141">
        <v>1E-3</v>
      </c>
      <c r="CI141">
        <v>7.0000000000000001E-3</v>
      </c>
      <c r="CJ141">
        <v>0.152</v>
      </c>
      <c r="CK141">
        <v>0.193</v>
      </c>
      <c r="CL141">
        <v>0.222</v>
      </c>
      <c r="CM141">
        <v>0.248</v>
      </c>
      <c r="CN141">
        <v>0.26300000000000001</v>
      </c>
      <c r="CO141">
        <v>0.27200000000000002</v>
      </c>
      <c r="CP141">
        <v>0.27900000000000003</v>
      </c>
      <c r="CQ141">
        <v>0.25700000000000001</v>
      </c>
      <c r="CS141" s="1">
        <v>1.25</v>
      </c>
      <c r="CT141">
        <v>1E-3</v>
      </c>
      <c r="CU141">
        <v>8.9999999999999993E-3</v>
      </c>
      <c r="CV141">
        <v>0.14699999999999999</v>
      </c>
      <c r="CW141">
        <v>0.26400000000000001</v>
      </c>
      <c r="CX141">
        <v>0.36599999999999999</v>
      </c>
      <c r="CY141">
        <v>0.46200000000000002</v>
      </c>
      <c r="CZ141">
        <v>0.502</v>
      </c>
      <c r="DA141">
        <v>0.54400000000000004</v>
      </c>
      <c r="DB141">
        <v>0.52100000000000002</v>
      </c>
      <c r="DC141">
        <v>0.58399999999999996</v>
      </c>
      <c r="DE141" s="1">
        <v>1.25</v>
      </c>
      <c r="DF141">
        <v>2E-3</v>
      </c>
      <c r="DG141">
        <v>8.0000000000000002E-3</v>
      </c>
      <c r="DH141">
        <v>1.7999999999999999E-2</v>
      </c>
      <c r="DI141">
        <v>0.154</v>
      </c>
      <c r="DJ141">
        <v>0.20699999999999999</v>
      </c>
      <c r="DK141">
        <v>0.245</v>
      </c>
      <c r="DL141">
        <v>0.26900000000000002</v>
      </c>
      <c r="DM141">
        <v>0.28599999999999998</v>
      </c>
      <c r="DN141">
        <v>0.29699999999999999</v>
      </c>
      <c r="DO141">
        <v>0.31900000000000001</v>
      </c>
    </row>
    <row r="142" spans="1:119">
      <c r="A142" s="1">
        <v>0</v>
      </c>
      <c r="B142">
        <v>4.0000000000000001E-3</v>
      </c>
      <c r="C142">
        <v>9.1999999999999998E-2</v>
      </c>
      <c r="D142">
        <v>0.16600000000000001</v>
      </c>
      <c r="E142">
        <v>0.65200000000000002</v>
      </c>
      <c r="F142">
        <v>0.70399999999999996</v>
      </c>
      <c r="G142">
        <v>0.74199999999999999</v>
      </c>
      <c r="H142">
        <v>0.71</v>
      </c>
      <c r="I142">
        <v>0.70199999999999996</v>
      </c>
      <c r="J142">
        <v>0.68700000000000006</v>
      </c>
      <c r="K142">
        <v>0.68100000000000005</v>
      </c>
      <c r="M142" s="1">
        <v>0</v>
      </c>
      <c r="N142">
        <v>1E-3</v>
      </c>
      <c r="O142">
        <v>8.7999999999999995E-2</v>
      </c>
      <c r="P142">
        <v>0.16400000000000001</v>
      </c>
      <c r="Q142">
        <v>0.71899999999999997</v>
      </c>
      <c r="R142">
        <v>0.48399999999999999</v>
      </c>
      <c r="S142">
        <v>0.755</v>
      </c>
      <c r="T142">
        <v>0.70099999999999996</v>
      </c>
      <c r="U142">
        <v>0.72199999999999998</v>
      </c>
      <c r="V142">
        <v>0.72199999999999998</v>
      </c>
      <c r="W142">
        <v>0.72</v>
      </c>
      <c r="Y142" s="1">
        <v>0</v>
      </c>
      <c r="Z142">
        <v>2E-3</v>
      </c>
      <c r="AA142">
        <v>7.5999999999999998E-2</v>
      </c>
      <c r="AB142">
        <v>0.154</v>
      </c>
      <c r="AC142">
        <v>0.69899999999999995</v>
      </c>
      <c r="AD142">
        <v>0.72499999999999998</v>
      </c>
      <c r="AE142">
        <v>0.71699999999999997</v>
      </c>
      <c r="AF142">
        <v>0.71099999999999997</v>
      </c>
      <c r="AG142">
        <v>0.69599999999999995</v>
      </c>
      <c r="AH142">
        <v>0.71399999999999997</v>
      </c>
      <c r="AI142">
        <v>0.70899999999999996</v>
      </c>
      <c r="AK142" s="1">
        <v>0</v>
      </c>
      <c r="AL142">
        <v>3.0000000000000001E-3</v>
      </c>
      <c r="AM142">
        <v>0.10199999999999999</v>
      </c>
      <c r="AN142">
        <v>0.153</v>
      </c>
      <c r="AO142">
        <v>0.72599999999999998</v>
      </c>
      <c r="AP142">
        <v>0.82499999999999996</v>
      </c>
      <c r="AQ142">
        <v>0.90700000000000003</v>
      </c>
      <c r="AR142">
        <v>0.995</v>
      </c>
      <c r="AS142">
        <v>0.55100000000000005</v>
      </c>
      <c r="AT142">
        <v>0.98399999999999999</v>
      </c>
      <c r="AU142">
        <v>0.89600000000000002</v>
      </c>
      <c r="AW142" s="1">
        <v>0</v>
      </c>
      <c r="AX142">
        <v>4.0000000000000001E-3</v>
      </c>
      <c r="AY142">
        <v>0.08</v>
      </c>
      <c r="AZ142">
        <v>0.224</v>
      </c>
      <c r="BA142">
        <v>0.84799999999999998</v>
      </c>
      <c r="BB142">
        <v>1.0329999999999999</v>
      </c>
      <c r="BC142">
        <v>1.1160000000000001</v>
      </c>
      <c r="BD142">
        <v>1.08</v>
      </c>
      <c r="BE142">
        <v>0.42099999999999999</v>
      </c>
      <c r="BF142">
        <v>0.99</v>
      </c>
      <c r="BG142">
        <v>1.0760000000000001</v>
      </c>
      <c r="BI142" s="1">
        <v>0</v>
      </c>
      <c r="BJ142">
        <v>5.0000000000000001E-3</v>
      </c>
      <c r="BK142">
        <v>8.6999999999999994E-2</v>
      </c>
      <c r="BL142">
        <v>0.16700000000000001</v>
      </c>
      <c r="BM142">
        <v>0.67600000000000005</v>
      </c>
      <c r="BN142">
        <v>0.76200000000000001</v>
      </c>
      <c r="BO142">
        <v>0.76400000000000001</v>
      </c>
      <c r="BP142">
        <v>0.56299999999999994</v>
      </c>
      <c r="BQ142">
        <v>0.77800000000000002</v>
      </c>
      <c r="BR142">
        <v>0.78900000000000003</v>
      </c>
      <c r="BS142">
        <v>0.82799999999999996</v>
      </c>
      <c r="BU142" s="1">
        <v>0</v>
      </c>
      <c r="BV142">
        <v>1.2999999999999999E-2</v>
      </c>
      <c r="BW142">
        <v>9.6000000000000002E-2</v>
      </c>
      <c r="BX142">
        <v>0.25900000000000001</v>
      </c>
      <c r="BY142">
        <v>0.90900000000000003</v>
      </c>
      <c r="BZ142">
        <v>0.99</v>
      </c>
      <c r="CA142">
        <v>1.0369999999999999</v>
      </c>
      <c r="CB142">
        <v>1.002</v>
      </c>
      <c r="CC142">
        <v>1.095</v>
      </c>
      <c r="CD142">
        <v>1.077</v>
      </c>
      <c r="CE142">
        <v>1.006</v>
      </c>
      <c r="CG142" s="1">
        <v>0</v>
      </c>
      <c r="CH142">
        <v>4.0000000000000001E-3</v>
      </c>
      <c r="CI142">
        <v>0.09</v>
      </c>
      <c r="CJ142">
        <v>0.17799999999999999</v>
      </c>
      <c r="CK142">
        <v>0.66900000000000004</v>
      </c>
      <c r="CL142">
        <v>0.70599999999999996</v>
      </c>
      <c r="CM142">
        <v>0.751</v>
      </c>
      <c r="CN142">
        <v>0.78900000000000003</v>
      </c>
      <c r="CO142">
        <v>0.27300000000000002</v>
      </c>
      <c r="CP142">
        <v>0.74</v>
      </c>
      <c r="CQ142">
        <v>0.75800000000000001</v>
      </c>
      <c r="CS142" s="1">
        <v>0</v>
      </c>
      <c r="CT142">
        <v>2E-3</v>
      </c>
      <c r="CU142">
        <v>8.5999999999999993E-2</v>
      </c>
      <c r="CV142">
        <v>0.184</v>
      </c>
      <c r="CW142">
        <v>0.82799999999999996</v>
      </c>
      <c r="CX142">
        <v>0.71499999999999997</v>
      </c>
      <c r="CY142">
        <v>0.77500000000000002</v>
      </c>
      <c r="CZ142">
        <v>0.77500000000000002</v>
      </c>
      <c r="DA142">
        <v>0.76800000000000002</v>
      </c>
      <c r="DB142">
        <v>0.752</v>
      </c>
      <c r="DC142">
        <v>0.77300000000000002</v>
      </c>
      <c r="DE142" s="1">
        <v>0</v>
      </c>
      <c r="DF142">
        <v>2E-3</v>
      </c>
      <c r="DG142">
        <v>7.0999999999999994E-2</v>
      </c>
      <c r="DH142">
        <v>0.14899999999999999</v>
      </c>
      <c r="DI142">
        <v>0.747</v>
      </c>
      <c r="DJ142">
        <v>0.79200000000000004</v>
      </c>
      <c r="DK142">
        <v>0.83599999999999997</v>
      </c>
      <c r="DL142">
        <v>0.78400000000000003</v>
      </c>
      <c r="DM142">
        <v>0.75900000000000001</v>
      </c>
      <c r="DN142">
        <v>0.77400000000000002</v>
      </c>
      <c r="DO142">
        <v>0.76300000000000001</v>
      </c>
    </row>
    <row r="144" spans="1:119">
      <c r="A144" s="1" t="s">
        <v>13</v>
      </c>
      <c r="M144" s="1"/>
      <c r="Y144" s="1" t="s">
        <v>13</v>
      </c>
      <c r="AK144" s="1" t="s">
        <v>13</v>
      </c>
      <c r="AW144" s="1"/>
      <c r="BI144" s="1"/>
      <c r="BU144" s="1"/>
      <c r="CG144" s="1" t="s">
        <v>13</v>
      </c>
      <c r="CS144" s="1"/>
      <c r="DE144" s="1" t="s">
        <v>13</v>
      </c>
    </row>
    <row r="145" spans="1:119">
      <c r="B145" s="1">
        <v>4</v>
      </c>
      <c r="C145" s="1">
        <v>2</v>
      </c>
      <c r="D145" s="1">
        <v>1</v>
      </c>
      <c r="E145" s="1">
        <v>0.5</v>
      </c>
      <c r="F145" s="1">
        <v>0.25</v>
      </c>
      <c r="G145" s="1">
        <v>0.125</v>
      </c>
      <c r="H145" s="1">
        <v>6.25E-2</v>
      </c>
      <c r="I145" s="1">
        <v>3.125E-2</v>
      </c>
      <c r="J145" s="1">
        <v>1.5625E-2</v>
      </c>
      <c r="K145" s="1">
        <v>0</v>
      </c>
      <c r="Z145" s="1">
        <v>4</v>
      </c>
      <c r="AA145" s="1">
        <v>2</v>
      </c>
      <c r="AB145" s="1">
        <v>1</v>
      </c>
      <c r="AC145" s="1">
        <v>0.5</v>
      </c>
      <c r="AD145" s="1">
        <v>0.25</v>
      </c>
      <c r="AE145" s="1">
        <v>0.125</v>
      </c>
      <c r="AF145" s="1">
        <v>6.25E-2</v>
      </c>
      <c r="AG145" s="1">
        <v>3.125E-2</v>
      </c>
      <c r="AH145" s="1">
        <v>1.5625E-2</v>
      </c>
      <c r="AI145" s="1">
        <v>0</v>
      </c>
      <c r="AL145" s="1">
        <v>4</v>
      </c>
      <c r="AM145" s="1">
        <v>2</v>
      </c>
      <c r="AN145" s="1">
        <v>1</v>
      </c>
      <c r="AO145" s="1">
        <v>0.5</v>
      </c>
      <c r="AP145" s="1">
        <v>0.25</v>
      </c>
      <c r="AQ145" s="1">
        <v>0.125</v>
      </c>
      <c r="AR145" s="1">
        <v>6.25E-2</v>
      </c>
      <c r="AS145" s="1">
        <v>3.125E-2</v>
      </c>
      <c r="AT145" s="1">
        <v>1.5625E-2</v>
      </c>
      <c r="AU145" s="1">
        <v>0</v>
      </c>
      <c r="BI145" s="1"/>
      <c r="CH145" s="1">
        <v>4</v>
      </c>
      <c r="CI145" s="1">
        <v>2</v>
      </c>
      <c r="CJ145" s="1">
        <v>1</v>
      </c>
      <c r="CK145" s="1">
        <v>0.5</v>
      </c>
      <c r="CL145" s="1">
        <v>0.25</v>
      </c>
      <c r="CM145" s="1">
        <v>0.125</v>
      </c>
      <c r="CN145" s="1">
        <v>6.25E-2</v>
      </c>
      <c r="CO145" s="1">
        <v>3.125E-2</v>
      </c>
      <c r="CP145" s="1">
        <v>1.5625E-2</v>
      </c>
      <c r="CQ145" s="1">
        <v>0</v>
      </c>
      <c r="DF145" s="1">
        <v>4</v>
      </c>
      <c r="DG145" s="1">
        <v>2</v>
      </c>
      <c r="DH145" s="1">
        <v>1</v>
      </c>
      <c r="DI145" s="1">
        <v>0.5</v>
      </c>
      <c r="DJ145" s="1">
        <v>0.25</v>
      </c>
      <c r="DK145" s="1">
        <v>0.125</v>
      </c>
      <c r="DL145" s="1">
        <v>6.25E-2</v>
      </c>
      <c r="DM145" s="1">
        <v>3.125E-2</v>
      </c>
      <c r="DN145" s="1">
        <v>1.5625E-2</v>
      </c>
      <c r="DO145" s="1">
        <v>0</v>
      </c>
    </row>
    <row r="146" spans="1:119">
      <c r="A146" s="1">
        <v>40</v>
      </c>
      <c r="B146">
        <v>8.000000000000021E-4</v>
      </c>
      <c r="C146">
        <v>3.8000000000000048E-3</v>
      </c>
      <c r="D146">
        <v>0.1908</v>
      </c>
      <c r="E146">
        <v>0.26479999999999998</v>
      </c>
      <c r="F146">
        <v>0.31079999999999997</v>
      </c>
      <c r="G146">
        <v>0.32279999999999998</v>
      </c>
      <c r="H146">
        <v>0.34379999999999999</v>
      </c>
      <c r="I146">
        <v>0.36180000000000001</v>
      </c>
      <c r="J146">
        <v>0.31279999999999997</v>
      </c>
      <c r="K146">
        <v>0.33579999999999999</v>
      </c>
      <c r="M146" s="1"/>
      <c r="Y146" s="1">
        <v>40</v>
      </c>
      <c r="Z146">
        <v>4.0000000000000001E-3</v>
      </c>
      <c r="AA146">
        <v>8.0000000000000002E-3</v>
      </c>
      <c r="AB146">
        <v>0.109</v>
      </c>
      <c r="AC146">
        <v>0.17699999999999999</v>
      </c>
      <c r="AD146">
        <v>0.19</v>
      </c>
      <c r="AE146">
        <v>0.193</v>
      </c>
      <c r="AF146">
        <v>0.248</v>
      </c>
      <c r="AG146">
        <v>0.23699999999999999</v>
      </c>
      <c r="AH146">
        <v>0.26900000000000002</v>
      </c>
      <c r="AI146">
        <v>0.24099999999999999</v>
      </c>
      <c r="AK146" s="1">
        <v>40</v>
      </c>
      <c r="AL146">
        <v>0</v>
      </c>
      <c r="AM146">
        <v>2.4E-2</v>
      </c>
      <c r="AN146">
        <v>0.193</v>
      </c>
      <c r="AO146">
        <v>0.21299999999999999</v>
      </c>
      <c r="AP146">
        <v>0.27600000000000002</v>
      </c>
      <c r="AQ146">
        <v>0.314</v>
      </c>
      <c r="AR146">
        <v>0.34</v>
      </c>
      <c r="AS146">
        <v>0.35899999999999999</v>
      </c>
      <c r="AT146">
        <v>0.34899999999999998</v>
      </c>
      <c r="AU146">
        <v>0.36499999999999999</v>
      </c>
      <c r="AW146" s="1"/>
      <c r="BI146" s="1"/>
      <c r="BU146" s="1"/>
      <c r="CG146" s="1">
        <v>40</v>
      </c>
      <c r="CH146">
        <v>0</v>
      </c>
      <c r="CI146">
        <v>3.0000000000000001E-3</v>
      </c>
      <c r="CJ146">
        <v>3.0000000000000001E-3</v>
      </c>
      <c r="CK146">
        <v>8.5999999999999993E-2</v>
      </c>
      <c r="CL146">
        <v>0.223</v>
      </c>
      <c r="CM146">
        <v>0.28899999999999998</v>
      </c>
      <c r="CN146">
        <v>0.36399999999999999</v>
      </c>
      <c r="CO146">
        <v>0.33800000000000002</v>
      </c>
      <c r="CP146">
        <v>0.38200000000000001</v>
      </c>
      <c r="CQ146">
        <v>0.496</v>
      </c>
      <c r="CS146" s="1"/>
      <c r="DE146" s="1">
        <v>40</v>
      </c>
      <c r="DF146">
        <v>5.0000000000000001E-3</v>
      </c>
      <c r="DG146">
        <v>8.0000000000000002E-3</v>
      </c>
      <c r="DH146">
        <v>0.105</v>
      </c>
      <c r="DI146">
        <v>0.17699999999999999</v>
      </c>
      <c r="DJ146">
        <v>0.19900000000000001</v>
      </c>
      <c r="DK146">
        <v>0.216</v>
      </c>
      <c r="DL146">
        <v>0.23899999999999999</v>
      </c>
      <c r="DM146">
        <v>0.216</v>
      </c>
      <c r="DN146">
        <v>0.27300000000000002</v>
      </c>
      <c r="DO146">
        <v>0.28699999999999998</v>
      </c>
    </row>
    <row r="147" spans="1:119">
      <c r="A147" s="1">
        <v>20</v>
      </c>
      <c r="B147">
        <v>3.8000000000000048E-3</v>
      </c>
      <c r="C147">
        <v>8.000000000000021E-4</v>
      </c>
      <c r="D147">
        <v>0.23280000000000003</v>
      </c>
      <c r="E147">
        <v>0.30479999999999996</v>
      </c>
      <c r="F147">
        <v>0.31679999999999997</v>
      </c>
      <c r="G147">
        <v>0.3458</v>
      </c>
      <c r="H147">
        <v>0.33679999999999999</v>
      </c>
      <c r="I147">
        <v>0.3488</v>
      </c>
      <c r="J147">
        <v>0.35780000000000001</v>
      </c>
      <c r="K147">
        <v>0.30979999999999996</v>
      </c>
      <c r="M147" s="1"/>
      <c r="Y147" s="1">
        <v>20</v>
      </c>
      <c r="Z147">
        <v>5.0000000000000001E-3</v>
      </c>
      <c r="AA147">
        <v>1.6E-2</v>
      </c>
      <c r="AB147">
        <v>6.5000000000000002E-2</v>
      </c>
      <c r="AC147">
        <v>0.21299999999999999</v>
      </c>
      <c r="AD147">
        <v>0.23100000000000001</v>
      </c>
      <c r="AE147">
        <v>0.254</v>
      </c>
      <c r="AF147">
        <v>0.28299999999999997</v>
      </c>
      <c r="AG147">
        <v>0.29699999999999999</v>
      </c>
      <c r="AH147">
        <v>0.29799999999999999</v>
      </c>
      <c r="AI147">
        <v>0.26400000000000001</v>
      </c>
      <c r="AK147" s="1">
        <v>20</v>
      </c>
      <c r="AL147">
        <v>0</v>
      </c>
      <c r="AM147">
        <v>9.0999999999999998E-2</v>
      </c>
      <c r="AN147">
        <v>0.216</v>
      </c>
      <c r="AO147">
        <v>0.30399999999999999</v>
      </c>
      <c r="AP147">
        <v>0.33400000000000002</v>
      </c>
      <c r="AQ147">
        <v>0.35799999999999998</v>
      </c>
      <c r="AR147">
        <v>0.35299999999999998</v>
      </c>
      <c r="AS147">
        <v>0.35699999999999998</v>
      </c>
      <c r="AT147">
        <v>0.38400000000000001</v>
      </c>
      <c r="AU147">
        <v>0.40699999999999997</v>
      </c>
      <c r="AW147" s="1"/>
      <c r="BI147" s="1"/>
      <c r="BU147" s="1"/>
      <c r="CG147" s="1">
        <v>20</v>
      </c>
      <c r="CH147">
        <v>2E-3</v>
      </c>
      <c r="CI147">
        <v>2E-3</v>
      </c>
      <c r="CJ147">
        <v>3.0000000000000001E-3</v>
      </c>
      <c r="CK147">
        <v>0.111</v>
      </c>
      <c r="CL147">
        <v>0.19400000000000001</v>
      </c>
      <c r="CM147">
        <v>0.28499999999999998</v>
      </c>
      <c r="CN147">
        <v>0.32600000000000001</v>
      </c>
      <c r="CO147">
        <v>0.39400000000000002</v>
      </c>
      <c r="CP147">
        <v>0.33900000000000002</v>
      </c>
      <c r="CQ147">
        <v>0.39400000000000002</v>
      </c>
      <c r="CS147" s="1"/>
      <c r="DE147" s="1">
        <v>20</v>
      </c>
      <c r="DF147">
        <v>3.0000000000000001E-3</v>
      </c>
      <c r="DG147">
        <v>4.0000000000000001E-3</v>
      </c>
      <c r="DH147">
        <v>0.127</v>
      </c>
      <c r="DI147">
        <v>0.20100000000000001</v>
      </c>
      <c r="DJ147">
        <v>0.25700000000000001</v>
      </c>
      <c r="DK147">
        <v>0.28399999999999997</v>
      </c>
      <c r="DL147">
        <v>0.32600000000000001</v>
      </c>
      <c r="DM147">
        <v>0.308</v>
      </c>
      <c r="DN147">
        <v>0.36399999999999999</v>
      </c>
      <c r="DO147">
        <v>0.371</v>
      </c>
    </row>
    <row r="148" spans="1:119">
      <c r="A148" s="1">
        <v>10</v>
      </c>
      <c r="B148">
        <v>-1.9999999999999879E-4</v>
      </c>
      <c r="C148">
        <v>1.800000000000003E-3</v>
      </c>
      <c r="D148">
        <v>0.23680000000000004</v>
      </c>
      <c r="E148">
        <v>0.24179999999999999</v>
      </c>
      <c r="F148">
        <v>0.27179999999999999</v>
      </c>
      <c r="G148">
        <v>0.31279999999999997</v>
      </c>
      <c r="H148">
        <v>0.2868</v>
      </c>
      <c r="I148">
        <v>0.30579999999999996</v>
      </c>
      <c r="J148">
        <v>0.31379999999999997</v>
      </c>
      <c r="K148">
        <v>0.30079999999999996</v>
      </c>
      <c r="M148" s="1"/>
      <c r="Y148" s="1">
        <v>10</v>
      </c>
      <c r="Z148">
        <v>7.0000000000000001E-3</v>
      </c>
      <c r="AA148">
        <v>1.4E-2</v>
      </c>
      <c r="AB148">
        <v>3.7999999999999999E-2</v>
      </c>
      <c r="AC148">
        <v>0.159</v>
      </c>
      <c r="AD148">
        <v>0.217</v>
      </c>
      <c r="AE148">
        <v>0.221</v>
      </c>
      <c r="AF148">
        <v>0.255</v>
      </c>
      <c r="AG148">
        <v>0.254</v>
      </c>
      <c r="AH148">
        <v>0.27800000000000002</v>
      </c>
      <c r="AI148">
        <v>0.26900000000000002</v>
      </c>
      <c r="AK148" s="1">
        <v>10</v>
      </c>
      <c r="AL148">
        <v>0</v>
      </c>
      <c r="AM148">
        <v>0.108</v>
      </c>
      <c r="AN148">
        <v>0.26800000000000002</v>
      </c>
      <c r="AO148">
        <v>0.26600000000000001</v>
      </c>
      <c r="AP148">
        <v>0.30299999999999999</v>
      </c>
      <c r="AQ148">
        <v>0.318</v>
      </c>
      <c r="AR148">
        <v>0.33700000000000002</v>
      </c>
      <c r="AS148">
        <v>0.32200000000000001</v>
      </c>
      <c r="AT148">
        <v>0.33900000000000002</v>
      </c>
      <c r="AU148">
        <v>0.36199999999999999</v>
      </c>
      <c r="AW148" s="1"/>
      <c r="BI148" s="1"/>
      <c r="BU148" s="1"/>
      <c r="CG148" s="1">
        <v>10</v>
      </c>
      <c r="CH148">
        <v>1E-3</v>
      </c>
      <c r="CI148">
        <v>6.0000000000000001E-3</v>
      </c>
      <c r="CJ148">
        <v>5.0000000000000001E-3</v>
      </c>
      <c r="CK148">
        <v>0.107</v>
      </c>
      <c r="CL148">
        <v>0.22500000000000001</v>
      </c>
      <c r="CM148">
        <v>0.26800000000000002</v>
      </c>
      <c r="CN148">
        <v>0.31900000000000001</v>
      </c>
      <c r="CO148">
        <v>0.27100000000000002</v>
      </c>
      <c r="CP148">
        <v>0.34300000000000003</v>
      </c>
      <c r="CQ148">
        <v>0.35499999999999998</v>
      </c>
      <c r="CS148" s="1"/>
      <c r="DE148" s="1">
        <v>10</v>
      </c>
      <c r="DF148">
        <v>2E-3</v>
      </c>
      <c r="DG148">
        <v>7.0000000000000001E-3</v>
      </c>
      <c r="DH148">
        <v>0.15</v>
      </c>
      <c r="DI148">
        <v>0.19400000000000001</v>
      </c>
      <c r="DJ148">
        <v>0.23699999999999999</v>
      </c>
      <c r="DK148">
        <v>0.255</v>
      </c>
      <c r="DL148">
        <v>0.34399999999999997</v>
      </c>
      <c r="DM148">
        <v>0.39</v>
      </c>
      <c r="DN148">
        <v>0.39400000000000002</v>
      </c>
      <c r="DO148">
        <v>0.42799999999999999</v>
      </c>
    </row>
    <row r="149" spans="1:119">
      <c r="A149" s="1">
        <v>5</v>
      </c>
      <c r="B149">
        <v>8.000000000000021E-4</v>
      </c>
      <c r="C149">
        <v>5.8000000000000065E-3</v>
      </c>
      <c r="D149">
        <v>0.1978</v>
      </c>
      <c r="E149">
        <v>0.23779999999999998</v>
      </c>
      <c r="F149">
        <v>0.26879999999999998</v>
      </c>
      <c r="G149">
        <v>0.2828</v>
      </c>
      <c r="H149">
        <v>0.27379999999999999</v>
      </c>
      <c r="I149">
        <v>0.30479999999999996</v>
      </c>
      <c r="J149">
        <v>0.2918</v>
      </c>
      <c r="K149">
        <v>0.29780000000000001</v>
      </c>
      <c r="M149" s="1"/>
      <c r="Y149" s="1">
        <v>5</v>
      </c>
      <c r="Z149">
        <v>1.0999999999999999E-2</v>
      </c>
      <c r="AA149">
        <v>0.02</v>
      </c>
      <c r="AB149">
        <v>2.7E-2</v>
      </c>
      <c r="AC149">
        <v>0.14699999999999999</v>
      </c>
      <c r="AD149">
        <v>0.187</v>
      </c>
      <c r="AE149">
        <v>0.21199999999999999</v>
      </c>
      <c r="AF149">
        <v>0.224</v>
      </c>
      <c r="AG149">
        <v>0.246</v>
      </c>
      <c r="AH149">
        <v>0.23300000000000001</v>
      </c>
      <c r="AI149">
        <v>0.24299999999999999</v>
      </c>
      <c r="AK149" s="1">
        <v>5</v>
      </c>
      <c r="AL149">
        <v>1E-3</v>
      </c>
      <c r="AM149">
        <v>6.0999999999999999E-2</v>
      </c>
      <c r="AN149">
        <v>0.23899999999999999</v>
      </c>
      <c r="AO149">
        <v>0.222</v>
      </c>
      <c r="AP149">
        <v>0.309</v>
      </c>
      <c r="AQ149">
        <v>0.29399999999999998</v>
      </c>
      <c r="AR149">
        <v>0.32100000000000001</v>
      </c>
      <c r="AS149">
        <v>0.32500000000000001</v>
      </c>
      <c r="AT149">
        <v>0.32600000000000001</v>
      </c>
      <c r="AU149">
        <v>0.33300000000000002</v>
      </c>
      <c r="AW149" s="1"/>
      <c r="BI149" s="1"/>
      <c r="BU149" s="1"/>
      <c r="CG149" s="1">
        <v>5</v>
      </c>
      <c r="CH149">
        <v>1E-3</v>
      </c>
      <c r="CI149">
        <v>4.0000000000000001E-3</v>
      </c>
      <c r="CJ149">
        <v>1.4E-2</v>
      </c>
      <c r="CK149">
        <v>9.9000000000000005E-2</v>
      </c>
      <c r="CL149">
        <v>0.13100000000000001</v>
      </c>
      <c r="CM149">
        <v>0.27800000000000002</v>
      </c>
      <c r="CN149">
        <v>0.25</v>
      </c>
      <c r="CO149">
        <v>0.26900000000000002</v>
      </c>
      <c r="CP149">
        <v>0.27400000000000002</v>
      </c>
      <c r="CQ149">
        <v>0.34100000000000003</v>
      </c>
      <c r="CS149" s="1"/>
      <c r="DE149" s="1">
        <v>5</v>
      </c>
      <c r="DF149">
        <v>1E-3</v>
      </c>
      <c r="DG149">
        <v>7.0000000000000001E-3</v>
      </c>
      <c r="DH149">
        <v>0.11</v>
      </c>
      <c r="DI149">
        <v>0.16900000000000001</v>
      </c>
      <c r="DJ149">
        <v>0.21199999999999999</v>
      </c>
      <c r="DK149">
        <v>0.31900000000000001</v>
      </c>
      <c r="DL149">
        <v>0.34300000000000003</v>
      </c>
      <c r="DM149">
        <v>0.41299999999999998</v>
      </c>
      <c r="DN149">
        <v>0.40300000000000002</v>
      </c>
      <c r="DO149">
        <v>0.45100000000000001</v>
      </c>
    </row>
    <row r="150" spans="1:119">
      <c r="A150" s="1">
        <v>2.5</v>
      </c>
      <c r="B150">
        <v>8.000000000000021E-4</v>
      </c>
      <c r="C150">
        <v>5.8000000000000065E-3</v>
      </c>
      <c r="D150">
        <v>0.18980000000000002</v>
      </c>
      <c r="E150">
        <v>0.23180000000000003</v>
      </c>
      <c r="F150">
        <v>0.27079999999999999</v>
      </c>
      <c r="G150">
        <v>0.25979999999999998</v>
      </c>
      <c r="H150">
        <v>0.2898</v>
      </c>
      <c r="I150">
        <v>0.30379999999999996</v>
      </c>
      <c r="J150">
        <v>0.2908</v>
      </c>
      <c r="K150">
        <v>0.29480000000000001</v>
      </c>
      <c r="M150" s="1"/>
      <c r="Y150" s="1">
        <v>2.5</v>
      </c>
      <c r="Z150">
        <v>1.7000000000000001E-2</v>
      </c>
      <c r="AA150">
        <v>2.5000000000000001E-2</v>
      </c>
      <c r="AB150">
        <v>3.1E-2</v>
      </c>
      <c r="AC150">
        <v>0.14199999999999999</v>
      </c>
      <c r="AD150">
        <v>0.187</v>
      </c>
      <c r="AE150">
        <v>0.215</v>
      </c>
      <c r="AF150">
        <v>0.21299999999999999</v>
      </c>
      <c r="AG150">
        <v>0.222</v>
      </c>
      <c r="AH150">
        <v>0.24099999999999999</v>
      </c>
      <c r="AI150">
        <v>0.23799999999999999</v>
      </c>
      <c r="AK150" s="1">
        <v>2.5</v>
      </c>
      <c r="AL150">
        <v>1E-3</v>
      </c>
      <c r="AM150">
        <v>1.7000000000000001E-2</v>
      </c>
      <c r="AN150">
        <v>0.218</v>
      </c>
      <c r="AO150">
        <v>0.24299999999999999</v>
      </c>
      <c r="AP150">
        <v>0.25800000000000001</v>
      </c>
      <c r="AQ150">
        <v>0.28499999999999998</v>
      </c>
      <c r="AR150">
        <v>0.28199999999999997</v>
      </c>
      <c r="AS150">
        <v>0.318</v>
      </c>
      <c r="AT150">
        <v>0.307</v>
      </c>
      <c r="AU150">
        <v>0.32900000000000001</v>
      </c>
      <c r="AW150" s="1"/>
      <c r="BI150" s="1"/>
      <c r="BU150" s="1"/>
      <c r="CG150" s="1">
        <v>2.5</v>
      </c>
      <c r="CH150">
        <v>0</v>
      </c>
      <c r="CI150">
        <v>5.0000000000000001E-3</v>
      </c>
      <c r="CJ150">
        <v>3.0000000000000001E-3</v>
      </c>
      <c r="CK150">
        <v>3.9E-2</v>
      </c>
      <c r="CL150">
        <v>0.19500000000000001</v>
      </c>
      <c r="CM150">
        <v>0.22800000000000001</v>
      </c>
      <c r="CN150">
        <v>0.25800000000000001</v>
      </c>
      <c r="CO150">
        <v>0.249</v>
      </c>
      <c r="CP150">
        <v>0.27300000000000002</v>
      </c>
      <c r="CQ150">
        <v>0.32500000000000001</v>
      </c>
      <c r="CS150" s="1"/>
      <c r="DE150" s="1">
        <v>2.5</v>
      </c>
      <c r="DF150">
        <v>2E-3</v>
      </c>
      <c r="DG150">
        <v>8.9999999999999993E-3</v>
      </c>
      <c r="DH150">
        <v>8.3000000000000004E-2</v>
      </c>
      <c r="DI150">
        <v>0.154</v>
      </c>
      <c r="DJ150">
        <v>0.218</v>
      </c>
      <c r="DK150">
        <v>0.31900000000000001</v>
      </c>
      <c r="DL150">
        <v>0.34899999999999998</v>
      </c>
      <c r="DM150">
        <v>0.38400000000000001</v>
      </c>
      <c r="DN150">
        <v>0.42199999999999999</v>
      </c>
      <c r="DO150">
        <v>0.44</v>
      </c>
    </row>
    <row r="151" spans="1:119">
      <c r="A151" s="1">
        <v>1.25</v>
      </c>
      <c r="B151">
        <v>8.000000000000021E-4</v>
      </c>
      <c r="C151">
        <v>7.8000000000000014E-3</v>
      </c>
      <c r="D151">
        <v>0.10680000000000001</v>
      </c>
      <c r="E151">
        <v>0.20580000000000001</v>
      </c>
      <c r="F151">
        <v>0.27279999999999999</v>
      </c>
      <c r="G151">
        <v>0.2848</v>
      </c>
      <c r="H151">
        <v>0.28079999999999999</v>
      </c>
      <c r="I151">
        <v>0.31279999999999997</v>
      </c>
      <c r="J151">
        <v>0.29680000000000001</v>
      </c>
      <c r="K151">
        <v>0.30979999999999996</v>
      </c>
      <c r="M151" s="1"/>
      <c r="Y151" s="1">
        <v>1.25</v>
      </c>
      <c r="Z151">
        <v>8.0000000000000002E-3</v>
      </c>
      <c r="AA151">
        <v>3.4000000000000002E-2</v>
      </c>
      <c r="AB151">
        <v>2.1000000000000001E-2</v>
      </c>
      <c r="AC151">
        <v>0.109</v>
      </c>
      <c r="AD151">
        <v>0.14699999999999999</v>
      </c>
      <c r="AE151">
        <v>0.187</v>
      </c>
      <c r="AF151">
        <v>0.22500000000000001</v>
      </c>
      <c r="AG151">
        <v>0.24199999999999999</v>
      </c>
      <c r="AH151">
        <v>0.26500000000000001</v>
      </c>
      <c r="AI151">
        <v>0.25900000000000001</v>
      </c>
      <c r="AK151" s="1">
        <v>1.25</v>
      </c>
      <c r="AL151">
        <v>3.0000000000000001E-3</v>
      </c>
      <c r="AM151">
        <v>8.9999999999999993E-3</v>
      </c>
      <c r="AN151">
        <v>0.15</v>
      </c>
      <c r="AO151">
        <v>0.214</v>
      </c>
      <c r="AP151">
        <v>0.25800000000000001</v>
      </c>
      <c r="AQ151">
        <v>0.28299999999999997</v>
      </c>
      <c r="AR151">
        <v>0.28599999999999998</v>
      </c>
      <c r="AS151">
        <v>0.32700000000000001</v>
      </c>
      <c r="AT151">
        <v>0.29199999999999998</v>
      </c>
      <c r="AU151">
        <v>0.33300000000000002</v>
      </c>
      <c r="AW151" s="1"/>
      <c r="BI151" s="1"/>
      <c r="BU151" s="1"/>
      <c r="CG151" s="1">
        <v>1.25</v>
      </c>
      <c r="CH151">
        <v>1E-3</v>
      </c>
      <c r="CI151">
        <v>0.01</v>
      </c>
      <c r="CJ151">
        <v>5.0000000000000001E-3</v>
      </c>
      <c r="CK151">
        <v>4.0000000000000001E-3</v>
      </c>
      <c r="CL151">
        <v>8.2000000000000003E-2</v>
      </c>
      <c r="CM151">
        <v>0.189</v>
      </c>
      <c r="CN151">
        <v>0.222</v>
      </c>
      <c r="CO151">
        <v>0.253</v>
      </c>
      <c r="CP151">
        <v>0.251</v>
      </c>
      <c r="CQ151">
        <v>0.29099999999999998</v>
      </c>
      <c r="CS151" s="1"/>
      <c r="DE151" s="1">
        <v>1.25</v>
      </c>
      <c r="DF151">
        <v>2E-3</v>
      </c>
      <c r="DG151">
        <v>0.01</v>
      </c>
      <c r="DH151">
        <v>1.9E-2</v>
      </c>
      <c r="DI151">
        <v>0.12</v>
      </c>
      <c r="DJ151">
        <v>0.192</v>
      </c>
      <c r="DK151">
        <v>0.30399999999999999</v>
      </c>
      <c r="DL151">
        <v>0.34100000000000003</v>
      </c>
      <c r="DM151">
        <v>0.40699999999999997</v>
      </c>
      <c r="DN151">
        <v>0.43099999999999999</v>
      </c>
      <c r="DO151">
        <v>0.46500000000000002</v>
      </c>
    </row>
    <row r="152" spans="1:119">
      <c r="A152" s="1">
        <v>0</v>
      </c>
      <c r="B152">
        <v>3.8000000000000048E-3</v>
      </c>
      <c r="C152">
        <v>7.6800000000000007E-2</v>
      </c>
      <c r="D152">
        <v>0.28079999999999999</v>
      </c>
      <c r="E152">
        <v>0.94679999999999997</v>
      </c>
      <c r="F152">
        <v>1.0418000000000001</v>
      </c>
      <c r="G152">
        <v>0.94579999999999997</v>
      </c>
      <c r="H152">
        <v>0.86980000000000002</v>
      </c>
      <c r="I152">
        <v>0.8468</v>
      </c>
      <c r="J152">
        <v>0.87280000000000002</v>
      </c>
      <c r="K152">
        <v>0.88080000000000003</v>
      </c>
      <c r="M152" s="1"/>
      <c r="Y152" s="1">
        <v>0</v>
      </c>
      <c r="Z152">
        <v>1.4E-2</v>
      </c>
      <c r="AA152">
        <v>9.7000000000000003E-2</v>
      </c>
      <c r="AB152">
        <v>0.24099999999999999</v>
      </c>
      <c r="AC152">
        <v>0.94199999999999995</v>
      </c>
      <c r="AD152">
        <v>1.0469999999999999</v>
      </c>
      <c r="AE152">
        <v>0.95799999999999996</v>
      </c>
      <c r="AF152">
        <v>0.90600000000000003</v>
      </c>
      <c r="AG152">
        <v>0.88100000000000001</v>
      </c>
      <c r="AH152">
        <v>1.0569999999999999</v>
      </c>
      <c r="AI152">
        <v>0.88500000000000001</v>
      </c>
      <c r="AK152" s="1">
        <v>0</v>
      </c>
      <c r="AL152">
        <v>1.7000000000000001E-2</v>
      </c>
      <c r="AM152">
        <v>9.9000000000000005E-2</v>
      </c>
      <c r="AN152">
        <v>0.307</v>
      </c>
      <c r="AO152">
        <v>0.76500000000000001</v>
      </c>
      <c r="AP152">
        <v>0.97199999999999998</v>
      </c>
      <c r="AQ152">
        <v>0.34499999999999997</v>
      </c>
      <c r="AR152">
        <v>0.94699999999999995</v>
      </c>
      <c r="AS152">
        <v>0.83299999999999996</v>
      </c>
      <c r="AT152">
        <v>0.88600000000000001</v>
      </c>
      <c r="AU152">
        <v>0.95399999999999996</v>
      </c>
      <c r="AW152" s="1"/>
      <c r="BI152" s="1"/>
      <c r="BU152" s="1"/>
      <c r="CG152" s="1">
        <v>0</v>
      </c>
      <c r="CH152">
        <v>1E-3</v>
      </c>
      <c r="CI152">
        <v>5.0000000000000001E-3</v>
      </c>
      <c r="CJ152">
        <v>4.3999999999999997E-2</v>
      </c>
      <c r="CK152">
        <v>0.13200000000000001</v>
      </c>
      <c r="CL152">
        <v>0.33800000000000002</v>
      </c>
      <c r="CM152">
        <v>1.0209999999999999</v>
      </c>
      <c r="CN152">
        <v>1.097</v>
      </c>
      <c r="CO152">
        <v>0.97099999999999997</v>
      </c>
      <c r="CP152">
        <v>0.98399999999999999</v>
      </c>
      <c r="CQ152">
        <v>1.0089999999999999</v>
      </c>
      <c r="CS152" s="1"/>
      <c r="DE152" s="1">
        <v>0</v>
      </c>
      <c r="DF152">
        <v>7.0000000000000001E-3</v>
      </c>
      <c r="DG152">
        <v>9.6000000000000002E-2</v>
      </c>
      <c r="DH152">
        <v>0.36899999999999999</v>
      </c>
      <c r="DI152">
        <v>0.86299999999999999</v>
      </c>
      <c r="DJ152">
        <v>0.39300000000000002</v>
      </c>
      <c r="DK152">
        <v>1.0169999999999999</v>
      </c>
      <c r="DL152">
        <v>1.0569999999999999</v>
      </c>
      <c r="DM152">
        <v>0.998</v>
      </c>
      <c r="DN152">
        <v>1.0489999999999999</v>
      </c>
      <c r="DO152">
        <v>1.034</v>
      </c>
    </row>
    <row r="154" spans="1:119">
      <c r="A154" s="2" t="s">
        <v>171</v>
      </c>
      <c r="M154" s="2" t="s">
        <v>172</v>
      </c>
      <c r="Y154" s="2" t="s">
        <v>173</v>
      </c>
      <c r="AK154" s="2" t="s">
        <v>174</v>
      </c>
      <c r="AW154" s="2" t="s">
        <v>175</v>
      </c>
      <c r="BI154" s="2" t="s">
        <v>176</v>
      </c>
      <c r="BU154" s="2" t="s">
        <v>177</v>
      </c>
      <c r="CG154" s="2" t="s">
        <v>178</v>
      </c>
      <c r="CS154" s="2" t="s">
        <v>179</v>
      </c>
      <c r="DE154" s="2" t="s">
        <v>180</v>
      </c>
    </row>
    <row r="156" spans="1:119">
      <c r="A156" s="1" t="s">
        <v>9</v>
      </c>
      <c r="M156" s="1" t="s">
        <v>9</v>
      </c>
      <c r="Y156" s="1" t="s">
        <v>9</v>
      </c>
      <c r="AK156" s="1" t="s">
        <v>9</v>
      </c>
      <c r="AW156" s="1" t="s">
        <v>9</v>
      </c>
      <c r="BI156" s="1" t="s">
        <v>9</v>
      </c>
      <c r="BU156" s="1" t="s">
        <v>9</v>
      </c>
      <c r="CG156" s="1" t="s">
        <v>9</v>
      </c>
      <c r="CS156" s="1" t="s">
        <v>9</v>
      </c>
      <c r="DE156" s="1" t="s">
        <v>9</v>
      </c>
    </row>
    <row r="157" spans="1:119">
      <c r="B157" s="1">
        <v>8</v>
      </c>
      <c r="C157" s="1">
        <v>4</v>
      </c>
      <c r="D157" s="1">
        <v>2</v>
      </c>
      <c r="E157" s="1">
        <v>1</v>
      </c>
      <c r="F157" s="1">
        <v>0.5</v>
      </c>
      <c r="G157" s="1">
        <v>0.25</v>
      </c>
      <c r="H157" s="1">
        <v>0.125</v>
      </c>
      <c r="I157" s="1">
        <v>6.25E-2</v>
      </c>
      <c r="J157" s="1">
        <v>3.125E-2</v>
      </c>
      <c r="K157" s="1">
        <v>0</v>
      </c>
      <c r="N157" s="1">
        <v>8</v>
      </c>
      <c r="O157" s="1">
        <v>4</v>
      </c>
      <c r="P157" s="1">
        <v>2</v>
      </c>
      <c r="Q157" s="1">
        <v>1</v>
      </c>
      <c r="R157" s="1">
        <v>0.5</v>
      </c>
      <c r="S157" s="1">
        <v>0.25</v>
      </c>
      <c r="T157" s="1">
        <v>0.125</v>
      </c>
      <c r="U157" s="1">
        <v>6.25E-2</v>
      </c>
      <c r="V157" s="1">
        <v>3.125E-2</v>
      </c>
      <c r="W157" s="1">
        <v>0</v>
      </c>
      <c r="Z157" s="1">
        <v>8</v>
      </c>
      <c r="AA157" s="1">
        <v>4</v>
      </c>
      <c r="AB157" s="1">
        <v>2</v>
      </c>
      <c r="AC157" s="1">
        <v>1</v>
      </c>
      <c r="AD157" s="1">
        <v>0.5</v>
      </c>
      <c r="AE157" s="1">
        <v>0.25</v>
      </c>
      <c r="AF157" s="1">
        <v>0.125</v>
      </c>
      <c r="AG157" s="1">
        <v>6.25E-2</v>
      </c>
      <c r="AH157" s="1">
        <v>3.125E-2</v>
      </c>
      <c r="AI157" s="1">
        <v>0</v>
      </c>
      <c r="AL157" s="1">
        <v>8</v>
      </c>
      <c r="AM157" s="1">
        <v>4</v>
      </c>
      <c r="AN157" s="1">
        <v>2</v>
      </c>
      <c r="AO157" s="1">
        <v>1</v>
      </c>
      <c r="AP157" s="1">
        <v>0.5</v>
      </c>
      <c r="AQ157" s="1">
        <v>0.25</v>
      </c>
      <c r="AR157" s="1">
        <v>0.125</v>
      </c>
      <c r="AS157" s="1">
        <v>6.25E-2</v>
      </c>
      <c r="AT157" s="1">
        <v>3.125E-2</v>
      </c>
      <c r="AU157" s="1">
        <v>0</v>
      </c>
      <c r="AX157" s="1">
        <v>8</v>
      </c>
      <c r="AY157" s="1">
        <v>4</v>
      </c>
      <c r="AZ157" s="1">
        <v>2</v>
      </c>
      <c r="BA157" s="1">
        <v>1</v>
      </c>
      <c r="BB157" s="1">
        <v>0.5</v>
      </c>
      <c r="BC157" s="1">
        <v>0.25</v>
      </c>
      <c r="BD157" s="1">
        <v>0.125</v>
      </c>
      <c r="BE157" s="1">
        <v>6.25E-2</v>
      </c>
      <c r="BF157" s="1">
        <v>3.125E-2</v>
      </c>
      <c r="BG157" s="1">
        <v>0</v>
      </c>
      <c r="BJ157" s="1">
        <v>8</v>
      </c>
      <c r="BK157" s="1">
        <v>4</v>
      </c>
      <c r="BL157" s="1">
        <v>2</v>
      </c>
      <c r="BM157" s="1">
        <v>1</v>
      </c>
      <c r="BN157" s="1">
        <v>0.5</v>
      </c>
      <c r="BO157" s="1">
        <v>0.25</v>
      </c>
      <c r="BP157" s="1">
        <v>0.125</v>
      </c>
      <c r="BQ157" s="1">
        <v>6.25E-2</v>
      </c>
      <c r="BR157" s="1">
        <v>3.125E-2</v>
      </c>
      <c r="BS157" s="1">
        <v>0</v>
      </c>
      <c r="BV157" s="1">
        <v>8</v>
      </c>
      <c r="BW157" s="1">
        <v>4</v>
      </c>
      <c r="BX157" s="1">
        <v>2</v>
      </c>
      <c r="BY157" s="1">
        <v>1</v>
      </c>
      <c r="BZ157" s="1">
        <v>0.5</v>
      </c>
      <c r="CA157" s="1">
        <v>0.25</v>
      </c>
      <c r="CB157" s="1">
        <v>0.125</v>
      </c>
      <c r="CC157" s="1">
        <v>6.25E-2</v>
      </c>
      <c r="CD157" s="1">
        <v>3.125E-2</v>
      </c>
      <c r="CE157" s="1">
        <v>0</v>
      </c>
      <c r="CH157" s="1">
        <v>8</v>
      </c>
      <c r="CI157" s="1">
        <v>4</v>
      </c>
      <c r="CJ157" s="1">
        <v>2</v>
      </c>
      <c r="CK157" s="1">
        <v>1</v>
      </c>
      <c r="CL157" s="1">
        <v>0.5</v>
      </c>
      <c r="CM157" s="1">
        <v>0.25</v>
      </c>
      <c r="CN157" s="1">
        <v>0.125</v>
      </c>
      <c r="CO157" s="1">
        <v>6.25E-2</v>
      </c>
      <c r="CP157" s="1">
        <v>3.125E-2</v>
      </c>
      <c r="CQ157" s="1">
        <v>0</v>
      </c>
      <c r="CT157" s="1">
        <v>8</v>
      </c>
      <c r="CU157" s="1">
        <v>4</v>
      </c>
      <c r="CV157" s="1">
        <v>2</v>
      </c>
      <c r="CW157" s="1">
        <v>1</v>
      </c>
      <c r="CX157" s="1">
        <v>0.5</v>
      </c>
      <c r="CY157" s="1">
        <v>0.25</v>
      </c>
      <c r="CZ157" s="1">
        <v>0.125</v>
      </c>
      <c r="DA157" s="1">
        <v>6.25E-2</v>
      </c>
      <c r="DB157" s="1">
        <v>3.125E-2</v>
      </c>
      <c r="DC157" s="1">
        <v>0</v>
      </c>
      <c r="DF157" s="1">
        <v>8</v>
      </c>
      <c r="DG157" s="1">
        <v>4</v>
      </c>
      <c r="DH157" s="1">
        <v>2</v>
      </c>
      <c r="DI157" s="1">
        <v>1</v>
      </c>
      <c r="DJ157" s="1">
        <v>0.5</v>
      </c>
      <c r="DK157" s="1">
        <v>0.25</v>
      </c>
      <c r="DL157" s="1">
        <v>0.125</v>
      </c>
      <c r="DM157" s="1">
        <v>6.25E-2</v>
      </c>
      <c r="DN157" s="1">
        <v>3.125E-2</v>
      </c>
      <c r="DO157" s="1">
        <v>0</v>
      </c>
    </row>
    <row r="158" spans="1:119">
      <c r="A158" s="1">
        <v>40</v>
      </c>
      <c r="B158">
        <v>0</v>
      </c>
      <c r="C158">
        <v>3.0000000000000001E-3</v>
      </c>
      <c r="D158">
        <v>0.25900000000000001</v>
      </c>
      <c r="E158">
        <v>0.22800000000000001</v>
      </c>
      <c r="F158">
        <v>0.27800000000000002</v>
      </c>
      <c r="G158">
        <v>0.25700000000000001</v>
      </c>
      <c r="H158">
        <v>0.25800000000000001</v>
      </c>
      <c r="I158">
        <v>0.25800000000000001</v>
      </c>
      <c r="J158">
        <v>0.253</v>
      </c>
      <c r="K158">
        <v>0.27300000000000002</v>
      </c>
      <c r="M158" s="1">
        <v>40</v>
      </c>
      <c r="N158">
        <v>-1.0000000000000009E-3</v>
      </c>
      <c r="O158">
        <v>1.0000000000000009E-3</v>
      </c>
      <c r="P158">
        <v>0.23500000000000004</v>
      </c>
      <c r="Q158">
        <v>0.21100000000000002</v>
      </c>
      <c r="R158">
        <v>0.25600000000000001</v>
      </c>
      <c r="S158">
        <v>0.248</v>
      </c>
      <c r="T158">
        <v>0.27300000000000002</v>
      </c>
      <c r="U158">
        <v>0.23799999999999999</v>
      </c>
      <c r="V158">
        <v>0.23599999999999999</v>
      </c>
      <c r="W158">
        <v>0.22400000000000003</v>
      </c>
      <c r="Y158" s="1">
        <v>40</v>
      </c>
      <c r="Z158">
        <v>0</v>
      </c>
      <c r="AA158">
        <v>3.0000000000000027E-3</v>
      </c>
      <c r="AB158">
        <v>1.0000000000000009E-3</v>
      </c>
      <c r="AC158">
        <v>0.21200000000000002</v>
      </c>
      <c r="AD158">
        <v>0.254</v>
      </c>
      <c r="AE158">
        <v>0.38600000000000001</v>
      </c>
      <c r="AF158">
        <v>0.59199999999999997</v>
      </c>
      <c r="AG158">
        <v>0.29600000000000004</v>
      </c>
      <c r="AH158">
        <v>0.623</v>
      </c>
      <c r="AI158">
        <v>0.70299999999999996</v>
      </c>
      <c r="AK158" s="1">
        <v>40</v>
      </c>
      <c r="AL158">
        <v>-5.9999999999999637E-4</v>
      </c>
      <c r="AM158">
        <v>1.4000000000000054E-3</v>
      </c>
      <c r="AN158">
        <v>1.4000000000000054E-3</v>
      </c>
      <c r="AO158">
        <v>0.12140000000000001</v>
      </c>
      <c r="AP158">
        <v>0.2114</v>
      </c>
      <c r="AQ158">
        <v>0.23340000000000002</v>
      </c>
      <c r="AR158">
        <v>0.19639999999999999</v>
      </c>
      <c r="AS158">
        <v>0.22140000000000001</v>
      </c>
      <c r="AT158">
        <v>0.21540000000000001</v>
      </c>
      <c r="AU158">
        <v>0.22040000000000001</v>
      </c>
      <c r="AW158" s="1">
        <v>40</v>
      </c>
      <c r="AX158">
        <v>0</v>
      </c>
      <c r="AY158">
        <v>3.0000000000000001E-3</v>
      </c>
      <c r="AZ158">
        <v>0.10199999999999999</v>
      </c>
      <c r="BA158">
        <v>0.16700000000000001</v>
      </c>
      <c r="BB158">
        <v>0.28799999999999998</v>
      </c>
      <c r="BC158">
        <v>0.191</v>
      </c>
      <c r="BD158">
        <v>0.30299999999999999</v>
      </c>
      <c r="BE158">
        <v>0.17799999999999999</v>
      </c>
      <c r="BF158">
        <v>0.192</v>
      </c>
      <c r="BG158">
        <v>0.216</v>
      </c>
      <c r="BI158" s="1">
        <v>40</v>
      </c>
      <c r="BJ158">
        <v>-5.2000000000000032E-3</v>
      </c>
      <c r="BK158">
        <v>-3.2000000000000015E-3</v>
      </c>
      <c r="BL158">
        <v>-4.2000000000000023E-3</v>
      </c>
      <c r="BM158">
        <v>0.20180000000000001</v>
      </c>
      <c r="BN158">
        <v>0.15679999999999999</v>
      </c>
      <c r="BO158">
        <v>0.1268</v>
      </c>
      <c r="BP158">
        <v>0.13880000000000001</v>
      </c>
      <c r="BQ158">
        <v>0.17480000000000001</v>
      </c>
      <c r="BR158">
        <v>0.15280000000000002</v>
      </c>
      <c r="BS158">
        <v>0.14680000000000001</v>
      </c>
      <c r="BU158" s="1">
        <v>40</v>
      </c>
      <c r="BV158">
        <v>0</v>
      </c>
      <c r="BW158">
        <v>0</v>
      </c>
      <c r="BX158">
        <v>0</v>
      </c>
      <c r="BY158">
        <v>0.22800000000000001</v>
      </c>
      <c r="BZ158">
        <v>0.222</v>
      </c>
      <c r="CA158">
        <v>0.218</v>
      </c>
      <c r="CB158">
        <v>0.214</v>
      </c>
      <c r="CC158">
        <v>0.20799999999999999</v>
      </c>
      <c r="CD158">
        <v>0.24</v>
      </c>
      <c r="CE158">
        <v>0.26</v>
      </c>
      <c r="CG158" s="1">
        <v>40</v>
      </c>
      <c r="CH158">
        <v>-3.3333333333333826E-4</v>
      </c>
      <c r="CI158">
        <v>1.6666666666666635E-3</v>
      </c>
      <c r="CJ158">
        <v>6.6666666666666263E-4</v>
      </c>
      <c r="CK158">
        <v>6.9666666666666668E-2</v>
      </c>
      <c r="CL158">
        <v>0.21566666666666667</v>
      </c>
      <c r="CM158">
        <v>0.16766666666666666</v>
      </c>
      <c r="CN158">
        <v>0.21766666666666667</v>
      </c>
      <c r="CO158">
        <v>0.15166666666666667</v>
      </c>
      <c r="CP158">
        <v>0.20166666666666666</v>
      </c>
      <c r="CQ158">
        <v>0.18966666666666668</v>
      </c>
      <c r="CS158" s="1">
        <v>40</v>
      </c>
      <c r="CT158">
        <v>2.5000000000000022E-3</v>
      </c>
      <c r="CU158">
        <v>4.500000000000004E-3</v>
      </c>
      <c r="CV158">
        <v>7.1500000000000008E-2</v>
      </c>
      <c r="CW158">
        <v>0.20250000000000001</v>
      </c>
      <c r="CX158">
        <v>0.1885</v>
      </c>
      <c r="CY158">
        <v>0.1895</v>
      </c>
      <c r="CZ158">
        <v>0.36649999999999999</v>
      </c>
      <c r="DA158">
        <v>0.22850000000000004</v>
      </c>
      <c r="DB158">
        <v>0.19550000000000001</v>
      </c>
      <c r="DC158">
        <v>0.20150000000000001</v>
      </c>
      <c r="DE158" s="1">
        <v>40</v>
      </c>
      <c r="DF158">
        <v>2.5000000000000022E-3</v>
      </c>
      <c r="DG158">
        <v>4.500000000000004E-3</v>
      </c>
      <c r="DH158">
        <v>7.1500000000000008E-2</v>
      </c>
      <c r="DI158">
        <v>0.20250000000000001</v>
      </c>
      <c r="DJ158">
        <v>0.1885</v>
      </c>
      <c r="DK158">
        <v>0.1895</v>
      </c>
      <c r="DL158">
        <v>0.36649999999999999</v>
      </c>
      <c r="DM158">
        <v>0.22850000000000004</v>
      </c>
      <c r="DN158">
        <v>0.19550000000000001</v>
      </c>
      <c r="DO158">
        <v>0.20150000000000001</v>
      </c>
    </row>
    <row r="159" spans="1:119">
      <c r="A159" s="1">
        <v>20</v>
      </c>
      <c r="B159">
        <v>4.0000000000000001E-3</v>
      </c>
      <c r="C159">
        <v>5.0000000000000001E-3</v>
      </c>
      <c r="D159">
        <v>4.0000000000000001E-3</v>
      </c>
      <c r="E159">
        <v>0.20300000000000001</v>
      </c>
      <c r="F159">
        <v>0.26400000000000001</v>
      </c>
      <c r="G159">
        <v>0.26</v>
      </c>
      <c r="H159">
        <v>0.26100000000000001</v>
      </c>
      <c r="I159">
        <v>0.27400000000000002</v>
      </c>
      <c r="J159">
        <v>0.26500000000000001</v>
      </c>
      <c r="K159">
        <v>0.253</v>
      </c>
      <c r="M159" s="1">
        <v>20</v>
      </c>
      <c r="N159">
        <v>-1.0000000000000009E-3</v>
      </c>
      <c r="O159">
        <v>-1.0000000000000009E-3</v>
      </c>
      <c r="P159">
        <v>0.23899999999999999</v>
      </c>
      <c r="Q159">
        <v>0.27300000000000002</v>
      </c>
      <c r="R159">
        <v>0.27700000000000002</v>
      </c>
      <c r="S159">
        <v>0.28400000000000003</v>
      </c>
      <c r="T159">
        <v>0.26700000000000002</v>
      </c>
      <c r="U159">
        <v>0.28100000000000003</v>
      </c>
      <c r="V159">
        <v>0.28800000000000003</v>
      </c>
      <c r="W159">
        <v>0.28400000000000003</v>
      </c>
      <c r="Y159" s="1">
        <v>20</v>
      </c>
      <c r="Z159">
        <v>5.0000000000000044E-3</v>
      </c>
      <c r="AA159">
        <v>4.0000000000000036E-3</v>
      </c>
      <c r="AB159">
        <v>6.0000000000000053E-3</v>
      </c>
      <c r="AC159">
        <v>0.24399999999999999</v>
      </c>
      <c r="AD159">
        <v>0.27400000000000002</v>
      </c>
      <c r="AE159">
        <v>0.68399999999999994</v>
      </c>
      <c r="AF159">
        <v>0.72</v>
      </c>
      <c r="AG159">
        <v>0.78099999999999992</v>
      </c>
      <c r="AH159">
        <v>0.76300000000000001</v>
      </c>
      <c r="AI159">
        <v>0.55499999999999994</v>
      </c>
      <c r="AK159" s="1">
        <v>20</v>
      </c>
      <c r="AL159">
        <v>4.0000000000000452E-4</v>
      </c>
      <c r="AM159">
        <v>1.4000000000000054E-3</v>
      </c>
      <c r="AN159">
        <v>1.4000000000000054E-3</v>
      </c>
      <c r="AO159">
        <v>3.4000000000000072E-3</v>
      </c>
      <c r="AP159">
        <v>0.22140000000000001</v>
      </c>
      <c r="AQ159">
        <v>0.21640000000000001</v>
      </c>
      <c r="AR159">
        <v>0.22840000000000002</v>
      </c>
      <c r="AS159">
        <v>0.23640000000000003</v>
      </c>
      <c r="AT159">
        <v>0.23140000000000002</v>
      </c>
      <c r="AU159">
        <v>0.22740000000000002</v>
      </c>
      <c r="AW159" s="1">
        <v>20</v>
      </c>
      <c r="AX159">
        <v>1E-3</v>
      </c>
      <c r="AY159">
        <v>2E-3</v>
      </c>
      <c r="AZ159">
        <v>3.0000000000000001E-3</v>
      </c>
      <c r="BA159">
        <v>0.20499999999999999</v>
      </c>
      <c r="BB159">
        <v>0.27700000000000002</v>
      </c>
      <c r="BC159">
        <v>0.217</v>
      </c>
      <c r="BD159">
        <v>0.19800000000000001</v>
      </c>
      <c r="BE159">
        <v>0.28699999999999998</v>
      </c>
      <c r="BF159">
        <v>0.28399999999999997</v>
      </c>
      <c r="BG159">
        <v>0.182</v>
      </c>
      <c r="BI159" s="1">
        <v>20</v>
      </c>
      <c r="BJ159">
        <v>-2.2000000000000006E-3</v>
      </c>
      <c r="BK159">
        <v>-2.2000000000000006E-3</v>
      </c>
      <c r="BL159">
        <v>-1.1999999999999997E-3</v>
      </c>
      <c r="BM159">
        <v>0.1578</v>
      </c>
      <c r="BN159">
        <v>0.22680000000000003</v>
      </c>
      <c r="BO159">
        <v>0.24279999999999999</v>
      </c>
      <c r="BP159">
        <v>0.26179999999999998</v>
      </c>
      <c r="BQ159">
        <v>0.25879999999999997</v>
      </c>
      <c r="BR159">
        <v>0.23479999999999998</v>
      </c>
      <c r="BS159">
        <v>0.22880000000000003</v>
      </c>
      <c r="BU159" s="1">
        <v>20</v>
      </c>
      <c r="BV159">
        <v>0</v>
      </c>
      <c r="BW159">
        <v>0</v>
      </c>
      <c r="BX159">
        <v>0</v>
      </c>
      <c r="BY159">
        <v>0.14299999999999999</v>
      </c>
      <c r="BZ159">
        <v>0.222</v>
      </c>
      <c r="CA159">
        <v>0.26800000000000002</v>
      </c>
      <c r="CB159">
        <v>0.21</v>
      </c>
      <c r="CC159">
        <v>0.2</v>
      </c>
      <c r="CD159">
        <v>0.20599999999999999</v>
      </c>
      <c r="CE159">
        <v>0.23400000000000001</v>
      </c>
      <c r="CG159" s="1">
        <v>20</v>
      </c>
      <c r="CH159">
        <v>1.6666666666666635E-3</v>
      </c>
      <c r="CI159">
        <v>1.6666666666666635E-3</v>
      </c>
      <c r="CJ159">
        <v>6.6666666666666263E-4</v>
      </c>
      <c r="CK159">
        <v>0.11166666666666666</v>
      </c>
      <c r="CL159">
        <v>0.20566666666666666</v>
      </c>
      <c r="CM159">
        <v>0.24466666666666664</v>
      </c>
      <c r="CN159">
        <v>0.27266666666666667</v>
      </c>
      <c r="CO159">
        <v>0.26466666666666666</v>
      </c>
      <c r="CP159">
        <v>0.28066666666666668</v>
      </c>
      <c r="CQ159">
        <v>0.24466666666666664</v>
      </c>
      <c r="CS159" s="1">
        <v>20</v>
      </c>
      <c r="CT159">
        <v>0.40550000000000003</v>
      </c>
      <c r="CU159">
        <v>0.32250000000000001</v>
      </c>
      <c r="CV159">
        <v>0.39650000000000002</v>
      </c>
      <c r="CW159">
        <v>0.26550000000000001</v>
      </c>
      <c r="CX159">
        <v>0.34650000000000003</v>
      </c>
      <c r="CY159">
        <v>0.36549999999999999</v>
      </c>
      <c r="CZ159">
        <v>0.42150000000000004</v>
      </c>
      <c r="DA159">
        <v>0.33750000000000002</v>
      </c>
      <c r="DB159">
        <v>0.19850000000000001</v>
      </c>
      <c r="DC159">
        <v>0.2535</v>
      </c>
      <c r="DE159" s="1">
        <v>20</v>
      </c>
      <c r="DF159">
        <v>0.40550000000000003</v>
      </c>
      <c r="DG159">
        <v>0.32250000000000001</v>
      </c>
      <c r="DH159">
        <v>0.39650000000000002</v>
      </c>
      <c r="DI159">
        <v>0.26550000000000001</v>
      </c>
      <c r="DJ159">
        <v>0.34650000000000003</v>
      </c>
      <c r="DK159">
        <v>0.36549999999999999</v>
      </c>
      <c r="DL159">
        <v>0.42150000000000004</v>
      </c>
      <c r="DM159">
        <v>0.33750000000000002</v>
      </c>
      <c r="DN159">
        <v>0.19850000000000001</v>
      </c>
      <c r="DO159">
        <v>0.2535</v>
      </c>
    </row>
    <row r="160" spans="1:119">
      <c r="A160" s="1">
        <v>10</v>
      </c>
      <c r="B160">
        <v>4.0000000000000001E-3</v>
      </c>
      <c r="C160">
        <v>5.0000000000000001E-3</v>
      </c>
      <c r="D160">
        <v>4.0000000000000001E-3</v>
      </c>
      <c r="E160">
        <v>0.13200000000000001</v>
      </c>
      <c r="F160">
        <v>0.27500000000000002</v>
      </c>
      <c r="G160">
        <v>0.27400000000000002</v>
      </c>
      <c r="H160">
        <v>0.27</v>
      </c>
      <c r="I160">
        <v>0.308</v>
      </c>
      <c r="J160">
        <v>0.28299999999999997</v>
      </c>
      <c r="K160">
        <v>0.29399999999999998</v>
      </c>
      <c r="M160" s="1">
        <v>10</v>
      </c>
      <c r="N160">
        <v>-1.0000000000000009E-3</v>
      </c>
      <c r="O160">
        <v>0</v>
      </c>
      <c r="P160">
        <v>0</v>
      </c>
      <c r="Q160">
        <v>0.27400000000000002</v>
      </c>
      <c r="R160">
        <v>0.314</v>
      </c>
      <c r="S160">
        <v>0.312</v>
      </c>
      <c r="T160">
        <v>0.31</v>
      </c>
      <c r="U160">
        <v>0.31900000000000001</v>
      </c>
      <c r="V160">
        <v>0.32600000000000001</v>
      </c>
      <c r="W160">
        <v>0.32700000000000001</v>
      </c>
      <c r="Y160" s="1">
        <v>10</v>
      </c>
      <c r="Z160">
        <v>6.0000000000000053E-3</v>
      </c>
      <c r="AA160">
        <v>6.9999999999999993E-3</v>
      </c>
      <c r="AB160">
        <v>8.0000000000000002E-3</v>
      </c>
      <c r="AC160">
        <v>0.19800000000000001</v>
      </c>
      <c r="AD160">
        <v>0.34800000000000003</v>
      </c>
      <c r="AE160">
        <v>0.70499999999999996</v>
      </c>
      <c r="AF160">
        <v>0.75900000000000001</v>
      </c>
      <c r="AG160">
        <v>0.72099999999999997</v>
      </c>
      <c r="AH160">
        <v>0.70499999999999996</v>
      </c>
      <c r="AI160">
        <v>0.749</v>
      </c>
      <c r="AK160" s="1">
        <v>10</v>
      </c>
      <c r="AL160">
        <v>4.0000000000000452E-4</v>
      </c>
      <c r="AM160">
        <v>4.0000000000000452E-4</v>
      </c>
      <c r="AN160">
        <v>4.0000000000000452E-4</v>
      </c>
      <c r="AO160">
        <v>5.400000000000009E-3</v>
      </c>
      <c r="AP160">
        <v>0.23839999999999997</v>
      </c>
      <c r="AQ160">
        <v>0.23939999999999997</v>
      </c>
      <c r="AR160">
        <v>0.22740000000000002</v>
      </c>
      <c r="AS160">
        <v>0.24139999999999998</v>
      </c>
      <c r="AT160">
        <v>0.24339999999999998</v>
      </c>
      <c r="AU160">
        <v>0.26640000000000003</v>
      </c>
      <c r="AW160" s="1">
        <v>10</v>
      </c>
      <c r="AX160">
        <v>1E-3</v>
      </c>
      <c r="AY160">
        <v>2E-3</v>
      </c>
      <c r="AZ160">
        <v>2E-3</v>
      </c>
      <c r="BA160">
        <v>0.19800000000000001</v>
      </c>
      <c r="BB160">
        <v>0.27600000000000002</v>
      </c>
      <c r="BC160">
        <v>0.30599999999999999</v>
      </c>
      <c r="BD160">
        <v>0.30199999999999999</v>
      </c>
      <c r="BE160">
        <v>0.30599999999999999</v>
      </c>
      <c r="BF160">
        <v>0.307</v>
      </c>
      <c r="BG160">
        <v>0.30399999999999999</v>
      </c>
      <c r="BI160" s="1">
        <v>10</v>
      </c>
      <c r="BJ160">
        <v>-3.2000000000000015E-3</v>
      </c>
      <c r="BK160">
        <v>-2.2000000000000006E-3</v>
      </c>
      <c r="BL160">
        <v>-1.1999999999999997E-3</v>
      </c>
      <c r="BM160">
        <v>0.12479999999999999</v>
      </c>
      <c r="BN160">
        <v>0.22880000000000003</v>
      </c>
      <c r="BO160">
        <v>0.24879999999999999</v>
      </c>
      <c r="BP160">
        <v>0.27479999999999999</v>
      </c>
      <c r="BQ160">
        <v>0.26979999999999998</v>
      </c>
      <c r="BR160">
        <v>0.23379999999999998</v>
      </c>
      <c r="BS160">
        <v>0.22780000000000003</v>
      </c>
      <c r="BU160" s="1">
        <v>10</v>
      </c>
      <c r="BV160">
        <v>0</v>
      </c>
      <c r="BW160">
        <v>0</v>
      </c>
      <c r="BX160">
        <v>1E-3</v>
      </c>
      <c r="BY160">
        <v>0.33400000000000002</v>
      </c>
      <c r="BZ160">
        <v>0.218</v>
      </c>
      <c r="CA160">
        <v>0.27</v>
      </c>
      <c r="CB160">
        <v>0.14299999999999999</v>
      </c>
      <c r="CC160">
        <v>0.18</v>
      </c>
      <c r="CD160">
        <v>0.184</v>
      </c>
      <c r="CE160">
        <v>0.184</v>
      </c>
      <c r="CG160" s="1">
        <v>10</v>
      </c>
      <c r="CH160">
        <v>6.6666666666666263E-4</v>
      </c>
      <c r="CI160">
        <v>1.6666666666666635E-3</v>
      </c>
      <c r="CJ160">
        <v>1.6666666666666635E-3</v>
      </c>
      <c r="CK160">
        <v>0.14066666666666666</v>
      </c>
      <c r="CL160">
        <v>0.21266666666666667</v>
      </c>
      <c r="CM160">
        <v>0.23066666666666669</v>
      </c>
      <c r="CN160">
        <v>0.24166666666666664</v>
      </c>
      <c r="CO160">
        <v>0.25066666666666665</v>
      </c>
      <c r="CP160">
        <v>0.23866666666666664</v>
      </c>
      <c r="CQ160">
        <v>0.25466666666666665</v>
      </c>
      <c r="CS160" s="1">
        <v>10</v>
      </c>
      <c r="CT160">
        <v>3.5000000000000031E-3</v>
      </c>
      <c r="CU160">
        <v>2.5000000000000022E-3</v>
      </c>
      <c r="CV160">
        <v>7.4999999999999997E-3</v>
      </c>
      <c r="CW160">
        <v>0.29850000000000004</v>
      </c>
      <c r="CX160">
        <v>0.21650000000000003</v>
      </c>
      <c r="CY160">
        <v>0.21550000000000002</v>
      </c>
      <c r="CZ160">
        <v>0.22050000000000003</v>
      </c>
      <c r="DA160">
        <v>0.22250000000000003</v>
      </c>
      <c r="DB160">
        <v>0.21550000000000002</v>
      </c>
      <c r="DC160">
        <v>0.20550000000000002</v>
      </c>
      <c r="DE160" s="1">
        <v>10</v>
      </c>
      <c r="DF160">
        <v>3.5000000000000031E-3</v>
      </c>
      <c r="DG160">
        <v>2.5000000000000022E-3</v>
      </c>
      <c r="DH160">
        <v>7.4999999999999997E-3</v>
      </c>
      <c r="DI160">
        <v>0.29850000000000004</v>
      </c>
      <c r="DJ160">
        <v>0.21650000000000003</v>
      </c>
      <c r="DK160">
        <v>0.21550000000000002</v>
      </c>
      <c r="DL160">
        <v>0.22050000000000003</v>
      </c>
      <c r="DM160">
        <v>0.22250000000000003</v>
      </c>
      <c r="DN160">
        <v>0.21550000000000002</v>
      </c>
      <c r="DO160">
        <v>0.20550000000000002</v>
      </c>
    </row>
    <row r="161" spans="1:119">
      <c r="A161" s="1">
        <v>5</v>
      </c>
      <c r="B161">
        <v>8.0000000000000002E-3</v>
      </c>
      <c r="C161">
        <v>8.0000000000000002E-3</v>
      </c>
      <c r="D161">
        <v>6.0000000000000001E-3</v>
      </c>
      <c r="E161">
        <v>0.17699999999999999</v>
      </c>
      <c r="F161">
        <v>0.26700000000000002</v>
      </c>
      <c r="G161">
        <v>0.29899999999999999</v>
      </c>
      <c r="H161">
        <v>0.26400000000000001</v>
      </c>
      <c r="I161">
        <v>0.26</v>
      </c>
      <c r="J161">
        <v>0.27400000000000002</v>
      </c>
      <c r="K161">
        <v>0.29099999999999998</v>
      </c>
      <c r="M161" s="1">
        <v>5</v>
      </c>
      <c r="N161">
        <v>1.1000000000000003E-2</v>
      </c>
      <c r="O161">
        <v>2.2000000000000006E-2</v>
      </c>
      <c r="P161">
        <v>0.14100000000000001</v>
      </c>
      <c r="Q161">
        <v>0.193</v>
      </c>
      <c r="R161">
        <v>0.316</v>
      </c>
      <c r="S161">
        <v>0.32600000000000001</v>
      </c>
      <c r="T161">
        <v>0.32400000000000001</v>
      </c>
      <c r="U161">
        <v>0.32800000000000001</v>
      </c>
      <c r="V161">
        <v>0.33400000000000002</v>
      </c>
      <c r="W161">
        <v>0.33</v>
      </c>
      <c r="Y161" s="1">
        <v>5</v>
      </c>
      <c r="Z161">
        <v>1.3000000000000005E-2</v>
      </c>
      <c r="AA161">
        <v>1.4999999999999999E-2</v>
      </c>
      <c r="AB161">
        <v>2.1000000000000005E-2</v>
      </c>
      <c r="AC161">
        <v>6.8000000000000005E-2</v>
      </c>
      <c r="AD161">
        <v>0.35000000000000003</v>
      </c>
      <c r="AE161">
        <v>0.68399999999999994</v>
      </c>
      <c r="AF161">
        <v>0.70499999999999996</v>
      </c>
      <c r="AG161">
        <v>0.66399999999999992</v>
      </c>
      <c r="AH161">
        <v>0.61699999999999999</v>
      </c>
      <c r="AI161">
        <v>0.67099999999999993</v>
      </c>
      <c r="AK161" s="1">
        <v>5</v>
      </c>
      <c r="AL161">
        <v>1.4400000000000003E-2</v>
      </c>
      <c r="AM161">
        <v>5.400000000000009E-3</v>
      </c>
      <c r="AN161">
        <v>0.24939999999999998</v>
      </c>
      <c r="AO161">
        <v>0.23240000000000002</v>
      </c>
      <c r="AP161">
        <v>0.27140000000000003</v>
      </c>
      <c r="AQ161">
        <v>0.31240000000000001</v>
      </c>
      <c r="AR161">
        <v>0.23739999999999997</v>
      </c>
      <c r="AS161">
        <v>0.25640000000000002</v>
      </c>
      <c r="AT161">
        <v>0.24939999999999998</v>
      </c>
      <c r="AU161">
        <v>0.25540000000000002</v>
      </c>
      <c r="AW161" s="1">
        <v>5</v>
      </c>
      <c r="AX161">
        <v>1.4E-2</v>
      </c>
      <c r="AY161">
        <v>3.0000000000000001E-3</v>
      </c>
      <c r="AZ161">
        <v>0.11799999999999999</v>
      </c>
      <c r="BA161">
        <v>1.6E-2</v>
      </c>
      <c r="BB161">
        <v>0.38500000000000001</v>
      </c>
      <c r="BC161">
        <v>0.30499999999999999</v>
      </c>
      <c r="BD161">
        <v>0.29399999999999998</v>
      </c>
      <c r="BE161">
        <v>0.29199999999999998</v>
      </c>
      <c r="BF161">
        <v>0.29899999999999999</v>
      </c>
      <c r="BG161">
        <v>0.30599999999999999</v>
      </c>
      <c r="BI161" s="1">
        <v>5</v>
      </c>
      <c r="BJ161">
        <v>2.7999999999999969E-3</v>
      </c>
      <c r="BK161">
        <v>2.7999999999999969E-3</v>
      </c>
      <c r="BL161">
        <v>3.7999999999999978E-3</v>
      </c>
      <c r="BM161">
        <v>0.1958</v>
      </c>
      <c r="BN161">
        <v>0.24879999999999999</v>
      </c>
      <c r="BO161">
        <v>0.26479999999999998</v>
      </c>
      <c r="BP161">
        <v>0.25679999999999997</v>
      </c>
      <c r="BQ161">
        <v>0.25779999999999997</v>
      </c>
      <c r="BR161">
        <v>0.23180000000000003</v>
      </c>
      <c r="BS161">
        <v>0.23979999999999999</v>
      </c>
      <c r="BU161" s="1">
        <v>5</v>
      </c>
      <c r="BV161">
        <v>1E-3</v>
      </c>
      <c r="BW161">
        <v>0.155</v>
      </c>
      <c r="BX161">
        <v>0.25800000000000001</v>
      </c>
      <c r="BY161">
        <v>0.32700000000000001</v>
      </c>
      <c r="BZ161">
        <v>0.26200000000000001</v>
      </c>
      <c r="CA161">
        <v>0.315</v>
      </c>
      <c r="CB161">
        <v>0.32400000000000001</v>
      </c>
      <c r="CC161">
        <v>0.30299999999999999</v>
      </c>
      <c r="CD161">
        <v>0.309</v>
      </c>
      <c r="CE161">
        <v>0.23499999999999999</v>
      </c>
      <c r="CG161" s="1">
        <v>5</v>
      </c>
      <c r="CH161">
        <v>4.8666666666666664E-2</v>
      </c>
      <c r="CI161">
        <v>7.4666666666666659E-2</v>
      </c>
      <c r="CJ161">
        <v>0.10766666666666666</v>
      </c>
      <c r="CK161">
        <v>0.12666666666666668</v>
      </c>
      <c r="CL161">
        <v>0.19266666666666665</v>
      </c>
      <c r="CM161">
        <v>0.20466666666666666</v>
      </c>
      <c r="CN161">
        <v>0.21966666666666668</v>
      </c>
      <c r="CO161">
        <v>0.21066666666666667</v>
      </c>
      <c r="CP161">
        <v>0.21766666666666667</v>
      </c>
      <c r="CQ161">
        <v>0.22166666666666668</v>
      </c>
      <c r="CS161" s="1">
        <v>5</v>
      </c>
      <c r="CT161">
        <v>3.5000000000000031E-3</v>
      </c>
      <c r="CU161">
        <v>3.5000000000000031E-3</v>
      </c>
      <c r="CV161">
        <v>2.1500000000000005E-2</v>
      </c>
      <c r="CW161">
        <v>0.15450000000000003</v>
      </c>
      <c r="CX161">
        <v>0.23750000000000004</v>
      </c>
      <c r="CY161">
        <v>0.25850000000000001</v>
      </c>
      <c r="CZ161">
        <v>0.30649999999999999</v>
      </c>
      <c r="DA161">
        <v>0.45750000000000002</v>
      </c>
      <c r="DB161">
        <v>0.49150000000000005</v>
      </c>
      <c r="DC161">
        <v>0.49350000000000005</v>
      </c>
      <c r="DE161" s="1">
        <v>5</v>
      </c>
      <c r="DF161">
        <v>3.5000000000000031E-3</v>
      </c>
      <c r="DG161">
        <v>3.5000000000000031E-3</v>
      </c>
      <c r="DH161">
        <v>2.1500000000000005E-2</v>
      </c>
      <c r="DI161">
        <v>0.15450000000000003</v>
      </c>
      <c r="DJ161">
        <v>0.23750000000000004</v>
      </c>
      <c r="DK161">
        <v>0.25850000000000001</v>
      </c>
      <c r="DL161">
        <v>0.30649999999999999</v>
      </c>
      <c r="DM161">
        <v>0.45750000000000002</v>
      </c>
      <c r="DN161">
        <v>0.49150000000000005</v>
      </c>
      <c r="DO161">
        <v>0.49350000000000005</v>
      </c>
    </row>
    <row r="162" spans="1:119">
      <c r="A162" s="1">
        <v>2.5</v>
      </c>
      <c r="B162">
        <v>7.0000000000000001E-3</v>
      </c>
      <c r="C162">
        <v>8.9999999999999993E-3</v>
      </c>
      <c r="D162">
        <v>8.9999999999999993E-3</v>
      </c>
      <c r="E162">
        <v>1.7000000000000001E-2</v>
      </c>
      <c r="F162">
        <v>0.26600000000000001</v>
      </c>
      <c r="G162">
        <v>0.27800000000000002</v>
      </c>
      <c r="H162">
        <v>0.59799999999999998</v>
      </c>
      <c r="I162">
        <v>0.36799999999999999</v>
      </c>
      <c r="J162">
        <v>0.54500000000000004</v>
      </c>
      <c r="K162">
        <v>0.41899999999999998</v>
      </c>
      <c r="M162" s="1">
        <v>2.5</v>
      </c>
      <c r="N162">
        <v>-1.0000000000000009E-3</v>
      </c>
      <c r="O162">
        <v>-1.0000000000000009E-3</v>
      </c>
      <c r="P162">
        <v>1.0000000000000009E-3</v>
      </c>
      <c r="Q162">
        <v>6.9000000000000006E-2</v>
      </c>
      <c r="R162">
        <v>0.27900000000000003</v>
      </c>
      <c r="S162">
        <v>0.33300000000000002</v>
      </c>
      <c r="T162">
        <v>0.32600000000000001</v>
      </c>
      <c r="U162">
        <v>0.32900000000000001</v>
      </c>
      <c r="V162">
        <v>0.34</v>
      </c>
      <c r="W162">
        <v>0.32500000000000001</v>
      </c>
      <c r="Y162" s="1">
        <v>2.5</v>
      </c>
      <c r="Z162">
        <v>1.3000000000000005E-2</v>
      </c>
      <c r="AA162">
        <v>1.4000000000000005E-2</v>
      </c>
      <c r="AB162">
        <v>1.4000000000000005E-2</v>
      </c>
      <c r="AC162">
        <v>4.1999999999999996E-2</v>
      </c>
      <c r="AD162">
        <v>0.27600000000000002</v>
      </c>
      <c r="AE162">
        <v>0.67199999999999993</v>
      </c>
      <c r="AF162">
        <v>0.64799999999999991</v>
      </c>
      <c r="AG162">
        <v>0.64100000000000001</v>
      </c>
      <c r="AH162">
        <v>0.63200000000000001</v>
      </c>
      <c r="AI162">
        <v>0.65099999999999991</v>
      </c>
      <c r="AK162" s="1">
        <v>2.5</v>
      </c>
      <c r="AL162">
        <v>3.4000000000000072E-3</v>
      </c>
      <c r="AM162">
        <v>2.4000000000000063E-3</v>
      </c>
      <c r="AN162">
        <v>2.4000000000000063E-3</v>
      </c>
      <c r="AO162">
        <v>5.400000000000009E-3</v>
      </c>
      <c r="AP162">
        <v>0.27140000000000003</v>
      </c>
      <c r="AQ162">
        <v>0.28740000000000004</v>
      </c>
      <c r="AR162">
        <v>0.25740000000000002</v>
      </c>
      <c r="AS162">
        <v>0.25440000000000002</v>
      </c>
      <c r="AT162">
        <v>0.26240000000000002</v>
      </c>
      <c r="AU162">
        <v>0.26640000000000003</v>
      </c>
      <c r="AW162" s="1">
        <v>2.5</v>
      </c>
      <c r="AX162">
        <v>2E-3</v>
      </c>
      <c r="AY162">
        <v>1E-3</v>
      </c>
      <c r="AZ162">
        <v>2E-3</v>
      </c>
      <c r="BA162">
        <v>1.2E-2</v>
      </c>
      <c r="BB162">
        <v>0.20599999999999999</v>
      </c>
      <c r="BC162">
        <v>0.158</v>
      </c>
      <c r="BD162">
        <v>0.28399999999999997</v>
      </c>
      <c r="BE162">
        <v>0.183</v>
      </c>
      <c r="BF162">
        <v>0.28899999999999998</v>
      </c>
      <c r="BG162">
        <v>0.29399999999999998</v>
      </c>
      <c r="BI162" s="1">
        <v>2.5</v>
      </c>
      <c r="BJ162">
        <v>1.800000000000003E-3</v>
      </c>
      <c r="BK162">
        <v>2.7999999999999969E-3</v>
      </c>
      <c r="BL162">
        <v>3.7999999999999978E-3</v>
      </c>
      <c r="BM162">
        <v>3.7999999999999978E-3</v>
      </c>
      <c r="BN162">
        <v>0.26279999999999998</v>
      </c>
      <c r="BO162">
        <v>0.25879999999999997</v>
      </c>
      <c r="BP162">
        <v>0.23479999999999998</v>
      </c>
      <c r="BQ162">
        <v>0.24179999999999999</v>
      </c>
      <c r="BR162">
        <v>0.23579999999999998</v>
      </c>
      <c r="BS162">
        <v>0.24479999999999999</v>
      </c>
      <c r="BU162" s="1">
        <v>2.5</v>
      </c>
      <c r="BV162">
        <v>2E-3</v>
      </c>
      <c r="BW162">
        <v>2E-3</v>
      </c>
      <c r="BX162">
        <v>2.1000000000000001E-2</v>
      </c>
      <c r="BY162">
        <v>0.06</v>
      </c>
      <c r="BZ162">
        <v>0.161</v>
      </c>
      <c r="CA162">
        <v>0.20399999999999999</v>
      </c>
      <c r="CB162">
        <v>0.23</v>
      </c>
      <c r="CC162">
        <v>0.28899999999999998</v>
      </c>
      <c r="CD162">
        <v>0.33</v>
      </c>
      <c r="CE162">
        <v>0.29499999999999998</v>
      </c>
      <c r="CG162" s="1">
        <v>2.5</v>
      </c>
      <c r="CH162">
        <v>4.6666666666666662E-3</v>
      </c>
      <c r="CI162">
        <v>4.6666666666666662E-3</v>
      </c>
      <c r="CJ162">
        <v>1.0666666666666665E-2</v>
      </c>
      <c r="CK162">
        <v>8.7666666666666671E-2</v>
      </c>
      <c r="CL162">
        <v>0.19866666666666666</v>
      </c>
      <c r="CM162">
        <v>0.19866666666666666</v>
      </c>
      <c r="CN162">
        <v>0.18566666666666667</v>
      </c>
      <c r="CO162">
        <v>0.16466666666666666</v>
      </c>
      <c r="CP162">
        <v>0.17766666666666667</v>
      </c>
      <c r="CQ162">
        <v>0.24366666666666664</v>
      </c>
      <c r="CS162" s="1">
        <v>2.5</v>
      </c>
      <c r="CT162">
        <v>2.5000000000000022E-3</v>
      </c>
      <c r="CU162">
        <v>4.500000000000004E-3</v>
      </c>
      <c r="CV162">
        <v>3.5000000000000031E-3</v>
      </c>
      <c r="CW162">
        <v>8.5500000000000007E-2</v>
      </c>
      <c r="CX162">
        <v>0.19750000000000001</v>
      </c>
      <c r="CY162">
        <v>0.33250000000000002</v>
      </c>
      <c r="CZ162">
        <v>0.34850000000000003</v>
      </c>
      <c r="DA162">
        <v>0.42150000000000004</v>
      </c>
      <c r="DB162">
        <v>0.44850000000000001</v>
      </c>
      <c r="DC162">
        <v>0.39150000000000001</v>
      </c>
      <c r="DE162" s="1">
        <v>2.5</v>
      </c>
      <c r="DF162">
        <v>2.5000000000000022E-3</v>
      </c>
      <c r="DG162">
        <v>4.500000000000004E-3</v>
      </c>
      <c r="DH162">
        <v>3.5000000000000031E-3</v>
      </c>
      <c r="DI162">
        <v>8.5500000000000007E-2</v>
      </c>
      <c r="DJ162">
        <v>0.19750000000000001</v>
      </c>
      <c r="DK162">
        <v>0.33250000000000002</v>
      </c>
      <c r="DL162">
        <v>0.34850000000000003</v>
      </c>
      <c r="DM162">
        <v>0.42150000000000004</v>
      </c>
      <c r="DN162">
        <v>0.44850000000000001</v>
      </c>
      <c r="DO162">
        <v>0.39150000000000001</v>
      </c>
    </row>
    <row r="163" spans="1:119">
      <c r="A163" s="1">
        <v>1.25</v>
      </c>
      <c r="B163">
        <v>0</v>
      </c>
      <c r="C163">
        <v>0</v>
      </c>
      <c r="D163">
        <v>0.23499999999999999</v>
      </c>
      <c r="E163">
        <v>1.2E-2</v>
      </c>
      <c r="F163">
        <v>0.24199999999999999</v>
      </c>
      <c r="G163">
        <v>0.33</v>
      </c>
      <c r="H163">
        <v>0.51400000000000001</v>
      </c>
      <c r="I163">
        <v>0.377</v>
      </c>
      <c r="J163">
        <v>0.55500000000000005</v>
      </c>
      <c r="K163">
        <v>0.56599999999999995</v>
      </c>
      <c r="M163" s="1">
        <v>1.25</v>
      </c>
      <c r="N163">
        <v>1.7000000000000001E-2</v>
      </c>
      <c r="O163">
        <v>-1.0000000000000009E-3</v>
      </c>
      <c r="P163">
        <v>1.1000000000000003E-2</v>
      </c>
      <c r="Q163">
        <v>4.4999999999999998E-2</v>
      </c>
      <c r="R163">
        <v>0.27100000000000002</v>
      </c>
      <c r="S163">
        <v>0.32100000000000001</v>
      </c>
      <c r="T163">
        <v>0.317</v>
      </c>
      <c r="U163">
        <v>0.32700000000000001</v>
      </c>
      <c r="V163">
        <v>0.32300000000000001</v>
      </c>
      <c r="W163">
        <v>0.314</v>
      </c>
      <c r="Y163" s="1">
        <v>1.25</v>
      </c>
      <c r="Z163">
        <v>1.2000000000000004E-2</v>
      </c>
      <c r="AA163">
        <v>1.4000000000000005E-2</v>
      </c>
      <c r="AB163">
        <v>4.7E-2</v>
      </c>
      <c r="AC163">
        <v>4.4999999999999998E-2</v>
      </c>
      <c r="AD163">
        <v>0.26300000000000001</v>
      </c>
      <c r="AE163">
        <v>0.60599999999999998</v>
      </c>
      <c r="AF163">
        <v>0.61399999999999999</v>
      </c>
      <c r="AG163">
        <v>0.61199999999999999</v>
      </c>
      <c r="AH163">
        <v>0.58599999999999997</v>
      </c>
      <c r="AI163">
        <v>0.622</v>
      </c>
      <c r="AK163" s="1">
        <v>1.25</v>
      </c>
      <c r="AL163">
        <v>1.4000000000000054E-3</v>
      </c>
      <c r="AM163">
        <v>1.4000000000000054E-3</v>
      </c>
      <c r="AN163">
        <v>0.19839999999999999</v>
      </c>
      <c r="AO163">
        <v>1.4000000000000054E-3</v>
      </c>
      <c r="AP163">
        <v>0.24239999999999998</v>
      </c>
      <c r="AQ163">
        <v>0.29240000000000005</v>
      </c>
      <c r="AR163">
        <v>0.37440000000000001</v>
      </c>
      <c r="AS163">
        <v>0.30840000000000001</v>
      </c>
      <c r="AT163">
        <v>0.3004</v>
      </c>
      <c r="AU163">
        <v>0.33340000000000003</v>
      </c>
      <c r="AW163" s="1">
        <v>1.25</v>
      </c>
      <c r="AX163">
        <v>2E-3</v>
      </c>
      <c r="AY163">
        <v>2E-3</v>
      </c>
      <c r="AZ163">
        <v>6.0000000000000001E-3</v>
      </c>
      <c r="BA163">
        <v>5.0999999999999997E-2</v>
      </c>
      <c r="BB163">
        <v>0.187</v>
      </c>
      <c r="BC163">
        <v>0.245</v>
      </c>
      <c r="BD163">
        <v>0.27700000000000002</v>
      </c>
      <c r="BE163">
        <v>0.28599999999999998</v>
      </c>
      <c r="BF163">
        <v>0.28599999999999998</v>
      </c>
      <c r="BG163">
        <v>0.16500000000000001</v>
      </c>
      <c r="BI163" s="1">
        <v>1.25</v>
      </c>
      <c r="BJ163">
        <v>3.7999999999999978E-3</v>
      </c>
      <c r="BK163">
        <v>4.7999999999999987E-3</v>
      </c>
      <c r="BL163">
        <v>5.7999999999999996E-3</v>
      </c>
      <c r="BM163">
        <v>4.7999999999999987E-3</v>
      </c>
      <c r="BN163">
        <v>0.24879999999999999</v>
      </c>
      <c r="BO163">
        <v>0.27979999999999999</v>
      </c>
      <c r="BP163">
        <v>0.23879999999999998</v>
      </c>
      <c r="BQ163">
        <v>0.24579999999999999</v>
      </c>
      <c r="BR163">
        <v>0.23280000000000003</v>
      </c>
      <c r="BS163">
        <v>0.25879999999999997</v>
      </c>
      <c r="BU163" s="1">
        <v>1.25</v>
      </c>
      <c r="BV163">
        <v>4.0000000000000001E-3</v>
      </c>
      <c r="BW163">
        <v>0.161</v>
      </c>
      <c r="BX163">
        <v>0.28599999999999998</v>
      </c>
      <c r="BY163">
        <v>8.6999999999999994E-2</v>
      </c>
      <c r="BZ163">
        <v>0.21</v>
      </c>
      <c r="CA163">
        <v>0.31</v>
      </c>
      <c r="CB163">
        <v>0.28399999999999997</v>
      </c>
      <c r="CC163">
        <v>0.33900000000000002</v>
      </c>
      <c r="CD163">
        <v>0.29799999999999999</v>
      </c>
      <c r="CE163">
        <v>0.32400000000000001</v>
      </c>
      <c r="CG163" s="1">
        <v>1.25</v>
      </c>
      <c r="CH163">
        <v>4.6666666666666662E-3</v>
      </c>
      <c r="CI163">
        <v>4.6666666666666662E-3</v>
      </c>
      <c r="CJ163">
        <v>5.6666666666666671E-3</v>
      </c>
      <c r="CK163">
        <v>0.13366666666666666</v>
      </c>
      <c r="CL163">
        <v>0.17666666666666667</v>
      </c>
      <c r="CM163">
        <v>0.18266666666666667</v>
      </c>
      <c r="CN163">
        <v>0.15266666666666667</v>
      </c>
      <c r="CO163">
        <v>0.14366666666666666</v>
      </c>
      <c r="CP163">
        <v>0.13366666666666666</v>
      </c>
      <c r="CQ163">
        <v>0.13066666666666665</v>
      </c>
      <c r="CS163" s="1">
        <v>1.25</v>
      </c>
      <c r="CT163">
        <v>1.5000000000000013E-3</v>
      </c>
      <c r="CU163">
        <v>2.5000000000000022E-3</v>
      </c>
      <c r="CV163">
        <v>3.5000000000000031E-3</v>
      </c>
      <c r="CW163">
        <v>3.5500000000000004E-2</v>
      </c>
      <c r="CX163">
        <v>0.20850000000000002</v>
      </c>
      <c r="CY163">
        <v>0.29250000000000004</v>
      </c>
      <c r="CZ163">
        <v>0.3695</v>
      </c>
      <c r="DA163">
        <v>0.3795</v>
      </c>
      <c r="DB163">
        <v>0.38850000000000001</v>
      </c>
      <c r="DC163">
        <v>0.38550000000000001</v>
      </c>
      <c r="DE163" s="1">
        <v>1.25</v>
      </c>
      <c r="DF163">
        <v>1.5000000000000013E-3</v>
      </c>
      <c r="DG163">
        <v>2.5000000000000022E-3</v>
      </c>
      <c r="DH163">
        <v>3.5000000000000031E-3</v>
      </c>
      <c r="DI163">
        <v>3.5500000000000004E-2</v>
      </c>
      <c r="DJ163">
        <v>0.20850000000000002</v>
      </c>
      <c r="DK163">
        <v>0.29250000000000004</v>
      </c>
      <c r="DL163">
        <v>0.3695</v>
      </c>
      <c r="DM163">
        <v>0.3795</v>
      </c>
      <c r="DN163">
        <v>0.38850000000000001</v>
      </c>
      <c r="DO163">
        <v>0.38550000000000001</v>
      </c>
    </row>
    <row r="164" spans="1:119">
      <c r="A164" s="1">
        <v>0</v>
      </c>
      <c r="B164">
        <v>2E-3</v>
      </c>
      <c r="C164">
        <v>3.0000000000000001E-3</v>
      </c>
      <c r="D164">
        <v>5.0000000000000001E-3</v>
      </c>
      <c r="E164">
        <v>0.22800000000000001</v>
      </c>
      <c r="F164">
        <v>0.52700000000000002</v>
      </c>
      <c r="G164">
        <v>0.57999999999999996</v>
      </c>
      <c r="H164">
        <v>0.59599999999999997</v>
      </c>
      <c r="I164">
        <v>0.61899999999999999</v>
      </c>
      <c r="J164">
        <v>0.29399999999999998</v>
      </c>
      <c r="K164" s="7">
        <v>0.61650000000000005</v>
      </c>
      <c r="M164" s="1">
        <v>0</v>
      </c>
      <c r="N164">
        <v>1.2000000000000004E-2</v>
      </c>
      <c r="O164">
        <v>0</v>
      </c>
      <c r="P164">
        <v>0.13900000000000001</v>
      </c>
      <c r="Q164">
        <v>0.38500000000000001</v>
      </c>
      <c r="R164">
        <v>0.42100000000000004</v>
      </c>
      <c r="S164">
        <v>0.40900000000000003</v>
      </c>
      <c r="T164">
        <v>0.32600000000000001</v>
      </c>
      <c r="U164">
        <v>0.33300000000000002</v>
      </c>
      <c r="V164">
        <v>0.30199999999999999</v>
      </c>
      <c r="W164" s="7">
        <v>0.57750000000000001</v>
      </c>
      <c r="Y164" s="1">
        <v>0</v>
      </c>
      <c r="Z164">
        <v>1.1000000000000003E-2</v>
      </c>
      <c r="AA164">
        <v>1.1000000000000003E-2</v>
      </c>
      <c r="AB164">
        <v>0.39100000000000001</v>
      </c>
      <c r="AC164">
        <v>0.26</v>
      </c>
      <c r="AD164">
        <v>0.24199999999999999</v>
      </c>
      <c r="AE164">
        <v>0.25</v>
      </c>
      <c r="AF164">
        <v>0.29400000000000004</v>
      </c>
      <c r="AG164">
        <v>0.33800000000000002</v>
      </c>
      <c r="AH164">
        <v>0.17299999999999999</v>
      </c>
      <c r="AI164" s="7">
        <v>0.58833333333333326</v>
      </c>
      <c r="AK164" s="1">
        <v>0</v>
      </c>
      <c r="AL164">
        <v>1.4000000000000054E-3</v>
      </c>
      <c r="AM164">
        <v>4.0000000000000452E-4</v>
      </c>
      <c r="AN164">
        <v>0.1164</v>
      </c>
      <c r="AO164">
        <v>0.23340000000000002</v>
      </c>
      <c r="AP164">
        <v>0.51440000000000008</v>
      </c>
      <c r="AQ164">
        <v>0.3654</v>
      </c>
      <c r="AR164">
        <v>0.35240000000000005</v>
      </c>
      <c r="AS164">
        <v>0.31640000000000001</v>
      </c>
      <c r="AT164">
        <v>0.3044</v>
      </c>
      <c r="AU164" s="7">
        <v>0.58573333333333333</v>
      </c>
      <c r="AW164" s="1">
        <v>0</v>
      </c>
      <c r="AX164">
        <v>3.0000000000000001E-3</v>
      </c>
      <c r="AY164">
        <v>2E-3</v>
      </c>
      <c r="AZ164">
        <v>3.0000000000000001E-3</v>
      </c>
      <c r="BA164">
        <v>0.223</v>
      </c>
      <c r="BB164">
        <v>0.47599999999999998</v>
      </c>
      <c r="BC164">
        <v>0.40100000000000002</v>
      </c>
      <c r="BD164">
        <v>0.38500000000000001</v>
      </c>
      <c r="BE164">
        <v>0.42899999999999999</v>
      </c>
      <c r="BF164">
        <v>0.32500000000000001</v>
      </c>
      <c r="BG164" s="7">
        <v>0.58050000000000002</v>
      </c>
      <c r="BI164" s="1">
        <v>0</v>
      </c>
      <c r="BJ164">
        <v>1.1799999999999998E-2</v>
      </c>
      <c r="BK164">
        <v>3.7999999999999978E-3</v>
      </c>
      <c r="BL164">
        <v>6.9800000000000001E-2</v>
      </c>
      <c r="BM164">
        <v>0.49680000000000002</v>
      </c>
      <c r="BN164">
        <v>0.48580000000000001</v>
      </c>
      <c r="BO164">
        <v>0.46779999999999999</v>
      </c>
      <c r="BP164">
        <v>0.62980000000000003</v>
      </c>
      <c r="BQ164">
        <v>0.62380000000000002</v>
      </c>
      <c r="BR164">
        <v>0.61080000000000001</v>
      </c>
      <c r="BS164" s="7">
        <v>0.61980000000000002</v>
      </c>
      <c r="BU164" s="1">
        <v>0</v>
      </c>
      <c r="BV164">
        <v>4.0000000000000001E-3</v>
      </c>
      <c r="BW164">
        <v>4.0000000000000001E-3</v>
      </c>
      <c r="BX164">
        <v>5.0000000000000001E-3</v>
      </c>
      <c r="BY164">
        <v>0.28299999999999997</v>
      </c>
      <c r="BZ164">
        <v>0.48099999999999998</v>
      </c>
      <c r="CA164">
        <v>0.56899999999999995</v>
      </c>
      <c r="CB164">
        <v>0.58399999999999996</v>
      </c>
      <c r="CC164">
        <v>0.58799999999999997</v>
      </c>
      <c r="CD164">
        <v>0.69299999999999995</v>
      </c>
      <c r="CE164" s="7">
        <v>0.63139999999999996</v>
      </c>
      <c r="CG164" s="1">
        <v>0</v>
      </c>
      <c r="CH164">
        <v>4.6666666666666662E-3</v>
      </c>
      <c r="CI164">
        <v>4.6666666666666662E-3</v>
      </c>
      <c r="CJ164">
        <v>0.55266666666666664</v>
      </c>
      <c r="CK164">
        <v>0.63066666666666671</v>
      </c>
      <c r="CL164">
        <v>0.51366666666666672</v>
      </c>
      <c r="CM164">
        <v>0.23166666666666669</v>
      </c>
      <c r="CN164">
        <v>0.6206666666666667</v>
      </c>
      <c r="CO164">
        <v>0.65266666666666662</v>
      </c>
      <c r="CP164">
        <v>0.13266666666666665</v>
      </c>
      <c r="CQ164" s="7">
        <v>0.64</v>
      </c>
      <c r="CS164" s="1">
        <v>0</v>
      </c>
      <c r="CT164">
        <v>3.5000000000000031E-3</v>
      </c>
      <c r="CU164">
        <v>3.5000000000000031E-3</v>
      </c>
      <c r="CV164">
        <v>4.500000000000004E-3</v>
      </c>
      <c r="CW164">
        <v>8.3500000000000005E-2</v>
      </c>
      <c r="CX164">
        <v>0.47450000000000003</v>
      </c>
      <c r="CY164">
        <v>0.56850000000000001</v>
      </c>
      <c r="CZ164">
        <v>0.60150000000000003</v>
      </c>
      <c r="DA164">
        <v>0.59050000000000002</v>
      </c>
      <c r="DB164">
        <v>0.58350000000000002</v>
      </c>
      <c r="DC164" s="7">
        <v>0.63483333333333336</v>
      </c>
      <c r="DE164" s="1">
        <v>0</v>
      </c>
      <c r="DF164">
        <v>3.5000000000000031E-3</v>
      </c>
      <c r="DG164">
        <v>3.5000000000000031E-3</v>
      </c>
      <c r="DH164">
        <v>4.500000000000004E-3</v>
      </c>
      <c r="DI164">
        <v>8.3500000000000005E-2</v>
      </c>
      <c r="DJ164">
        <v>0.47450000000000003</v>
      </c>
      <c r="DK164">
        <v>0.56850000000000001</v>
      </c>
      <c r="DL164">
        <v>0.60150000000000003</v>
      </c>
      <c r="DM164">
        <v>0.59050000000000002</v>
      </c>
      <c r="DN164">
        <v>0.58350000000000002</v>
      </c>
      <c r="DO164" s="7">
        <v>0.63483333333333336</v>
      </c>
    </row>
    <row r="166" spans="1:119">
      <c r="A166" s="1" t="s">
        <v>11</v>
      </c>
      <c r="M166" s="1" t="s">
        <v>11</v>
      </c>
      <c r="Y166" s="1" t="s">
        <v>11</v>
      </c>
      <c r="AK166" s="1" t="s">
        <v>11</v>
      </c>
      <c r="AW166" s="1" t="s">
        <v>11</v>
      </c>
      <c r="BI166" s="1" t="s">
        <v>11</v>
      </c>
      <c r="BU166" s="1" t="s">
        <v>11</v>
      </c>
      <c r="CG166" s="1" t="s">
        <v>11</v>
      </c>
      <c r="CS166" s="1" t="s">
        <v>11</v>
      </c>
      <c r="DE166" s="1" t="s">
        <v>11</v>
      </c>
    </row>
    <row r="167" spans="1:119">
      <c r="B167" s="1">
        <v>8</v>
      </c>
      <c r="C167" s="1">
        <v>4</v>
      </c>
      <c r="D167" s="1">
        <v>2</v>
      </c>
      <c r="E167" s="1">
        <v>1</v>
      </c>
      <c r="F167" s="1">
        <v>0.5</v>
      </c>
      <c r="G167" s="1">
        <v>0.25</v>
      </c>
      <c r="H167" s="1">
        <v>0.125</v>
      </c>
      <c r="I167" s="1">
        <v>6.25E-2</v>
      </c>
      <c r="J167" s="1">
        <v>3.125E-2</v>
      </c>
      <c r="K167" s="1">
        <v>0</v>
      </c>
      <c r="N167" s="1">
        <v>8</v>
      </c>
      <c r="O167" s="1">
        <v>4</v>
      </c>
      <c r="P167" s="1">
        <v>2</v>
      </c>
      <c r="Q167" s="1">
        <v>1</v>
      </c>
      <c r="R167" s="1">
        <v>0.5</v>
      </c>
      <c r="S167" s="1">
        <v>0.25</v>
      </c>
      <c r="T167" s="1">
        <v>0.125</v>
      </c>
      <c r="U167" s="1">
        <v>6.25E-2</v>
      </c>
      <c r="V167" s="1">
        <v>3.125E-2</v>
      </c>
      <c r="W167" s="1">
        <v>0</v>
      </c>
      <c r="Z167" s="1">
        <v>8</v>
      </c>
      <c r="AA167" s="1">
        <v>4</v>
      </c>
      <c r="AB167" s="1">
        <v>2</v>
      </c>
      <c r="AC167" s="1">
        <v>1</v>
      </c>
      <c r="AD167" s="1">
        <v>0.5</v>
      </c>
      <c r="AE167" s="1">
        <v>0.25</v>
      </c>
      <c r="AF167" s="1">
        <v>0.125</v>
      </c>
      <c r="AG167" s="1">
        <v>6.25E-2</v>
      </c>
      <c r="AH167" s="1">
        <v>3.125E-2</v>
      </c>
      <c r="AI167" s="1">
        <v>0</v>
      </c>
      <c r="AL167" s="1">
        <v>8</v>
      </c>
      <c r="AM167" s="1">
        <v>4</v>
      </c>
      <c r="AN167" s="1">
        <v>2</v>
      </c>
      <c r="AO167" s="1">
        <v>1</v>
      </c>
      <c r="AP167" s="1">
        <v>0.5</v>
      </c>
      <c r="AQ167" s="1">
        <v>0.25</v>
      </c>
      <c r="AR167" s="1">
        <v>0.125</v>
      </c>
      <c r="AS167" s="1">
        <v>6.25E-2</v>
      </c>
      <c r="AT167" s="1">
        <v>3.125E-2</v>
      </c>
      <c r="AU167" s="1">
        <v>0</v>
      </c>
      <c r="AX167" s="1">
        <v>8</v>
      </c>
      <c r="AY167" s="1">
        <v>4</v>
      </c>
      <c r="AZ167" s="1">
        <v>2</v>
      </c>
      <c r="BA167" s="1">
        <v>1</v>
      </c>
      <c r="BB167" s="1">
        <v>0.5</v>
      </c>
      <c r="BC167" s="1">
        <v>0.25</v>
      </c>
      <c r="BD167" s="1">
        <v>0.125</v>
      </c>
      <c r="BE167" s="1">
        <v>6.25E-2</v>
      </c>
      <c r="BF167" s="1">
        <v>3.125E-2</v>
      </c>
      <c r="BG167" s="1">
        <v>0</v>
      </c>
      <c r="BJ167" s="1">
        <v>8</v>
      </c>
      <c r="BK167" s="1">
        <v>4</v>
      </c>
      <c r="BL167" s="1">
        <v>2</v>
      </c>
      <c r="BM167" s="1">
        <v>1</v>
      </c>
      <c r="BN167" s="1">
        <v>0.5</v>
      </c>
      <c r="BO167" s="1">
        <v>0.25</v>
      </c>
      <c r="BP167" s="1">
        <v>0.125</v>
      </c>
      <c r="BQ167" s="1">
        <v>6.25E-2</v>
      </c>
      <c r="BR167" s="1">
        <v>3.125E-2</v>
      </c>
      <c r="BS167" s="1">
        <v>0</v>
      </c>
      <c r="BV167" s="1">
        <v>8</v>
      </c>
      <c r="BW167" s="1">
        <v>4</v>
      </c>
      <c r="BX167" s="1">
        <v>2</v>
      </c>
      <c r="BY167" s="1">
        <v>1</v>
      </c>
      <c r="BZ167" s="1">
        <v>0.5</v>
      </c>
      <c r="CA167" s="1">
        <v>0.25</v>
      </c>
      <c r="CB167" s="1">
        <v>0.125</v>
      </c>
      <c r="CC167" s="1">
        <v>6.25E-2</v>
      </c>
      <c r="CD167" s="1">
        <v>3.125E-2</v>
      </c>
      <c r="CE167" s="1">
        <v>0</v>
      </c>
      <c r="CH167" s="1">
        <v>8</v>
      </c>
      <c r="CI167" s="1">
        <v>4</v>
      </c>
      <c r="CJ167" s="1">
        <v>2</v>
      </c>
      <c r="CK167" s="1">
        <v>1</v>
      </c>
      <c r="CL167" s="1">
        <v>0.5</v>
      </c>
      <c r="CM167" s="1">
        <v>0.25</v>
      </c>
      <c r="CN167" s="1">
        <v>0.125</v>
      </c>
      <c r="CO167" s="1">
        <v>6.25E-2</v>
      </c>
      <c r="CP167" s="1">
        <v>3.125E-2</v>
      </c>
      <c r="CQ167" s="1">
        <v>0</v>
      </c>
      <c r="CT167" s="1">
        <v>8</v>
      </c>
      <c r="CU167" s="1">
        <v>4</v>
      </c>
      <c r="CV167" s="1">
        <v>2</v>
      </c>
      <c r="CW167" s="1">
        <v>1</v>
      </c>
      <c r="CX167" s="1">
        <v>0.5</v>
      </c>
      <c r="CY167" s="1">
        <v>0.25</v>
      </c>
      <c r="CZ167" s="1">
        <v>0.125</v>
      </c>
      <c r="DA167" s="1">
        <v>6.25E-2</v>
      </c>
      <c r="DB167" s="1">
        <v>3.125E-2</v>
      </c>
      <c r="DC167" s="1">
        <v>0</v>
      </c>
      <c r="DF167" s="1">
        <v>8</v>
      </c>
      <c r="DG167" s="1">
        <v>4</v>
      </c>
      <c r="DH167" s="1">
        <v>2</v>
      </c>
      <c r="DI167" s="1">
        <v>1</v>
      </c>
      <c r="DJ167" s="1">
        <v>0.5</v>
      </c>
      <c r="DK167" s="1">
        <v>0.25</v>
      </c>
      <c r="DL167" s="1">
        <v>0.125</v>
      </c>
      <c r="DM167" s="1">
        <v>6.25E-2</v>
      </c>
      <c r="DN167" s="1">
        <v>3.125E-2</v>
      </c>
      <c r="DO167" s="1">
        <v>0</v>
      </c>
    </row>
    <row r="168" spans="1:119">
      <c r="A168" s="1">
        <v>40</v>
      </c>
      <c r="B168">
        <v>2.8000000000000039E-3</v>
      </c>
      <c r="C168">
        <v>5.8000000000000065E-3</v>
      </c>
      <c r="D168">
        <v>3.8000000000000048E-3</v>
      </c>
      <c r="E168">
        <v>0.27379999999999999</v>
      </c>
      <c r="F168">
        <v>0.2878</v>
      </c>
      <c r="G168">
        <v>0.2868</v>
      </c>
      <c r="H168">
        <v>0.2918</v>
      </c>
      <c r="I168">
        <v>0.2918</v>
      </c>
      <c r="J168">
        <v>0.29480000000000001</v>
      </c>
      <c r="K168">
        <v>0.2888</v>
      </c>
      <c r="M168" s="1">
        <v>40</v>
      </c>
      <c r="N168">
        <v>0</v>
      </c>
      <c r="O168">
        <v>2E-3</v>
      </c>
      <c r="P168">
        <v>0.28599999999999998</v>
      </c>
      <c r="Q168">
        <v>0.29899999999999999</v>
      </c>
      <c r="R168">
        <v>0.218</v>
      </c>
      <c r="S168">
        <v>0.32100000000000001</v>
      </c>
      <c r="T168">
        <v>0.30299999999999999</v>
      </c>
      <c r="U168">
        <v>0.252</v>
      </c>
      <c r="V168" s="19" t="s">
        <v>181</v>
      </c>
      <c r="W168">
        <v>0.30399999999999999</v>
      </c>
      <c r="Y168" s="1">
        <v>40</v>
      </c>
      <c r="Z168">
        <v>0</v>
      </c>
      <c r="AA168">
        <v>2E-3</v>
      </c>
      <c r="AB168">
        <v>0</v>
      </c>
      <c r="AC168">
        <v>0.33300000000000002</v>
      </c>
      <c r="AD168">
        <v>0.317</v>
      </c>
      <c r="AE168">
        <v>0.28799999999999998</v>
      </c>
      <c r="AF168">
        <v>0.40300000000000002</v>
      </c>
      <c r="AG168">
        <v>0.34699999999999998</v>
      </c>
      <c r="AH168">
        <v>0.34799999999999998</v>
      </c>
      <c r="AI168">
        <v>0.40400000000000003</v>
      </c>
      <c r="AK168" s="1">
        <v>40</v>
      </c>
      <c r="AL168">
        <v>0</v>
      </c>
      <c r="AM168">
        <v>1E-3</v>
      </c>
      <c r="AN168">
        <v>0</v>
      </c>
      <c r="AO168">
        <v>0.22800000000000001</v>
      </c>
      <c r="AP168">
        <v>0.22500000000000001</v>
      </c>
      <c r="AQ168">
        <v>0.248</v>
      </c>
      <c r="AR168">
        <v>0.27700000000000002</v>
      </c>
      <c r="AS168">
        <v>0.28199999999999997</v>
      </c>
      <c r="AT168">
        <v>0.28199999999999997</v>
      </c>
      <c r="AU168">
        <v>0.27500000000000002</v>
      </c>
      <c r="AW168" s="1">
        <v>40</v>
      </c>
      <c r="AX168">
        <v>6.0000000000000331E-4</v>
      </c>
      <c r="AY168">
        <v>3.600000000000006E-3</v>
      </c>
      <c r="AZ168">
        <v>0.11760000000000001</v>
      </c>
      <c r="BA168">
        <v>0.30859999999999999</v>
      </c>
      <c r="BB168">
        <v>0.39460000000000001</v>
      </c>
      <c r="BC168">
        <v>0.3836</v>
      </c>
      <c r="BD168">
        <v>0.39960000000000001</v>
      </c>
      <c r="BE168">
        <v>0.39660000000000001</v>
      </c>
      <c r="BF168">
        <v>0.3836</v>
      </c>
      <c r="BG168">
        <v>0.37959999999999999</v>
      </c>
      <c r="BI168" s="1">
        <v>40</v>
      </c>
      <c r="BJ168">
        <v>0</v>
      </c>
      <c r="BK168">
        <v>1E-3</v>
      </c>
      <c r="BL168">
        <v>0</v>
      </c>
      <c r="BM168">
        <v>0.23499999999999999</v>
      </c>
      <c r="BN168">
        <v>0.254</v>
      </c>
      <c r="BO168">
        <v>0.26900000000000002</v>
      </c>
      <c r="BP168">
        <v>0.29199999999999998</v>
      </c>
      <c r="BQ168">
        <v>0.28100000000000003</v>
      </c>
      <c r="BR168">
        <v>0.28199999999999997</v>
      </c>
      <c r="BS168">
        <v>0.27600000000000002</v>
      </c>
      <c r="BU168" s="1">
        <v>40</v>
      </c>
      <c r="BV168">
        <v>4.5600000000000002E-2</v>
      </c>
      <c r="BW168">
        <v>2.6000000000000051E-3</v>
      </c>
      <c r="BX168">
        <v>2.6000000000000051E-3</v>
      </c>
      <c r="BY168">
        <v>0.35560000000000003</v>
      </c>
      <c r="BZ168">
        <v>0.23959999999999998</v>
      </c>
      <c r="CA168">
        <v>0.1066</v>
      </c>
      <c r="CB168">
        <v>0.24359999999999998</v>
      </c>
      <c r="CC168">
        <v>0.27160000000000001</v>
      </c>
      <c r="CD168">
        <v>0.2676</v>
      </c>
      <c r="CE168">
        <v>0.30459999999999998</v>
      </c>
      <c r="CG168" s="1">
        <v>40</v>
      </c>
      <c r="CH168">
        <v>0</v>
      </c>
      <c r="CI168">
        <v>0</v>
      </c>
      <c r="CJ168">
        <v>0</v>
      </c>
      <c r="CK168">
        <v>0.11899999999999999</v>
      </c>
      <c r="CL168">
        <v>0.252</v>
      </c>
      <c r="CM168">
        <v>0.28299999999999997</v>
      </c>
      <c r="CN168">
        <v>0.27600000000000002</v>
      </c>
      <c r="CO168">
        <v>0.248</v>
      </c>
      <c r="CP168">
        <v>0.26800000000000002</v>
      </c>
      <c r="CQ168">
        <v>0.30099999999999999</v>
      </c>
      <c r="CS168" s="1">
        <v>40</v>
      </c>
      <c r="CT168">
        <v>0</v>
      </c>
      <c r="CU168">
        <v>2E-3</v>
      </c>
      <c r="CV168">
        <v>0</v>
      </c>
      <c r="CW168">
        <v>0.27900000000000003</v>
      </c>
      <c r="CX168">
        <v>0.33800000000000002</v>
      </c>
      <c r="CY168">
        <v>0.27</v>
      </c>
      <c r="CZ168">
        <v>0.34200000000000003</v>
      </c>
      <c r="DA168">
        <v>0.31</v>
      </c>
      <c r="DB168">
        <v>0.33100000000000002</v>
      </c>
      <c r="DC168">
        <v>0.34200000000000003</v>
      </c>
      <c r="DE168" s="1">
        <v>40</v>
      </c>
      <c r="DF168">
        <v>1.7000000000000001E-2</v>
      </c>
      <c r="DG168">
        <v>0.124</v>
      </c>
      <c r="DH168">
        <v>0.01</v>
      </c>
      <c r="DI168">
        <v>0.23799999999999999</v>
      </c>
      <c r="DJ168">
        <v>0.23599999999999999</v>
      </c>
      <c r="DK168">
        <v>0.318</v>
      </c>
      <c r="DL168">
        <v>0.221</v>
      </c>
      <c r="DM168">
        <v>0.222</v>
      </c>
      <c r="DN168">
        <v>0.19400000000000001</v>
      </c>
      <c r="DO168">
        <v>0.23799999999999999</v>
      </c>
    </row>
    <row r="169" spans="1:119">
      <c r="A169" s="1">
        <v>20</v>
      </c>
      <c r="B169">
        <v>2.8000000000000039E-3</v>
      </c>
      <c r="C169">
        <v>2.8000000000000039E-3</v>
      </c>
      <c r="D169">
        <v>4.8000000000000057E-3</v>
      </c>
      <c r="E169">
        <v>0.22280000000000003</v>
      </c>
      <c r="F169">
        <v>0.30679999999999996</v>
      </c>
      <c r="G169">
        <v>0.30379999999999996</v>
      </c>
      <c r="H169">
        <v>0.30079999999999996</v>
      </c>
      <c r="I169">
        <v>0.32879999999999998</v>
      </c>
      <c r="J169">
        <v>0.31479999999999997</v>
      </c>
      <c r="K169">
        <v>0.32379999999999998</v>
      </c>
      <c r="M169" s="1">
        <v>20</v>
      </c>
      <c r="N169">
        <v>0</v>
      </c>
      <c r="O169">
        <v>0</v>
      </c>
      <c r="P169">
        <v>0.19400000000000001</v>
      </c>
      <c r="Q169">
        <v>0.30599999999999999</v>
      </c>
      <c r="R169">
        <v>0.30299999999999999</v>
      </c>
      <c r="S169">
        <v>0.32600000000000001</v>
      </c>
      <c r="T169">
        <v>0.33800000000000002</v>
      </c>
      <c r="U169">
        <v>0.3</v>
      </c>
      <c r="V169" s="19"/>
      <c r="W169">
        <v>0.35399999999999998</v>
      </c>
      <c r="Y169" s="1">
        <v>20</v>
      </c>
      <c r="Z169">
        <v>0</v>
      </c>
      <c r="AA169">
        <v>0</v>
      </c>
      <c r="AB169">
        <v>1E-3</v>
      </c>
      <c r="AC169">
        <v>0.27600000000000002</v>
      </c>
      <c r="AD169">
        <v>0.30399999999999999</v>
      </c>
      <c r="AE169">
        <v>0.32</v>
      </c>
      <c r="AF169">
        <v>0.32900000000000001</v>
      </c>
      <c r="AG169">
        <v>0.373</v>
      </c>
      <c r="AH169">
        <v>0.38300000000000001</v>
      </c>
      <c r="AI169">
        <v>0.4</v>
      </c>
      <c r="AK169" s="1">
        <v>20</v>
      </c>
      <c r="AL169">
        <v>0</v>
      </c>
      <c r="AM169">
        <v>0</v>
      </c>
      <c r="AN169">
        <v>0</v>
      </c>
      <c r="AO169">
        <v>0.20300000000000001</v>
      </c>
      <c r="AP169">
        <v>0.26700000000000002</v>
      </c>
      <c r="AQ169">
        <v>0.27800000000000002</v>
      </c>
      <c r="AR169">
        <v>0.28299999999999997</v>
      </c>
      <c r="AS169">
        <v>0.30099999999999999</v>
      </c>
      <c r="AT169">
        <v>0.29299999999999998</v>
      </c>
      <c r="AU169">
        <v>0.28799999999999998</v>
      </c>
      <c r="AW169" s="1">
        <v>20</v>
      </c>
      <c r="AX169">
        <v>1.6000000000000042E-3</v>
      </c>
      <c r="AY169">
        <v>0.15360000000000001</v>
      </c>
      <c r="AZ169">
        <v>4.6000000000000069E-3</v>
      </c>
      <c r="BA169">
        <v>0.2666</v>
      </c>
      <c r="BB169">
        <v>0.36559999999999998</v>
      </c>
      <c r="BC169">
        <v>0.37859999999999999</v>
      </c>
      <c r="BD169">
        <v>0.38059999999999999</v>
      </c>
      <c r="BE169">
        <v>0.37659999999999999</v>
      </c>
      <c r="BF169">
        <v>0.36559999999999998</v>
      </c>
      <c r="BG169">
        <v>0.29360000000000003</v>
      </c>
      <c r="BI169" s="1">
        <v>20</v>
      </c>
      <c r="BJ169">
        <v>0</v>
      </c>
      <c r="BK169">
        <v>0</v>
      </c>
      <c r="BL169">
        <v>1E-3</v>
      </c>
      <c r="BM169">
        <v>0.153</v>
      </c>
      <c r="BN169">
        <v>0.27800000000000002</v>
      </c>
      <c r="BO169">
        <v>0.29499999999999998</v>
      </c>
      <c r="BP169">
        <v>0.30599999999999999</v>
      </c>
      <c r="BQ169">
        <v>0.29399999999999998</v>
      </c>
      <c r="BR169">
        <v>0.28999999999999998</v>
      </c>
      <c r="BS169">
        <v>0.30199999999999999</v>
      </c>
      <c r="BU169" s="1">
        <v>20</v>
      </c>
      <c r="BV169">
        <v>1.6000000000000042E-3</v>
      </c>
      <c r="BW169">
        <v>1.6000000000000042E-3</v>
      </c>
      <c r="BX169">
        <v>3.600000000000006E-3</v>
      </c>
      <c r="BY169">
        <v>0.14960000000000001</v>
      </c>
      <c r="BZ169">
        <v>0.24559999999999998</v>
      </c>
      <c r="CA169">
        <v>0.12660000000000002</v>
      </c>
      <c r="CB169">
        <v>0.27860000000000001</v>
      </c>
      <c r="CC169">
        <v>0.2636</v>
      </c>
      <c r="CD169">
        <v>0.25459999999999999</v>
      </c>
      <c r="CE169">
        <v>0.27560000000000001</v>
      </c>
      <c r="CG169" s="1">
        <v>20</v>
      </c>
      <c r="CH169">
        <v>0</v>
      </c>
      <c r="CI169">
        <v>0</v>
      </c>
      <c r="CJ169">
        <v>0</v>
      </c>
      <c r="CK169">
        <v>0.111</v>
      </c>
      <c r="CL169">
        <v>0.28199999999999997</v>
      </c>
      <c r="CM169">
        <v>0.30499999999999999</v>
      </c>
      <c r="CN169">
        <v>0.253</v>
      </c>
      <c r="CO169">
        <v>0.27100000000000002</v>
      </c>
      <c r="CP169">
        <v>0.26</v>
      </c>
      <c r="CQ169">
        <v>0.26600000000000001</v>
      </c>
      <c r="CS169" s="1">
        <v>20</v>
      </c>
      <c r="CT169">
        <v>0</v>
      </c>
      <c r="CU169">
        <v>0</v>
      </c>
      <c r="CV169">
        <v>1E-3</v>
      </c>
      <c r="CW169">
        <v>0.27300000000000002</v>
      </c>
      <c r="CX169">
        <v>0.34300000000000003</v>
      </c>
      <c r="CY169">
        <v>0.36899999999999999</v>
      </c>
      <c r="CZ169">
        <v>0.35099999999999998</v>
      </c>
      <c r="DA169">
        <v>0.33400000000000002</v>
      </c>
      <c r="DB169">
        <v>0.33300000000000002</v>
      </c>
      <c r="DC169">
        <v>0.33600000000000002</v>
      </c>
      <c r="DE169" s="1">
        <v>20</v>
      </c>
      <c r="DF169">
        <v>2E-3</v>
      </c>
      <c r="DG169">
        <v>3.0000000000000001E-3</v>
      </c>
      <c r="DH169">
        <v>3.0000000000000001E-3</v>
      </c>
      <c r="DI169">
        <v>0.20100000000000001</v>
      </c>
      <c r="DJ169">
        <v>0.219</v>
      </c>
      <c r="DK169">
        <v>0.21099999999999999</v>
      </c>
      <c r="DL169">
        <v>0.23200000000000001</v>
      </c>
      <c r="DM169">
        <v>0.27700000000000002</v>
      </c>
      <c r="DN169">
        <v>0.63700000000000001</v>
      </c>
      <c r="DO169">
        <v>0.22500000000000001</v>
      </c>
    </row>
    <row r="170" spans="1:119">
      <c r="A170" s="1">
        <v>10</v>
      </c>
      <c r="B170">
        <v>3.8000000000000048E-3</v>
      </c>
      <c r="C170">
        <v>3.6800000000000006E-2</v>
      </c>
      <c r="D170">
        <v>3.8000000000000048E-3</v>
      </c>
      <c r="E170">
        <v>0.15880000000000002</v>
      </c>
      <c r="F170">
        <v>0.31079999999999997</v>
      </c>
      <c r="G170">
        <v>0.30779999999999996</v>
      </c>
      <c r="H170">
        <v>0.29480000000000001</v>
      </c>
      <c r="I170">
        <v>0.31679999999999997</v>
      </c>
      <c r="J170">
        <v>0.31279999999999997</v>
      </c>
      <c r="K170">
        <v>0.3448</v>
      </c>
      <c r="M170" s="1">
        <v>10</v>
      </c>
      <c r="N170">
        <v>0</v>
      </c>
      <c r="O170">
        <v>0</v>
      </c>
      <c r="P170">
        <v>0</v>
      </c>
      <c r="Q170">
        <v>0.29799999999999999</v>
      </c>
      <c r="R170">
        <v>0.26500000000000001</v>
      </c>
      <c r="S170">
        <v>0.27500000000000002</v>
      </c>
      <c r="T170">
        <v>0.31</v>
      </c>
      <c r="U170">
        <v>0.29699999999999999</v>
      </c>
      <c r="V170" s="19"/>
      <c r="W170">
        <v>0.311</v>
      </c>
      <c r="Y170" s="1">
        <v>10</v>
      </c>
      <c r="Z170">
        <v>0</v>
      </c>
      <c r="AA170">
        <v>0</v>
      </c>
      <c r="AB170">
        <v>2E-3</v>
      </c>
      <c r="AC170">
        <v>0.23699999999999999</v>
      </c>
      <c r="AD170">
        <v>0.27600000000000002</v>
      </c>
      <c r="AE170">
        <v>0.316</v>
      </c>
      <c r="AF170">
        <v>0.53100000000000003</v>
      </c>
      <c r="AG170">
        <v>0.48299999999999998</v>
      </c>
      <c r="AH170">
        <v>0.501</v>
      </c>
      <c r="AI170">
        <v>0.60899999999999999</v>
      </c>
      <c r="AK170" s="1">
        <v>10</v>
      </c>
      <c r="AL170">
        <v>0</v>
      </c>
      <c r="AM170">
        <v>0</v>
      </c>
      <c r="AN170">
        <v>0</v>
      </c>
      <c r="AO170">
        <v>0.185</v>
      </c>
      <c r="AP170">
        <v>0.27200000000000002</v>
      </c>
      <c r="AQ170">
        <v>0.28100000000000003</v>
      </c>
      <c r="AR170">
        <v>0.26200000000000001</v>
      </c>
      <c r="AS170">
        <v>0.26700000000000002</v>
      </c>
      <c r="AT170">
        <v>0.251</v>
      </c>
      <c r="AU170">
        <v>0.28199999999999997</v>
      </c>
      <c r="AW170" s="1">
        <v>10</v>
      </c>
      <c r="AX170">
        <v>2.6000000000000051E-3</v>
      </c>
      <c r="AY170">
        <v>1.6000000000000042E-3</v>
      </c>
      <c r="AZ170">
        <v>2.6000000000000051E-3</v>
      </c>
      <c r="BA170">
        <v>0.26960000000000001</v>
      </c>
      <c r="BB170">
        <v>0.33660000000000001</v>
      </c>
      <c r="BC170">
        <v>0.33160000000000001</v>
      </c>
      <c r="BD170">
        <v>0.34360000000000002</v>
      </c>
      <c r="BE170">
        <v>0.34760000000000002</v>
      </c>
      <c r="BF170">
        <v>0.33760000000000001</v>
      </c>
      <c r="BG170">
        <v>0.34460000000000002</v>
      </c>
      <c r="BI170" s="1">
        <v>10</v>
      </c>
      <c r="BJ170">
        <v>0</v>
      </c>
      <c r="BK170">
        <v>0</v>
      </c>
      <c r="BL170">
        <v>1E-3</v>
      </c>
      <c r="BM170">
        <v>0.14099999999999999</v>
      </c>
      <c r="BN170">
        <v>0.27100000000000002</v>
      </c>
      <c r="BO170">
        <v>0.27</v>
      </c>
      <c r="BP170">
        <v>0.27800000000000002</v>
      </c>
      <c r="BQ170">
        <v>0.27900000000000003</v>
      </c>
      <c r="BR170">
        <v>0.26100000000000001</v>
      </c>
      <c r="BS170">
        <v>0.29299999999999998</v>
      </c>
      <c r="BU170" s="1">
        <v>10</v>
      </c>
      <c r="BV170">
        <v>1.6000000000000042E-3</v>
      </c>
      <c r="BW170">
        <v>6.0000000000000331E-4</v>
      </c>
      <c r="BX170">
        <v>2.4600000000000011E-2</v>
      </c>
      <c r="BY170">
        <v>8.7600000000000011E-2</v>
      </c>
      <c r="BZ170">
        <v>0.18160000000000001</v>
      </c>
      <c r="CA170">
        <v>0.14360000000000001</v>
      </c>
      <c r="CB170">
        <v>0.23360000000000003</v>
      </c>
      <c r="CC170">
        <v>0.22860000000000003</v>
      </c>
      <c r="CD170">
        <v>0.23460000000000003</v>
      </c>
      <c r="CE170">
        <v>0.2666</v>
      </c>
      <c r="CG170" s="1">
        <v>10</v>
      </c>
      <c r="CH170">
        <v>0</v>
      </c>
      <c r="CI170">
        <v>0</v>
      </c>
      <c r="CJ170">
        <v>0</v>
      </c>
      <c r="CK170">
        <v>0.128</v>
      </c>
      <c r="CL170">
        <v>0.33400000000000002</v>
      </c>
      <c r="CM170">
        <v>0.26200000000000001</v>
      </c>
      <c r="CN170">
        <v>0.248</v>
      </c>
      <c r="CO170">
        <v>0.255</v>
      </c>
      <c r="CP170">
        <v>0.248</v>
      </c>
      <c r="CQ170">
        <v>0.247</v>
      </c>
      <c r="CS170" s="1">
        <v>10</v>
      </c>
      <c r="CT170">
        <v>0</v>
      </c>
      <c r="CU170">
        <v>0</v>
      </c>
      <c r="CV170">
        <v>1E-3</v>
      </c>
      <c r="CW170">
        <v>0.20899999999999999</v>
      </c>
      <c r="CX170">
        <v>0.3</v>
      </c>
      <c r="CY170">
        <v>0.315</v>
      </c>
      <c r="CZ170">
        <v>0.30199999999999999</v>
      </c>
      <c r="DA170">
        <v>0.32</v>
      </c>
      <c r="DB170">
        <v>0.312</v>
      </c>
      <c r="DC170">
        <v>0.312</v>
      </c>
      <c r="DE170" s="1">
        <v>10</v>
      </c>
      <c r="DF170">
        <v>1.2E-2</v>
      </c>
      <c r="DG170">
        <v>7.1999999999999995E-2</v>
      </c>
      <c r="DH170">
        <v>2E-3</v>
      </c>
      <c r="DI170">
        <v>0.26</v>
      </c>
      <c r="DJ170">
        <v>0.24299999999999999</v>
      </c>
      <c r="DK170">
        <v>0.25900000000000001</v>
      </c>
      <c r="DL170">
        <v>0.247</v>
      </c>
      <c r="DM170">
        <v>0.249</v>
      </c>
      <c r="DN170">
        <v>0.28000000000000003</v>
      </c>
      <c r="DO170">
        <v>0.254</v>
      </c>
    </row>
    <row r="171" spans="1:119">
      <c r="A171" s="1">
        <v>5</v>
      </c>
      <c r="B171">
        <v>2.8000000000000039E-3</v>
      </c>
      <c r="C171">
        <v>3.8000000000000048E-3</v>
      </c>
      <c r="D171">
        <v>2.8000000000000039E-3</v>
      </c>
      <c r="E171">
        <v>0.13880000000000001</v>
      </c>
      <c r="F171">
        <v>0.27579999999999999</v>
      </c>
      <c r="G171">
        <v>0.33079999999999998</v>
      </c>
      <c r="H171">
        <v>0.2878</v>
      </c>
      <c r="I171">
        <v>0.30379999999999996</v>
      </c>
      <c r="J171">
        <v>0.30479999999999996</v>
      </c>
      <c r="K171">
        <v>0.32979999999999998</v>
      </c>
      <c r="M171" s="1">
        <v>5</v>
      </c>
      <c r="N171">
        <v>0</v>
      </c>
      <c r="O171">
        <v>0</v>
      </c>
      <c r="P171">
        <v>0</v>
      </c>
      <c r="Q171">
        <v>0.251</v>
      </c>
      <c r="R171">
        <v>0.31900000000000001</v>
      </c>
      <c r="S171">
        <v>0.32100000000000001</v>
      </c>
      <c r="T171">
        <v>0.32200000000000001</v>
      </c>
      <c r="U171">
        <v>0.311</v>
      </c>
      <c r="V171" s="19"/>
      <c r="W171">
        <v>0.30199999999999999</v>
      </c>
      <c r="Y171" s="1">
        <v>5</v>
      </c>
      <c r="Z171">
        <v>0</v>
      </c>
      <c r="AA171">
        <v>0</v>
      </c>
      <c r="AB171">
        <v>1E-3</v>
      </c>
      <c r="AC171">
        <v>0.224</v>
      </c>
      <c r="AD171">
        <v>0.25900000000000001</v>
      </c>
      <c r="AE171">
        <v>0.34599999999999997</v>
      </c>
      <c r="AF171">
        <v>0.52200000000000002</v>
      </c>
      <c r="AG171">
        <v>0.56899999999999995</v>
      </c>
      <c r="AH171">
        <v>0.54100000000000004</v>
      </c>
      <c r="AI171">
        <v>0.55700000000000005</v>
      </c>
      <c r="AK171" s="1">
        <v>5</v>
      </c>
      <c r="AL171">
        <v>0</v>
      </c>
      <c r="AM171">
        <v>0</v>
      </c>
      <c r="AN171">
        <v>1E-3</v>
      </c>
      <c r="AO171">
        <v>0.186</v>
      </c>
      <c r="AP171">
        <v>0.27300000000000002</v>
      </c>
      <c r="AQ171">
        <v>0.29499999999999998</v>
      </c>
      <c r="AR171">
        <v>0.28299999999999997</v>
      </c>
      <c r="AS171">
        <v>0.28499999999999998</v>
      </c>
      <c r="AT171">
        <v>0.28299999999999997</v>
      </c>
      <c r="AU171">
        <v>0.28499999999999998</v>
      </c>
      <c r="AW171" s="1">
        <v>5</v>
      </c>
      <c r="AX171">
        <v>2.6000000000000051E-3</v>
      </c>
      <c r="AY171">
        <v>2.6000000000000051E-3</v>
      </c>
      <c r="AZ171">
        <v>2.6000000000000051E-3</v>
      </c>
      <c r="BA171">
        <v>0.23760000000000003</v>
      </c>
      <c r="BB171">
        <v>0.2596</v>
      </c>
      <c r="BC171">
        <v>0.1986</v>
      </c>
      <c r="BD171">
        <v>0.35560000000000003</v>
      </c>
      <c r="BE171">
        <v>0.29660000000000003</v>
      </c>
      <c r="BF171">
        <v>0.31559999999999999</v>
      </c>
      <c r="BG171">
        <v>0.23959999999999998</v>
      </c>
      <c r="BI171" s="1">
        <v>5</v>
      </c>
      <c r="BJ171">
        <v>0</v>
      </c>
      <c r="BK171">
        <v>0</v>
      </c>
      <c r="BL171">
        <v>0</v>
      </c>
      <c r="BM171">
        <v>0.11799999999999999</v>
      </c>
      <c r="BN171">
        <v>0.26500000000000001</v>
      </c>
      <c r="BO171">
        <v>0.26700000000000002</v>
      </c>
      <c r="BP171">
        <v>0.26900000000000002</v>
      </c>
      <c r="BQ171">
        <v>0.27900000000000003</v>
      </c>
      <c r="BR171">
        <v>0.28000000000000003</v>
      </c>
      <c r="BS171">
        <v>0.28199999999999997</v>
      </c>
      <c r="BU171" s="1">
        <v>5</v>
      </c>
      <c r="BV171">
        <v>1.6000000000000042E-3</v>
      </c>
      <c r="BW171">
        <v>1.6000000000000042E-3</v>
      </c>
      <c r="BX171">
        <v>2.6000000000000051E-3</v>
      </c>
      <c r="BY171">
        <v>0.1016</v>
      </c>
      <c r="BZ171">
        <v>0.22760000000000002</v>
      </c>
      <c r="CA171">
        <v>0.1346</v>
      </c>
      <c r="CB171">
        <v>0.23460000000000003</v>
      </c>
      <c r="CC171">
        <v>0.24359999999999998</v>
      </c>
      <c r="CD171">
        <v>0.24359999999999998</v>
      </c>
      <c r="CE171">
        <v>0.24159999999999998</v>
      </c>
      <c r="CG171" s="1">
        <v>5</v>
      </c>
      <c r="CH171">
        <v>0</v>
      </c>
      <c r="CI171">
        <v>0</v>
      </c>
      <c r="CJ171">
        <v>0</v>
      </c>
      <c r="CK171">
        <v>0.107</v>
      </c>
      <c r="CL171">
        <v>0.23799999999999999</v>
      </c>
      <c r="CM171">
        <v>0.249</v>
      </c>
      <c r="CN171">
        <v>0.22700000000000001</v>
      </c>
      <c r="CO171">
        <v>0.23400000000000001</v>
      </c>
      <c r="CP171">
        <v>0.22600000000000001</v>
      </c>
      <c r="CQ171">
        <v>0.215</v>
      </c>
      <c r="CS171" s="1">
        <v>5</v>
      </c>
      <c r="CT171">
        <v>0</v>
      </c>
      <c r="CU171">
        <v>1E-3</v>
      </c>
      <c r="CV171">
        <v>3.0000000000000001E-3</v>
      </c>
      <c r="CW171">
        <v>8.5999999999999993E-2</v>
      </c>
      <c r="CX171">
        <v>0.28899999999999998</v>
      </c>
      <c r="CY171">
        <v>0.29399999999999998</v>
      </c>
      <c r="CZ171">
        <v>0.30199999999999999</v>
      </c>
      <c r="DA171">
        <v>0.32600000000000001</v>
      </c>
      <c r="DB171">
        <v>0.33</v>
      </c>
      <c r="DC171">
        <v>0.30599999999999999</v>
      </c>
      <c r="DE171" s="1">
        <v>5</v>
      </c>
      <c r="DF171">
        <v>0</v>
      </c>
      <c r="DG171">
        <v>1E-3</v>
      </c>
      <c r="DH171">
        <v>3.3000000000000002E-2</v>
      </c>
      <c r="DI171">
        <v>5.6000000000000001E-2</v>
      </c>
      <c r="DJ171">
        <v>0.25900000000000001</v>
      </c>
      <c r="DK171">
        <v>0.27700000000000002</v>
      </c>
      <c r="DL171">
        <v>0.52100000000000002</v>
      </c>
      <c r="DM171">
        <v>0.28100000000000003</v>
      </c>
      <c r="DN171">
        <v>0.33500000000000002</v>
      </c>
      <c r="DO171">
        <v>0.65500000000000003</v>
      </c>
    </row>
    <row r="172" spans="1:119">
      <c r="A172" s="1">
        <v>2.5</v>
      </c>
      <c r="B172">
        <v>1.800000000000003E-3</v>
      </c>
      <c r="C172">
        <v>3.8000000000000048E-3</v>
      </c>
      <c r="D172">
        <v>2.8000000000000039E-3</v>
      </c>
      <c r="E172">
        <v>1.0800000000000004E-2</v>
      </c>
      <c r="F172">
        <v>0.27179999999999999</v>
      </c>
      <c r="G172">
        <v>0.31679999999999997</v>
      </c>
      <c r="H172">
        <v>0.31379999999999997</v>
      </c>
      <c r="I172">
        <v>0.33979999999999999</v>
      </c>
      <c r="J172">
        <v>0.45179999999999998</v>
      </c>
      <c r="K172">
        <v>0.49380000000000002</v>
      </c>
      <c r="M172" s="1">
        <v>2.5</v>
      </c>
      <c r="N172">
        <v>0</v>
      </c>
      <c r="O172">
        <v>0</v>
      </c>
      <c r="P172">
        <v>2E-3</v>
      </c>
      <c r="Q172">
        <v>0.115</v>
      </c>
      <c r="R172">
        <v>0.28599999999999998</v>
      </c>
      <c r="S172">
        <v>0.28999999999999998</v>
      </c>
      <c r="T172">
        <v>0.29099999999999998</v>
      </c>
      <c r="U172">
        <v>0.30499999999999999</v>
      </c>
      <c r="V172" s="19"/>
      <c r="W172">
        <v>0.29699999999999999</v>
      </c>
      <c r="Y172" s="1">
        <v>2.5</v>
      </c>
      <c r="Z172">
        <v>0</v>
      </c>
      <c r="AA172">
        <v>0</v>
      </c>
      <c r="AB172">
        <v>0</v>
      </c>
      <c r="AC172">
        <v>0.221</v>
      </c>
      <c r="AD172">
        <v>0.253</v>
      </c>
      <c r="AE172">
        <v>0.42</v>
      </c>
      <c r="AF172">
        <v>0.56599999999999995</v>
      </c>
      <c r="AG172">
        <v>0.56599999999999995</v>
      </c>
      <c r="AH172">
        <v>0.56200000000000006</v>
      </c>
      <c r="AI172">
        <v>0.57199999999999995</v>
      </c>
      <c r="AK172" s="1">
        <v>2.5</v>
      </c>
      <c r="AL172">
        <v>0</v>
      </c>
      <c r="AM172">
        <v>0</v>
      </c>
      <c r="AN172">
        <v>0</v>
      </c>
      <c r="AO172">
        <v>0.161</v>
      </c>
      <c r="AP172">
        <v>0.28100000000000003</v>
      </c>
      <c r="AQ172">
        <v>0.37</v>
      </c>
      <c r="AR172">
        <v>0.33900000000000002</v>
      </c>
      <c r="AS172">
        <v>0.28899999999999998</v>
      </c>
      <c r="AT172">
        <v>0.29899999999999999</v>
      </c>
      <c r="AU172">
        <v>0.27200000000000002</v>
      </c>
      <c r="AW172" s="1">
        <v>2.5</v>
      </c>
      <c r="AX172">
        <v>1.6000000000000042E-3</v>
      </c>
      <c r="AY172">
        <v>4.6000000000000069E-3</v>
      </c>
      <c r="AZ172">
        <v>2.6000000000000051E-3</v>
      </c>
      <c r="BA172">
        <v>0.14660000000000001</v>
      </c>
      <c r="BB172">
        <v>0.2026</v>
      </c>
      <c r="BC172">
        <v>0.27860000000000001</v>
      </c>
      <c r="BD172">
        <v>0.27960000000000002</v>
      </c>
      <c r="BE172">
        <v>0.31259999999999999</v>
      </c>
      <c r="BF172">
        <v>0.27360000000000001</v>
      </c>
      <c r="BG172">
        <v>0.26860000000000001</v>
      </c>
      <c r="BI172" s="1">
        <v>2.5</v>
      </c>
      <c r="BJ172">
        <v>0</v>
      </c>
      <c r="BK172">
        <v>0</v>
      </c>
      <c r="BL172">
        <v>0</v>
      </c>
      <c r="BM172">
        <v>0.11600000000000001</v>
      </c>
      <c r="BN172">
        <v>0.26100000000000001</v>
      </c>
      <c r="BO172">
        <v>0.27800000000000002</v>
      </c>
      <c r="BP172">
        <v>0.27100000000000002</v>
      </c>
      <c r="BQ172">
        <v>0.27100000000000002</v>
      </c>
      <c r="BR172">
        <v>0.26100000000000001</v>
      </c>
      <c r="BS172">
        <v>0.27200000000000002</v>
      </c>
      <c r="BU172" s="1">
        <v>2.5</v>
      </c>
      <c r="BV172">
        <v>7.6000000000000026E-3</v>
      </c>
      <c r="BW172">
        <v>1.6000000000000042E-3</v>
      </c>
      <c r="BX172">
        <v>1.6000000000000042E-3</v>
      </c>
      <c r="BY172">
        <v>3.5600000000000007E-2</v>
      </c>
      <c r="BZ172">
        <v>0.20860000000000001</v>
      </c>
      <c r="CA172">
        <v>0.14560000000000001</v>
      </c>
      <c r="CB172">
        <v>0.24159999999999998</v>
      </c>
      <c r="CC172">
        <v>0.2636</v>
      </c>
      <c r="CD172">
        <v>0.2656</v>
      </c>
      <c r="CE172">
        <v>0.2676</v>
      </c>
      <c r="CG172" s="1">
        <v>2.5</v>
      </c>
      <c r="CH172">
        <v>0</v>
      </c>
      <c r="CI172">
        <v>0</v>
      </c>
      <c r="CJ172">
        <v>6.0000000000000001E-3</v>
      </c>
      <c r="CK172">
        <v>8.6999999999999994E-2</v>
      </c>
      <c r="CL172">
        <v>0.23</v>
      </c>
      <c r="CM172">
        <v>0.23499999999999999</v>
      </c>
      <c r="CN172">
        <v>0.20899999999999999</v>
      </c>
      <c r="CO172">
        <v>0.20499999999999999</v>
      </c>
      <c r="CP172">
        <v>0.188</v>
      </c>
      <c r="CQ172">
        <v>0.17100000000000001</v>
      </c>
      <c r="CS172" s="1">
        <v>2.5</v>
      </c>
      <c r="CT172">
        <v>0</v>
      </c>
      <c r="CU172">
        <v>0</v>
      </c>
      <c r="CV172">
        <v>3.0000000000000001E-3</v>
      </c>
      <c r="CW172">
        <v>1.2E-2</v>
      </c>
      <c r="CX172">
        <v>0.28599999999999998</v>
      </c>
      <c r="CY172">
        <v>0.32100000000000001</v>
      </c>
      <c r="CZ172">
        <v>0.32</v>
      </c>
      <c r="DA172">
        <v>0.33200000000000002</v>
      </c>
      <c r="DB172">
        <v>0.317</v>
      </c>
      <c r="DC172">
        <v>0.29899999999999999</v>
      </c>
      <c r="DE172" s="1">
        <v>2.5</v>
      </c>
      <c r="DF172">
        <v>1E-3</v>
      </c>
      <c r="DG172">
        <v>5.8999999999999997E-2</v>
      </c>
      <c r="DH172">
        <v>2E-3</v>
      </c>
      <c r="DI172">
        <v>5.7000000000000002E-2</v>
      </c>
      <c r="DJ172">
        <v>0.38700000000000001</v>
      </c>
      <c r="DK172">
        <v>0.497</v>
      </c>
      <c r="DL172">
        <v>0.45200000000000001</v>
      </c>
      <c r="DM172">
        <v>0.45700000000000002</v>
      </c>
      <c r="DN172">
        <v>0.69899999999999995</v>
      </c>
      <c r="DO172">
        <v>0.70299999999999996</v>
      </c>
    </row>
    <row r="173" spans="1:119">
      <c r="A173" s="1">
        <v>1.25</v>
      </c>
      <c r="B173">
        <v>1.800000000000003E-3</v>
      </c>
      <c r="C173">
        <v>2.8000000000000039E-3</v>
      </c>
      <c r="D173">
        <v>1.1800000000000005E-2</v>
      </c>
      <c r="E173">
        <v>7.3800000000000004E-2</v>
      </c>
      <c r="F173">
        <v>0.27379999999999999</v>
      </c>
      <c r="G173">
        <v>0.31179999999999997</v>
      </c>
      <c r="H173">
        <v>0.54079999999999995</v>
      </c>
      <c r="I173">
        <v>0.61480000000000001</v>
      </c>
      <c r="J173">
        <v>0.56179999999999997</v>
      </c>
      <c r="K173">
        <v>0.63280000000000003</v>
      </c>
      <c r="M173" s="1">
        <v>1.25</v>
      </c>
      <c r="N173">
        <v>0</v>
      </c>
      <c r="O173">
        <v>0</v>
      </c>
      <c r="P173">
        <v>1.4999999999999999E-2</v>
      </c>
      <c r="Q173">
        <v>0.192</v>
      </c>
      <c r="R173">
        <v>0.28499999999999998</v>
      </c>
      <c r="S173">
        <v>0.29799999999999999</v>
      </c>
      <c r="T173">
        <v>0.314</v>
      </c>
      <c r="U173">
        <v>0.307</v>
      </c>
      <c r="V173" s="19"/>
      <c r="W173">
        <v>0.32100000000000001</v>
      </c>
      <c r="Y173" s="1">
        <v>1.25</v>
      </c>
      <c r="Z173">
        <v>0</v>
      </c>
      <c r="AA173">
        <v>0</v>
      </c>
      <c r="AB173">
        <v>1E-3</v>
      </c>
      <c r="AC173">
        <v>0.18</v>
      </c>
      <c r="AD173">
        <v>0.251</v>
      </c>
      <c r="AE173">
        <v>0.42299999999999999</v>
      </c>
      <c r="AF173">
        <v>0.55200000000000005</v>
      </c>
      <c r="AG173">
        <v>0.55900000000000005</v>
      </c>
      <c r="AH173">
        <v>0.57199999999999995</v>
      </c>
      <c r="AI173">
        <v>0.64</v>
      </c>
      <c r="AK173" s="1">
        <v>1.25</v>
      </c>
      <c r="AL173">
        <v>0</v>
      </c>
      <c r="AM173">
        <v>0</v>
      </c>
      <c r="AN173">
        <v>1E-3</v>
      </c>
      <c r="AO173">
        <v>0.158</v>
      </c>
      <c r="AP173">
        <v>0.27500000000000002</v>
      </c>
      <c r="AQ173">
        <v>0.35899999999999999</v>
      </c>
      <c r="AR173">
        <v>0.49399999999999999</v>
      </c>
      <c r="AS173">
        <v>0.48799999999999999</v>
      </c>
      <c r="AT173">
        <v>0.45600000000000002</v>
      </c>
      <c r="AU173">
        <v>0.47399999999999998</v>
      </c>
      <c r="AW173" s="1">
        <v>1.25</v>
      </c>
      <c r="AX173">
        <v>1.2600000000000007E-2</v>
      </c>
      <c r="AY173">
        <v>2.6000000000000051E-3</v>
      </c>
      <c r="AZ173">
        <v>3.600000000000006E-3</v>
      </c>
      <c r="BA173">
        <v>3.0600000000000002E-2</v>
      </c>
      <c r="BB173">
        <v>0.1676</v>
      </c>
      <c r="BC173">
        <v>0.25459999999999999</v>
      </c>
      <c r="BD173">
        <v>0.2656</v>
      </c>
      <c r="BE173">
        <v>0.27260000000000001</v>
      </c>
      <c r="BF173">
        <v>0.26860000000000001</v>
      </c>
      <c r="BG173">
        <v>0.27160000000000001</v>
      </c>
      <c r="BI173" s="1">
        <v>1.25</v>
      </c>
      <c r="BJ173">
        <v>0</v>
      </c>
      <c r="BK173">
        <v>0</v>
      </c>
      <c r="BL173">
        <v>0</v>
      </c>
      <c r="BM173">
        <v>8.5999999999999993E-2</v>
      </c>
      <c r="BN173">
        <v>0.27700000000000002</v>
      </c>
      <c r="BO173">
        <v>0.28299999999999997</v>
      </c>
      <c r="BP173">
        <v>0.27300000000000002</v>
      </c>
      <c r="BQ173">
        <v>0.26700000000000002</v>
      </c>
      <c r="BR173">
        <v>0.26300000000000001</v>
      </c>
      <c r="BS173">
        <v>0.28499999999999998</v>
      </c>
      <c r="BU173" s="1">
        <v>1.25</v>
      </c>
      <c r="BV173">
        <v>1.6000000000000042E-3</v>
      </c>
      <c r="BW173">
        <v>6.0000000000000331E-4</v>
      </c>
      <c r="BX173">
        <v>9.6000000000000044E-3</v>
      </c>
      <c r="BY173">
        <v>1.4600000000000009E-2</v>
      </c>
      <c r="BZ173">
        <v>0.18760000000000002</v>
      </c>
      <c r="CA173">
        <v>0.15760000000000002</v>
      </c>
      <c r="CB173">
        <v>0.27260000000000001</v>
      </c>
      <c r="CC173">
        <v>0.31059999999999999</v>
      </c>
      <c r="CD173">
        <v>0.30259999999999998</v>
      </c>
      <c r="CE173">
        <v>0.30859999999999999</v>
      </c>
      <c r="CG173" s="1">
        <v>1.25</v>
      </c>
      <c r="CH173">
        <v>0</v>
      </c>
      <c r="CI173">
        <v>0</v>
      </c>
      <c r="CJ173">
        <v>6.0000000000000001E-3</v>
      </c>
      <c r="CK173">
        <v>6.9000000000000006E-2</v>
      </c>
      <c r="CL173">
        <v>0.23400000000000001</v>
      </c>
      <c r="CM173">
        <v>0.21099999999999999</v>
      </c>
      <c r="CN173">
        <v>0.17399999999999999</v>
      </c>
      <c r="CO173">
        <v>0.152</v>
      </c>
      <c r="CP173">
        <v>0.14699999999999999</v>
      </c>
      <c r="CQ173">
        <v>0.14399999999999999</v>
      </c>
      <c r="CS173" s="1">
        <v>1.25</v>
      </c>
      <c r="CT173">
        <v>0</v>
      </c>
      <c r="CU173">
        <v>0</v>
      </c>
      <c r="CV173">
        <v>2E-3</v>
      </c>
      <c r="CW173">
        <v>4.0000000000000001E-3</v>
      </c>
      <c r="CX173">
        <v>0.28100000000000003</v>
      </c>
      <c r="CY173">
        <v>0.29599999999999999</v>
      </c>
      <c r="CZ173">
        <v>0.28899999999999998</v>
      </c>
      <c r="DA173">
        <v>0.33100000000000002</v>
      </c>
      <c r="DB173">
        <v>0.314</v>
      </c>
      <c r="DC173">
        <v>0.314</v>
      </c>
      <c r="DE173" s="1">
        <v>1.25</v>
      </c>
      <c r="DF173">
        <v>1E-3</v>
      </c>
      <c r="DG173">
        <v>1E-3</v>
      </c>
      <c r="DH173">
        <v>2.1999999999999999E-2</v>
      </c>
      <c r="DI173">
        <v>0.11600000000000001</v>
      </c>
      <c r="DJ173">
        <v>0.255</v>
      </c>
      <c r="DK173">
        <v>0.81499999999999995</v>
      </c>
      <c r="DL173">
        <v>0.71599999999999997</v>
      </c>
      <c r="DM173">
        <v>0.71499999999999997</v>
      </c>
      <c r="DN173">
        <v>0.72299999999999998</v>
      </c>
      <c r="DO173">
        <v>0.65400000000000003</v>
      </c>
    </row>
    <row r="174" spans="1:119">
      <c r="A174" s="1">
        <v>0</v>
      </c>
      <c r="B174">
        <v>8.000000000000021E-4</v>
      </c>
      <c r="C174">
        <v>2.8000000000000039E-3</v>
      </c>
      <c r="D174">
        <v>0.12580000000000002</v>
      </c>
      <c r="E174">
        <v>2.98E-2</v>
      </c>
      <c r="F174">
        <v>0.56279999999999997</v>
      </c>
      <c r="G174">
        <v>0.58879999999999999</v>
      </c>
      <c r="H174">
        <v>0.54779999999999995</v>
      </c>
      <c r="I174">
        <v>0.54679999999999995</v>
      </c>
      <c r="J174">
        <v>0.54879999999999995</v>
      </c>
      <c r="K174" s="7">
        <v>0.57255</v>
      </c>
      <c r="M174" s="1">
        <v>0</v>
      </c>
      <c r="N174">
        <v>0</v>
      </c>
      <c r="O174">
        <v>0</v>
      </c>
      <c r="P174">
        <v>0.11700000000000001</v>
      </c>
      <c r="Q174">
        <v>9.6000000000000002E-2</v>
      </c>
      <c r="R174">
        <v>0.23699999999999999</v>
      </c>
      <c r="S174">
        <v>0.27300000000000002</v>
      </c>
      <c r="T174">
        <v>0.28999999999999998</v>
      </c>
      <c r="U174">
        <v>0.28699999999999998</v>
      </c>
      <c r="V174" s="19"/>
      <c r="W174" s="7">
        <v>0.66159999999999997</v>
      </c>
      <c r="Y174" s="1">
        <v>0</v>
      </c>
      <c r="Z174">
        <v>0</v>
      </c>
      <c r="AA174">
        <v>0</v>
      </c>
      <c r="AB174">
        <v>2.5000000000000001E-2</v>
      </c>
      <c r="AC174">
        <v>0.126</v>
      </c>
      <c r="AD174">
        <v>0.26700000000000002</v>
      </c>
      <c r="AE174">
        <v>0.315</v>
      </c>
      <c r="AF174">
        <v>0.314</v>
      </c>
      <c r="AG174">
        <v>0.33500000000000002</v>
      </c>
      <c r="AH174">
        <v>0.35199999999999998</v>
      </c>
      <c r="AI174" s="7">
        <v>0.66200000000000003</v>
      </c>
      <c r="AK174" s="1">
        <v>0</v>
      </c>
      <c r="AL174">
        <v>0</v>
      </c>
      <c r="AM174">
        <v>0</v>
      </c>
      <c r="AN174">
        <v>0.113</v>
      </c>
      <c r="AO174">
        <v>0.29099999999999998</v>
      </c>
      <c r="AP174">
        <v>0.44900000000000001</v>
      </c>
      <c r="AQ174">
        <v>0.61799999999999999</v>
      </c>
      <c r="AR174">
        <v>0.34100000000000003</v>
      </c>
      <c r="AS174">
        <v>0.81100000000000005</v>
      </c>
      <c r="AT174">
        <v>0.80800000000000005</v>
      </c>
      <c r="AU174" s="7">
        <v>0.63449999999999995</v>
      </c>
      <c r="AW174" s="1">
        <v>0</v>
      </c>
      <c r="AX174">
        <v>6.0000000000000331E-4</v>
      </c>
      <c r="AY174">
        <v>2.6000000000000051E-3</v>
      </c>
      <c r="AZ174">
        <v>1.6000000000000042E-3</v>
      </c>
      <c r="BA174">
        <v>3.0600000000000002E-2</v>
      </c>
      <c r="BB174">
        <v>0.53559999999999997</v>
      </c>
      <c r="BC174">
        <v>0.62060000000000004</v>
      </c>
      <c r="BD174">
        <v>0.41560000000000002</v>
      </c>
      <c r="BE174">
        <v>0.5706</v>
      </c>
      <c r="BF174">
        <v>0.33660000000000001</v>
      </c>
      <c r="BG174" s="7">
        <v>0.59993333333333332</v>
      </c>
      <c r="BI174" s="1">
        <v>0</v>
      </c>
      <c r="BJ174">
        <v>0</v>
      </c>
      <c r="BK174">
        <v>0</v>
      </c>
      <c r="BL174">
        <v>0.115</v>
      </c>
      <c r="BM174">
        <v>0.12</v>
      </c>
      <c r="BN174">
        <v>0.55100000000000005</v>
      </c>
      <c r="BO174">
        <v>0.30099999999999999</v>
      </c>
      <c r="BP174">
        <v>0.29199999999999998</v>
      </c>
      <c r="BQ174">
        <v>0.32300000000000001</v>
      </c>
      <c r="BR174">
        <v>0.64400000000000002</v>
      </c>
      <c r="BS174" s="7">
        <v>0.63119999999999998</v>
      </c>
      <c r="BU174" s="1">
        <v>0</v>
      </c>
      <c r="BV174">
        <v>1.6000000000000042E-3</v>
      </c>
      <c r="BW174">
        <v>6.0000000000000331E-4</v>
      </c>
      <c r="BX174">
        <v>1.6000000000000042E-3</v>
      </c>
      <c r="BY174">
        <v>0.12260000000000001</v>
      </c>
      <c r="BZ174">
        <v>0.58760000000000001</v>
      </c>
      <c r="CA174">
        <v>0.12660000000000002</v>
      </c>
      <c r="CB174">
        <v>0.5766</v>
      </c>
      <c r="CC174">
        <v>1.0286</v>
      </c>
      <c r="CD174">
        <v>0.87060000000000004</v>
      </c>
      <c r="CE174" s="7">
        <v>0.56559999999999999</v>
      </c>
      <c r="CG174" s="1">
        <v>0</v>
      </c>
      <c r="CH174">
        <v>0</v>
      </c>
      <c r="CI174">
        <v>0</v>
      </c>
      <c r="CJ174">
        <v>0.109</v>
      </c>
      <c r="CK174">
        <v>0.32400000000000001</v>
      </c>
      <c r="CL174">
        <v>0.17299999999999999</v>
      </c>
      <c r="CM174">
        <v>0.63400000000000001</v>
      </c>
      <c r="CN174">
        <v>0.64800000000000002</v>
      </c>
      <c r="CO174">
        <v>0.65300000000000002</v>
      </c>
      <c r="CP174">
        <v>0.60499999999999998</v>
      </c>
      <c r="CQ174" s="7">
        <v>0.63733333333333342</v>
      </c>
      <c r="CS174" s="1">
        <v>0</v>
      </c>
      <c r="CT174">
        <v>0</v>
      </c>
      <c r="CU174">
        <v>0</v>
      </c>
      <c r="CV174">
        <v>1.0999999999999999E-2</v>
      </c>
      <c r="CW174">
        <v>0.20200000000000001</v>
      </c>
      <c r="CX174">
        <v>0.34599999999999997</v>
      </c>
      <c r="CY174">
        <v>0.33</v>
      </c>
      <c r="CZ174">
        <v>0.55600000000000005</v>
      </c>
      <c r="DA174">
        <v>0.46800000000000003</v>
      </c>
      <c r="DB174">
        <v>0.42499999999999999</v>
      </c>
      <c r="DC174" s="7">
        <v>0.63119999999999998</v>
      </c>
      <c r="DE174" s="1">
        <v>0</v>
      </c>
      <c r="DF174">
        <v>8.9999999999999993E-3</v>
      </c>
      <c r="DG174">
        <v>0.01</v>
      </c>
      <c r="DH174">
        <v>2E-3</v>
      </c>
      <c r="DI174">
        <v>0.151</v>
      </c>
      <c r="DJ174">
        <v>0.51</v>
      </c>
      <c r="DK174">
        <v>0.59199999999999997</v>
      </c>
      <c r="DL174">
        <v>0.221</v>
      </c>
      <c r="DM174">
        <v>0.58099999999999996</v>
      </c>
      <c r="DN174">
        <v>0.54100000000000004</v>
      </c>
      <c r="DO174" s="7">
        <v>0.58499999999999996</v>
      </c>
    </row>
    <row r="176" spans="1:119">
      <c r="A176" s="1" t="s">
        <v>12</v>
      </c>
      <c r="M176" s="1" t="s">
        <v>12</v>
      </c>
      <c r="Y176" s="1" t="s">
        <v>12</v>
      </c>
      <c r="AK176" s="1" t="s">
        <v>12</v>
      </c>
      <c r="AW176" s="1" t="s">
        <v>12</v>
      </c>
      <c r="BI176" s="1" t="s">
        <v>12</v>
      </c>
      <c r="BU176" s="1" t="s">
        <v>12</v>
      </c>
      <c r="CG176" s="1" t="s">
        <v>12</v>
      </c>
      <c r="CS176" s="1" t="s">
        <v>12</v>
      </c>
      <c r="DE176" s="1" t="s">
        <v>12</v>
      </c>
    </row>
    <row r="177" spans="1:119">
      <c r="B177" s="1">
        <v>8</v>
      </c>
      <c r="C177" s="1">
        <v>4</v>
      </c>
      <c r="D177" s="1">
        <v>2</v>
      </c>
      <c r="E177" s="1">
        <v>1</v>
      </c>
      <c r="F177" s="1">
        <v>0.5</v>
      </c>
      <c r="G177" s="1">
        <v>0.25</v>
      </c>
      <c r="H177" s="1">
        <v>0.125</v>
      </c>
      <c r="I177" s="1">
        <v>6.25E-2</v>
      </c>
      <c r="J177" s="1">
        <v>3.125E-2</v>
      </c>
      <c r="K177" s="1">
        <v>0</v>
      </c>
      <c r="N177" s="1">
        <v>8</v>
      </c>
      <c r="O177" s="1">
        <v>4</v>
      </c>
      <c r="P177" s="1">
        <v>2</v>
      </c>
      <c r="Q177" s="1">
        <v>1</v>
      </c>
      <c r="R177" s="1">
        <v>0.5</v>
      </c>
      <c r="S177" s="1">
        <v>0.25</v>
      </c>
      <c r="T177" s="1">
        <v>0.125</v>
      </c>
      <c r="U177" s="1">
        <v>6.25E-2</v>
      </c>
      <c r="V177" s="1">
        <v>3.125E-2</v>
      </c>
      <c r="W177" s="1">
        <v>0</v>
      </c>
      <c r="Z177" s="1">
        <v>8</v>
      </c>
      <c r="AA177" s="1">
        <v>4</v>
      </c>
      <c r="AB177" s="1">
        <v>2</v>
      </c>
      <c r="AC177" s="1">
        <v>1</v>
      </c>
      <c r="AD177" s="1">
        <v>0.5</v>
      </c>
      <c r="AE177" s="1">
        <v>0.25</v>
      </c>
      <c r="AF177" s="1">
        <v>0.125</v>
      </c>
      <c r="AG177" s="1">
        <v>6.25E-2</v>
      </c>
      <c r="AH177" s="1">
        <v>3.125E-2</v>
      </c>
      <c r="AI177" s="1">
        <v>0</v>
      </c>
      <c r="AL177" s="1">
        <v>8</v>
      </c>
      <c r="AM177" s="1">
        <v>4</v>
      </c>
      <c r="AN177" s="1">
        <v>2</v>
      </c>
      <c r="AO177" s="1">
        <v>1</v>
      </c>
      <c r="AP177" s="1">
        <v>0.5</v>
      </c>
      <c r="AQ177" s="1">
        <v>0.25</v>
      </c>
      <c r="AR177" s="1">
        <v>0.125</v>
      </c>
      <c r="AS177" s="1">
        <v>6.25E-2</v>
      </c>
      <c r="AT177" s="1">
        <v>3.125E-2</v>
      </c>
      <c r="AU177" s="1">
        <v>0</v>
      </c>
      <c r="AX177" s="1">
        <v>8</v>
      </c>
      <c r="AY177" s="1">
        <v>4</v>
      </c>
      <c r="AZ177" s="1">
        <v>2</v>
      </c>
      <c r="BA177" s="1">
        <v>1</v>
      </c>
      <c r="BB177" s="1">
        <v>0.5</v>
      </c>
      <c r="BC177" s="1">
        <v>0.25</v>
      </c>
      <c r="BD177" s="1">
        <v>0.125</v>
      </c>
      <c r="BE177" s="1">
        <v>6.25E-2</v>
      </c>
      <c r="BF177" s="1">
        <v>3.125E-2</v>
      </c>
      <c r="BG177" s="1">
        <v>0</v>
      </c>
      <c r="BJ177" s="1">
        <v>8</v>
      </c>
      <c r="BK177" s="1">
        <v>4</v>
      </c>
      <c r="BL177" s="1">
        <v>2</v>
      </c>
      <c r="BM177" s="1">
        <v>1</v>
      </c>
      <c r="BN177" s="1">
        <v>0.5</v>
      </c>
      <c r="BO177" s="1">
        <v>0.25</v>
      </c>
      <c r="BP177" s="1">
        <v>0.125</v>
      </c>
      <c r="BQ177" s="1">
        <v>6.25E-2</v>
      </c>
      <c r="BR177" s="1">
        <v>3.125E-2</v>
      </c>
      <c r="BS177" s="1">
        <v>0</v>
      </c>
      <c r="BV177" s="1">
        <v>8</v>
      </c>
      <c r="BW177" s="1">
        <v>4</v>
      </c>
      <c r="BX177" s="1">
        <v>2</v>
      </c>
      <c r="BY177" s="1">
        <v>1</v>
      </c>
      <c r="BZ177" s="1">
        <v>0.5</v>
      </c>
      <c r="CA177" s="1">
        <v>0.25</v>
      </c>
      <c r="CB177" s="1">
        <v>0.125</v>
      </c>
      <c r="CC177" s="1">
        <v>6.25E-2</v>
      </c>
      <c r="CD177" s="1">
        <v>3.125E-2</v>
      </c>
      <c r="CE177" s="1">
        <v>0</v>
      </c>
      <c r="CH177" s="1">
        <v>8</v>
      </c>
      <c r="CI177" s="1">
        <v>4</v>
      </c>
      <c r="CJ177" s="1">
        <v>2</v>
      </c>
      <c r="CK177" s="1">
        <v>1</v>
      </c>
      <c r="CL177" s="1">
        <v>0.5</v>
      </c>
      <c r="CM177" s="1">
        <v>0.25</v>
      </c>
      <c r="CN177" s="1">
        <v>0.125</v>
      </c>
      <c r="CO177" s="1">
        <v>6.25E-2</v>
      </c>
      <c r="CP177" s="1">
        <v>3.125E-2</v>
      </c>
      <c r="CQ177" s="1">
        <v>0</v>
      </c>
      <c r="CT177" s="1">
        <v>8</v>
      </c>
      <c r="CU177" s="1">
        <v>4</v>
      </c>
      <c r="CV177" s="1">
        <v>2</v>
      </c>
      <c r="CW177" s="1">
        <v>1</v>
      </c>
      <c r="CX177" s="1">
        <v>0.5</v>
      </c>
      <c r="CY177" s="1">
        <v>0.25</v>
      </c>
      <c r="CZ177" s="1">
        <v>0.125</v>
      </c>
      <c r="DA177" s="1">
        <v>6.25E-2</v>
      </c>
      <c r="DB177" s="1">
        <v>3.125E-2</v>
      </c>
      <c r="DC177" s="1">
        <v>0</v>
      </c>
      <c r="DF177" s="1">
        <v>8</v>
      </c>
      <c r="DG177" s="1">
        <v>4</v>
      </c>
      <c r="DH177" s="1">
        <v>2</v>
      </c>
      <c r="DI177" s="1">
        <v>1</v>
      </c>
      <c r="DJ177" s="1">
        <v>0.5</v>
      </c>
      <c r="DK177" s="1">
        <v>0.25</v>
      </c>
      <c r="DL177" s="1">
        <v>0.125</v>
      </c>
      <c r="DM177" s="1">
        <v>6.25E-2</v>
      </c>
      <c r="DN177" s="1">
        <v>3.125E-2</v>
      </c>
      <c r="DO177" s="1">
        <v>0</v>
      </c>
    </row>
    <row r="178" spans="1:119">
      <c r="A178" s="1">
        <v>40</v>
      </c>
      <c r="B178">
        <v>0</v>
      </c>
      <c r="C178">
        <v>3.0000000000000001E-3</v>
      </c>
      <c r="D178">
        <v>1E-3</v>
      </c>
      <c r="E178">
        <v>0.35299999999999998</v>
      </c>
      <c r="F178">
        <v>0.35699999999999998</v>
      </c>
      <c r="G178">
        <v>0.34</v>
      </c>
      <c r="H178">
        <v>0.308</v>
      </c>
      <c r="I178">
        <v>0.34300000000000003</v>
      </c>
      <c r="J178">
        <v>0.33600000000000002</v>
      </c>
      <c r="K178">
        <v>0.309</v>
      </c>
      <c r="M178" s="1">
        <v>40</v>
      </c>
      <c r="N178">
        <v>5.0000000000000001E-3</v>
      </c>
      <c r="O178">
        <v>2E-3</v>
      </c>
      <c r="P178">
        <v>1E-3</v>
      </c>
      <c r="Q178">
        <v>0.32300000000000001</v>
      </c>
      <c r="R178">
        <v>0.378</v>
      </c>
      <c r="S178">
        <v>0.37</v>
      </c>
      <c r="T178">
        <v>0.38500000000000001</v>
      </c>
      <c r="U178">
        <v>0.39200000000000002</v>
      </c>
      <c r="V178">
        <v>0.41699999999999998</v>
      </c>
      <c r="W178">
        <v>0.39500000000000002</v>
      </c>
      <c r="Y178" s="1">
        <v>40</v>
      </c>
      <c r="Z178">
        <v>0</v>
      </c>
      <c r="AA178">
        <v>2E-3</v>
      </c>
      <c r="AB178">
        <v>3.0000000000000001E-3</v>
      </c>
      <c r="AC178">
        <v>0.28699999999999998</v>
      </c>
      <c r="AD178">
        <v>0.28799999999999998</v>
      </c>
      <c r="AE178">
        <v>0.29599999999999999</v>
      </c>
      <c r="AF178">
        <v>0.29199999999999998</v>
      </c>
      <c r="AG178">
        <v>0.29099999999999998</v>
      </c>
      <c r="AH178">
        <v>0.29399999999999998</v>
      </c>
      <c r="AI178">
        <v>0.34300000000000003</v>
      </c>
      <c r="AK178" s="1">
        <v>40</v>
      </c>
      <c r="AL178">
        <v>0</v>
      </c>
      <c r="AM178">
        <v>1E-3</v>
      </c>
      <c r="AN178">
        <v>0</v>
      </c>
      <c r="AO178">
        <v>0.214</v>
      </c>
      <c r="AP178">
        <v>0.254</v>
      </c>
      <c r="AQ178">
        <v>0.27300000000000002</v>
      </c>
      <c r="AR178">
        <v>0.25</v>
      </c>
      <c r="AS178">
        <v>0.26300000000000001</v>
      </c>
      <c r="AT178">
        <v>0.29499999999999998</v>
      </c>
      <c r="AU178">
        <v>0.312</v>
      </c>
      <c r="AW178" s="1">
        <v>40</v>
      </c>
      <c r="AX178">
        <v>0</v>
      </c>
      <c r="AY178">
        <v>2E-3</v>
      </c>
      <c r="AZ178">
        <v>0.122</v>
      </c>
      <c r="BA178">
        <v>6.4000000000000001E-2</v>
      </c>
      <c r="BB178">
        <v>8.5999999999999993E-2</v>
      </c>
      <c r="BC178">
        <v>7.4999999999999997E-2</v>
      </c>
      <c r="BD178">
        <v>0.14299999999999999</v>
      </c>
      <c r="BE178">
        <v>0.11</v>
      </c>
      <c r="BF178">
        <v>0.127</v>
      </c>
      <c r="BG178">
        <v>0.14199999999999999</v>
      </c>
      <c r="BI178" s="1">
        <v>40</v>
      </c>
      <c r="BJ178">
        <v>0</v>
      </c>
      <c r="BK178">
        <v>2E-3</v>
      </c>
      <c r="BL178">
        <v>2E-3</v>
      </c>
      <c r="BM178">
        <v>0.19900000000000001</v>
      </c>
      <c r="BN178">
        <v>0.245</v>
      </c>
      <c r="BO178">
        <v>0.23200000000000001</v>
      </c>
      <c r="BP178">
        <v>0.23899999999999999</v>
      </c>
      <c r="BQ178">
        <v>0.23200000000000001</v>
      </c>
      <c r="BR178">
        <v>0.246</v>
      </c>
      <c r="BS178">
        <v>0.248</v>
      </c>
      <c r="BU178" s="1">
        <v>40</v>
      </c>
      <c r="BV178">
        <v>0</v>
      </c>
      <c r="BW178">
        <v>2E-3</v>
      </c>
      <c r="BX178">
        <v>5.1999999999999998E-2</v>
      </c>
      <c r="BY178">
        <v>0.24399999999999999</v>
      </c>
      <c r="BZ178">
        <v>0.24199999999999999</v>
      </c>
      <c r="CA178">
        <v>0.23300000000000001</v>
      </c>
      <c r="CB178">
        <v>0.253</v>
      </c>
      <c r="CC178">
        <v>0.25700000000000001</v>
      </c>
      <c r="CD178">
        <v>0.28599999999999998</v>
      </c>
      <c r="CE178">
        <v>0.318</v>
      </c>
      <c r="CG178" s="1">
        <v>40</v>
      </c>
      <c r="CH178">
        <v>0</v>
      </c>
      <c r="CI178">
        <v>1E-3</v>
      </c>
      <c r="CJ178">
        <v>0</v>
      </c>
      <c r="CK178">
        <v>0.04</v>
      </c>
      <c r="CL178">
        <v>0.24</v>
      </c>
      <c r="CM178">
        <v>0.27600000000000002</v>
      </c>
      <c r="CN178">
        <v>0.23400000000000001</v>
      </c>
      <c r="CO178">
        <v>0.249</v>
      </c>
      <c r="CP178">
        <v>0.29199999999999998</v>
      </c>
      <c r="CQ178">
        <v>0.28100000000000003</v>
      </c>
      <c r="CS178" s="1">
        <v>40</v>
      </c>
      <c r="CT178">
        <v>0</v>
      </c>
      <c r="CU178">
        <v>2E-3</v>
      </c>
      <c r="CV178">
        <v>0</v>
      </c>
      <c r="CW178">
        <v>0.35499999999999998</v>
      </c>
      <c r="CX178">
        <v>0.33100000000000002</v>
      </c>
      <c r="CY178">
        <v>0.35599999999999998</v>
      </c>
      <c r="CZ178">
        <v>0.34799999999999998</v>
      </c>
      <c r="DA178">
        <v>0.374</v>
      </c>
      <c r="DB178">
        <v>0.36899999999999999</v>
      </c>
      <c r="DC178">
        <v>0.377</v>
      </c>
      <c r="DE178" s="1">
        <v>40</v>
      </c>
      <c r="DF178">
        <v>1E-3</v>
      </c>
      <c r="DG178">
        <v>3.0000000000000001E-3</v>
      </c>
      <c r="DH178">
        <v>5.6000000000000001E-2</v>
      </c>
      <c r="DI178">
        <v>0.246</v>
      </c>
      <c r="DJ178">
        <v>0.26900000000000002</v>
      </c>
      <c r="DK178">
        <v>0.27800000000000002</v>
      </c>
      <c r="DL178">
        <v>0.28599999999999998</v>
      </c>
      <c r="DM178">
        <v>0.26900000000000002</v>
      </c>
      <c r="DN178">
        <v>0.27800000000000002</v>
      </c>
      <c r="DO178">
        <v>0.29399999999999998</v>
      </c>
    </row>
    <row r="179" spans="1:119">
      <c r="A179" s="1">
        <v>20</v>
      </c>
      <c r="B179">
        <v>3.0000000000000001E-3</v>
      </c>
      <c r="C179">
        <v>0</v>
      </c>
      <c r="D179">
        <v>2E-3</v>
      </c>
      <c r="E179">
        <v>0.25900000000000001</v>
      </c>
      <c r="F179">
        <v>0.29499999999999998</v>
      </c>
      <c r="G179">
        <v>0.30199999999999999</v>
      </c>
      <c r="H179">
        <v>0.29199999999999998</v>
      </c>
      <c r="I179">
        <v>0.32300000000000001</v>
      </c>
      <c r="J179">
        <v>0.33200000000000002</v>
      </c>
      <c r="K179">
        <v>0.311</v>
      </c>
      <c r="M179" s="1">
        <v>20</v>
      </c>
      <c r="N179">
        <v>1E-3</v>
      </c>
      <c r="O179">
        <v>0</v>
      </c>
      <c r="P179">
        <v>1E-3</v>
      </c>
      <c r="Q179">
        <v>0.26200000000000001</v>
      </c>
      <c r="R179">
        <v>0.36699999999999999</v>
      </c>
      <c r="S179">
        <v>0.36699999999999999</v>
      </c>
      <c r="T179">
        <v>0.35799999999999998</v>
      </c>
      <c r="U179">
        <v>0.37</v>
      </c>
      <c r="V179">
        <v>0.372</v>
      </c>
      <c r="W179">
        <v>0.41</v>
      </c>
      <c r="Y179" s="1">
        <v>20</v>
      </c>
      <c r="Z179">
        <v>1E-3</v>
      </c>
      <c r="AA179">
        <v>1E-3</v>
      </c>
      <c r="AB179">
        <v>4.0000000000000001E-3</v>
      </c>
      <c r="AC179">
        <v>0.248</v>
      </c>
      <c r="AD179">
        <v>0.316</v>
      </c>
      <c r="AE179">
        <v>0.30499999999999999</v>
      </c>
      <c r="AF179">
        <v>0.29899999999999999</v>
      </c>
      <c r="AG179">
        <v>0.307</v>
      </c>
      <c r="AH179">
        <v>0.308</v>
      </c>
      <c r="AI179">
        <v>0.32100000000000001</v>
      </c>
      <c r="AK179" s="1">
        <v>20</v>
      </c>
      <c r="AL179">
        <v>1E-3</v>
      </c>
      <c r="AM179">
        <v>0</v>
      </c>
      <c r="AN179">
        <v>1E-3</v>
      </c>
      <c r="AO179">
        <v>0.182</v>
      </c>
      <c r="AP179">
        <v>0.26</v>
      </c>
      <c r="AQ179">
        <v>0.251</v>
      </c>
      <c r="AR179">
        <v>0.29399999999999998</v>
      </c>
      <c r="AS179">
        <v>0.29599999999999999</v>
      </c>
      <c r="AT179">
        <v>0.28299999999999997</v>
      </c>
      <c r="AU179">
        <v>0.30599999999999999</v>
      </c>
      <c r="AW179" s="1">
        <v>20</v>
      </c>
      <c r="AX179">
        <v>0</v>
      </c>
      <c r="AY179">
        <v>0</v>
      </c>
      <c r="AZ179">
        <v>1E-3</v>
      </c>
      <c r="BA179">
        <v>0.185</v>
      </c>
      <c r="BB179">
        <v>0.128</v>
      </c>
      <c r="BC179">
        <v>0.17199999999999999</v>
      </c>
      <c r="BD179">
        <v>0.223</v>
      </c>
      <c r="BE179">
        <v>0.161</v>
      </c>
      <c r="BF179">
        <v>0.156</v>
      </c>
      <c r="BG179">
        <v>0.10199999999999999</v>
      </c>
      <c r="BI179" s="1">
        <v>20</v>
      </c>
      <c r="BJ179">
        <v>1E-3</v>
      </c>
      <c r="BK179">
        <v>1E-3</v>
      </c>
      <c r="BL179">
        <v>2E-3</v>
      </c>
      <c r="BM179">
        <v>0.124</v>
      </c>
      <c r="BN179">
        <v>0.25</v>
      </c>
      <c r="BO179">
        <v>0.26800000000000002</v>
      </c>
      <c r="BP179">
        <v>0.27300000000000002</v>
      </c>
      <c r="BQ179">
        <v>0.27900000000000003</v>
      </c>
      <c r="BR179">
        <v>0.27900000000000003</v>
      </c>
      <c r="BS179">
        <v>0.26800000000000002</v>
      </c>
      <c r="BU179" s="1">
        <v>20</v>
      </c>
      <c r="BV179">
        <v>0</v>
      </c>
      <c r="BW179">
        <v>0</v>
      </c>
      <c r="BX179">
        <v>8.0000000000000002E-3</v>
      </c>
      <c r="BY179">
        <v>0.14199999999999999</v>
      </c>
      <c r="BZ179">
        <v>0.192</v>
      </c>
      <c r="CA179">
        <v>0.184</v>
      </c>
      <c r="CB179">
        <v>0.219</v>
      </c>
      <c r="CC179">
        <v>0.24399999999999999</v>
      </c>
      <c r="CD179">
        <v>0.251</v>
      </c>
      <c r="CE179">
        <v>0.25900000000000001</v>
      </c>
      <c r="CG179" s="1">
        <v>20</v>
      </c>
      <c r="CH179">
        <v>0</v>
      </c>
      <c r="CI179">
        <v>0</v>
      </c>
      <c r="CJ179">
        <v>0</v>
      </c>
      <c r="CK179">
        <v>4.0000000000000001E-3</v>
      </c>
      <c r="CL179">
        <v>0.26300000000000001</v>
      </c>
      <c r="CM179">
        <v>0.27100000000000002</v>
      </c>
      <c r="CN179">
        <v>0.214</v>
      </c>
      <c r="CO179">
        <v>0.28399999999999997</v>
      </c>
      <c r="CP179">
        <v>0.28699999999999998</v>
      </c>
      <c r="CQ179">
        <v>0.29399999999999998</v>
      </c>
      <c r="CS179" s="1">
        <v>20</v>
      </c>
      <c r="CT179">
        <v>2E-3</v>
      </c>
      <c r="CU179">
        <v>0</v>
      </c>
      <c r="CV179">
        <v>2E-3</v>
      </c>
      <c r="CW179">
        <v>0.27</v>
      </c>
      <c r="CX179">
        <v>0.373</v>
      </c>
      <c r="CY179">
        <v>0.371</v>
      </c>
      <c r="CZ179">
        <v>0.38200000000000001</v>
      </c>
      <c r="DA179">
        <v>0.38900000000000001</v>
      </c>
      <c r="DB179">
        <v>0.40600000000000003</v>
      </c>
      <c r="DC179">
        <v>0.41199999999999998</v>
      </c>
      <c r="DE179" s="1">
        <v>20</v>
      </c>
      <c r="DF179">
        <v>1E-3</v>
      </c>
      <c r="DG179">
        <v>0</v>
      </c>
      <c r="DH179">
        <v>2E-3</v>
      </c>
      <c r="DI179">
        <v>0.249</v>
      </c>
      <c r="DJ179">
        <v>0.24099999999999999</v>
      </c>
      <c r="DK179">
        <v>0.25900000000000001</v>
      </c>
      <c r="DL179">
        <v>0.26800000000000002</v>
      </c>
      <c r="DM179">
        <v>0.26</v>
      </c>
      <c r="DN179">
        <v>0.26300000000000001</v>
      </c>
      <c r="DO179">
        <v>0.27700000000000002</v>
      </c>
    </row>
    <row r="180" spans="1:119">
      <c r="A180" s="1">
        <v>10</v>
      </c>
      <c r="B180">
        <v>0</v>
      </c>
      <c r="C180">
        <v>0</v>
      </c>
      <c r="D180">
        <v>2E-3</v>
      </c>
      <c r="E180">
        <v>0.222</v>
      </c>
      <c r="F180">
        <v>0.28199999999999997</v>
      </c>
      <c r="G180">
        <v>0.29599999999999999</v>
      </c>
      <c r="H180">
        <v>0.3</v>
      </c>
      <c r="I180">
        <v>0.28799999999999998</v>
      </c>
      <c r="J180">
        <v>0.29799999999999999</v>
      </c>
      <c r="K180">
        <v>0.31900000000000001</v>
      </c>
      <c r="M180" s="1">
        <v>10</v>
      </c>
      <c r="N180">
        <v>0</v>
      </c>
      <c r="O180">
        <v>0</v>
      </c>
      <c r="P180">
        <v>5.7000000000000002E-2</v>
      </c>
      <c r="Q180">
        <v>0.17499999999999999</v>
      </c>
      <c r="R180">
        <v>0.34699999999999998</v>
      </c>
      <c r="S180">
        <v>0.34100000000000003</v>
      </c>
      <c r="T180">
        <v>0.36699999999999999</v>
      </c>
      <c r="U180">
        <v>0.36299999999999999</v>
      </c>
      <c r="V180">
        <v>0.36599999999999999</v>
      </c>
      <c r="W180">
        <v>0.38300000000000001</v>
      </c>
      <c r="Y180" s="1">
        <v>10</v>
      </c>
      <c r="Z180">
        <v>0</v>
      </c>
      <c r="AA180">
        <v>1E-3</v>
      </c>
      <c r="AB180">
        <v>3.0000000000000001E-3</v>
      </c>
      <c r="AC180">
        <v>0.16300000000000001</v>
      </c>
      <c r="AD180">
        <v>0.32500000000000001</v>
      </c>
      <c r="AE180">
        <v>0.30499999999999999</v>
      </c>
      <c r="AF180">
        <v>0.29199999999999998</v>
      </c>
      <c r="AG180">
        <v>0.30499999999999999</v>
      </c>
      <c r="AH180">
        <v>0.30199999999999999</v>
      </c>
      <c r="AI180">
        <v>0.32200000000000001</v>
      </c>
      <c r="AK180" s="1">
        <v>10</v>
      </c>
      <c r="AL180">
        <v>0</v>
      </c>
      <c r="AM180">
        <v>0</v>
      </c>
      <c r="AN180">
        <v>1E-3</v>
      </c>
      <c r="AO180">
        <v>0.20300000000000001</v>
      </c>
      <c r="AP180">
        <v>0.26300000000000001</v>
      </c>
      <c r="AQ180">
        <v>0.26800000000000002</v>
      </c>
      <c r="AR180">
        <v>0.27600000000000002</v>
      </c>
      <c r="AS180">
        <v>0.27900000000000003</v>
      </c>
      <c r="AT180">
        <v>0.27200000000000002</v>
      </c>
      <c r="AU180">
        <v>0.27700000000000002</v>
      </c>
      <c r="AW180" s="1">
        <v>10</v>
      </c>
      <c r="AX180">
        <v>0</v>
      </c>
      <c r="AY180">
        <v>0</v>
      </c>
      <c r="AZ180">
        <v>0</v>
      </c>
      <c r="BA180">
        <v>0.184</v>
      </c>
      <c r="BB180">
        <v>0.113</v>
      </c>
      <c r="BC180">
        <v>0.16600000000000001</v>
      </c>
      <c r="BD180">
        <v>0.12</v>
      </c>
      <c r="BE180">
        <v>0.121</v>
      </c>
      <c r="BF180">
        <v>0.128</v>
      </c>
      <c r="BG180">
        <v>0.13300000000000001</v>
      </c>
      <c r="BI180" s="1">
        <v>10</v>
      </c>
      <c r="BJ180">
        <v>0</v>
      </c>
      <c r="BK180">
        <v>0</v>
      </c>
      <c r="BL180">
        <v>2E-3</v>
      </c>
      <c r="BM180">
        <v>4.4999999999999998E-2</v>
      </c>
      <c r="BN180">
        <v>0.253</v>
      </c>
      <c r="BO180">
        <v>0.26200000000000001</v>
      </c>
      <c r="BP180">
        <v>0.27600000000000002</v>
      </c>
      <c r="BQ180">
        <v>0.26700000000000002</v>
      </c>
      <c r="BR180">
        <v>0.27900000000000003</v>
      </c>
      <c r="BS180">
        <v>0.24199999999999999</v>
      </c>
      <c r="BU180" s="1">
        <v>10</v>
      </c>
      <c r="BV180">
        <v>0</v>
      </c>
      <c r="BW180">
        <v>0</v>
      </c>
      <c r="BX180">
        <v>0</v>
      </c>
      <c r="BY180">
        <v>0.159</v>
      </c>
      <c r="BZ180">
        <v>0.20499999999999999</v>
      </c>
      <c r="CA180">
        <v>0.192</v>
      </c>
      <c r="CB180">
        <v>0.22</v>
      </c>
      <c r="CC180">
        <v>0.23300000000000001</v>
      </c>
      <c r="CD180">
        <v>0.23300000000000001</v>
      </c>
      <c r="CE180">
        <v>0.25700000000000001</v>
      </c>
      <c r="CG180" s="1">
        <v>10</v>
      </c>
      <c r="CH180">
        <v>0</v>
      </c>
      <c r="CI180">
        <v>0</v>
      </c>
      <c r="CJ180">
        <v>1E-3</v>
      </c>
      <c r="CK180">
        <v>5.0000000000000001E-3</v>
      </c>
      <c r="CL180">
        <v>0.252</v>
      </c>
      <c r="CM180">
        <v>0.22500000000000001</v>
      </c>
      <c r="CN180">
        <v>0.23599999999999999</v>
      </c>
      <c r="CO180">
        <v>0.217</v>
      </c>
      <c r="CP180">
        <v>0.23100000000000001</v>
      </c>
      <c r="CQ180">
        <v>0.24399999999999999</v>
      </c>
      <c r="CS180" s="1">
        <v>10</v>
      </c>
      <c r="CT180">
        <v>0</v>
      </c>
      <c r="CU180">
        <v>1E-3</v>
      </c>
      <c r="CV180">
        <v>1E-3</v>
      </c>
      <c r="CW180">
        <v>4.0000000000000001E-3</v>
      </c>
      <c r="CX180">
        <v>0.35399999999999998</v>
      </c>
      <c r="CY180">
        <v>0.38100000000000001</v>
      </c>
      <c r="CZ180">
        <v>0.38600000000000001</v>
      </c>
      <c r="DA180">
        <v>0.38500000000000001</v>
      </c>
      <c r="DB180">
        <v>0.39400000000000002</v>
      </c>
      <c r="DC180">
        <v>0.39100000000000001</v>
      </c>
      <c r="DE180" s="1">
        <v>10</v>
      </c>
      <c r="DF180">
        <v>0</v>
      </c>
      <c r="DG180">
        <v>0</v>
      </c>
      <c r="DH180">
        <v>2E-3</v>
      </c>
      <c r="DI180">
        <v>0.23400000000000001</v>
      </c>
      <c r="DJ180">
        <v>0.26</v>
      </c>
      <c r="DK180">
        <v>0.26200000000000001</v>
      </c>
      <c r="DL180">
        <v>0.25800000000000001</v>
      </c>
      <c r="DM180">
        <v>0.26300000000000001</v>
      </c>
      <c r="DN180">
        <v>0.25</v>
      </c>
      <c r="DO180">
        <v>0.27800000000000002</v>
      </c>
    </row>
    <row r="181" spans="1:119">
      <c r="A181" s="1">
        <v>5</v>
      </c>
      <c r="B181">
        <v>0</v>
      </c>
      <c r="C181">
        <v>1E-3</v>
      </c>
      <c r="D181">
        <v>1E-3</v>
      </c>
      <c r="E181">
        <v>0.19700000000000001</v>
      </c>
      <c r="F181">
        <v>0.29399999999999998</v>
      </c>
      <c r="G181">
        <v>0.27800000000000002</v>
      </c>
      <c r="H181">
        <v>0.27</v>
      </c>
      <c r="I181">
        <v>0.27700000000000002</v>
      </c>
      <c r="J181">
        <v>0.27200000000000002</v>
      </c>
      <c r="K181">
        <v>0.29299999999999998</v>
      </c>
      <c r="M181" s="1">
        <v>5</v>
      </c>
      <c r="N181">
        <v>3.0000000000000001E-3</v>
      </c>
      <c r="O181">
        <v>3.0000000000000001E-3</v>
      </c>
      <c r="P181">
        <v>1E-3</v>
      </c>
      <c r="Q181">
        <v>0.16600000000000001</v>
      </c>
      <c r="R181">
        <v>0.33700000000000002</v>
      </c>
      <c r="S181">
        <v>0.35099999999999998</v>
      </c>
      <c r="T181">
        <v>0.35099999999999998</v>
      </c>
      <c r="U181">
        <v>0.35599999999999998</v>
      </c>
      <c r="V181">
        <v>0.36699999999999999</v>
      </c>
      <c r="W181">
        <v>0.38</v>
      </c>
      <c r="Y181" s="1">
        <v>5</v>
      </c>
      <c r="Z181">
        <v>1E-3</v>
      </c>
      <c r="AA181">
        <v>3.0000000000000001E-3</v>
      </c>
      <c r="AB181">
        <v>4.0000000000000001E-3</v>
      </c>
      <c r="AC181">
        <v>7.3999999999999996E-2</v>
      </c>
      <c r="AD181">
        <v>0.309</v>
      </c>
      <c r="AE181">
        <v>0.30499999999999999</v>
      </c>
      <c r="AF181">
        <v>0.29499999999999998</v>
      </c>
      <c r="AG181">
        <v>0.32</v>
      </c>
      <c r="AH181">
        <v>0.312</v>
      </c>
      <c r="AI181">
        <v>0.32800000000000001</v>
      </c>
      <c r="AK181" s="1">
        <v>5</v>
      </c>
      <c r="AL181">
        <v>0</v>
      </c>
      <c r="AM181">
        <v>0</v>
      </c>
      <c r="AN181">
        <v>1E-3</v>
      </c>
      <c r="AO181">
        <v>0.183</v>
      </c>
      <c r="AP181">
        <v>0.29099999999999998</v>
      </c>
      <c r="AQ181">
        <v>0.30599999999999999</v>
      </c>
      <c r="AR181">
        <v>0.32100000000000001</v>
      </c>
      <c r="AS181">
        <v>0.27800000000000002</v>
      </c>
      <c r="AT181">
        <v>0.29199999999999998</v>
      </c>
      <c r="AU181">
        <v>0.3</v>
      </c>
      <c r="AW181" s="1">
        <v>5</v>
      </c>
      <c r="AX181">
        <v>0</v>
      </c>
      <c r="AY181">
        <v>0</v>
      </c>
      <c r="AZ181">
        <v>3.0000000000000001E-3</v>
      </c>
      <c r="BA181">
        <v>6.8000000000000005E-2</v>
      </c>
      <c r="BB181">
        <v>0.105</v>
      </c>
      <c r="BC181">
        <v>6.7000000000000004E-2</v>
      </c>
      <c r="BD181">
        <v>9.4E-2</v>
      </c>
      <c r="BE181">
        <v>7.8E-2</v>
      </c>
      <c r="BF181">
        <v>7.2999999999999995E-2</v>
      </c>
      <c r="BG181">
        <v>0.123</v>
      </c>
      <c r="BI181" s="1">
        <v>5</v>
      </c>
      <c r="BJ181">
        <v>1E-3</v>
      </c>
      <c r="BK181">
        <v>2E-3</v>
      </c>
      <c r="BL181">
        <v>3.0000000000000001E-3</v>
      </c>
      <c r="BM181">
        <v>5.0000000000000001E-3</v>
      </c>
      <c r="BN181">
        <v>0.25800000000000001</v>
      </c>
      <c r="BO181">
        <v>0.27500000000000002</v>
      </c>
      <c r="BP181">
        <v>0.27700000000000002</v>
      </c>
      <c r="BQ181">
        <v>0.27100000000000002</v>
      </c>
      <c r="BR181">
        <v>0.27500000000000002</v>
      </c>
      <c r="BS181">
        <v>0.25900000000000001</v>
      </c>
      <c r="BU181" s="1">
        <v>5</v>
      </c>
      <c r="BV181">
        <v>0</v>
      </c>
      <c r="BW181">
        <v>0</v>
      </c>
      <c r="BX181">
        <v>8.9999999999999993E-3</v>
      </c>
      <c r="BY181">
        <v>0.14799999999999999</v>
      </c>
      <c r="BZ181">
        <v>0.2</v>
      </c>
      <c r="CA181">
        <v>0.219</v>
      </c>
      <c r="CB181">
        <v>0.19600000000000001</v>
      </c>
      <c r="CC181">
        <v>0.252</v>
      </c>
      <c r="CD181">
        <v>0.214</v>
      </c>
      <c r="CE181">
        <v>0.252</v>
      </c>
      <c r="CG181" s="1">
        <v>5</v>
      </c>
      <c r="CH181">
        <v>0</v>
      </c>
      <c r="CI181">
        <v>0</v>
      </c>
      <c r="CJ181">
        <v>1E-3</v>
      </c>
      <c r="CK181">
        <v>6.0000000000000001E-3</v>
      </c>
      <c r="CL181">
        <v>0.24199999999999999</v>
      </c>
      <c r="CM181">
        <v>0.20100000000000001</v>
      </c>
      <c r="CN181">
        <v>0.221</v>
      </c>
      <c r="CO181">
        <v>0.214</v>
      </c>
      <c r="CP181">
        <v>0.20599999999999999</v>
      </c>
      <c r="CQ181">
        <v>0.20899999999999999</v>
      </c>
      <c r="CS181" s="1">
        <v>5</v>
      </c>
      <c r="CT181">
        <v>1E-3</v>
      </c>
      <c r="CU181">
        <v>2E-3</v>
      </c>
      <c r="CV181">
        <v>2E-3</v>
      </c>
      <c r="CW181">
        <v>0.02</v>
      </c>
      <c r="CX181">
        <v>0.33200000000000002</v>
      </c>
      <c r="CY181">
        <v>0.41</v>
      </c>
      <c r="CZ181">
        <v>0.38</v>
      </c>
      <c r="DA181">
        <v>0.376</v>
      </c>
      <c r="DB181">
        <v>0.39600000000000002</v>
      </c>
      <c r="DC181">
        <v>0.42599999999999999</v>
      </c>
      <c r="DE181" s="1">
        <v>5</v>
      </c>
      <c r="DF181">
        <v>0</v>
      </c>
      <c r="DG181">
        <v>0</v>
      </c>
      <c r="DH181">
        <v>2E-3</v>
      </c>
      <c r="DI181">
        <v>0.185</v>
      </c>
      <c r="DJ181">
        <v>0.247</v>
      </c>
      <c r="DK181">
        <v>0.252</v>
      </c>
      <c r="DL181">
        <v>0.26300000000000001</v>
      </c>
      <c r="DM181">
        <v>0.27600000000000002</v>
      </c>
      <c r="DN181">
        <v>0.27</v>
      </c>
      <c r="DO181">
        <v>0.28399999999999997</v>
      </c>
    </row>
    <row r="182" spans="1:119">
      <c r="A182" s="1">
        <v>2.5</v>
      </c>
      <c r="B182">
        <v>0</v>
      </c>
      <c r="C182">
        <v>0</v>
      </c>
      <c r="D182">
        <v>1E-3</v>
      </c>
      <c r="E182">
        <v>0.18099999999999999</v>
      </c>
      <c r="F182">
        <v>0.27800000000000002</v>
      </c>
      <c r="G182">
        <v>0.28100000000000003</v>
      </c>
      <c r="H182">
        <v>0.31</v>
      </c>
      <c r="I182">
        <v>0.34499999999999997</v>
      </c>
      <c r="J182">
        <v>0.36399999999999999</v>
      </c>
      <c r="K182">
        <v>0.39400000000000002</v>
      </c>
      <c r="M182" s="1">
        <v>2.5</v>
      </c>
      <c r="N182">
        <v>1E-3</v>
      </c>
      <c r="O182">
        <v>1E-3</v>
      </c>
      <c r="P182">
        <v>1E-3</v>
      </c>
      <c r="Q182">
        <v>0.08</v>
      </c>
      <c r="R182">
        <v>0.309</v>
      </c>
      <c r="S182">
        <v>0.35799999999999998</v>
      </c>
      <c r="T182">
        <v>0.39300000000000002</v>
      </c>
      <c r="U182">
        <v>0.38100000000000001</v>
      </c>
      <c r="V182">
        <v>0.40100000000000002</v>
      </c>
      <c r="W182">
        <v>0.41199999999999998</v>
      </c>
      <c r="Y182" s="1">
        <v>2.5</v>
      </c>
      <c r="Z182">
        <v>0</v>
      </c>
      <c r="AA182">
        <v>3.0000000000000001E-3</v>
      </c>
      <c r="AB182">
        <v>7.0000000000000001E-3</v>
      </c>
      <c r="AC182">
        <v>2.3E-2</v>
      </c>
      <c r="AD182">
        <v>0.29799999999999999</v>
      </c>
      <c r="AE182">
        <v>0.312</v>
      </c>
      <c r="AF182">
        <v>0.39300000000000002</v>
      </c>
      <c r="AG182">
        <v>0.38500000000000001</v>
      </c>
      <c r="AH182">
        <v>0.40100000000000002</v>
      </c>
      <c r="AI182">
        <v>0.39300000000000002</v>
      </c>
      <c r="AK182" s="1">
        <v>2.5</v>
      </c>
      <c r="AL182">
        <v>0</v>
      </c>
      <c r="AM182">
        <v>0</v>
      </c>
      <c r="AN182">
        <v>0</v>
      </c>
      <c r="AO182">
        <v>0.17699999999999999</v>
      </c>
      <c r="AP182">
        <v>0.27400000000000002</v>
      </c>
      <c r="AQ182">
        <v>0.38</v>
      </c>
      <c r="AR182">
        <v>0.47299999999999998</v>
      </c>
      <c r="AS182">
        <v>0.38200000000000001</v>
      </c>
      <c r="AT182">
        <v>0.29799999999999999</v>
      </c>
      <c r="AU182">
        <v>0.40699999999999997</v>
      </c>
      <c r="AW182" s="1">
        <v>2.5</v>
      </c>
      <c r="AX182">
        <v>0</v>
      </c>
      <c r="AY182">
        <v>0</v>
      </c>
      <c r="AZ182">
        <v>1E-3</v>
      </c>
      <c r="BA182">
        <v>0.10199999999999999</v>
      </c>
      <c r="BB182">
        <v>0.08</v>
      </c>
      <c r="BC182">
        <v>7.6999999999999999E-2</v>
      </c>
      <c r="BD182">
        <v>9.2999999999999999E-2</v>
      </c>
      <c r="BE182">
        <v>9.0999999999999998E-2</v>
      </c>
      <c r="BF182">
        <v>0.10100000000000001</v>
      </c>
      <c r="BG182">
        <v>8.6999999999999994E-2</v>
      </c>
      <c r="BI182" s="1">
        <v>2.5</v>
      </c>
      <c r="BJ182">
        <v>1E-3</v>
      </c>
      <c r="BK182">
        <v>0</v>
      </c>
      <c r="BL182">
        <v>3.0000000000000001E-3</v>
      </c>
      <c r="BM182">
        <v>3.3000000000000002E-2</v>
      </c>
      <c r="BN182">
        <v>0.27500000000000002</v>
      </c>
      <c r="BO182">
        <v>0.27200000000000002</v>
      </c>
      <c r="BP182">
        <v>0.25900000000000001</v>
      </c>
      <c r="BQ182">
        <v>0.254</v>
      </c>
      <c r="BR182">
        <v>0.26500000000000001</v>
      </c>
      <c r="BS182">
        <v>0.26800000000000002</v>
      </c>
      <c r="BU182" s="1">
        <v>2.5</v>
      </c>
      <c r="BV182">
        <v>0</v>
      </c>
      <c r="BW182">
        <v>0</v>
      </c>
      <c r="BX182">
        <v>2E-3</v>
      </c>
      <c r="BY182">
        <v>0.13500000000000001</v>
      </c>
      <c r="BZ182">
        <v>0.20399999999999999</v>
      </c>
      <c r="CA182">
        <v>0.19600000000000001</v>
      </c>
      <c r="CB182">
        <v>0.246</v>
      </c>
      <c r="CC182">
        <v>0.23799999999999999</v>
      </c>
      <c r="CD182">
        <v>0.26400000000000001</v>
      </c>
      <c r="CE182">
        <v>0.26600000000000001</v>
      </c>
      <c r="CG182" s="1">
        <v>2.5</v>
      </c>
      <c r="CH182">
        <v>0</v>
      </c>
      <c r="CI182">
        <v>0</v>
      </c>
      <c r="CJ182">
        <v>4.0000000000000001E-3</v>
      </c>
      <c r="CK182">
        <v>5.0000000000000001E-3</v>
      </c>
      <c r="CL182">
        <v>0.22700000000000001</v>
      </c>
      <c r="CM182">
        <v>0.214</v>
      </c>
      <c r="CN182">
        <v>0.186</v>
      </c>
      <c r="CO182">
        <v>0.2</v>
      </c>
      <c r="CP182">
        <v>0.19500000000000001</v>
      </c>
      <c r="CQ182">
        <v>0.188</v>
      </c>
      <c r="CS182" s="1">
        <v>2.5</v>
      </c>
      <c r="CT182">
        <v>0</v>
      </c>
      <c r="CU182">
        <v>1E-3</v>
      </c>
      <c r="CV182">
        <v>2E-3</v>
      </c>
      <c r="CW182">
        <v>1E-3</v>
      </c>
      <c r="CX182">
        <v>0.32600000000000001</v>
      </c>
      <c r="CY182">
        <v>0.40100000000000002</v>
      </c>
      <c r="CZ182">
        <v>0.374</v>
      </c>
      <c r="DA182">
        <v>0.376</v>
      </c>
      <c r="DB182">
        <v>0.38400000000000001</v>
      </c>
      <c r="DC182">
        <v>0.41499999999999998</v>
      </c>
      <c r="DE182" s="1">
        <v>2.5</v>
      </c>
      <c r="DF182">
        <v>0</v>
      </c>
      <c r="DG182">
        <v>1E-3</v>
      </c>
      <c r="DH182">
        <v>1E-3</v>
      </c>
      <c r="DI182">
        <v>0.108</v>
      </c>
      <c r="DJ182">
        <v>0.26300000000000001</v>
      </c>
      <c r="DK182">
        <v>0.30299999999999999</v>
      </c>
      <c r="DL182">
        <v>0.32500000000000001</v>
      </c>
      <c r="DM182">
        <v>0.36299999999999999</v>
      </c>
      <c r="DN182">
        <v>0.35399999999999998</v>
      </c>
      <c r="DO182">
        <v>0.40300000000000002</v>
      </c>
    </row>
    <row r="183" spans="1:119">
      <c r="A183" s="1">
        <v>1.25</v>
      </c>
      <c r="B183">
        <v>0</v>
      </c>
      <c r="C183">
        <v>1E-3</v>
      </c>
      <c r="D183">
        <v>3.0000000000000001E-3</v>
      </c>
      <c r="E183">
        <v>0.183</v>
      </c>
      <c r="F183">
        <v>0.27300000000000002</v>
      </c>
      <c r="G183">
        <v>0.29299999999999998</v>
      </c>
      <c r="H183">
        <v>0.42799999999999999</v>
      </c>
      <c r="I183">
        <v>0.46400000000000002</v>
      </c>
      <c r="J183">
        <v>0.47899999999999998</v>
      </c>
      <c r="K183">
        <v>0.47499999999999998</v>
      </c>
      <c r="M183" s="1">
        <v>1.25</v>
      </c>
      <c r="N183">
        <v>0</v>
      </c>
      <c r="O183">
        <v>0</v>
      </c>
      <c r="P183">
        <v>7.0999999999999994E-2</v>
      </c>
      <c r="Q183">
        <v>6.8000000000000005E-2</v>
      </c>
      <c r="R183">
        <v>0.27100000000000002</v>
      </c>
      <c r="S183">
        <v>0.36099999999999999</v>
      </c>
      <c r="T183">
        <v>0.39700000000000002</v>
      </c>
      <c r="U183">
        <v>0.38900000000000001</v>
      </c>
      <c r="V183">
        <v>0.40799999999999997</v>
      </c>
      <c r="W183">
        <v>0.42199999999999999</v>
      </c>
      <c r="Y183" s="1">
        <v>1.25</v>
      </c>
      <c r="Z183">
        <v>1E-3</v>
      </c>
      <c r="AA183">
        <v>0.01</v>
      </c>
      <c r="AB183">
        <v>7.0000000000000001E-3</v>
      </c>
      <c r="AC183">
        <v>2.5000000000000001E-2</v>
      </c>
      <c r="AD183">
        <v>0.29899999999999999</v>
      </c>
      <c r="AE183">
        <v>0.32600000000000001</v>
      </c>
      <c r="AF183">
        <v>0.48799999999999999</v>
      </c>
      <c r="AG183">
        <v>0.503</v>
      </c>
      <c r="AH183">
        <v>0.5</v>
      </c>
      <c r="AI183">
        <v>0.49199999999999999</v>
      </c>
      <c r="AK183" s="1">
        <v>1.25</v>
      </c>
      <c r="AL183">
        <v>0</v>
      </c>
      <c r="AM183">
        <v>0</v>
      </c>
      <c r="AN183">
        <v>2E-3</v>
      </c>
      <c r="AO183">
        <v>0.17499999999999999</v>
      </c>
      <c r="AP183">
        <v>0.28799999999999998</v>
      </c>
      <c r="AQ183">
        <v>0.46400000000000002</v>
      </c>
      <c r="AR183">
        <v>0.57499999999999996</v>
      </c>
      <c r="AS183">
        <v>0.55400000000000005</v>
      </c>
      <c r="AT183">
        <v>0.48599999999999999</v>
      </c>
      <c r="AU183">
        <v>0.48499999999999999</v>
      </c>
      <c r="AW183" s="1">
        <v>1.25</v>
      </c>
      <c r="AX183">
        <v>0</v>
      </c>
      <c r="AY183">
        <v>0</v>
      </c>
      <c r="AZ183">
        <v>2E-3</v>
      </c>
      <c r="BA183">
        <v>5.0999999999999997E-2</v>
      </c>
      <c r="BB183">
        <v>7.6999999999999999E-2</v>
      </c>
      <c r="BC183">
        <v>0.109</v>
      </c>
      <c r="BD183">
        <v>7.9000000000000001E-2</v>
      </c>
      <c r="BE183">
        <v>8.5000000000000006E-2</v>
      </c>
      <c r="BF183">
        <v>7.5999999999999998E-2</v>
      </c>
      <c r="BG183">
        <v>9.6000000000000002E-2</v>
      </c>
      <c r="BI183" s="1">
        <v>1.25</v>
      </c>
      <c r="BJ183">
        <v>1E-3</v>
      </c>
      <c r="BK183">
        <v>0</v>
      </c>
      <c r="BL183">
        <v>3.0000000000000001E-3</v>
      </c>
      <c r="BM183">
        <v>7.6999999999999999E-2</v>
      </c>
      <c r="BN183">
        <v>0.27300000000000002</v>
      </c>
      <c r="BO183">
        <v>0.28100000000000003</v>
      </c>
      <c r="BP183">
        <v>0.26300000000000001</v>
      </c>
      <c r="BQ183">
        <v>0.246</v>
      </c>
      <c r="BR183">
        <v>0.26400000000000001</v>
      </c>
      <c r="BS183">
        <v>0.26300000000000001</v>
      </c>
      <c r="BU183" s="1">
        <v>1.25</v>
      </c>
      <c r="BV183">
        <v>0</v>
      </c>
      <c r="BW183">
        <v>0</v>
      </c>
      <c r="BX183">
        <v>0</v>
      </c>
      <c r="BY183">
        <v>6.8000000000000005E-2</v>
      </c>
      <c r="BZ183">
        <v>0.20599999999999999</v>
      </c>
      <c r="CA183">
        <v>0.23599999999999999</v>
      </c>
      <c r="CB183">
        <v>0.27200000000000002</v>
      </c>
      <c r="CC183">
        <v>0.30599999999999999</v>
      </c>
      <c r="CD183">
        <v>0.32200000000000001</v>
      </c>
      <c r="CE183">
        <v>0.32</v>
      </c>
      <c r="CG183" s="1">
        <v>1.25</v>
      </c>
      <c r="CH183">
        <v>0</v>
      </c>
      <c r="CI183">
        <v>0</v>
      </c>
      <c r="CJ183">
        <v>1E-3</v>
      </c>
      <c r="CK183">
        <v>5.0000000000000001E-3</v>
      </c>
      <c r="CL183">
        <v>0.216</v>
      </c>
      <c r="CM183">
        <v>0.2</v>
      </c>
      <c r="CN183">
        <v>0.121</v>
      </c>
      <c r="CO183">
        <v>0.13700000000000001</v>
      </c>
      <c r="CP183">
        <v>0.15</v>
      </c>
      <c r="CQ183">
        <v>0.13900000000000001</v>
      </c>
      <c r="CS183" s="1">
        <v>1.25</v>
      </c>
      <c r="CT183">
        <v>0</v>
      </c>
      <c r="CU183">
        <v>1E-3</v>
      </c>
      <c r="CV183">
        <v>2E-3</v>
      </c>
      <c r="CW183">
        <v>4.0000000000000001E-3</v>
      </c>
      <c r="CX183">
        <v>0.32900000000000001</v>
      </c>
      <c r="CY183">
        <v>0.40500000000000003</v>
      </c>
      <c r="CZ183">
        <v>0.376</v>
      </c>
      <c r="DA183">
        <v>0.38</v>
      </c>
      <c r="DB183">
        <v>0.38900000000000001</v>
      </c>
      <c r="DC183">
        <v>0.42399999999999999</v>
      </c>
      <c r="DE183" s="1">
        <v>1.25</v>
      </c>
      <c r="DF183">
        <v>0</v>
      </c>
      <c r="DG183">
        <v>2E-3</v>
      </c>
      <c r="DH183">
        <v>5.0000000000000001E-3</v>
      </c>
      <c r="DI183">
        <v>0.13</v>
      </c>
      <c r="DJ183">
        <v>0.27</v>
      </c>
      <c r="DK183">
        <v>0.33600000000000002</v>
      </c>
      <c r="DL183">
        <v>0.36399999999999999</v>
      </c>
      <c r="DM183">
        <v>0.38</v>
      </c>
      <c r="DN183">
        <v>0.39600000000000002</v>
      </c>
      <c r="DO183">
        <v>0.437</v>
      </c>
    </row>
    <row r="184" spans="1:119">
      <c r="A184" s="1">
        <v>0</v>
      </c>
      <c r="B184">
        <v>0</v>
      </c>
      <c r="C184">
        <v>0</v>
      </c>
      <c r="D184">
        <v>8.1000000000000003E-2</v>
      </c>
      <c r="E184">
        <v>9.0999999999999998E-2</v>
      </c>
      <c r="F184">
        <v>0.191</v>
      </c>
      <c r="G184">
        <v>0.27</v>
      </c>
      <c r="H184">
        <v>0.26500000000000001</v>
      </c>
      <c r="I184">
        <v>0.45300000000000001</v>
      </c>
      <c r="J184">
        <v>0.46100000000000002</v>
      </c>
      <c r="K184" s="7">
        <v>0.65900000000000003</v>
      </c>
      <c r="M184" s="1">
        <v>0</v>
      </c>
      <c r="N184">
        <v>0</v>
      </c>
      <c r="O184">
        <v>1E-3</v>
      </c>
      <c r="P184">
        <v>0.151</v>
      </c>
      <c r="Q184">
        <v>0.39300000000000002</v>
      </c>
      <c r="R184">
        <v>0.86599999999999999</v>
      </c>
      <c r="S184">
        <v>0.85299999999999998</v>
      </c>
      <c r="T184">
        <v>0.81100000000000005</v>
      </c>
      <c r="U184">
        <v>0.82499999999999996</v>
      </c>
      <c r="V184">
        <v>0.81799999999999995</v>
      </c>
      <c r="W184">
        <v>0.81599999999999995</v>
      </c>
      <c r="Y184" s="1">
        <v>0</v>
      </c>
      <c r="Z184">
        <v>1E-3</v>
      </c>
      <c r="AA184">
        <v>2E-3</v>
      </c>
      <c r="AB184">
        <v>8.9999999999999993E-3</v>
      </c>
      <c r="AC184">
        <v>4.2000000000000003E-2</v>
      </c>
      <c r="AD184">
        <v>0.16500000000000001</v>
      </c>
      <c r="AE184">
        <v>0.19700000000000001</v>
      </c>
      <c r="AF184">
        <v>0.23</v>
      </c>
      <c r="AG184">
        <v>0.21099999999999999</v>
      </c>
      <c r="AH184">
        <v>0.47299999999999998</v>
      </c>
      <c r="AI184">
        <v>0.45900000000000002</v>
      </c>
      <c r="AK184" s="1">
        <v>0</v>
      </c>
      <c r="AL184">
        <v>0</v>
      </c>
      <c r="AM184">
        <v>0</v>
      </c>
      <c r="AN184">
        <v>0.03</v>
      </c>
      <c r="AO184">
        <v>4.3999999999999997E-2</v>
      </c>
      <c r="AP184">
        <v>0.16300000000000001</v>
      </c>
      <c r="AQ184">
        <v>0.38800000000000001</v>
      </c>
      <c r="AR184">
        <v>0.16300000000000001</v>
      </c>
      <c r="AS184">
        <v>0.14000000000000001</v>
      </c>
      <c r="AT184">
        <v>0.26400000000000001</v>
      </c>
      <c r="AU184" s="7">
        <v>0.66200000000000003</v>
      </c>
      <c r="AW184" s="1">
        <v>0</v>
      </c>
      <c r="AX184">
        <v>0</v>
      </c>
      <c r="AY184">
        <v>0</v>
      </c>
      <c r="AZ184">
        <v>9.9000000000000005E-2</v>
      </c>
      <c r="BA184">
        <v>0.13700000000000001</v>
      </c>
      <c r="BB184">
        <v>0.20699999999999999</v>
      </c>
      <c r="BC184">
        <v>0.157</v>
      </c>
      <c r="BD184">
        <v>0.42699999999999999</v>
      </c>
      <c r="BE184">
        <v>0.216</v>
      </c>
      <c r="BF184">
        <v>0.83499999999999996</v>
      </c>
      <c r="BG184" s="7">
        <v>0.65533333333333332</v>
      </c>
      <c r="BI184" s="1">
        <v>0</v>
      </c>
      <c r="BJ184">
        <v>1E-3</v>
      </c>
      <c r="BK184">
        <v>1E-3</v>
      </c>
      <c r="BL184">
        <v>3.0000000000000001E-3</v>
      </c>
      <c r="BM184">
        <v>0.10199999999999999</v>
      </c>
      <c r="BN184">
        <v>0.112</v>
      </c>
      <c r="BO184">
        <v>0.32</v>
      </c>
      <c r="BP184">
        <v>0.54500000000000004</v>
      </c>
      <c r="BQ184">
        <v>0.505</v>
      </c>
      <c r="BR184">
        <v>0.57399999999999995</v>
      </c>
      <c r="BS184">
        <v>0.54500000000000004</v>
      </c>
      <c r="BU184" s="1">
        <v>0</v>
      </c>
      <c r="BV184">
        <v>0</v>
      </c>
      <c r="BW184">
        <v>0</v>
      </c>
      <c r="BX184">
        <v>2.8000000000000001E-2</v>
      </c>
      <c r="BY184">
        <v>0.08</v>
      </c>
      <c r="BZ184">
        <v>0.183</v>
      </c>
      <c r="CA184">
        <v>0.25600000000000001</v>
      </c>
      <c r="CB184">
        <v>0.42099999999999999</v>
      </c>
      <c r="CC184">
        <v>0.59799999999999998</v>
      </c>
      <c r="CD184">
        <v>0.59299999999999997</v>
      </c>
      <c r="CE184" s="7">
        <v>0.64433333333333342</v>
      </c>
      <c r="CG184" s="1">
        <v>0</v>
      </c>
      <c r="CH184">
        <v>0</v>
      </c>
      <c r="CI184">
        <v>0</v>
      </c>
      <c r="CJ184">
        <v>0</v>
      </c>
      <c r="CK184">
        <v>0.18</v>
      </c>
      <c r="CL184">
        <v>0.20599999999999999</v>
      </c>
      <c r="CM184">
        <v>0.63900000000000001</v>
      </c>
      <c r="CN184">
        <v>0.65200000000000002</v>
      </c>
      <c r="CO184">
        <v>0.63500000000000001</v>
      </c>
      <c r="CP184">
        <v>0.626</v>
      </c>
      <c r="CQ184" s="7">
        <v>0.6293333333333333</v>
      </c>
      <c r="CS184" s="1">
        <v>0</v>
      </c>
      <c r="CT184">
        <v>5.0000000000000001E-3</v>
      </c>
      <c r="CU184">
        <v>0</v>
      </c>
      <c r="CV184">
        <v>0.01</v>
      </c>
      <c r="CW184">
        <v>0.16800000000000001</v>
      </c>
      <c r="CX184">
        <v>0.20799999999999999</v>
      </c>
      <c r="CY184">
        <v>0.51700000000000002</v>
      </c>
      <c r="CZ184">
        <v>0.59799999999999998</v>
      </c>
      <c r="DA184">
        <v>0.47299999999999998</v>
      </c>
      <c r="DB184">
        <v>0.52700000000000002</v>
      </c>
      <c r="DC184">
        <v>0.48299999999999998</v>
      </c>
      <c r="DE184" s="1">
        <v>0</v>
      </c>
      <c r="DF184">
        <v>0</v>
      </c>
      <c r="DG184">
        <v>1E-3</v>
      </c>
      <c r="DH184">
        <v>3.1E-2</v>
      </c>
      <c r="DI184">
        <v>0.19600000000000001</v>
      </c>
      <c r="DJ184">
        <v>0.28299999999999997</v>
      </c>
      <c r="DK184">
        <v>0.441</v>
      </c>
      <c r="DL184">
        <v>0.41799999999999998</v>
      </c>
      <c r="DM184">
        <v>0.40899999999999997</v>
      </c>
      <c r="DN184">
        <v>0.435</v>
      </c>
      <c r="DO184" s="7">
        <v>0.64016666666666666</v>
      </c>
    </row>
    <row r="186" spans="1:119">
      <c r="AW186" s="1" t="s">
        <v>13</v>
      </c>
      <c r="DE186" s="1" t="s">
        <v>13</v>
      </c>
    </row>
    <row r="187" spans="1:119">
      <c r="AX187" s="1">
        <v>8</v>
      </c>
      <c r="AY187" s="1">
        <v>4</v>
      </c>
      <c r="AZ187" s="1">
        <v>2</v>
      </c>
      <c r="BA187" s="1">
        <v>1</v>
      </c>
      <c r="BB187" s="1">
        <v>0.5</v>
      </c>
      <c r="BC187" s="1">
        <v>0.25</v>
      </c>
      <c r="BD187" s="1">
        <v>0.125</v>
      </c>
      <c r="BE187" s="1">
        <v>6.25E-2</v>
      </c>
      <c r="BF187" s="1">
        <v>3.125E-2</v>
      </c>
      <c r="BG187" s="1">
        <v>0</v>
      </c>
      <c r="DF187" s="1">
        <v>8</v>
      </c>
      <c r="DG187" s="1">
        <v>4</v>
      </c>
      <c r="DH187" s="1">
        <v>2</v>
      </c>
      <c r="DI187" s="1">
        <v>1</v>
      </c>
      <c r="DJ187" s="1">
        <v>0.5</v>
      </c>
      <c r="DK187" s="1">
        <v>0.25</v>
      </c>
      <c r="DL187" s="1">
        <v>0.125</v>
      </c>
      <c r="DM187" s="1">
        <v>6.25E-2</v>
      </c>
      <c r="DN187" s="1">
        <v>3.125E-2</v>
      </c>
      <c r="DO187" s="1">
        <v>0</v>
      </c>
    </row>
    <row r="188" spans="1:119">
      <c r="AW188" s="1">
        <v>40</v>
      </c>
      <c r="AX188">
        <v>0</v>
      </c>
      <c r="AY188">
        <v>2E-3</v>
      </c>
      <c r="AZ188">
        <v>0.23100000000000001</v>
      </c>
      <c r="BA188">
        <v>0.45600000000000002</v>
      </c>
      <c r="BB188">
        <v>0.35499999999999998</v>
      </c>
      <c r="BC188">
        <v>0.47299999999999998</v>
      </c>
      <c r="BD188">
        <v>0.53900000000000003</v>
      </c>
      <c r="BE188">
        <v>0.52800000000000002</v>
      </c>
      <c r="BF188">
        <v>0.47299999999999998</v>
      </c>
      <c r="BG188">
        <v>0.49199999999999999</v>
      </c>
      <c r="DE188" s="1">
        <v>40</v>
      </c>
      <c r="DF188">
        <v>1E-3</v>
      </c>
      <c r="DG188">
        <v>3.0000000000000001E-3</v>
      </c>
      <c r="DH188">
        <v>4.0000000000000001E-3</v>
      </c>
      <c r="DI188">
        <v>0.27400000000000002</v>
      </c>
      <c r="DJ188">
        <v>0.28599999999999998</v>
      </c>
      <c r="DK188">
        <v>0.309</v>
      </c>
      <c r="DL188">
        <v>0.27800000000000002</v>
      </c>
      <c r="DM188">
        <v>0.3</v>
      </c>
      <c r="DN188">
        <v>0.33300000000000002</v>
      </c>
      <c r="DO188">
        <v>0.32300000000000001</v>
      </c>
    </row>
    <row r="189" spans="1:119">
      <c r="AW189" s="1">
        <v>20</v>
      </c>
      <c r="AX189">
        <v>0</v>
      </c>
      <c r="AY189">
        <v>0</v>
      </c>
      <c r="AZ189">
        <v>3.0000000000000001E-3</v>
      </c>
      <c r="BA189">
        <v>0.26500000000000001</v>
      </c>
      <c r="BB189">
        <v>0.21299999999999999</v>
      </c>
      <c r="BC189">
        <v>0.248</v>
      </c>
      <c r="BD189">
        <v>0.17899999999999999</v>
      </c>
      <c r="BE189">
        <v>0.193</v>
      </c>
      <c r="BF189">
        <v>0.14699999999999999</v>
      </c>
      <c r="BG189">
        <v>0.17</v>
      </c>
      <c r="DE189" s="1">
        <v>20</v>
      </c>
      <c r="DF189">
        <v>2E-3</v>
      </c>
      <c r="DG189">
        <v>0</v>
      </c>
      <c r="DH189">
        <v>3.0000000000000001E-3</v>
      </c>
      <c r="DI189">
        <v>0.26900000000000002</v>
      </c>
      <c r="DJ189">
        <v>0.26600000000000001</v>
      </c>
      <c r="DK189">
        <v>0.29399999999999998</v>
      </c>
      <c r="DL189">
        <v>0.26100000000000001</v>
      </c>
      <c r="DM189">
        <v>0.26700000000000002</v>
      </c>
      <c r="DN189">
        <v>0.26700000000000002</v>
      </c>
      <c r="DO189">
        <v>0.26</v>
      </c>
    </row>
    <row r="190" spans="1:119">
      <c r="AW190" s="1">
        <v>10</v>
      </c>
      <c r="AX190">
        <v>0</v>
      </c>
      <c r="AY190">
        <v>0</v>
      </c>
      <c r="AZ190">
        <v>2E-3</v>
      </c>
      <c r="BA190">
        <v>0.11600000000000001</v>
      </c>
      <c r="BB190">
        <v>0.161</v>
      </c>
      <c r="BC190">
        <v>0.14199999999999999</v>
      </c>
      <c r="BD190">
        <v>0.13200000000000001</v>
      </c>
      <c r="BE190">
        <v>0.126</v>
      </c>
      <c r="BF190">
        <v>0.115</v>
      </c>
      <c r="BG190">
        <v>0.115</v>
      </c>
      <c r="DE190" s="1">
        <v>10</v>
      </c>
      <c r="DF190">
        <v>0</v>
      </c>
      <c r="DG190">
        <v>0</v>
      </c>
      <c r="DH190">
        <v>3.0000000000000001E-3</v>
      </c>
      <c r="DI190">
        <v>0.23300000000000001</v>
      </c>
      <c r="DJ190">
        <v>0.27100000000000002</v>
      </c>
      <c r="DK190">
        <v>0.26200000000000001</v>
      </c>
      <c r="DL190">
        <v>0.25800000000000001</v>
      </c>
      <c r="DM190">
        <v>0.26200000000000001</v>
      </c>
      <c r="DN190">
        <v>0.25700000000000001</v>
      </c>
      <c r="DO190">
        <v>0.246</v>
      </c>
    </row>
    <row r="191" spans="1:119">
      <c r="AW191" s="1">
        <v>5</v>
      </c>
      <c r="AX191">
        <v>1E-3</v>
      </c>
      <c r="AY191">
        <v>2E-3</v>
      </c>
      <c r="AZ191">
        <v>5.0000000000000001E-3</v>
      </c>
      <c r="BA191">
        <v>5.3999999999999999E-2</v>
      </c>
      <c r="BB191">
        <v>0.17199999999999999</v>
      </c>
      <c r="BC191">
        <v>0.11600000000000001</v>
      </c>
      <c r="BD191">
        <v>0.10199999999999999</v>
      </c>
      <c r="BE191">
        <v>8.7999999999999995E-2</v>
      </c>
      <c r="BF191">
        <v>0.09</v>
      </c>
      <c r="BG191">
        <v>8.8999999999999996E-2</v>
      </c>
      <c r="DE191" s="1">
        <v>5</v>
      </c>
      <c r="DF191">
        <v>0</v>
      </c>
      <c r="DG191">
        <v>2E-3</v>
      </c>
      <c r="DH191">
        <v>3.0000000000000001E-3</v>
      </c>
      <c r="DI191">
        <v>0.183</v>
      </c>
      <c r="DJ191">
        <v>0.28199999999999997</v>
      </c>
      <c r="DK191">
        <v>0.25800000000000001</v>
      </c>
      <c r="DL191">
        <v>0.27400000000000002</v>
      </c>
      <c r="DM191">
        <v>0.25800000000000001</v>
      </c>
      <c r="DN191">
        <v>0.255</v>
      </c>
      <c r="DO191">
        <v>0.245</v>
      </c>
    </row>
    <row r="192" spans="1:119">
      <c r="AW192" s="1">
        <v>2.5</v>
      </c>
      <c r="AX192">
        <v>0</v>
      </c>
      <c r="AY192">
        <v>1E-3</v>
      </c>
      <c r="AZ192">
        <v>4.0000000000000001E-3</v>
      </c>
      <c r="BA192">
        <v>8.0000000000000002E-3</v>
      </c>
      <c r="BB192">
        <v>0.17199999999999999</v>
      </c>
      <c r="BC192">
        <v>0.13500000000000001</v>
      </c>
      <c r="BD192">
        <v>0.123</v>
      </c>
      <c r="BE192">
        <v>9.2999999999999999E-2</v>
      </c>
      <c r="BF192">
        <v>8.5999999999999993E-2</v>
      </c>
      <c r="BG192">
        <v>7.4999999999999997E-2</v>
      </c>
      <c r="DE192" s="1">
        <v>2.5</v>
      </c>
      <c r="DF192">
        <v>0</v>
      </c>
      <c r="DG192">
        <v>0</v>
      </c>
      <c r="DH192">
        <v>3.0000000000000001E-3</v>
      </c>
      <c r="DI192">
        <v>0.13900000000000001</v>
      </c>
      <c r="DJ192">
        <v>0.29199999999999998</v>
      </c>
      <c r="DK192">
        <v>0.27100000000000002</v>
      </c>
      <c r="DL192">
        <v>0.27600000000000002</v>
      </c>
      <c r="DM192">
        <v>0.26200000000000001</v>
      </c>
      <c r="DN192">
        <v>0.27200000000000002</v>
      </c>
      <c r="DO192">
        <v>0.24</v>
      </c>
    </row>
    <row r="193" spans="49:119">
      <c r="AW193" s="1">
        <v>1.25</v>
      </c>
      <c r="AX193">
        <v>1E-3</v>
      </c>
      <c r="AY193">
        <v>0</v>
      </c>
      <c r="AZ193">
        <v>3.0000000000000001E-3</v>
      </c>
      <c r="BA193">
        <v>4.0000000000000001E-3</v>
      </c>
      <c r="BB193">
        <v>0.159</v>
      </c>
      <c r="BC193">
        <v>0.10299999999999999</v>
      </c>
      <c r="BD193">
        <v>8.8999999999999996E-2</v>
      </c>
      <c r="BE193">
        <v>8.3000000000000004E-2</v>
      </c>
      <c r="BF193">
        <v>7.3999999999999996E-2</v>
      </c>
      <c r="BG193">
        <v>6.8000000000000005E-2</v>
      </c>
      <c r="DE193" s="1">
        <v>1.25</v>
      </c>
      <c r="DF193">
        <v>0</v>
      </c>
      <c r="DG193">
        <v>1E-3</v>
      </c>
      <c r="DH193">
        <v>5.0000000000000001E-3</v>
      </c>
      <c r="DI193">
        <v>4.8000000000000001E-2</v>
      </c>
      <c r="DJ193">
        <v>0.26700000000000002</v>
      </c>
      <c r="DK193">
        <v>0.27</v>
      </c>
      <c r="DL193">
        <v>0.308</v>
      </c>
      <c r="DM193">
        <v>0.29099999999999998</v>
      </c>
      <c r="DN193">
        <v>0.35299999999999998</v>
      </c>
      <c r="DO193">
        <v>0.32400000000000001</v>
      </c>
    </row>
    <row r="194" spans="49:119">
      <c r="AW194" s="1">
        <v>0</v>
      </c>
      <c r="AX194">
        <v>1E-3</v>
      </c>
      <c r="AY194">
        <v>1E-3</v>
      </c>
      <c r="AZ194">
        <v>0</v>
      </c>
      <c r="BA194">
        <v>0.18</v>
      </c>
      <c r="BB194">
        <v>0.121</v>
      </c>
      <c r="BC194">
        <v>0.40200000000000002</v>
      </c>
      <c r="BD194">
        <v>0.48499999999999999</v>
      </c>
      <c r="BE194">
        <v>0.56200000000000006</v>
      </c>
      <c r="BF194">
        <v>0.51900000000000002</v>
      </c>
      <c r="BG194">
        <v>0.56499999999999995</v>
      </c>
      <c r="DE194" s="1">
        <v>0</v>
      </c>
      <c r="DF194">
        <v>0</v>
      </c>
      <c r="DG194">
        <v>0</v>
      </c>
      <c r="DH194">
        <v>0.183</v>
      </c>
      <c r="DI194">
        <v>0.22500000000000001</v>
      </c>
      <c r="DJ194">
        <v>0.19900000000000001</v>
      </c>
      <c r="DK194">
        <v>0.34799999999999998</v>
      </c>
      <c r="DL194">
        <v>0.48199999999999998</v>
      </c>
      <c r="DM194">
        <v>0.53200000000000003</v>
      </c>
      <c r="DN194">
        <v>0.56999999999999995</v>
      </c>
      <c r="DO194">
        <v>0.60399999999999998</v>
      </c>
    </row>
  </sheetData>
  <mergeCells count="4">
    <mergeCell ref="BX8:BX13"/>
    <mergeCell ref="BY41:BY47"/>
    <mergeCell ref="CJ41:CJ47"/>
    <mergeCell ref="DG94:DG100"/>
  </mergeCells>
  <phoneticPr fontId="6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372DF-943A-42DA-ABCF-C7263F8D76B9}">
  <dimension ref="A3:H32"/>
  <sheetViews>
    <sheetView workbookViewId="0">
      <selection activeCell="K9" sqref="K9"/>
    </sheetView>
  </sheetViews>
  <sheetFormatPr defaultRowHeight="14.25"/>
  <cols>
    <col min="1" max="1" width="30" bestFit="1" customWidth="1"/>
    <col min="2" max="2" width="20.42578125" bestFit="1" customWidth="1"/>
    <col min="3" max="3" width="7" bestFit="1" customWidth="1"/>
    <col min="4" max="4" width="17" bestFit="1" customWidth="1"/>
    <col min="5" max="5" width="12.28515625" bestFit="1" customWidth="1"/>
    <col min="6" max="6" width="9.28515625" bestFit="1" customWidth="1"/>
    <col min="7" max="7" width="12.5703125" bestFit="1" customWidth="1"/>
  </cols>
  <sheetData>
    <row r="3" spans="1:8">
      <c r="A3" s="36" t="s">
        <v>106</v>
      </c>
      <c r="B3" s="37"/>
      <c r="C3" s="32" t="s">
        <v>109</v>
      </c>
      <c r="D3" s="32"/>
      <c r="E3" s="32" t="s">
        <v>110</v>
      </c>
      <c r="F3" s="32"/>
      <c r="G3" s="32"/>
    </row>
    <row r="4" spans="1:8">
      <c r="A4" s="38"/>
      <c r="B4" s="39"/>
      <c r="C4" s="3" t="s">
        <v>87</v>
      </c>
      <c r="D4" s="3" t="s">
        <v>88</v>
      </c>
      <c r="E4" s="3" t="s">
        <v>111</v>
      </c>
      <c r="F4" s="3" t="s">
        <v>112</v>
      </c>
      <c r="G4" s="3" t="s">
        <v>113</v>
      </c>
    </row>
    <row r="5" spans="1:8">
      <c r="A5" s="32" t="s">
        <v>182</v>
      </c>
      <c r="B5" s="32"/>
      <c r="C5" s="4">
        <v>7</v>
      </c>
      <c r="D5" s="4">
        <v>118</v>
      </c>
      <c r="E5" s="4"/>
      <c r="F5" s="4"/>
      <c r="G5" s="4"/>
    </row>
    <row r="6" spans="1:8">
      <c r="A6" s="32" t="s">
        <v>183</v>
      </c>
      <c r="B6" s="32"/>
      <c r="C6" s="4">
        <v>6</v>
      </c>
      <c r="D6" s="4">
        <v>63</v>
      </c>
      <c r="E6" s="4">
        <v>20</v>
      </c>
      <c r="F6" s="4">
        <v>17</v>
      </c>
      <c r="G6" s="4">
        <v>3</v>
      </c>
      <c r="H6" s="17"/>
    </row>
    <row r="7" spans="1:8">
      <c r="A7" s="40" t="s">
        <v>184</v>
      </c>
      <c r="B7" s="40"/>
      <c r="C7" s="5">
        <v>6</v>
      </c>
      <c r="D7" s="5">
        <v>196</v>
      </c>
      <c r="E7" s="5">
        <v>20</v>
      </c>
      <c r="F7" s="5">
        <v>20</v>
      </c>
      <c r="G7" s="5">
        <v>0</v>
      </c>
      <c r="H7" s="17"/>
    </row>
    <row r="8" spans="1:8">
      <c r="A8" s="32" t="s">
        <v>185</v>
      </c>
      <c r="B8" s="3">
        <v>1</v>
      </c>
      <c r="C8" s="4">
        <v>5</v>
      </c>
      <c r="D8" s="4">
        <v>416</v>
      </c>
      <c r="E8" s="4"/>
      <c r="F8" s="4"/>
      <c r="G8" s="4"/>
      <c r="H8" s="17"/>
    </row>
    <row r="9" spans="1:8">
      <c r="A9" s="32"/>
      <c r="B9" s="3">
        <v>0.5</v>
      </c>
      <c r="C9" s="4">
        <v>6</v>
      </c>
      <c r="D9" s="4">
        <v>264</v>
      </c>
      <c r="E9" s="4"/>
      <c r="F9" s="4"/>
      <c r="G9" s="4"/>
      <c r="H9" s="17"/>
    </row>
    <row r="10" spans="1:8">
      <c r="A10" s="40" t="s">
        <v>186</v>
      </c>
      <c r="B10" s="16">
        <v>0.25</v>
      </c>
      <c r="C10" s="5">
        <v>5</v>
      </c>
      <c r="D10" s="5">
        <v>269</v>
      </c>
      <c r="E10" s="5"/>
      <c r="F10" s="5"/>
      <c r="G10" s="5"/>
      <c r="H10" s="17"/>
    </row>
    <row r="11" spans="1:8">
      <c r="A11" s="40"/>
      <c r="B11" s="16">
        <v>0.125</v>
      </c>
      <c r="C11" s="5">
        <v>6</v>
      </c>
      <c r="D11" s="5">
        <v>65</v>
      </c>
      <c r="E11" s="5"/>
      <c r="F11" s="5"/>
      <c r="G11" s="5"/>
      <c r="H11" s="17"/>
    </row>
    <row r="12" spans="1:8">
      <c r="A12" s="40"/>
      <c r="B12" s="16">
        <v>6.3E-2</v>
      </c>
      <c r="C12" s="5">
        <v>6</v>
      </c>
      <c r="D12" s="5">
        <v>93</v>
      </c>
      <c r="E12" s="5"/>
      <c r="F12" s="5"/>
      <c r="G12" s="5"/>
      <c r="H12" s="17"/>
    </row>
    <row r="13" spans="1:8">
      <c r="A13" s="40"/>
      <c r="B13" s="16">
        <v>3.1E-2</v>
      </c>
      <c r="C13" s="5">
        <v>7</v>
      </c>
      <c r="D13" s="5">
        <v>32</v>
      </c>
      <c r="E13" s="5"/>
      <c r="F13" s="5"/>
      <c r="G13" s="5"/>
      <c r="H13" s="17"/>
    </row>
    <row r="14" spans="1:8">
      <c r="A14" s="32" t="s">
        <v>187</v>
      </c>
      <c r="B14" s="3">
        <v>1</v>
      </c>
      <c r="C14" s="4">
        <v>0</v>
      </c>
      <c r="D14" s="4">
        <f>199+17</f>
        <v>216</v>
      </c>
      <c r="E14" s="4">
        <v>20</v>
      </c>
      <c r="F14" s="4">
        <v>14</v>
      </c>
      <c r="G14" s="4">
        <v>6</v>
      </c>
      <c r="H14" s="17"/>
    </row>
    <row r="15" spans="1:8">
      <c r="A15" s="32"/>
      <c r="B15" s="3">
        <v>0.5</v>
      </c>
      <c r="C15" s="4">
        <v>2</v>
      </c>
      <c r="D15" s="4">
        <v>162</v>
      </c>
      <c r="E15" s="4">
        <v>20</v>
      </c>
      <c r="F15" s="4">
        <v>18</v>
      </c>
      <c r="G15" s="4">
        <v>2</v>
      </c>
      <c r="H15" s="17"/>
    </row>
    <row r="16" spans="1:8">
      <c r="A16" s="40" t="s">
        <v>188</v>
      </c>
      <c r="B16" s="16">
        <v>0.25</v>
      </c>
      <c r="C16" s="5">
        <v>4</v>
      </c>
      <c r="D16" s="5">
        <v>37</v>
      </c>
      <c r="E16" s="5">
        <v>20</v>
      </c>
      <c r="F16" s="5">
        <v>20</v>
      </c>
      <c r="G16" s="5">
        <v>0</v>
      </c>
      <c r="H16" s="17"/>
    </row>
    <row r="17" spans="1:8">
      <c r="A17" s="40"/>
      <c r="B17" s="16">
        <v>0.125</v>
      </c>
      <c r="C17" s="5">
        <v>4</v>
      </c>
      <c r="D17" s="5">
        <v>171</v>
      </c>
      <c r="E17" s="5">
        <v>20</v>
      </c>
      <c r="F17" s="5">
        <v>20</v>
      </c>
      <c r="G17" s="5">
        <v>0</v>
      </c>
      <c r="H17" s="17"/>
    </row>
    <row r="18" spans="1:8">
      <c r="A18" s="40"/>
      <c r="B18" s="16">
        <v>6.3E-2</v>
      </c>
      <c r="C18" s="5">
        <v>4</v>
      </c>
      <c r="D18" s="5">
        <v>292</v>
      </c>
      <c r="E18" s="5">
        <v>20</v>
      </c>
      <c r="F18" s="5">
        <v>20</v>
      </c>
      <c r="G18" s="5">
        <v>0</v>
      </c>
      <c r="H18" s="17"/>
    </row>
    <row r="19" spans="1:8">
      <c r="A19" s="40"/>
      <c r="B19" s="16">
        <v>3.1E-2</v>
      </c>
      <c r="C19" s="5">
        <v>5</v>
      </c>
      <c r="D19" s="5">
        <v>191</v>
      </c>
      <c r="E19" s="5">
        <v>20</v>
      </c>
      <c r="F19" s="5">
        <v>20</v>
      </c>
      <c r="G19" s="5">
        <v>0</v>
      </c>
      <c r="H19" s="17"/>
    </row>
    <row r="20" spans="1:8">
      <c r="H20" s="17"/>
    </row>
    <row r="21" spans="1:8">
      <c r="A21" s="15"/>
      <c r="B21" t="s">
        <v>189</v>
      </c>
      <c r="H21" s="17"/>
    </row>
    <row r="22" spans="1:8">
      <c r="H22" s="17"/>
    </row>
    <row r="23" spans="1:8">
      <c r="A23" s="36" t="s">
        <v>106</v>
      </c>
      <c r="B23" s="37"/>
      <c r="C23" s="32" t="s">
        <v>109</v>
      </c>
      <c r="D23" s="32"/>
      <c r="E23" s="32" t="s">
        <v>110</v>
      </c>
      <c r="F23" s="32"/>
      <c r="G23" s="32"/>
      <c r="H23" s="17"/>
    </row>
    <row r="24" spans="1:8">
      <c r="A24" s="38"/>
      <c r="B24" s="39"/>
      <c r="C24" s="3" t="s">
        <v>87</v>
      </c>
      <c r="D24" s="3" t="s">
        <v>88</v>
      </c>
      <c r="E24" s="3" t="s">
        <v>111</v>
      </c>
      <c r="F24" s="3" t="s">
        <v>112</v>
      </c>
      <c r="G24" s="3" t="s">
        <v>113</v>
      </c>
      <c r="H24" s="17"/>
    </row>
    <row r="25" spans="1:8">
      <c r="A25" s="32" t="s">
        <v>182</v>
      </c>
      <c r="B25" s="32"/>
      <c r="C25" s="4">
        <v>6</v>
      </c>
      <c r="D25" s="4">
        <v>142</v>
      </c>
      <c r="E25" s="4"/>
      <c r="F25" s="4"/>
      <c r="G25" s="4"/>
      <c r="H25" s="17"/>
    </row>
    <row r="26" spans="1:8">
      <c r="A26" s="32" t="s">
        <v>190</v>
      </c>
      <c r="B26" s="32"/>
      <c r="C26" s="4">
        <v>5</v>
      </c>
      <c r="D26" s="4">
        <v>139</v>
      </c>
      <c r="E26" s="4">
        <v>20</v>
      </c>
      <c r="F26" s="4">
        <v>12</v>
      </c>
      <c r="G26" s="4">
        <v>8</v>
      </c>
      <c r="H26" s="17"/>
    </row>
    <row r="27" spans="1:8">
      <c r="A27" s="32" t="s">
        <v>191</v>
      </c>
      <c r="B27" s="3">
        <v>2</v>
      </c>
      <c r="C27" s="4">
        <v>6</v>
      </c>
      <c r="D27" s="4">
        <v>97</v>
      </c>
      <c r="E27" s="4"/>
      <c r="F27" s="4"/>
      <c r="G27" s="4"/>
      <c r="H27" s="17"/>
    </row>
    <row r="28" spans="1:8">
      <c r="A28" s="32"/>
      <c r="B28" s="3">
        <v>1</v>
      </c>
      <c r="C28" s="4">
        <v>7</v>
      </c>
      <c r="D28" s="4">
        <v>45</v>
      </c>
      <c r="E28" s="4"/>
      <c r="F28" s="4"/>
      <c r="G28" s="4"/>
      <c r="H28" s="17"/>
    </row>
    <row r="29" spans="1:8">
      <c r="A29" s="32"/>
      <c r="B29" s="3">
        <v>0.5</v>
      </c>
      <c r="C29" s="4">
        <v>6</v>
      </c>
      <c r="D29" s="4">
        <v>83</v>
      </c>
      <c r="E29" s="4"/>
      <c r="F29" s="4"/>
      <c r="G29" s="4"/>
      <c r="H29" s="17"/>
    </row>
    <row r="30" spans="1:8">
      <c r="A30" s="32" t="s">
        <v>192</v>
      </c>
      <c r="B30" s="3">
        <v>2</v>
      </c>
      <c r="C30" s="4">
        <v>4</v>
      </c>
      <c r="D30" s="4">
        <v>67</v>
      </c>
      <c r="E30" s="4">
        <v>20</v>
      </c>
      <c r="F30" s="4">
        <v>7</v>
      </c>
      <c r="G30" s="4">
        <v>13</v>
      </c>
      <c r="H30" s="17"/>
    </row>
    <row r="31" spans="1:8">
      <c r="A31" s="32"/>
      <c r="B31" s="3">
        <v>1</v>
      </c>
      <c r="C31" s="4">
        <v>5</v>
      </c>
      <c r="D31" s="4">
        <v>33</v>
      </c>
      <c r="E31" s="4">
        <v>20</v>
      </c>
      <c r="F31" s="4">
        <v>5</v>
      </c>
      <c r="G31" s="4">
        <v>15</v>
      </c>
      <c r="H31" s="17"/>
    </row>
    <row r="32" spans="1:8">
      <c r="A32" s="32"/>
      <c r="B32" s="3">
        <v>0.5</v>
      </c>
      <c r="C32" s="4">
        <v>5</v>
      </c>
      <c r="D32" s="4">
        <v>40</v>
      </c>
      <c r="E32" s="4">
        <v>20</v>
      </c>
      <c r="F32" s="4">
        <v>11</v>
      </c>
      <c r="G32" s="4">
        <v>9</v>
      </c>
      <c r="H32" s="17"/>
    </row>
  </sheetData>
  <mergeCells count="17">
    <mergeCell ref="C23:D23"/>
    <mergeCell ref="E23:G23"/>
    <mergeCell ref="C3:D3"/>
    <mergeCell ref="E3:G3"/>
    <mergeCell ref="A8:A9"/>
    <mergeCell ref="A10:A13"/>
    <mergeCell ref="A14:A15"/>
    <mergeCell ref="A25:B25"/>
    <mergeCell ref="A26:B26"/>
    <mergeCell ref="A27:A29"/>
    <mergeCell ref="A30:A32"/>
    <mergeCell ref="A3:B4"/>
    <mergeCell ref="A23:B24"/>
    <mergeCell ref="A16:A19"/>
    <mergeCell ref="A7:B7"/>
    <mergeCell ref="A6:B6"/>
    <mergeCell ref="A5:B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bia Fatima</dc:creator>
  <cp:keywords/>
  <dc:description/>
  <cp:lastModifiedBy>Rabia Fatima</cp:lastModifiedBy>
  <cp:revision/>
  <dcterms:created xsi:type="dcterms:W3CDTF">2024-09-18T17:37:11Z</dcterms:created>
  <dcterms:modified xsi:type="dcterms:W3CDTF">2024-10-02T17:44:02Z</dcterms:modified>
  <cp:category/>
  <cp:contentStatus/>
</cp:coreProperties>
</file>